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60" yWindow="540" windowWidth="17205" windowHeight="12870" tabRatio="500"/>
  </bookViews>
  <sheets>
    <sheet name="DMP_overlap_Bacalini" sheetId="1" r:id="rId1"/>
    <sheet name="DMR_overlap_Bacalini" sheetId="2" r:id="rId2"/>
  </sheets>
  <definedNames>
    <definedName name="_xlnm._FilterDatabase" localSheetId="0" hidden="1">DMP_overlap_Bacalini!$L$1:$L$25777</definedName>
  </definedNames>
  <calcPr calcId="144525"/>
</workbook>
</file>

<file path=xl/calcChain.xml><?xml version="1.0" encoding="utf-8"?>
<calcChain xmlns="http://schemas.openxmlformats.org/spreadsheetml/2006/main">
  <c r="AJ19" i="1" l="1"/>
  <c r="AK19" i="1" s="1"/>
  <c r="AA19" i="1"/>
  <c r="AJ18" i="1"/>
  <c r="AA18" i="1"/>
  <c r="AJ20" i="1"/>
  <c r="AA20" i="1"/>
  <c r="AJ21" i="1"/>
  <c r="AA21" i="1"/>
  <c r="AK21" i="1"/>
  <c r="AJ7" i="1"/>
  <c r="AA7" i="1"/>
  <c r="AJ6" i="1"/>
  <c r="AK6" i="1" s="1"/>
  <c r="AA6" i="1"/>
  <c r="AJ22" i="1"/>
  <c r="AA22" i="1"/>
  <c r="AK22" i="1"/>
  <c r="AJ23" i="1"/>
  <c r="AA23" i="1"/>
  <c r="AK23" i="1"/>
  <c r="AJ24" i="1"/>
  <c r="AK24" i="1" s="1"/>
  <c r="AA24" i="1"/>
  <c r="AJ25" i="1"/>
  <c r="AK25" i="1" s="1"/>
  <c r="AA25" i="1"/>
  <c r="AJ10" i="1"/>
  <c r="AA10" i="1"/>
  <c r="AJ8" i="1"/>
  <c r="AA8" i="1"/>
  <c r="AK8" i="1"/>
  <c r="AJ9" i="1"/>
  <c r="AA9" i="1"/>
  <c r="AJ12" i="1"/>
  <c r="AA12" i="1"/>
  <c r="AJ13" i="1"/>
  <c r="AA13" i="1"/>
  <c r="AK13" i="1"/>
  <c r="AJ17" i="1"/>
  <c r="AK17" i="1" s="1"/>
  <c r="AA17" i="1"/>
  <c r="AJ16" i="1"/>
  <c r="AA16" i="1"/>
  <c r="AJ15" i="1"/>
  <c r="AK15" i="1" s="1"/>
  <c r="AA15" i="1"/>
  <c r="AJ2" i="1"/>
  <c r="AA2" i="1"/>
  <c r="AJ5" i="1"/>
  <c r="AA5" i="1"/>
  <c r="AK5" i="1" s="1"/>
  <c r="AJ4" i="1"/>
  <c r="AA4" i="1"/>
  <c r="AJ127" i="1"/>
  <c r="AA127" i="1"/>
  <c r="AJ126" i="1"/>
  <c r="AK126" i="1" s="1"/>
  <c r="AA126" i="1"/>
  <c r="AJ133" i="1"/>
  <c r="AA133" i="1"/>
  <c r="AK133" i="1"/>
  <c r="AJ135" i="1"/>
  <c r="AA135" i="1"/>
  <c r="AJ136" i="1"/>
  <c r="AK136" i="1" s="1"/>
  <c r="AA136" i="1"/>
  <c r="AJ134" i="1"/>
  <c r="AK134" i="1" s="1"/>
  <c r="AA134" i="1"/>
  <c r="AJ128" i="1"/>
  <c r="AK128" i="1" s="1"/>
  <c r="AA128" i="1"/>
  <c r="AJ129" i="1"/>
  <c r="AA129" i="1"/>
  <c r="AJ131" i="1"/>
  <c r="AA131" i="1"/>
  <c r="AJ130" i="1"/>
  <c r="AA130" i="1"/>
  <c r="AK130" i="1"/>
  <c r="AJ137" i="1"/>
  <c r="AA137" i="1"/>
  <c r="AK137" i="1"/>
  <c r="AJ138" i="1"/>
  <c r="AA138" i="1"/>
  <c r="AJ139" i="1"/>
  <c r="AA139" i="1"/>
  <c r="AJ141" i="1"/>
  <c r="AK141" i="1" s="1"/>
  <c r="AA141" i="1"/>
  <c r="AJ140" i="1"/>
  <c r="AK140" i="1" s="1"/>
  <c r="AA140" i="1"/>
  <c r="AJ143" i="1"/>
  <c r="AK143" i="1" s="1"/>
  <c r="AA143" i="1"/>
  <c r="AJ144" i="1"/>
  <c r="AA144" i="1"/>
  <c r="AJ142" i="1"/>
  <c r="AA142" i="1"/>
  <c r="AK142" i="1"/>
  <c r="AJ147" i="1"/>
  <c r="AA147" i="1"/>
  <c r="AK147" i="1" s="1"/>
  <c r="AJ146" i="1"/>
  <c r="AA146" i="1"/>
  <c r="AJ145" i="1"/>
  <c r="AA145" i="1"/>
  <c r="AJ148" i="1"/>
  <c r="AK148" i="1" s="1"/>
  <c r="AA148" i="1"/>
  <c r="AJ149" i="1"/>
  <c r="AA149" i="1"/>
  <c r="AK149" i="1"/>
  <c r="AJ150" i="1"/>
  <c r="AK150" i="1" s="1"/>
  <c r="AA150" i="1"/>
  <c r="AJ159" i="1"/>
  <c r="AA159" i="1"/>
  <c r="AJ160" i="1"/>
  <c r="AA160" i="1"/>
  <c r="AK160" i="1" s="1"/>
  <c r="AJ152" i="1"/>
  <c r="AK152" i="1" s="1"/>
  <c r="AA152" i="1"/>
  <c r="AJ151" i="1"/>
  <c r="AA151" i="1"/>
  <c r="AJ153" i="1"/>
  <c r="AA153" i="1"/>
  <c r="AJ161" i="1"/>
  <c r="AA161" i="1"/>
  <c r="AJ162" i="1"/>
  <c r="AA162" i="1"/>
  <c r="AK162" i="1"/>
  <c r="AJ155" i="1"/>
  <c r="AK155" i="1" s="1"/>
  <c r="AA155" i="1"/>
  <c r="AJ154" i="1"/>
  <c r="AK154" i="1" s="1"/>
  <c r="AA154" i="1"/>
  <c r="AJ156" i="1"/>
  <c r="AK156" i="1" s="1"/>
  <c r="AA156" i="1"/>
  <c r="AJ157" i="1"/>
  <c r="AK157" i="1" s="1"/>
  <c r="AA157" i="1"/>
  <c r="AJ166" i="1"/>
  <c r="AK166" i="1" s="1"/>
  <c r="AA166" i="1"/>
  <c r="AJ165" i="1"/>
  <c r="AA165" i="1"/>
  <c r="AJ167" i="1"/>
  <c r="AA167" i="1"/>
  <c r="AJ171" i="1"/>
  <c r="AK171" i="1" s="1"/>
  <c r="AA171" i="1"/>
  <c r="AJ170" i="1"/>
  <c r="AA170" i="1"/>
  <c r="AJ172" i="1"/>
  <c r="AK172" i="1" s="1"/>
  <c r="AA172" i="1"/>
  <c r="AJ169" i="1"/>
  <c r="AK169" i="1" s="1"/>
  <c r="AA169" i="1"/>
  <c r="AJ173" i="1"/>
  <c r="AA173" i="1"/>
  <c r="AK173" i="1"/>
  <c r="AJ174" i="1"/>
  <c r="AK174" i="1" s="1"/>
  <c r="AA174" i="1"/>
  <c r="AJ175" i="1"/>
  <c r="AA175" i="1"/>
  <c r="AJ176" i="1"/>
  <c r="AA176" i="1"/>
  <c r="AJ163" i="1"/>
  <c r="AA163" i="1"/>
  <c r="AK163" i="1"/>
  <c r="AJ164" i="1"/>
  <c r="AA164" i="1"/>
  <c r="AJ177" i="1"/>
  <c r="AK177" i="1" s="1"/>
  <c r="AA177" i="1"/>
  <c r="AJ179" i="1"/>
  <c r="AA179" i="1"/>
  <c r="AK179" i="1"/>
  <c r="AJ178" i="1"/>
  <c r="AA178" i="1"/>
  <c r="AK178" i="1"/>
  <c r="AJ182" i="1"/>
  <c r="AK182" i="1" s="1"/>
  <c r="AA182" i="1"/>
  <c r="AJ183" i="1"/>
  <c r="AK183" i="1" s="1"/>
  <c r="AA183" i="1"/>
  <c r="AJ180" i="1"/>
  <c r="AA180" i="1"/>
  <c r="AJ181" i="1"/>
  <c r="AA181" i="1"/>
  <c r="AK181" i="1"/>
  <c r="AJ184" i="1"/>
  <c r="AA184" i="1"/>
  <c r="AJ185" i="1"/>
  <c r="AA185" i="1"/>
  <c r="AJ35" i="1"/>
  <c r="AA35" i="1"/>
  <c r="AK35" i="1"/>
  <c r="AJ34" i="1"/>
  <c r="AK34" i="1" s="1"/>
  <c r="AA34" i="1"/>
  <c r="AJ36" i="1"/>
  <c r="AA36" i="1"/>
  <c r="AJ37" i="1"/>
  <c r="AA37" i="1"/>
  <c r="AJ26" i="1"/>
  <c r="AA26" i="1"/>
  <c r="AJ28" i="1"/>
  <c r="AA28" i="1"/>
  <c r="AK28" i="1" s="1"/>
  <c r="AJ32" i="1"/>
  <c r="AA32" i="1"/>
  <c r="AJ27" i="1"/>
  <c r="AA27" i="1"/>
  <c r="AJ33" i="1"/>
  <c r="AK33" i="1" s="1"/>
  <c r="AA33" i="1"/>
  <c r="AJ30" i="1"/>
  <c r="AA30" i="1"/>
  <c r="AK30" i="1"/>
  <c r="AJ31" i="1"/>
  <c r="AA31" i="1"/>
  <c r="AJ29" i="1"/>
  <c r="AK29" i="1" s="1"/>
  <c r="AA29" i="1"/>
  <c r="AJ189" i="1"/>
  <c r="AK189" i="1" s="1"/>
  <c r="AA189" i="1"/>
  <c r="AJ188" i="1"/>
  <c r="AA188" i="1"/>
  <c r="AK188" i="1"/>
  <c r="AJ186" i="1"/>
  <c r="AA186" i="1"/>
  <c r="AJ193" i="1"/>
  <c r="AA193" i="1"/>
  <c r="AJ191" i="1"/>
  <c r="AA191" i="1"/>
  <c r="AK191" i="1"/>
  <c r="AJ192" i="1"/>
  <c r="AA192" i="1"/>
  <c r="AK192" i="1"/>
  <c r="AJ190" i="1"/>
  <c r="AA190" i="1"/>
  <c r="AK190" i="1" s="1"/>
  <c r="AJ194" i="1"/>
  <c r="AA194" i="1"/>
  <c r="AJ195" i="1"/>
  <c r="AA195" i="1"/>
  <c r="AJ203" i="1"/>
  <c r="AK203" i="1" s="1"/>
  <c r="AA203" i="1"/>
  <c r="AJ204" i="1"/>
  <c r="AA204" i="1"/>
  <c r="AJ196" i="1"/>
  <c r="AA196" i="1"/>
  <c r="AJ197" i="1"/>
  <c r="AK197" i="1" s="1"/>
  <c r="AA197" i="1"/>
  <c r="AJ200" i="1"/>
  <c r="AA200" i="1"/>
  <c r="AK200" i="1"/>
  <c r="AJ202" i="1"/>
  <c r="AA202" i="1"/>
  <c r="AK202" i="1"/>
  <c r="AJ199" i="1"/>
  <c r="AK199" i="1" s="1"/>
  <c r="AA199" i="1"/>
  <c r="AJ198" i="1"/>
  <c r="AK198" i="1" s="1"/>
  <c r="AA198" i="1"/>
  <c r="AJ201" i="1"/>
  <c r="AA201" i="1"/>
  <c r="AK201" i="1"/>
  <c r="AJ41" i="1"/>
  <c r="AA41" i="1"/>
  <c r="AJ40" i="1"/>
  <c r="AA40" i="1"/>
  <c r="AJ38" i="1"/>
  <c r="AA38" i="1"/>
  <c r="AK38" i="1"/>
  <c r="AJ39" i="1"/>
  <c r="AA39" i="1"/>
  <c r="AK39" i="1"/>
  <c r="AJ54" i="1"/>
  <c r="AA54" i="1"/>
  <c r="AK54" i="1" s="1"/>
  <c r="AJ53" i="1"/>
  <c r="AA53" i="1"/>
  <c r="AJ43" i="1"/>
  <c r="AA43" i="1"/>
  <c r="AJ42" i="1"/>
  <c r="AK42" i="1" s="1"/>
  <c r="AA42" i="1"/>
  <c r="AJ47" i="1"/>
  <c r="AA47" i="1"/>
  <c r="AJ49" i="1"/>
  <c r="AA49" i="1"/>
  <c r="AJ46" i="1"/>
  <c r="AK46" i="1" s="1"/>
  <c r="AA46" i="1"/>
  <c r="AJ44" i="1"/>
  <c r="AA44" i="1"/>
  <c r="AK44" i="1"/>
  <c r="AJ45" i="1"/>
  <c r="AA45" i="1"/>
  <c r="AK45" i="1"/>
  <c r="AJ51" i="1"/>
  <c r="AK51" i="1" s="1"/>
  <c r="AA51" i="1"/>
  <c r="AJ50" i="1"/>
  <c r="AK50" i="1" s="1"/>
  <c r="AA50" i="1"/>
  <c r="AJ55" i="1"/>
  <c r="AA55" i="1"/>
  <c r="AK55" i="1"/>
  <c r="AJ56" i="1"/>
  <c r="AA56" i="1"/>
  <c r="AJ91" i="1"/>
  <c r="AA91" i="1"/>
  <c r="AJ90" i="1"/>
  <c r="AA90" i="1"/>
  <c r="AK90" i="1"/>
  <c r="AJ93" i="1"/>
  <c r="AA93" i="1"/>
  <c r="AK93" i="1"/>
  <c r="AJ92" i="1"/>
  <c r="AA92" i="1"/>
  <c r="AK92" i="1" s="1"/>
  <c r="AJ59" i="1"/>
  <c r="AA59" i="1"/>
  <c r="AJ61" i="1"/>
  <c r="AA61" i="1"/>
  <c r="AJ62" i="1"/>
  <c r="AK62" i="1" s="1"/>
  <c r="AA62" i="1"/>
  <c r="AJ58" i="1"/>
  <c r="AA58" i="1"/>
  <c r="AJ60" i="1"/>
  <c r="AA60" i="1"/>
  <c r="AJ57" i="1"/>
  <c r="AK57" i="1" s="1"/>
  <c r="AA57" i="1"/>
  <c r="AJ64" i="1"/>
  <c r="AA64" i="1"/>
  <c r="AK64" i="1"/>
  <c r="AJ65" i="1"/>
  <c r="AA65" i="1"/>
  <c r="AK65" i="1"/>
  <c r="AJ63" i="1"/>
  <c r="AK63" i="1" s="1"/>
  <c r="AA63" i="1"/>
  <c r="AJ66" i="1"/>
  <c r="AK66" i="1" s="1"/>
  <c r="AA66" i="1"/>
  <c r="AJ72" i="1"/>
  <c r="AA72" i="1"/>
  <c r="AK72" i="1"/>
  <c r="AJ79" i="1"/>
  <c r="AA79" i="1"/>
  <c r="AJ81" i="1"/>
  <c r="AA81" i="1"/>
  <c r="AJ78" i="1"/>
  <c r="AA78" i="1"/>
  <c r="AK78" i="1"/>
  <c r="AJ75" i="1"/>
  <c r="AA75" i="1"/>
  <c r="AK75" i="1"/>
  <c r="AJ80" i="1"/>
  <c r="AA80" i="1"/>
  <c r="AK80" i="1" s="1"/>
  <c r="AJ71" i="1"/>
  <c r="AA71" i="1"/>
  <c r="AJ68" i="1"/>
  <c r="AA68" i="1"/>
  <c r="AJ74" i="1"/>
  <c r="AK74" i="1" s="1"/>
  <c r="AA74" i="1"/>
  <c r="AJ76" i="1"/>
  <c r="AA76" i="1"/>
  <c r="AJ67" i="1"/>
  <c r="AA67" i="1"/>
  <c r="AJ73" i="1"/>
  <c r="AK73" i="1" s="1"/>
  <c r="AA73" i="1"/>
  <c r="AJ77" i="1"/>
  <c r="AA77" i="1"/>
  <c r="AK77" i="1"/>
  <c r="AJ69" i="1"/>
  <c r="AA69" i="1"/>
  <c r="AK69" i="1"/>
  <c r="AJ82" i="1"/>
  <c r="AK82" i="1" s="1"/>
  <c r="AA82" i="1"/>
  <c r="AJ70" i="1"/>
  <c r="AK70" i="1" s="1"/>
  <c r="AA70" i="1"/>
  <c r="AJ86" i="1"/>
  <c r="AA86" i="1"/>
  <c r="AK86" i="1"/>
  <c r="AJ87" i="1"/>
  <c r="AA87" i="1"/>
  <c r="AJ88" i="1"/>
  <c r="AA88" i="1"/>
  <c r="AJ89" i="1"/>
  <c r="AA89" i="1"/>
  <c r="AK89" i="1"/>
  <c r="AJ95" i="1"/>
  <c r="AA95" i="1"/>
  <c r="AK95" i="1"/>
  <c r="AJ94" i="1"/>
  <c r="AA94" i="1"/>
  <c r="AK94" i="1" s="1"/>
  <c r="AJ96" i="1"/>
  <c r="AA96" i="1"/>
  <c r="AJ100" i="1"/>
  <c r="AA100" i="1"/>
  <c r="AJ98" i="1"/>
  <c r="AK98" i="1" s="1"/>
  <c r="AA98" i="1"/>
  <c r="AJ99" i="1"/>
  <c r="AA99" i="1"/>
  <c r="AJ97" i="1"/>
  <c r="AA97" i="1"/>
  <c r="AJ101" i="1"/>
  <c r="AK101" i="1" s="1"/>
  <c r="AA101" i="1"/>
  <c r="AJ102" i="1"/>
  <c r="AA102" i="1"/>
  <c r="AK102" i="1"/>
  <c r="AJ103" i="1"/>
  <c r="AA103" i="1"/>
  <c r="AK103" i="1"/>
  <c r="AJ106" i="1"/>
  <c r="AK106" i="1" s="1"/>
  <c r="AA106" i="1"/>
  <c r="AJ104" i="1"/>
  <c r="AK104" i="1" s="1"/>
  <c r="AA104" i="1"/>
  <c r="AJ105" i="1"/>
  <c r="AA105" i="1"/>
  <c r="AK105" i="1"/>
  <c r="AJ107" i="1"/>
  <c r="AA107" i="1"/>
  <c r="AJ114" i="1"/>
  <c r="AA114" i="1"/>
  <c r="AJ113" i="1"/>
  <c r="AA113" i="1"/>
  <c r="AK113" i="1"/>
  <c r="AJ108" i="1"/>
  <c r="AA108" i="1"/>
  <c r="AK108" i="1"/>
  <c r="AJ115" i="1"/>
  <c r="AA115" i="1"/>
  <c r="AK115" i="1" s="1"/>
  <c r="AJ110" i="1"/>
  <c r="AA110" i="1"/>
  <c r="AJ112" i="1"/>
  <c r="AA112" i="1"/>
  <c r="AJ109" i="1"/>
  <c r="AK109" i="1" s="1"/>
  <c r="AA109" i="1"/>
  <c r="AJ111" i="1"/>
  <c r="AA111" i="1"/>
  <c r="AJ120" i="1"/>
  <c r="AA120" i="1"/>
  <c r="AJ119" i="1"/>
  <c r="AK119" i="1" s="1"/>
  <c r="AA119" i="1"/>
  <c r="AJ118" i="1"/>
  <c r="AA118" i="1"/>
  <c r="AK118" i="1"/>
  <c r="AJ123" i="1"/>
  <c r="AA123" i="1"/>
  <c r="AK123" i="1"/>
  <c r="AJ121" i="1"/>
  <c r="AK121" i="1" s="1"/>
  <c r="AA121" i="1"/>
  <c r="AJ116" i="1"/>
  <c r="AK116" i="1" s="1"/>
  <c r="AA116" i="1"/>
  <c r="AJ124" i="1"/>
  <c r="AA124" i="1"/>
  <c r="AK124" i="1"/>
  <c r="AJ125" i="1"/>
  <c r="AA125" i="1"/>
  <c r="AG212" i="1"/>
  <c r="AG214" i="1" s="1"/>
  <c r="AG211" i="1"/>
  <c r="AE212" i="1"/>
  <c r="AE211" i="1"/>
  <c r="AA117" i="1"/>
  <c r="AA122" i="1"/>
  <c r="AA84" i="1"/>
  <c r="AA85" i="1"/>
  <c r="AA83" i="1"/>
  <c r="AA52" i="1"/>
  <c r="AA48" i="1"/>
  <c r="AA187" i="1"/>
  <c r="AA168" i="1"/>
  <c r="AA158" i="1"/>
  <c r="AA132" i="1"/>
  <c r="AA3" i="1"/>
  <c r="AA14" i="1"/>
  <c r="AA11" i="1"/>
  <c r="M206" i="1"/>
  <c r="AK107" i="1" l="1"/>
  <c r="AK79" i="1"/>
  <c r="AK26" i="1"/>
  <c r="AK120" i="1"/>
  <c r="AK37" i="1"/>
  <c r="AK110" i="1"/>
  <c r="AK96" i="1"/>
  <c r="AK71" i="1"/>
  <c r="AK59" i="1"/>
  <c r="AK53" i="1"/>
  <c r="AK194" i="1"/>
  <c r="AK32" i="1"/>
  <c r="AK180" i="1"/>
  <c r="AK165" i="1"/>
  <c r="AK146" i="1"/>
  <c r="AK144" i="1"/>
  <c r="AK4" i="1"/>
  <c r="AK10" i="1"/>
  <c r="AK111" i="1"/>
  <c r="AK99" i="1"/>
  <c r="AK76" i="1"/>
  <c r="AK58" i="1"/>
  <c r="AK47" i="1"/>
  <c r="AK204" i="1"/>
  <c r="AK36" i="1"/>
  <c r="AK185" i="1"/>
  <c r="AK170" i="1"/>
  <c r="AK161" i="1"/>
  <c r="AK139" i="1"/>
  <c r="AK16" i="1"/>
  <c r="AK12" i="1"/>
  <c r="AK125" i="1"/>
  <c r="AK87" i="1"/>
  <c r="AK56" i="1"/>
  <c r="AK175" i="1"/>
  <c r="AK151" i="1"/>
  <c r="AK61" i="1"/>
  <c r="AK43" i="1"/>
  <c r="AK31" i="1"/>
  <c r="AK97" i="1"/>
  <c r="AK67" i="1"/>
  <c r="AK49" i="1"/>
  <c r="AK41" i="1"/>
  <c r="AK186" i="1"/>
  <c r="AK159" i="1"/>
  <c r="AK129" i="1"/>
  <c r="AK2" i="1"/>
  <c r="AK18" i="1"/>
  <c r="AK112" i="1"/>
  <c r="AK100" i="1"/>
  <c r="AK68" i="1"/>
  <c r="AK195" i="1"/>
  <c r="AK27" i="1"/>
  <c r="AK60" i="1"/>
  <c r="AK196" i="1"/>
  <c r="AE214" i="1"/>
  <c r="AK114" i="1"/>
  <c r="AK88" i="1"/>
  <c r="AK81" i="1"/>
  <c r="AK91" i="1"/>
  <c r="AK40" i="1"/>
  <c r="AK193" i="1"/>
  <c r="AK184" i="1"/>
  <c r="AK176" i="1"/>
  <c r="AK153" i="1"/>
  <c r="AK138" i="1"/>
  <c r="AK131" i="1"/>
  <c r="AK9" i="1"/>
  <c r="AK20" i="1"/>
  <c r="AK164" i="1"/>
  <c r="AK167" i="1"/>
  <c r="AK145" i="1"/>
  <c r="AK135" i="1"/>
  <c r="AK127" i="1"/>
  <c r="AK7" i="1"/>
  <c r="AI210" i="1"/>
  <c r="AI212" i="1" s="1"/>
</calcChain>
</file>

<file path=xl/comments1.xml><?xml version="1.0" encoding="utf-8"?>
<comments xmlns="http://schemas.openxmlformats.org/spreadsheetml/2006/main">
  <authors>
    <author>P. Henneman</author>
  </authors>
  <commentList>
    <comment ref="AD1" authorId="0">
      <text>
        <r>
          <rPr>
            <b/>
            <sz val="8"/>
            <color indexed="81"/>
            <rFont val="Tahoma"/>
            <family val="2"/>
          </rPr>
          <t>Probe ID</t>
        </r>
      </text>
    </comment>
    <comment ref="AE1" authorId="0">
      <text>
        <r>
          <rPr>
            <b/>
            <sz val="8"/>
            <color indexed="81"/>
            <rFont val="Tahoma"/>
            <family val="2"/>
          </rPr>
          <t>adjusted P-value uncorrected model (Benjamini-Hochberg)</t>
        </r>
      </text>
    </comment>
    <comment ref="AF1" authorId="0">
      <text>
        <r>
          <rPr>
            <b/>
            <sz val="8"/>
            <color indexed="81"/>
            <rFont val="Tahoma"/>
            <family val="2"/>
          </rPr>
          <t>Effect size uncorrected model 
(corrected delta mean difference between groups)</t>
        </r>
      </text>
    </comment>
    <comment ref="AG1" authorId="0">
      <text>
        <r>
          <rPr>
            <b/>
            <sz val="8"/>
            <color indexed="81"/>
            <rFont val="Tahoma"/>
            <family val="2"/>
          </rPr>
          <t>adjusted P-value corrected model (Benjamini-Hochberg)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AH1" authorId="0">
      <text>
        <r>
          <rPr>
            <b/>
            <sz val="8"/>
            <color indexed="81"/>
            <rFont val="Tahoma"/>
            <family val="2"/>
          </rPr>
          <t>Effect size corrected model 
(corrected delta mean difference between groups)</t>
        </r>
      </text>
    </comment>
    <comment ref="AI1" authorId="0">
      <text>
        <r>
          <rPr>
            <b/>
            <sz val="8"/>
            <color indexed="81"/>
            <rFont val="Tahoma"/>
            <family val="2"/>
          </rPr>
          <t>Effect size corrected model 
(uncorrected delta mean difference between groups)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AJ1" authorId="0">
      <text>
        <r>
          <rPr>
            <b/>
            <sz val="8"/>
            <color indexed="81"/>
            <rFont val="Tahoma"/>
            <family val="2"/>
          </rPr>
          <t>Direction of effect
+ Hypermethylated
-  Hypomethylated</t>
        </r>
      </text>
    </comment>
    <comment ref="AK1" authorId="0">
      <text>
        <r>
          <rPr>
            <b/>
            <sz val="8"/>
            <color indexed="81"/>
            <rFont val="Tahoma"/>
            <family val="2"/>
          </rPr>
          <t xml:space="preserve">Direction of effect compared with data of Bacalini et al
1 = concordant
0 = not concordant
NA= Not Applicable, absent in present data set
Highlighted in </t>
        </r>
        <r>
          <rPr>
            <b/>
            <i/>
            <sz val="8"/>
            <color indexed="81"/>
            <rFont val="Tahoma"/>
            <family val="2"/>
          </rPr>
          <t>red</t>
        </r>
        <r>
          <rPr>
            <b/>
            <sz val="8"/>
            <color indexed="81"/>
            <rFont val="Tahoma"/>
            <family val="2"/>
          </rPr>
          <t>: not concordant (0) direction of effect between study of Bacalini and present study.</t>
        </r>
      </text>
    </comment>
    <comment ref="M206" authorId="0">
      <text>
        <r>
          <rPr>
            <b/>
            <sz val="9"/>
            <color indexed="81"/>
            <rFont val="Tahoma"/>
            <family val="2"/>
          </rPr>
          <t>P. Henneman:</t>
        </r>
        <r>
          <rPr>
            <sz val="9"/>
            <color indexed="81"/>
            <rFont val="Tahoma"/>
            <family val="2"/>
          </rPr>
          <t xml:space="preserve">
in report of of Bacalini et al it is stated 68 BOPS</t>
        </r>
      </text>
    </comment>
  </commentList>
</comments>
</file>

<file path=xl/sharedStrings.xml><?xml version="1.0" encoding="utf-8"?>
<sst xmlns="http://schemas.openxmlformats.org/spreadsheetml/2006/main" count="2071" uniqueCount="618">
  <si>
    <t>ID_REF</t>
  </si>
  <si>
    <t>CHR</t>
  </si>
  <si>
    <t>MAPINFO</t>
  </si>
  <si>
    <t>Probe_SNPs</t>
  </si>
  <si>
    <t>Probe_SNPs_10</t>
  </si>
  <si>
    <t>UCSC_REFGENE_NAME</t>
  </si>
  <si>
    <t>UCSC_REFGENE_ACCESSION</t>
  </si>
  <si>
    <t>UCSC_REFGENE_GROUP</t>
  </si>
  <si>
    <t>UCSC_CPG_ISLANDS_NAME</t>
  </si>
  <si>
    <t>RELATION_TO_UCSC_CPG_ISLAND</t>
  </si>
  <si>
    <t>Class</t>
  </si>
  <si>
    <t>BOP</t>
  </si>
  <si>
    <t>n.CpG</t>
  </si>
  <si>
    <t>effective_n.CpG</t>
  </si>
  <si>
    <t>DSvsDSS_Manova</t>
  </si>
  <si>
    <t>DSvsDSS_Anova</t>
  </si>
  <si>
    <t>DSvsDSS_Manova_FDR</t>
  </si>
  <si>
    <t>DSvsDSS_Anova_FDR</t>
  </si>
  <si>
    <t>DS_mean</t>
  </si>
  <si>
    <t>DSM_mean</t>
  </si>
  <si>
    <t>DSS_mean</t>
  </si>
  <si>
    <t>DS_sd</t>
  </si>
  <si>
    <t>DSM_sd</t>
  </si>
  <si>
    <t>DSS_sd</t>
  </si>
  <si>
    <t>Delta_DS_mean.DSS_mean</t>
  </si>
  <si>
    <t>Single</t>
  </si>
  <si>
    <t>Bubble</t>
  </si>
  <si>
    <t>chr5:176827081-176827754</t>
  </si>
  <si>
    <t>Island</t>
  </si>
  <si>
    <t>ClassA</t>
  </si>
  <si>
    <t>chr5:176827081-176827754*Island</t>
  </si>
  <si>
    <t>cg01287088</t>
  </si>
  <si>
    <t>PFN3</t>
  </si>
  <si>
    <t>NM_001029886</t>
  </si>
  <si>
    <t>1stExon</t>
  </si>
  <si>
    <t>cg06847624</t>
  </si>
  <si>
    <t>TSS200</t>
  </si>
  <si>
    <t>MCF2L;MCF2L</t>
  </si>
  <si>
    <t>NM_001112732;NM_024979</t>
  </si>
  <si>
    <t>Body;Body</t>
  </si>
  <si>
    <t>chr13:113687421-113687828</t>
  </si>
  <si>
    <t>S_Shore</t>
  </si>
  <si>
    <t>chr13:113687421-113687828*S_Shore</t>
  </si>
  <si>
    <t>cg01899620</t>
  </si>
  <si>
    <t>cg06885459</t>
  </si>
  <si>
    <t>rs74680370</t>
  </si>
  <si>
    <t>cg01435643</t>
  </si>
  <si>
    <t>GP5</t>
  </si>
  <si>
    <t>NM_004488</t>
  </si>
  <si>
    <t>5'UTR</t>
  </si>
  <si>
    <t>chr3:194117601-194118988</t>
  </si>
  <si>
    <t>chr3:194117601-194118988*S_Shore</t>
  </si>
  <si>
    <t>cg05713794</t>
  </si>
  <si>
    <t>cg13185177</t>
  </si>
  <si>
    <t>TSS1500</t>
  </si>
  <si>
    <t>KDM2B;KDM2B</t>
  </si>
  <si>
    <t>NM_032590;NM_001005366</t>
  </si>
  <si>
    <t>chr12:121975028-121976140</t>
  </si>
  <si>
    <t>N_Shore</t>
  </si>
  <si>
    <t>chr12:121975028-121976140*N_Shore</t>
  </si>
  <si>
    <t>cg26995224</t>
  </si>
  <si>
    <t>cg13708645</t>
  </si>
  <si>
    <t>cg12679760</t>
  </si>
  <si>
    <t>C1orf113;C1orf113</t>
  </si>
  <si>
    <t>NM_024676;NM_001162530</t>
  </si>
  <si>
    <t>chr1:36786500-36789402</t>
  </si>
  <si>
    <t>chr1:36786500-36789402*Island</t>
  </si>
  <si>
    <t>cg02993069</t>
  </si>
  <si>
    <t>NM_001162530;NM_024676</t>
  </si>
  <si>
    <t>3'UTR;3'UTR</t>
  </si>
  <si>
    <t>FAM176B</t>
  </si>
  <si>
    <t>NM_018166</t>
  </si>
  <si>
    <t>3'UTR</t>
  </si>
  <si>
    <t>cg22721579</t>
  </si>
  <si>
    <t>Body</t>
  </si>
  <si>
    <t>cg02156899</t>
  </si>
  <si>
    <t>NOXO1;NOXO1;NOXO1</t>
  </si>
  <si>
    <t>NM_172167;NM_144603;NM_172168</t>
  </si>
  <si>
    <t>Body;Body;Body</t>
  </si>
  <si>
    <t>chr16:2028987-2030710</t>
  </si>
  <si>
    <t>chr16:2028987-2030710*Island</t>
  </si>
  <si>
    <t>cg04599341</t>
  </si>
  <si>
    <t>TSS1500;Body</t>
  </si>
  <si>
    <t>chr6:31939730-31940559</t>
  </si>
  <si>
    <t>chr6:31939730-31940559*N_Shore</t>
  </si>
  <si>
    <t>STK19;STK19;DOM3Z;STK19</t>
  </si>
  <si>
    <t>NM_032454;NM_004197;NM_005510;NR_026717</t>
  </si>
  <si>
    <t>TSS1500;TSS1500;Body;Body</t>
  </si>
  <si>
    <t>cg04142955</t>
  </si>
  <si>
    <t>cg10914467</t>
  </si>
  <si>
    <t>cg04149916</t>
  </si>
  <si>
    <t>cg13069441</t>
  </si>
  <si>
    <t>chr2:54086776-54087266</t>
  </si>
  <si>
    <t>chr2:54086776-54087266*Island</t>
  </si>
  <si>
    <t>cg01876338</t>
  </si>
  <si>
    <t>GPR75;LOC100302652;GPR75</t>
  </si>
  <si>
    <t>NM_006794;NM_001164165;NM_006794</t>
  </si>
  <si>
    <t>5'UTR;1stExon;1stExon</t>
  </si>
  <si>
    <t>cg14832904</t>
  </si>
  <si>
    <t>cg19961545</t>
  </si>
  <si>
    <t>GPR75;LOC100302652;LOC100302652;GPR75</t>
  </si>
  <si>
    <t>NM_006794;NM_001164165;NM_001164165;NM_006794</t>
  </si>
  <si>
    <t>5'UTR;1stExon;5'UTR;1stExon</t>
  </si>
  <si>
    <t>cg05414908</t>
  </si>
  <si>
    <t>LOC100302652;GPR75</t>
  </si>
  <si>
    <t>NM_001164165;NM_006794</t>
  </si>
  <si>
    <t>TSS200;TSS200</t>
  </si>
  <si>
    <t>cg08611810</t>
  </si>
  <si>
    <t>cg19878627</t>
  </si>
  <si>
    <t>cg00701946</t>
  </si>
  <si>
    <t>cg12451530</t>
  </si>
  <si>
    <t>HOXA2</t>
  </si>
  <si>
    <t>NM_006735</t>
  </si>
  <si>
    <t>chr7:27143181-27143479</t>
  </si>
  <si>
    <t>chr7:27143181-27143479*Island</t>
  </si>
  <si>
    <t>cg02225599</t>
  </si>
  <si>
    <t>cg19432993</t>
  </si>
  <si>
    <t>cg06166490</t>
  </si>
  <si>
    <t>cg10319053</t>
  </si>
  <si>
    <t>cg04027736</t>
  </si>
  <si>
    <t>cg00445443</t>
  </si>
  <si>
    <t>cg03780927</t>
  </si>
  <si>
    <t>BCL9L;BCL9L</t>
  </si>
  <si>
    <t>NM_182557;NM_182557</t>
  </si>
  <si>
    <t>1stExon;5'UTR</t>
  </si>
  <si>
    <t>chr11:118781060-118781732</t>
  </si>
  <si>
    <t>chr11:118781060-118781732*Island</t>
  </si>
  <si>
    <t>cg26811705</t>
  </si>
  <si>
    <t>cg02493211</t>
  </si>
  <si>
    <t>BCL9L</t>
  </si>
  <si>
    <t>NM_182557</t>
  </si>
  <si>
    <t>MAPK11</t>
  </si>
  <si>
    <t>NM_002751</t>
  </si>
  <si>
    <t>chr22:50705406-50706553</t>
  </si>
  <si>
    <t>chr22:50705406-50706553*Island</t>
  </si>
  <si>
    <t>cg16054907</t>
  </si>
  <si>
    <t>cg13577505</t>
  </si>
  <si>
    <t>cg04873098</t>
  </si>
  <si>
    <t>PRDM16;PRDM16</t>
  </si>
  <si>
    <t>NM_022114;NM_199454</t>
  </si>
  <si>
    <t>chr1:3163969-3164643</t>
  </si>
  <si>
    <t>chr1:3163969-3164643*S_Shore</t>
  </si>
  <si>
    <t>cg24807850</t>
  </si>
  <si>
    <t>CCDC60</t>
  </si>
  <si>
    <t>NM_178499</t>
  </si>
  <si>
    <t>chr12:119772353-119772594</t>
  </si>
  <si>
    <t>chr12:119772353-119772594*Island</t>
  </si>
  <si>
    <t>cg26365998</t>
  </si>
  <si>
    <t>cg00230502</t>
  </si>
  <si>
    <t>cg02498063</t>
  </si>
  <si>
    <t>CCDC60;CCDC60</t>
  </si>
  <si>
    <t>NM_178499;NM_178499</t>
  </si>
  <si>
    <t>5'UTR;1stExon</t>
  </si>
  <si>
    <t>cg07338658</t>
  </si>
  <si>
    <t>LMF1</t>
  </si>
  <si>
    <t>NM_022773</t>
  </si>
  <si>
    <t>chr16:979422-979663</t>
  </si>
  <si>
    <t>chr16:979422-979663*Island</t>
  </si>
  <si>
    <t>cg05204097</t>
  </si>
  <si>
    <t>rs35712783</t>
  </si>
  <si>
    <t>cg05724492</t>
  </si>
  <si>
    <t>FAM83H</t>
  </si>
  <si>
    <t>NM_198488</t>
  </si>
  <si>
    <t>chr8:144808221-144810978</t>
  </si>
  <si>
    <t>chr8:144808221-144810978*Island</t>
  </si>
  <si>
    <t>cg25468618</t>
  </si>
  <si>
    <t>cg01399317</t>
  </si>
  <si>
    <t>cg13735469</t>
  </si>
  <si>
    <t>chr2:145281736-145282269</t>
  </si>
  <si>
    <t>N_Shelf</t>
  </si>
  <si>
    <t>chr2:145281736-145282269*N_Shelf</t>
  </si>
  <si>
    <t>ZEB2;ZEB2;ZEB2</t>
  </si>
  <si>
    <t>NR_033258;NM_014795;NM_001171653</t>
  </si>
  <si>
    <t>cg00573770</t>
  </si>
  <si>
    <t>TSS1500;TSS1500;TSS1500</t>
  </si>
  <si>
    <t>cg00602811</t>
  </si>
  <si>
    <t>KIAA1161</t>
  </si>
  <si>
    <t>NM_020702</t>
  </si>
  <si>
    <t>chr9:34370773-34372902</t>
  </si>
  <si>
    <t>chr9:34370773-34372902*Island</t>
  </si>
  <si>
    <t>cg01746241</t>
  </si>
  <si>
    <t>cg01327147</t>
  </si>
  <si>
    <t>ZBTB22;TAPBP;TAPBP;TAPBP;ZBTB22</t>
  </si>
  <si>
    <t>NM_005453;NM_003190;NM_172208;NM_172209;NM_001145338</t>
  </si>
  <si>
    <t>Body;TSS1500;TSS1500;TSS1500;Body</t>
  </si>
  <si>
    <t>chr6:33282855-33283196</t>
  </si>
  <si>
    <t>chr6:33282855-33283196*Island</t>
  </si>
  <si>
    <t>cg05210804</t>
  </si>
  <si>
    <t>rs61734030</t>
  </si>
  <si>
    <t>cg07895437</t>
  </si>
  <si>
    <t>cg06401979</t>
  </si>
  <si>
    <t>chr7:27143181-27143479*S_Shore</t>
  </si>
  <si>
    <t>cg13985518</t>
  </si>
  <si>
    <t>rs11974233</t>
  </si>
  <si>
    <t>cg08260245</t>
  </si>
  <si>
    <t>CPT1B;CPT1B;CHKB-CPT1B;CPT1B;CPT1B;CPT1B;CPT1B;CPT1B;CPT1B</t>
  </si>
  <si>
    <t>NM_152246;NM_001145135;NR_027928;NM_152245;NM_001145137;NM_001145136;NM_001145137;NM_004377;NM_001145134</t>
  </si>
  <si>
    <t>5'UTR;5'UTR;Body;5'UTR;5'UTR;5'UTR;1stExon;5'UTR;5'UTR</t>
  </si>
  <si>
    <t>chr22:51016253-51017020</t>
  </si>
  <si>
    <t>chr22:51016253-51017020*Island</t>
  </si>
  <si>
    <t>cg10490842</t>
  </si>
  <si>
    <t>rs73445517</t>
  </si>
  <si>
    <t>CPT1B;CPT1B;CPT1B;CHKB-CPT1B;CPT1B;CPT1B;CPT1B;CPT1B</t>
  </si>
  <si>
    <t>NM_152246;NM_001145135;NM_001145137;NR_027928;NM_152245;NM_001145136;NM_004377;NM_001145134</t>
  </si>
  <si>
    <t>5'UTR;5'UTR;TSS200;Body;5'UTR;5'UTR;5'UTR;5'UTR</t>
  </si>
  <si>
    <t>cg19112186</t>
  </si>
  <si>
    <t>cg10770023</t>
  </si>
  <si>
    <t>cg05156901</t>
  </si>
  <si>
    <t>cg24363820</t>
  </si>
  <si>
    <t>NM_152246;NM_001145137;NM_001145135;NR_027928;NM_152245;NM_001145136;NM_001145134;NM_004377</t>
  </si>
  <si>
    <t>TSS200;TSS1500;5'UTR;Body;5'UTR;5'UTR;5'UTR;TSS200</t>
  </si>
  <si>
    <t>cg06530441</t>
  </si>
  <si>
    <t>cg27502912</t>
  </si>
  <si>
    <t>CPT1B;CPT1B;CPT1B;CPT1B;CHKB-CPT1B;CPT1B;CPT1B;CPT1B;CPT1B;CPT1B;CPT1B;CPT1B</t>
  </si>
  <si>
    <t>NM_152245;NM_001145137;NM_001145136;NM_001145135;NR_027928;NM_001145134;NM_152245;NM_004377;NM_152246;NM_001145135;NM_001145136;NM_001145134</t>
  </si>
  <si>
    <t>1stExon;TSS1500;1stExon;5'UTR;Body;1stExon;5'UTR;TSS200;TSS200;1stExon;5'UTR;5'UTR</t>
  </si>
  <si>
    <t>cg00270625</t>
  </si>
  <si>
    <t>GABBR1;GABBR1</t>
  </si>
  <si>
    <t>NM_021904;NM_001470</t>
  </si>
  <si>
    <t>chr6:29600192-29600661</t>
  </si>
  <si>
    <t>chr6:29600192-29600661*N_Shore</t>
  </si>
  <si>
    <t>cg01765653</t>
  </si>
  <si>
    <t>cg06519422</t>
  </si>
  <si>
    <t>cg21644740</t>
  </si>
  <si>
    <t>cg03127104</t>
  </si>
  <si>
    <t>cg17806418</t>
  </si>
  <si>
    <t>cg22679406</t>
  </si>
  <si>
    <t>cg15909132</t>
  </si>
  <si>
    <t>FAM171A2</t>
  </si>
  <si>
    <t>NM_198475</t>
  </si>
  <si>
    <t>chr17:42431092-42432555</t>
  </si>
  <si>
    <t>chr17:42431092-42432555*Island</t>
  </si>
  <si>
    <t>cg17624802</t>
  </si>
  <si>
    <t>cg09014329</t>
  </si>
  <si>
    <t>cg22078805</t>
  </si>
  <si>
    <t>cg22165106</t>
  </si>
  <si>
    <t>ELFN1</t>
  </si>
  <si>
    <t>NM_001128636</t>
  </si>
  <si>
    <t>chr7:1784027-1786934</t>
  </si>
  <si>
    <t>chr7:1784027-1786934*N_Shore</t>
  </si>
  <si>
    <t>cg17890940</t>
  </si>
  <si>
    <t>HIF3A;HIF3A</t>
  </si>
  <si>
    <t>NM_152795;NM_022462</t>
  </si>
  <si>
    <t>Body;TSS200</t>
  </si>
  <si>
    <t>chr19:46800053-46800603</t>
  </si>
  <si>
    <t>chr19:46800053-46800603*S_Shore</t>
  </si>
  <si>
    <t>cg22891070</t>
  </si>
  <si>
    <t>cg16672562</t>
  </si>
  <si>
    <t>HIF3A;HIF3A;HIF3A</t>
  </si>
  <si>
    <t>NM_022462;NM_152795;NM_022462</t>
  </si>
  <si>
    <t>5'UTR;Body;1stExon</t>
  </si>
  <si>
    <t>cg21727486</t>
  </si>
  <si>
    <t>NCAM1;NCAM1;NCAM1</t>
  </si>
  <si>
    <t>NM_001076682;NM_181351;NM_000615</t>
  </si>
  <si>
    <t>chr11:112832524-112834490</t>
  </si>
  <si>
    <t>chr11:112832524-112834490*N_Shore</t>
  </si>
  <si>
    <t>cg20783319</t>
  </si>
  <si>
    <t>cg22163199</t>
  </si>
  <si>
    <t>MRPL55;MRPL55;MRPL55;MRPL55;MRPL55;MRPL55;MRPL55;MRPL55</t>
  </si>
  <si>
    <t>NM_181441;NM_181464;NM_181456;NM_181465;NM_181462;NM_181455;NM_181454;NM_181463</t>
  </si>
  <si>
    <t>TSS1500;TSS1500;TSS1500;TSS1500;TSS1500;TSS1500;TSS1500;TSS1500</t>
  </si>
  <si>
    <t>chr1:228296787-228297276</t>
  </si>
  <si>
    <t>chr1:228296787-228297276*S_Shore</t>
  </si>
  <si>
    <t>cg09462576</t>
  </si>
  <si>
    <t>cg05076221</t>
  </si>
  <si>
    <t>HOXA5</t>
  </si>
  <si>
    <t>NM_019102</t>
  </si>
  <si>
    <t>chr7:27182613-27185562</t>
  </si>
  <si>
    <t>chr7:27182613-27185562*Island</t>
  </si>
  <si>
    <t>cg02248486</t>
  </si>
  <si>
    <t>cg04863892</t>
  </si>
  <si>
    <t>cg19759481</t>
  </si>
  <si>
    <t>cg12128839</t>
  </si>
  <si>
    <t>cg17569124</t>
  </si>
  <si>
    <t>cg02005600</t>
  </si>
  <si>
    <t>cg25307665</t>
  </si>
  <si>
    <t>cg03368099</t>
  </si>
  <si>
    <t>cg13518079</t>
  </si>
  <si>
    <t>EBF4</t>
  </si>
  <si>
    <t>NM_001110514</t>
  </si>
  <si>
    <t>chr20:2672904-2674698</t>
  </si>
  <si>
    <t>chr20:2672904-2674698*S_Shore</t>
  </si>
  <si>
    <t>cg05857996</t>
  </si>
  <si>
    <t>cg02773588</t>
  </si>
  <si>
    <t>CELSR3</t>
  </si>
  <si>
    <t>NM_001407</t>
  </si>
  <si>
    <t>chr3:48698335-48701667</t>
  </si>
  <si>
    <t>chr3:48698335-48701667*Island</t>
  </si>
  <si>
    <t>cg03223076</t>
  </si>
  <si>
    <t>cg26162794</t>
  </si>
  <si>
    <t>rs2649525</t>
  </si>
  <si>
    <t>CCDC144B</t>
  </si>
  <si>
    <t>NM_182568</t>
  </si>
  <si>
    <t>chr17:18528376-18528714</t>
  </si>
  <si>
    <t>chr17:18528376-18528714*Island</t>
  </si>
  <si>
    <t>cg20995835</t>
  </si>
  <si>
    <t>rs34925025</t>
  </si>
  <si>
    <t>cg11669516</t>
  </si>
  <si>
    <t>IGFBP2</t>
  </si>
  <si>
    <t>NM_000597</t>
  </si>
  <si>
    <t>chr2:217497811-217498847</t>
  </si>
  <si>
    <t>S_Shelf</t>
  </si>
  <si>
    <t>chr2:217497811-217498847*S_Shelf</t>
  </si>
  <si>
    <t>cg20366479</t>
  </si>
  <si>
    <t>LOC404266;LOC404266;HOXB6</t>
  </si>
  <si>
    <t>NR_033204;NR_033201;NM_018952</t>
  </si>
  <si>
    <t>Body;Body;5'UTR</t>
  </si>
  <si>
    <t>chr17:46685244-46685449</t>
  </si>
  <si>
    <t>chr17:46685244-46685449*N_Shelf</t>
  </si>
  <si>
    <t>cg17179862</t>
  </si>
  <si>
    <t>cg03803541</t>
  </si>
  <si>
    <t>MAP3K6</t>
  </si>
  <si>
    <t>NM_004672</t>
  </si>
  <si>
    <t>chr1:27687024-27687743</t>
  </si>
  <si>
    <t>chr1:27687024-27687743*Island</t>
  </si>
  <si>
    <t>cg20996351</t>
  </si>
  <si>
    <t>rs55869163</t>
  </si>
  <si>
    <t>rs56359841</t>
  </si>
  <si>
    <t>cg06035600</t>
  </si>
  <si>
    <t>rs35659744</t>
  </si>
  <si>
    <t>cg02548132</t>
  </si>
  <si>
    <t>ANGPT2;ANGPT2;ANGPT2;MCPH1</t>
  </si>
  <si>
    <t>NM_001147;NM_001118888;NM_001118887;NM_024596</t>
  </si>
  <si>
    <t>1stExon;1stExon;1stExon;Body</t>
  </si>
  <si>
    <t>chr8:6424215-6424888</t>
  </si>
  <si>
    <t>chr8:6424215-6424888*N_Shelf</t>
  </si>
  <si>
    <t>cg24670715</t>
  </si>
  <si>
    <t>ANGPT2;ANGPT2;ANGPT2;ANGPT2;ANGPT2;ANGPT2;MCPH1</t>
  </si>
  <si>
    <t>NM_001118888;NM_001147;NM_001118887;NM_001118888;NM_001147;NM_001118887;NM_024596</t>
  </si>
  <si>
    <t>5'UTR;1stExon;5'UTR;1stExon;5'UTR;1stExon;Body</t>
  </si>
  <si>
    <t>cg07318204</t>
  </si>
  <si>
    <t>HHIP</t>
  </si>
  <si>
    <t>NM_022475</t>
  </si>
  <si>
    <t>chr4:145566242-145567413</t>
  </si>
  <si>
    <t>chr4:145566242-145567413*Island</t>
  </si>
  <si>
    <t>cg02524475</t>
  </si>
  <si>
    <t>TET1</t>
  </si>
  <si>
    <t>NM_030625</t>
  </si>
  <si>
    <t>chr10:70320130-70320822</t>
  </si>
  <si>
    <t>chr10:70320130-70320822*S_Shore</t>
  </si>
  <si>
    <t>cg10403849</t>
  </si>
  <si>
    <t>cg19127638</t>
  </si>
  <si>
    <t>cg02869559</t>
  </si>
  <si>
    <t>rs2843956</t>
  </si>
  <si>
    <t>RUNX1;RUNX1;RUNX1</t>
  </si>
  <si>
    <t>NM_001001890;NM_001122607;NM_001754</t>
  </si>
  <si>
    <t>chr21:36258952-36259472</t>
  </si>
  <si>
    <t>chr21:36258952-36259472*Island</t>
  </si>
  <si>
    <t>cg12477880</t>
  </si>
  <si>
    <t>1stExon;1stExon;Body</t>
  </si>
  <si>
    <t>cg00994804</t>
  </si>
  <si>
    <t>cg06758350</t>
  </si>
  <si>
    <t>RUNX1;RUNX1;RUNX1;RUNX1;RUNX1</t>
  </si>
  <si>
    <t>NM_001122607;NM_001001890;NM_001001890;NM_001122607;NM_001754</t>
  </si>
  <si>
    <t>5'UTR;1stExon;5'UTR;1stExon;Body</t>
  </si>
  <si>
    <t>chr11:62368454-62370491</t>
  </si>
  <si>
    <t>chr11:62368454-62370491*Island</t>
  </si>
  <si>
    <t>EML3;MTA2</t>
  </si>
  <si>
    <t>NM_153265;NM_004739</t>
  </si>
  <si>
    <t>3'UTR;TSS1500</t>
  </si>
  <si>
    <t>cg13298116</t>
  </si>
  <si>
    <t>cg11742103</t>
  </si>
  <si>
    <t>cg11959399</t>
  </si>
  <si>
    <t>C20orf54</t>
  </si>
  <si>
    <t>NM_033409</t>
  </si>
  <si>
    <t>chr20:741633-742058</t>
  </si>
  <si>
    <t>chr20:741633-742058*Island</t>
  </si>
  <si>
    <t>cg19037007</t>
  </si>
  <si>
    <t>rs910857</t>
  </si>
  <si>
    <t>cg10531725</t>
  </si>
  <si>
    <t>SP6</t>
  </si>
  <si>
    <t>NM_199262</t>
  </si>
  <si>
    <t>chr17:45924598-45925807</t>
  </si>
  <si>
    <t>chr17:45924598-45925807*Island</t>
  </si>
  <si>
    <t>cg15951870</t>
  </si>
  <si>
    <t>DLL1</t>
  </si>
  <si>
    <t>NM_005618</t>
  </si>
  <si>
    <t>chr6:170597246-170597499</t>
  </si>
  <si>
    <t>chr6:170597246-170597499*N_Shore</t>
  </si>
  <si>
    <t>cg00084338</t>
  </si>
  <si>
    <t>rs7759322</t>
  </si>
  <si>
    <t>cg27246129</t>
  </si>
  <si>
    <t>CCDC17</t>
  </si>
  <si>
    <t>NM_001114938</t>
  </si>
  <si>
    <t>chr1:46088194-46089142</t>
  </si>
  <si>
    <t>chr1:46088194-46089142*Island</t>
  </si>
  <si>
    <t>cg06687305</t>
  </si>
  <si>
    <t>cg03335125</t>
  </si>
  <si>
    <t>cg14220678</t>
  </si>
  <si>
    <t>rs34276866</t>
  </si>
  <si>
    <t>ACAP1</t>
  </si>
  <si>
    <t>NM_014716</t>
  </si>
  <si>
    <t>chr17:7253298-7253764</t>
  </si>
  <si>
    <t>chr17:7253298-7253764*Island</t>
  </si>
  <si>
    <t>cg07925670</t>
  </si>
  <si>
    <t>cg02676175</t>
  </si>
  <si>
    <t>KCTD11;ACAP1</t>
  </si>
  <si>
    <t>NM_001002914;NM_014716</t>
  </si>
  <si>
    <t>cg22857963</t>
  </si>
  <si>
    <t>GLI4</t>
  </si>
  <si>
    <t>NM_138465</t>
  </si>
  <si>
    <t>chr8:144357997-144359075</t>
  </si>
  <si>
    <t>chr8:144357997-144359075*Island</t>
  </si>
  <si>
    <t>cg14825413</t>
  </si>
  <si>
    <t>cg24510518</t>
  </si>
  <si>
    <t>rs61732223</t>
  </si>
  <si>
    <t>FBXL16</t>
  </si>
  <si>
    <t>NM_153350</t>
  </si>
  <si>
    <t>chr16:743924-745943</t>
  </si>
  <si>
    <t>chr16:743924-745943*Island</t>
  </si>
  <si>
    <t>cg27436995</t>
  </si>
  <si>
    <t>cg05542681</t>
  </si>
  <si>
    <t>cg05194618</t>
  </si>
  <si>
    <t>KLHL28;FAM179B</t>
  </si>
  <si>
    <t>NM_017658;NM_015091</t>
  </si>
  <si>
    <t>TSS1500;1stExon</t>
  </si>
  <si>
    <t>chr14:45431628-45432115</t>
  </si>
  <si>
    <t>chr14:45431628-45432115*S_Shore</t>
  </si>
  <si>
    <t>cg21096966</t>
  </si>
  <si>
    <t>cg00660989</t>
  </si>
  <si>
    <t>cg26227225</t>
  </si>
  <si>
    <t>C1orf86;LOC100128003;C1orf86</t>
  </si>
  <si>
    <t>NM_001146310;NR_024445;NM_182533</t>
  </si>
  <si>
    <t>Body;Body;3'UTR</t>
  </si>
  <si>
    <t>chr1:2121017-2121818</t>
  </si>
  <si>
    <t>chr1:2121017-2121818*Island</t>
  </si>
  <si>
    <t>cg05337761</t>
  </si>
  <si>
    <t>CPLX1</t>
  </si>
  <si>
    <t>NM_006651</t>
  </si>
  <si>
    <t>chr4:778661-780592</t>
  </si>
  <si>
    <t>chr4:778661-780592*Island</t>
  </si>
  <si>
    <t>cg05448404</t>
  </si>
  <si>
    <t>cg06821199</t>
  </si>
  <si>
    <t>CCDC102A</t>
  </si>
  <si>
    <t>NM_033212</t>
  </si>
  <si>
    <t>chr16:57562451-57563325</t>
  </si>
  <si>
    <t>chr16:57562451-57563325*Island</t>
  </si>
  <si>
    <t>cg05004142</t>
  </si>
  <si>
    <t>cg02102533</t>
  </si>
  <si>
    <t>VPS37B</t>
  </si>
  <si>
    <t>NM_024667</t>
  </si>
  <si>
    <t>chr12:123380333-123380894</t>
  </si>
  <si>
    <t>chr12:123380333-123380894*Island</t>
  </si>
  <si>
    <t>cg10848724</t>
  </si>
  <si>
    <t>cg03434624</t>
  </si>
  <si>
    <t>cg06634460</t>
  </si>
  <si>
    <t>CCDC144A</t>
  </si>
  <si>
    <t>NM_014695</t>
  </si>
  <si>
    <t>chr17:16592835-16594147</t>
  </si>
  <si>
    <t>chr17:16592835-16594147*Island</t>
  </si>
  <si>
    <t>cg03049249</t>
  </si>
  <si>
    <t>cg04316233</t>
  </si>
  <si>
    <t>cg00481259</t>
  </si>
  <si>
    <t>DECR2</t>
  </si>
  <si>
    <t>NM_020664</t>
  </si>
  <si>
    <t>chr16:450834-451140</t>
  </si>
  <si>
    <t>chr16:450834-451140*Island</t>
  </si>
  <si>
    <t>cg02963119</t>
  </si>
  <si>
    <t>cg07973095</t>
  </si>
  <si>
    <t>NAV1</t>
  </si>
  <si>
    <t>NM_020443</t>
  </si>
  <si>
    <t>chr1:201617041-201619788</t>
  </si>
  <si>
    <t>chr1:201617041-201619788*Island</t>
  </si>
  <si>
    <t>cg05695937</t>
  </si>
  <si>
    <t>cg07599786</t>
  </si>
  <si>
    <t>cg00313914</t>
  </si>
  <si>
    <t>cg04179952</t>
  </si>
  <si>
    <t>TNXB</t>
  </si>
  <si>
    <t>NM_019105</t>
  </si>
  <si>
    <t>chr6:32063533-32065044</t>
  </si>
  <si>
    <t>chr6:32063533-32065044*Island</t>
  </si>
  <si>
    <t>cg01337207</t>
  </si>
  <si>
    <t>cg26266427</t>
  </si>
  <si>
    <t>cg10365886</t>
  </si>
  <si>
    <t>rs41270458</t>
  </si>
  <si>
    <t>cg14188106</t>
  </si>
  <si>
    <t>cg27387193</t>
  </si>
  <si>
    <t>cg17662683</t>
  </si>
  <si>
    <t>rs76156983</t>
  </si>
  <si>
    <t>cg01992382</t>
  </si>
  <si>
    <t>cg16834823</t>
  </si>
  <si>
    <t>rs56250504</t>
  </si>
  <si>
    <t>cg00525277</t>
  </si>
  <si>
    <t>cg10890302</t>
  </si>
  <si>
    <t>cg10923662</t>
  </si>
  <si>
    <t>rs9380279</t>
  </si>
  <si>
    <t>cg03556669</t>
  </si>
  <si>
    <t>cg24882324</t>
  </si>
  <si>
    <t>cg15196197</t>
  </si>
  <si>
    <t>cg13400512</t>
  </si>
  <si>
    <t>cg15265085</t>
  </si>
  <si>
    <t>cg13704680</t>
  </si>
  <si>
    <t>LOC100130522;LOC100130522</t>
  </si>
  <si>
    <t>NR_028339;NR_028340</t>
  </si>
  <si>
    <t>TSS1500;TSS1500</t>
  </si>
  <si>
    <t>chr18:77905297-77905566</t>
  </si>
  <si>
    <t>chr18:77905297-77905566*Island</t>
  </si>
  <si>
    <t>cg16737533</t>
  </si>
  <si>
    <t>cg05251669</t>
  </si>
  <si>
    <t>cg20191338</t>
  </si>
  <si>
    <t>chr18:77905297-77905566*S_Shore</t>
  </si>
  <si>
    <t>cg06092953</t>
  </si>
  <si>
    <t>cg12061113</t>
  </si>
  <si>
    <t>cg13287964</t>
  </si>
  <si>
    <t>ASCL2</t>
  </si>
  <si>
    <t>NM_005170</t>
  </si>
  <si>
    <t>chr11:2290104-2292932</t>
  </si>
  <si>
    <t>chr11:2290104-2292932*Island</t>
  </si>
  <si>
    <t>cg19284039</t>
  </si>
  <si>
    <t>cg26051413</t>
  </si>
  <si>
    <t>C1orf35</t>
  </si>
  <si>
    <t>NM_024319</t>
  </si>
  <si>
    <t>chr1:228289669-228291184</t>
  </si>
  <si>
    <t>chr1:228289669-228291184*S_Shore</t>
  </si>
  <si>
    <t>cg11953245</t>
  </si>
  <si>
    <t>rs35008895</t>
  </si>
  <si>
    <t>cg15720832</t>
  </si>
  <si>
    <t>HOXA4</t>
  </si>
  <si>
    <t>NM_002141</t>
  </si>
  <si>
    <t>chr7:27169572-27170638</t>
  </si>
  <si>
    <t>chr7:27169572-27170638*Island</t>
  </si>
  <si>
    <t>cg07317062</t>
  </si>
  <si>
    <t>HOXA4;HOXA4</t>
  </si>
  <si>
    <t>NM_002141;NM_002141</t>
  </si>
  <si>
    <t>cg19142026</t>
  </si>
  <si>
    <t>cg11410718</t>
  </si>
  <si>
    <t>cg13546858</t>
  </si>
  <si>
    <t>SAMD11</t>
  </si>
  <si>
    <t>NM_152486</t>
  </si>
  <si>
    <t>chr1:869332-871872</t>
  </si>
  <si>
    <t>chr1:869332-871872*Island</t>
  </si>
  <si>
    <t>cg13692836</t>
  </si>
  <si>
    <t>cg10146935</t>
  </si>
  <si>
    <t>cg02439789</t>
  </si>
  <si>
    <t>chr4:81118137-81118603</t>
  </si>
  <si>
    <t>chr4:81118137-81118603*N_Shore</t>
  </si>
  <si>
    <t>cg05452645</t>
  </si>
  <si>
    <t>PRDM8;PRDM8</t>
  </si>
  <si>
    <t>NM_001099403;NM_020226</t>
  </si>
  <si>
    <t>TSS1500;5'UTR</t>
  </si>
  <si>
    <t>cg00138041</t>
  </si>
  <si>
    <t>cg06373870</t>
  </si>
  <si>
    <t>cg27242132</t>
  </si>
  <si>
    <t>NM_020226;NM_001099403</t>
  </si>
  <si>
    <t>5'UTR;5'UTR</t>
  </si>
  <si>
    <t>chr4:81119095-81119391</t>
  </si>
  <si>
    <t>chr4:81119095-81119391*Island</t>
  </si>
  <si>
    <t>cg18073471</t>
  </si>
  <si>
    <t>cg02458885</t>
  </si>
  <si>
    <t>rs77309759</t>
  </si>
  <si>
    <t>cg24652615</t>
  </si>
  <si>
    <t>TMEM151B</t>
  </si>
  <si>
    <t>NM_001137560</t>
  </si>
  <si>
    <t>chr6:44243085-44244481</t>
  </si>
  <si>
    <t>chr6:44243085-44244481*Island</t>
  </si>
  <si>
    <t>cg02691325</t>
  </si>
  <si>
    <t>rs35496358</t>
  </si>
  <si>
    <t>cg24246628</t>
  </si>
  <si>
    <t>rs188938</t>
  </si>
  <si>
    <t>KIF25;KIF25</t>
  </si>
  <si>
    <t>NM_005355;NM_030615</t>
  </si>
  <si>
    <t>chr6:168435835-168436086</t>
  </si>
  <si>
    <t>chr6:168435835-168436086*Island</t>
  </si>
  <si>
    <t>cg08476511</t>
  </si>
  <si>
    <t>cg03463411</t>
  </si>
  <si>
    <t>chr4:81118137-81118603*Island</t>
  </si>
  <si>
    <t>cg19409579</t>
  </si>
  <si>
    <t>5'UTR;TSS200</t>
  </si>
  <si>
    <t>cg26299084</t>
  </si>
  <si>
    <t>HLA-DQB1</t>
  </si>
  <si>
    <t>NM_002123</t>
  </si>
  <si>
    <t>chr6:32632158-32633027</t>
  </si>
  <si>
    <t>chr6:32632158-32633027*Island</t>
  </si>
  <si>
    <t>cg01745539</t>
  </si>
  <si>
    <t>rs9274339</t>
  </si>
  <si>
    <t>rs28746785</t>
  </si>
  <si>
    <t>cg10180404</t>
  </si>
  <si>
    <t>cg21493951</t>
  </si>
  <si>
    <t>rs9274340</t>
  </si>
  <si>
    <t>rs41263817</t>
  </si>
  <si>
    <t>q_uncor</t>
  </si>
  <si>
    <t>q_cor</t>
  </si>
  <si>
    <t>logFC_uncor</t>
  </si>
  <si>
    <t>logFC_cor</t>
  </si>
  <si>
    <t>DeltaBETA</t>
  </si>
  <si>
    <t>NA</t>
  </si>
  <si>
    <t>CONCORDANT_Direction</t>
  </si>
  <si>
    <t>DIRECTION</t>
  </si>
  <si>
    <t>total</t>
  </si>
  <si>
    <t>NA's</t>
  </si>
  <si>
    <t>Genome Wide Significant</t>
  </si>
  <si>
    <t>% Genome Wide Significant</t>
  </si>
  <si>
    <t>Replication of results Bacalini et al (genome wide significance)</t>
  </si>
  <si>
    <t>Replication of results Bacalini et al (direction -Hypo /Hyper methylation)</t>
  </si>
  <si>
    <t>Total</t>
  </si>
  <si>
    <t>Concordant direction</t>
  </si>
  <si>
    <t>% Concordant direction</t>
  </si>
  <si>
    <t>Uncorrected model</t>
  </si>
  <si>
    <t>Corrected Model</t>
  </si>
  <si>
    <t>BC uncorrected</t>
  </si>
  <si>
    <t>DMR candidates_ Bacalini et al (2015)</t>
  </si>
  <si>
    <t>DMR (L&gt;=3)</t>
  </si>
  <si>
    <t>haematopoieis</t>
  </si>
  <si>
    <t>Gene_1</t>
  </si>
  <si>
    <t>Gene_2</t>
  </si>
  <si>
    <t>RUNX1</t>
  </si>
  <si>
    <t>PRDM16</t>
  </si>
  <si>
    <t>morphogenesis</t>
  </si>
  <si>
    <t>HOXA6</t>
  </si>
  <si>
    <t>NCAM1</t>
  </si>
  <si>
    <t xml:space="preserve">neuronal development </t>
  </si>
  <si>
    <t>PRDM8</t>
  </si>
  <si>
    <t>GABBR1</t>
  </si>
  <si>
    <t xml:space="preserve">regulation of chromatin structure </t>
  </si>
  <si>
    <t>KDM2B</t>
  </si>
  <si>
    <t>TET</t>
  </si>
  <si>
    <t>DMR(L&gt;=3))</t>
  </si>
  <si>
    <t>BC corr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2" x14ac:knownFonts="1">
    <font>
      <sz val="12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b/>
      <i/>
      <sz val="8"/>
      <color indexed="81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83">
    <xf numFmtId="0" fontId="0" fillId="0" borderId="0" xfId="0"/>
    <xf numFmtId="11" fontId="0" fillId="0" borderId="0" xfId="0" applyNumberFormat="1"/>
    <xf numFmtId="13" fontId="0" fillId="0" borderId="0" xfId="0" applyNumberFormat="1"/>
    <xf numFmtId="0" fontId="3" fillId="0" borderId="0" xfId="0" applyFont="1"/>
    <xf numFmtId="0" fontId="4" fillId="2" borderId="1" xfId="0" applyFont="1" applyFill="1" applyBorder="1"/>
    <xf numFmtId="0" fontId="5" fillId="2" borderId="1" xfId="0" applyFont="1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0" xfId="0" applyFill="1"/>
    <xf numFmtId="11" fontId="0" fillId="3" borderId="0" xfId="0" applyNumberFormat="1" applyFill="1"/>
    <xf numFmtId="164" fontId="0" fillId="0" borderId="0" xfId="0" applyNumberFormat="1"/>
    <xf numFmtId="164" fontId="0" fillId="0" borderId="0" xfId="0" applyNumberFormat="1" applyAlignment="1">
      <alignment horizontal="center"/>
    </xf>
    <xf numFmtId="164" fontId="3" fillId="0" borderId="1" xfId="0" applyNumberFormat="1" applyFont="1" applyBorder="1"/>
    <xf numFmtId="11" fontId="0" fillId="0" borderId="1" xfId="0" applyNumberFormat="1" applyBorder="1"/>
    <xf numFmtId="164" fontId="0" fillId="0" borderId="1" xfId="0" applyNumberFormat="1" applyBorder="1"/>
    <xf numFmtId="164" fontId="0" fillId="0" borderId="1" xfId="0" applyNumberFormat="1" applyBorder="1" applyAlignment="1">
      <alignment horizontal="center"/>
    </xf>
    <xf numFmtId="0" fontId="0" fillId="0" borderId="8" xfId="0" applyBorder="1"/>
    <xf numFmtId="164" fontId="0" fillId="0" borderId="9" xfId="0" applyNumberFormat="1" applyBorder="1" applyAlignment="1">
      <alignment horizontal="center"/>
    </xf>
    <xf numFmtId="0" fontId="0" fillId="0" borderId="10" xfId="0" applyBorder="1"/>
    <xf numFmtId="11" fontId="0" fillId="0" borderId="11" xfId="0" applyNumberFormat="1" applyBorder="1"/>
    <xf numFmtId="164" fontId="0" fillId="0" borderId="11" xfId="0" applyNumberFormat="1" applyBorder="1"/>
    <xf numFmtId="0" fontId="0" fillId="3" borderId="0" xfId="0" applyFill="1" applyBorder="1"/>
    <xf numFmtId="164" fontId="0" fillId="3" borderId="0" xfId="0" applyNumberFormat="1" applyFill="1" applyBorder="1" applyAlignment="1">
      <alignment horizontal="center"/>
    </xf>
    <xf numFmtId="164" fontId="3" fillId="0" borderId="12" xfId="0" applyNumberFormat="1" applyFon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0" fontId="0" fillId="0" borderId="0" xfId="0" applyAlignment="1">
      <alignment horizontal="center"/>
    </xf>
    <xf numFmtId="1" fontId="0" fillId="0" borderId="1" xfId="0" applyNumberFormat="1" applyBorder="1"/>
    <xf numFmtId="1" fontId="0" fillId="0" borderId="14" xfId="0" applyNumberFormat="1" applyBorder="1"/>
    <xf numFmtId="1" fontId="0" fillId="0" borderId="12" xfId="0" applyNumberFormat="1" applyBorder="1"/>
    <xf numFmtId="1" fontId="0" fillId="0" borderId="8" xfId="0" applyNumberFormat="1" applyBorder="1"/>
    <xf numFmtId="11" fontId="0" fillId="0" borderId="8" xfId="0" applyNumberFormat="1" applyBorder="1"/>
    <xf numFmtId="165" fontId="0" fillId="0" borderId="10" xfId="0" applyNumberFormat="1" applyBorder="1"/>
    <xf numFmtId="165" fontId="0" fillId="0" borderId="11" xfId="0" applyNumberFormat="1" applyBorder="1"/>
    <xf numFmtId="1" fontId="3" fillId="0" borderId="12" xfId="0" applyNumberFormat="1" applyFont="1" applyBorder="1"/>
    <xf numFmtId="1" fontId="3" fillId="0" borderId="1" xfId="0" applyNumberFormat="1" applyFont="1" applyBorder="1"/>
    <xf numFmtId="164" fontId="3" fillId="0" borderId="11" xfId="0" applyNumberFormat="1" applyFont="1" applyBorder="1"/>
    <xf numFmtId="1" fontId="3" fillId="0" borderId="16" xfId="0" applyNumberFormat="1" applyFont="1" applyBorder="1"/>
    <xf numFmtId="1" fontId="3" fillId="0" borderId="17" xfId="0" applyNumberFormat="1" applyFont="1" applyBorder="1"/>
    <xf numFmtId="164" fontId="3" fillId="0" borderId="17" xfId="0" applyNumberFormat="1" applyFont="1" applyBorder="1"/>
    <xf numFmtId="164" fontId="3" fillId="0" borderId="18" xfId="0" applyNumberFormat="1" applyFont="1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13" xfId="0" applyNumberFormat="1" applyBorder="1"/>
    <xf numFmtId="164" fontId="3" fillId="0" borderId="14" xfId="0" applyNumberFormat="1" applyFont="1" applyBorder="1"/>
    <xf numFmtId="11" fontId="0" fillId="0" borderId="10" xfId="0" applyNumberFormat="1" applyBorder="1"/>
    <xf numFmtId="164" fontId="0" fillId="0" borderId="12" xfId="0" applyNumberFormat="1" applyBorder="1"/>
    <xf numFmtId="11" fontId="3" fillId="0" borderId="14" xfId="0" applyNumberFormat="1" applyFont="1" applyBorder="1"/>
    <xf numFmtId="164" fontId="0" fillId="0" borderId="16" xfId="0" applyNumberFormat="1" applyBorder="1"/>
    <xf numFmtId="164" fontId="0" fillId="0" borderId="17" xfId="0" applyNumberFormat="1" applyBorder="1"/>
    <xf numFmtId="164" fontId="0" fillId="0" borderId="18" xfId="0" applyNumberFormat="1" applyBorder="1"/>
    <xf numFmtId="0" fontId="0" fillId="0" borderId="15" xfId="0" applyBorder="1" applyAlignment="1">
      <alignment horizontal="center"/>
    </xf>
    <xf numFmtId="0" fontId="0" fillId="0" borderId="9" xfId="0" applyBorder="1" applyAlignment="1">
      <alignment horizontal="center"/>
    </xf>
    <xf numFmtId="165" fontId="0" fillId="0" borderId="8" xfId="0" applyNumberFormat="1" applyBorder="1"/>
    <xf numFmtId="1" fontId="3" fillId="0" borderId="1" xfId="0" applyNumberFormat="1" applyFont="1" applyBorder="1" applyAlignment="1">
      <alignment horizontal="center"/>
    </xf>
    <xf numFmtId="0" fontId="6" fillId="0" borderId="0" xfId="1" applyAlignment="1">
      <alignment horizontal="center"/>
    </xf>
    <xf numFmtId="0" fontId="6" fillId="4" borderId="1" xfId="1" applyFill="1" applyBorder="1" applyAlignment="1">
      <alignment horizontal="center"/>
    </xf>
    <xf numFmtId="0" fontId="6" fillId="0" borderId="1" xfId="1" applyBorder="1" applyAlignment="1">
      <alignment horizontal="center"/>
    </xf>
    <xf numFmtId="0" fontId="0" fillId="0" borderId="1" xfId="0" applyBorder="1" applyAlignment="1">
      <alignment horizontal="center"/>
    </xf>
    <xf numFmtId="0" fontId="6" fillId="0" borderId="1" xfId="1" applyFont="1" applyBorder="1" applyAlignment="1">
      <alignment horizontal="center"/>
    </xf>
    <xf numFmtId="0" fontId="6" fillId="0" borderId="1" xfId="1" applyBorder="1" applyAlignment="1"/>
    <xf numFmtId="0" fontId="8" fillId="0" borderId="1" xfId="1" applyFont="1" applyBorder="1" applyAlignment="1"/>
    <xf numFmtId="0" fontId="0" fillId="0" borderId="1" xfId="0" applyBorder="1" applyAlignment="1"/>
    <xf numFmtId="0" fontId="7" fillId="0" borderId="1" xfId="1" applyFont="1" applyBorder="1" applyAlignment="1"/>
    <xf numFmtId="0" fontId="6" fillId="0" borderId="1" xfId="1" applyNumberFormat="1" applyBorder="1" applyAlignment="1"/>
    <xf numFmtId="0" fontId="7" fillId="4" borderId="1" xfId="1" applyFont="1" applyFill="1" applyBorder="1" applyAlignment="1">
      <alignment horizontal="left"/>
    </xf>
    <xf numFmtId="0" fontId="7" fillId="4" borderId="1" xfId="1" applyFont="1" applyFill="1" applyBorder="1" applyAlignment="1">
      <alignment horizontal="center"/>
    </xf>
    <xf numFmtId="0" fontId="7" fillId="4" borderId="0" xfId="1" applyFont="1" applyFill="1" applyAlignment="1">
      <alignment horizontal="center"/>
    </xf>
    <xf numFmtId="0" fontId="7" fillId="5" borderId="1" xfId="1" applyFont="1" applyFill="1" applyBorder="1" applyAlignment="1">
      <alignment horizontal="center"/>
    </xf>
    <xf numFmtId="0" fontId="5" fillId="2" borderId="20" xfId="0" applyFont="1" applyFill="1" applyBorder="1"/>
    <xf numFmtId="0" fontId="3" fillId="0" borderId="1" xfId="0" applyFont="1" applyBorder="1"/>
    <xf numFmtId="0" fontId="3" fillId="3" borderId="1" xfId="0" applyFont="1" applyFill="1" applyBorder="1"/>
    <xf numFmtId="0" fontId="3" fillId="6" borderId="19" xfId="0" applyFont="1" applyFill="1" applyBorder="1"/>
    <xf numFmtId="11" fontId="3" fillId="6" borderId="12" xfId="0" applyNumberFormat="1" applyFont="1" applyFill="1" applyBorder="1"/>
    <xf numFmtId="164" fontId="3" fillId="6" borderId="12" xfId="0" applyNumberFormat="1" applyFont="1" applyFill="1" applyBorder="1"/>
    <xf numFmtId="164" fontId="3" fillId="6" borderId="12" xfId="0" applyNumberFormat="1" applyFont="1" applyFill="1" applyBorder="1" applyAlignment="1">
      <alignment horizontal="center"/>
    </xf>
    <xf numFmtId="164" fontId="3" fillId="6" borderId="15" xfId="0" applyNumberFormat="1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K25777"/>
  <sheetViews>
    <sheetView tabSelected="1" topLeftCell="C1" workbookViewId="0">
      <selection activeCell="AM60" sqref="AM60"/>
    </sheetView>
  </sheetViews>
  <sheetFormatPr defaultColWidth="11" defaultRowHeight="15.75" x14ac:dyDescent="0.25"/>
  <cols>
    <col min="4" max="4" width="18.375" customWidth="1"/>
    <col min="5" max="5" width="20.75" customWidth="1"/>
    <col min="6" max="6" width="30.625" customWidth="1"/>
    <col min="7" max="7" width="24.625" customWidth="1"/>
    <col min="8" max="8" width="23.375" customWidth="1"/>
    <col min="9" max="9" width="31" customWidth="1"/>
    <col min="10" max="10" width="27" customWidth="1"/>
    <col min="12" max="13" width="31.375" customWidth="1"/>
    <col min="15" max="15" width="22.625" customWidth="1"/>
    <col min="16" max="16" width="20" customWidth="1"/>
    <col min="17" max="17" width="24.25" customWidth="1"/>
    <col min="18" max="18" width="25.25" customWidth="1"/>
    <col min="19" max="19" width="25.75" customWidth="1"/>
    <col min="21" max="21" width="20.125" customWidth="1"/>
    <col min="22" max="22" width="18.125" customWidth="1"/>
    <col min="24" max="24" width="16" customWidth="1"/>
    <col min="25" max="25" width="15.375" customWidth="1"/>
    <col min="26" max="27" width="28" customWidth="1"/>
    <col min="29" max="29" width="14.625" customWidth="1"/>
    <col min="30" max="30" width="17.5" customWidth="1"/>
    <col min="31" max="31" width="17.5" style="1" customWidth="1"/>
    <col min="32" max="32" width="26.625" style="14" customWidth="1"/>
    <col min="33" max="33" width="17.5" style="14" customWidth="1"/>
    <col min="34" max="34" width="27.25" style="14" customWidth="1"/>
    <col min="35" max="35" width="17.5" style="14" customWidth="1"/>
    <col min="36" max="36" width="21.375" style="15" customWidth="1"/>
    <col min="37" max="37" width="28.875" style="14" customWidth="1"/>
  </cols>
  <sheetData>
    <row r="1" spans="1:37" s="3" customFormat="1" x14ac:dyDescent="0.25">
      <c r="A1" s="76" t="s">
        <v>0</v>
      </c>
      <c r="B1" s="76" t="s">
        <v>1</v>
      </c>
      <c r="C1" s="76" t="s">
        <v>2</v>
      </c>
      <c r="D1" s="4" t="s">
        <v>3</v>
      </c>
      <c r="E1" s="4" t="s">
        <v>4</v>
      </c>
      <c r="F1" s="76" t="s">
        <v>5</v>
      </c>
      <c r="G1" s="76" t="s">
        <v>6</v>
      </c>
      <c r="H1" s="76" t="s">
        <v>7</v>
      </c>
      <c r="I1" s="76" t="s">
        <v>8</v>
      </c>
      <c r="J1" s="76" t="s">
        <v>9</v>
      </c>
      <c r="K1" s="76" t="s">
        <v>10</v>
      </c>
      <c r="L1" s="77" t="s">
        <v>11</v>
      </c>
      <c r="M1" s="77"/>
      <c r="N1" s="76" t="s">
        <v>12</v>
      </c>
      <c r="O1" s="76" t="s">
        <v>13</v>
      </c>
      <c r="P1" s="76" t="s">
        <v>14</v>
      </c>
      <c r="Q1" s="76" t="s">
        <v>15</v>
      </c>
      <c r="R1" s="77" t="s">
        <v>16</v>
      </c>
      <c r="S1" s="77" t="s">
        <v>17</v>
      </c>
      <c r="T1" s="76" t="s">
        <v>18</v>
      </c>
      <c r="U1" s="76" t="s">
        <v>19</v>
      </c>
      <c r="V1" s="76" t="s">
        <v>20</v>
      </c>
      <c r="W1" s="76" t="s">
        <v>21</v>
      </c>
      <c r="X1" s="76" t="s">
        <v>22</v>
      </c>
      <c r="Y1" s="76" t="s">
        <v>23</v>
      </c>
      <c r="Z1" s="77" t="s">
        <v>24</v>
      </c>
      <c r="AA1" s="77" t="s">
        <v>587</v>
      </c>
      <c r="AB1" s="76" t="s">
        <v>25</v>
      </c>
      <c r="AC1" s="76" t="s">
        <v>26</v>
      </c>
      <c r="AD1" s="78" t="s">
        <v>0</v>
      </c>
      <c r="AE1" s="79" t="s">
        <v>580</v>
      </c>
      <c r="AF1" s="80" t="s">
        <v>582</v>
      </c>
      <c r="AG1" s="80" t="s">
        <v>581</v>
      </c>
      <c r="AH1" s="80" t="s">
        <v>583</v>
      </c>
      <c r="AI1" s="80" t="s">
        <v>584</v>
      </c>
      <c r="AJ1" s="81" t="s">
        <v>587</v>
      </c>
      <c r="AK1" s="82" t="s">
        <v>586</v>
      </c>
    </row>
    <row r="2" spans="1:37" x14ac:dyDescent="0.25">
      <c r="A2" t="s">
        <v>526</v>
      </c>
      <c r="B2">
        <v>1</v>
      </c>
      <c r="C2">
        <v>869346</v>
      </c>
      <c r="D2" s="75"/>
      <c r="E2" s="75"/>
      <c r="F2" t="s">
        <v>527</v>
      </c>
      <c r="G2" t="s">
        <v>528</v>
      </c>
      <c r="H2" t="s">
        <v>74</v>
      </c>
      <c r="I2" t="s">
        <v>529</v>
      </c>
      <c r="J2" t="s">
        <v>28</v>
      </c>
      <c r="K2" t="s">
        <v>29</v>
      </c>
      <c r="L2" s="8" t="s">
        <v>530</v>
      </c>
      <c r="M2" s="9">
        <v>1</v>
      </c>
      <c r="N2">
        <v>10</v>
      </c>
      <c r="O2">
        <v>9</v>
      </c>
      <c r="P2">
        <v>4.2001428316017399E-4</v>
      </c>
      <c r="Q2">
        <v>1.06133311605022E-2</v>
      </c>
      <c r="R2" s="12">
        <v>5.4272300982574897E-3</v>
      </c>
      <c r="S2" s="12">
        <v>0.16886552569961599</v>
      </c>
      <c r="T2">
        <v>0.58300807241379304</v>
      </c>
      <c r="U2">
        <v>0.45379968965517198</v>
      </c>
      <c r="V2">
        <v>0.41175355517241402</v>
      </c>
      <c r="W2">
        <v>0.13942123908002099</v>
      </c>
      <c r="X2">
        <v>0.11413095277087699</v>
      </c>
      <c r="Y2">
        <v>7.8731577218458706E-2</v>
      </c>
      <c r="Z2" s="25">
        <v>0.171254517241379</v>
      </c>
      <c r="AA2" s="26" t="str">
        <f>+IF(Z2&gt;0,"+","-")</f>
        <v>+</v>
      </c>
      <c r="AB2">
        <v>1</v>
      </c>
      <c r="AC2">
        <v>2</v>
      </c>
      <c r="AD2" s="20" t="s">
        <v>526</v>
      </c>
      <c r="AE2" s="17">
        <v>2.34320369732656E-2</v>
      </c>
      <c r="AF2" s="18">
        <v>8.4201234994805002E-2</v>
      </c>
      <c r="AG2" s="18">
        <v>6.9840174783902397E-4</v>
      </c>
      <c r="AH2" s="18">
        <v>0.30268929790048699</v>
      </c>
      <c r="AI2" s="18">
        <v>0.15503725656141701</v>
      </c>
      <c r="AJ2" s="19" t="str">
        <f>+IF(AI2&gt;0,"+","-")</f>
        <v>+</v>
      </c>
      <c r="AK2" s="28">
        <f>+IF(AJ2=AA2,1,0)</f>
        <v>1</v>
      </c>
    </row>
    <row r="3" spans="1:37" x14ac:dyDescent="0.25">
      <c r="A3" t="s">
        <v>531</v>
      </c>
      <c r="B3">
        <v>1</v>
      </c>
      <c r="C3">
        <v>869368</v>
      </c>
      <c r="D3" s="5"/>
      <c r="E3" s="5"/>
      <c r="F3" t="s">
        <v>527</v>
      </c>
      <c r="G3" t="s">
        <v>528</v>
      </c>
      <c r="H3" t="s">
        <v>74</v>
      </c>
      <c r="I3" t="s">
        <v>529</v>
      </c>
      <c r="J3" t="s">
        <v>28</v>
      </c>
      <c r="K3" t="s">
        <v>29</v>
      </c>
      <c r="L3" s="8" t="s">
        <v>530</v>
      </c>
      <c r="M3" s="9"/>
      <c r="N3">
        <v>10</v>
      </c>
      <c r="O3">
        <v>9</v>
      </c>
      <c r="P3">
        <v>4.2001428316017399E-4</v>
      </c>
      <c r="Q3" s="1">
        <v>6.0058008431835701E-5</v>
      </c>
      <c r="R3" s="12">
        <v>5.4272300982574897E-3</v>
      </c>
      <c r="S3" s="12">
        <v>3.7158994816651001E-3</v>
      </c>
      <c r="T3">
        <v>0.52904935172413803</v>
      </c>
      <c r="U3">
        <v>0.38691709655172402</v>
      </c>
      <c r="V3">
        <v>0.34942920344827599</v>
      </c>
      <c r="W3">
        <v>0.114307265215238</v>
      </c>
      <c r="X3">
        <v>0.11689367909008599</v>
      </c>
      <c r="Y3">
        <v>6.0463778213958597E-2</v>
      </c>
      <c r="Z3" s="25">
        <v>0.17962014827586201</v>
      </c>
      <c r="AA3" s="26" t="str">
        <f>+IF(Z3&gt;0,"+","-")</f>
        <v>+</v>
      </c>
      <c r="AB3">
        <v>1</v>
      </c>
      <c r="AC3">
        <v>2</v>
      </c>
      <c r="AD3" s="20" t="s">
        <v>531</v>
      </c>
      <c r="AE3" s="17" t="s">
        <v>585</v>
      </c>
      <c r="AF3" s="18" t="s">
        <v>585</v>
      </c>
      <c r="AG3" s="18" t="s">
        <v>585</v>
      </c>
      <c r="AH3" s="18" t="s">
        <v>585</v>
      </c>
      <c r="AI3" s="18" t="s">
        <v>585</v>
      </c>
      <c r="AJ3" s="19" t="s">
        <v>585</v>
      </c>
      <c r="AK3" s="21" t="s">
        <v>585</v>
      </c>
    </row>
    <row r="4" spans="1:37" x14ac:dyDescent="0.25">
      <c r="A4" t="s">
        <v>532</v>
      </c>
      <c r="B4">
        <v>1</v>
      </c>
      <c r="C4">
        <v>871308</v>
      </c>
      <c r="D4" s="5"/>
      <c r="E4" s="5"/>
      <c r="F4" t="s">
        <v>527</v>
      </c>
      <c r="G4" t="s">
        <v>528</v>
      </c>
      <c r="H4" t="s">
        <v>74</v>
      </c>
      <c r="I4" t="s">
        <v>529</v>
      </c>
      <c r="J4" t="s">
        <v>28</v>
      </c>
      <c r="K4" t="s">
        <v>29</v>
      </c>
      <c r="L4" s="8" t="s">
        <v>530</v>
      </c>
      <c r="M4" s="9"/>
      <c r="N4">
        <v>10</v>
      </c>
      <c r="O4">
        <v>9</v>
      </c>
      <c r="P4">
        <v>4.2001428316017399E-4</v>
      </c>
      <c r="Q4" s="1">
        <v>5.8902493002099498E-5</v>
      </c>
      <c r="R4" s="12">
        <v>5.4272300982574897E-3</v>
      </c>
      <c r="S4" s="12">
        <v>3.6572470734295101E-3</v>
      </c>
      <c r="T4">
        <v>0.52492346206896601</v>
      </c>
      <c r="U4">
        <v>0.272804306896552</v>
      </c>
      <c r="V4">
        <v>0.24216480137931001</v>
      </c>
      <c r="W4">
        <v>0.14606493231195999</v>
      </c>
      <c r="X4">
        <v>0.15626371431916899</v>
      </c>
      <c r="Y4">
        <v>0.10582824678240201</v>
      </c>
      <c r="Z4" s="25">
        <v>0.28275866068965499</v>
      </c>
      <c r="AA4" s="26" t="str">
        <f>+IF(Z4&gt;0,"+","-")</f>
        <v>+</v>
      </c>
      <c r="AB4">
        <v>1</v>
      </c>
      <c r="AC4">
        <v>2</v>
      </c>
      <c r="AD4" s="20" t="s">
        <v>532</v>
      </c>
      <c r="AE4" s="17">
        <v>0.97498909732194705</v>
      </c>
      <c r="AF4" s="18">
        <v>-1.4459659122698299E-2</v>
      </c>
      <c r="AG4" s="18">
        <v>0.43884445504414299</v>
      </c>
      <c r="AH4" s="18">
        <v>0.15920420637129201</v>
      </c>
      <c r="AI4" s="18">
        <v>9.6352753801546606E-2</v>
      </c>
      <c r="AJ4" s="19" t="str">
        <f>+IF(AI4&gt;0,"+","-")</f>
        <v>+</v>
      </c>
      <c r="AK4" s="28">
        <f>+IF(AJ4=AA4,1,0)</f>
        <v>1</v>
      </c>
    </row>
    <row r="5" spans="1:37" ht="16.5" thickBot="1" x14ac:dyDescent="0.3">
      <c r="A5" t="s">
        <v>533</v>
      </c>
      <c r="B5">
        <v>1</v>
      </c>
      <c r="C5">
        <v>871441</v>
      </c>
      <c r="D5" s="5"/>
      <c r="E5" s="5"/>
      <c r="F5" t="s">
        <v>527</v>
      </c>
      <c r="G5" t="s">
        <v>528</v>
      </c>
      <c r="H5" t="s">
        <v>74</v>
      </c>
      <c r="I5" t="s">
        <v>529</v>
      </c>
      <c r="J5" t="s">
        <v>28</v>
      </c>
      <c r="K5" t="s">
        <v>29</v>
      </c>
      <c r="L5" s="10" t="s">
        <v>530</v>
      </c>
      <c r="M5" s="11"/>
      <c r="N5">
        <v>10</v>
      </c>
      <c r="O5">
        <v>9</v>
      </c>
      <c r="P5">
        <v>4.2001428316017399E-4</v>
      </c>
      <c r="Q5" s="1">
        <v>9.6196462172054396E-5</v>
      </c>
      <c r="R5" s="12">
        <v>5.4272300982574897E-3</v>
      </c>
      <c r="S5" s="12">
        <v>5.3932150161628599E-3</v>
      </c>
      <c r="T5">
        <v>0.59633542068965495</v>
      </c>
      <c r="U5">
        <v>0.44097434137931002</v>
      </c>
      <c r="V5">
        <v>0.41775746896551702</v>
      </c>
      <c r="W5">
        <v>8.4738283372849901E-2</v>
      </c>
      <c r="X5">
        <v>0.11932797770511799</v>
      </c>
      <c r="Y5">
        <v>7.5651778304167694E-2</v>
      </c>
      <c r="Z5" s="25">
        <v>0.17857795172413801</v>
      </c>
      <c r="AA5" s="26" t="str">
        <f>+IF(Z5&gt;0,"+","-")</f>
        <v>+</v>
      </c>
      <c r="AB5">
        <v>1</v>
      </c>
      <c r="AC5">
        <v>2</v>
      </c>
      <c r="AD5" s="20" t="s">
        <v>533</v>
      </c>
      <c r="AE5" s="17">
        <v>0.73148176518865005</v>
      </c>
      <c r="AF5" s="18">
        <v>-7.0083482121658602E-2</v>
      </c>
      <c r="AG5" s="18">
        <v>0.63777324649263401</v>
      </c>
      <c r="AH5" s="18">
        <v>7.57312822447678E-2</v>
      </c>
      <c r="AI5" s="18">
        <v>5.9278463778852798E-2</v>
      </c>
      <c r="AJ5" s="19" t="str">
        <f>+IF(AI5&gt;0,"+","-")</f>
        <v>+</v>
      </c>
      <c r="AK5" s="28">
        <f>+IF(AJ5=AA5,1,0)</f>
        <v>1</v>
      </c>
    </row>
    <row r="6" spans="1:37" x14ac:dyDescent="0.25">
      <c r="A6" t="s">
        <v>420</v>
      </c>
      <c r="B6">
        <v>1</v>
      </c>
      <c r="C6">
        <v>2121039</v>
      </c>
      <c r="D6" s="5"/>
      <c r="E6" s="5"/>
      <c r="F6" t="s">
        <v>421</v>
      </c>
      <c r="G6" t="s">
        <v>422</v>
      </c>
      <c r="H6" t="s">
        <v>423</v>
      </c>
      <c r="I6" t="s">
        <v>424</v>
      </c>
      <c r="J6" t="s">
        <v>28</v>
      </c>
      <c r="K6" t="s">
        <v>29</v>
      </c>
      <c r="L6" s="6" t="s">
        <v>425</v>
      </c>
      <c r="M6" s="7"/>
      <c r="N6">
        <v>5</v>
      </c>
      <c r="O6">
        <v>4</v>
      </c>
      <c r="P6" s="1">
        <v>9.4234024833123299E-6</v>
      </c>
      <c r="Q6" s="1">
        <v>1.1799170910313999E-6</v>
      </c>
      <c r="R6" s="12">
        <v>2.51021492817377E-4</v>
      </c>
      <c r="S6" s="12">
        <v>1.5033577044666201E-4</v>
      </c>
      <c r="T6">
        <v>0.55613204827586205</v>
      </c>
      <c r="U6">
        <v>0.37709657000000002</v>
      </c>
      <c r="V6">
        <v>0.32142254482758598</v>
      </c>
      <c r="W6">
        <v>0.11017630596320099</v>
      </c>
      <c r="X6">
        <v>0.166327934688354</v>
      </c>
      <c r="Y6">
        <v>9.2570915104929097E-2</v>
      </c>
      <c r="Z6" s="25">
        <v>0.23470950344827601</v>
      </c>
      <c r="AA6" s="26" t="str">
        <f>+IF(Z6&gt;0,"+","-")</f>
        <v>+</v>
      </c>
      <c r="AB6">
        <v>1</v>
      </c>
      <c r="AC6">
        <v>2</v>
      </c>
      <c r="AD6" s="20" t="s">
        <v>420</v>
      </c>
      <c r="AE6" s="17">
        <v>0.76250094683023495</v>
      </c>
      <c r="AF6" s="18">
        <v>4.1000542795855403E-2</v>
      </c>
      <c r="AG6" s="18">
        <v>0.193378016111377</v>
      </c>
      <c r="AH6" s="18">
        <v>0.17239242244397299</v>
      </c>
      <c r="AI6" s="18">
        <v>0.103707194053895</v>
      </c>
      <c r="AJ6" s="19" t="str">
        <f>+IF(AI6&gt;0,"+","-")</f>
        <v>+</v>
      </c>
      <c r="AK6" s="28">
        <f>+IF(AJ6=AA6,1,0)</f>
        <v>1</v>
      </c>
    </row>
    <row r="7" spans="1:37" ht="16.5" thickBot="1" x14ac:dyDescent="0.3">
      <c r="A7" t="s">
        <v>426</v>
      </c>
      <c r="B7">
        <v>1</v>
      </c>
      <c r="C7">
        <v>2121349</v>
      </c>
      <c r="D7" s="5"/>
      <c r="E7" s="5"/>
      <c r="F7" t="s">
        <v>421</v>
      </c>
      <c r="G7" t="s">
        <v>422</v>
      </c>
      <c r="H7" t="s">
        <v>78</v>
      </c>
      <c r="I7" t="s">
        <v>424</v>
      </c>
      <c r="J7" t="s">
        <v>28</v>
      </c>
      <c r="K7" t="s">
        <v>29</v>
      </c>
      <c r="L7" s="10" t="s">
        <v>425</v>
      </c>
      <c r="M7" s="11">
        <v>1</v>
      </c>
      <c r="N7">
        <v>5</v>
      </c>
      <c r="O7">
        <v>4</v>
      </c>
      <c r="P7" s="1">
        <v>9.4234024833123299E-6</v>
      </c>
      <c r="Q7" s="1">
        <v>5.1190069235432404E-7</v>
      </c>
      <c r="R7" s="12">
        <v>2.51021492817377E-4</v>
      </c>
      <c r="S7" s="13">
        <v>7.5736803442861295E-5</v>
      </c>
      <c r="T7">
        <v>0.53235418275862101</v>
      </c>
      <c r="U7">
        <v>0.35117844344827598</v>
      </c>
      <c r="V7">
        <v>0.31833592034482799</v>
      </c>
      <c r="W7">
        <v>9.9364757420073502E-2</v>
      </c>
      <c r="X7">
        <v>0.14347252780733</v>
      </c>
      <c r="Y7">
        <v>9.4662222825663903E-2</v>
      </c>
      <c r="Z7" s="25">
        <v>0.21401826241379299</v>
      </c>
      <c r="AA7" s="26" t="str">
        <f>+IF(Z7&gt;0,"+","-")</f>
        <v>+</v>
      </c>
      <c r="AB7">
        <v>1</v>
      </c>
      <c r="AC7">
        <v>2</v>
      </c>
      <c r="AD7" s="20" t="s">
        <v>426</v>
      </c>
      <c r="AE7" s="17">
        <v>0.71149326068593899</v>
      </c>
      <c r="AF7" s="18">
        <v>2.9463140136798401E-2</v>
      </c>
      <c r="AG7" s="18">
        <v>0.194179170343592</v>
      </c>
      <c r="AH7" s="18">
        <v>0.12931386810232801</v>
      </c>
      <c r="AI7" s="18">
        <v>6.08189080644072E-2</v>
      </c>
      <c r="AJ7" s="19" t="str">
        <f>+IF(AI7&gt;0,"+","-")</f>
        <v>+</v>
      </c>
      <c r="AK7" s="28">
        <f>+IF(AJ7=AA7,1,0)</f>
        <v>1</v>
      </c>
    </row>
    <row r="8" spans="1:37" x14ac:dyDescent="0.25">
      <c r="A8" t="s">
        <v>137</v>
      </c>
      <c r="B8">
        <v>1</v>
      </c>
      <c r="C8">
        <v>3165191</v>
      </c>
      <c r="D8" s="5"/>
      <c r="E8" s="5"/>
      <c r="F8" t="s">
        <v>138</v>
      </c>
      <c r="G8" t="s">
        <v>139</v>
      </c>
      <c r="H8" t="s">
        <v>39</v>
      </c>
      <c r="I8" t="s">
        <v>140</v>
      </c>
      <c r="J8" t="s">
        <v>41</v>
      </c>
      <c r="K8" t="s">
        <v>29</v>
      </c>
      <c r="L8" s="6" t="s">
        <v>141</v>
      </c>
      <c r="M8" s="7">
        <v>1</v>
      </c>
      <c r="N8">
        <v>3</v>
      </c>
      <c r="O8">
        <v>3</v>
      </c>
      <c r="P8" s="1">
        <v>2.3134141728848199E-14</v>
      </c>
      <c r="Q8" s="1">
        <v>6.2763112554654798E-16</v>
      </c>
      <c r="R8" s="13">
        <v>1.1781763723069599E-11</v>
      </c>
      <c r="S8" s="13">
        <v>2.6332263872305399E-12</v>
      </c>
      <c r="T8">
        <v>0.43603411724137903</v>
      </c>
      <c r="U8">
        <v>0.66830516896551695</v>
      </c>
      <c r="V8">
        <v>0.696761768965517</v>
      </c>
      <c r="W8">
        <v>7.2164631242740807E-2</v>
      </c>
      <c r="X8">
        <v>6.4302564067167806E-2</v>
      </c>
      <c r="Y8">
        <v>4.5134034355858201E-2</v>
      </c>
      <c r="Z8" s="25">
        <v>-0.26072765172413798</v>
      </c>
      <c r="AA8" s="26" t="str">
        <f>+IF(Z8&gt;0,"+","-")</f>
        <v>-</v>
      </c>
      <c r="AB8">
        <v>1</v>
      </c>
      <c r="AC8">
        <v>2</v>
      </c>
      <c r="AD8" s="20" t="s">
        <v>137</v>
      </c>
      <c r="AE8" s="17">
        <v>0.19636267955584499</v>
      </c>
      <c r="AF8" s="18">
        <v>-5.8494813091977599E-2</v>
      </c>
      <c r="AG8" s="18">
        <v>7.2519331263237301E-6</v>
      </c>
      <c r="AH8" s="18">
        <v>-0.12866637534361899</v>
      </c>
      <c r="AI8" s="18">
        <v>-6.4749202487617299E-2</v>
      </c>
      <c r="AJ8" s="19" t="str">
        <f>+IF(AI8&gt;0,"+","-")</f>
        <v>-</v>
      </c>
      <c r="AK8" s="28">
        <f>+IF(AJ8=AA8,1,0)</f>
        <v>1</v>
      </c>
    </row>
    <row r="9" spans="1:37" ht="16.5" thickBot="1" x14ac:dyDescent="0.3">
      <c r="A9" t="s">
        <v>142</v>
      </c>
      <c r="B9">
        <v>1</v>
      </c>
      <c r="C9">
        <v>3165391</v>
      </c>
      <c r="D9" s="5"/>
      <c r="E9" s="5"/>
      <c r="F9" t="s">
        <v>138</v>
      </c>
      <c r="G9" t="s">
        <v>139</v>
      </c>
      <c r="H9" t="s">
        <v>39</v>
      </c>
      <c r="I9" t="s">
        <v>140</v>
      </c>
      <c r="J9" t="s">
        <v>41</v>
      </c>
      <c r="K9" t="s">
        <v>29</v>
      </c>
      <c r="L9" s="10" t="s">
        <v>141</v>
      </c>
      <c r="M9" s="11"/>
      <c r="N9">
        <v>3</v>
      </c>
      <c r="O9">
        <v>3</v>
      </c>
      <c r="P9" s="1">
        <v>2.3134141728848199E-14</v>
      </c>
      <c r="Q9" s="1">
        <v>1.0553767354262401E-12</v>
      </c>
      <c r="R9" s="13">
        <v>1.1781763723069599E-11</v>
      </c>
      <c r="S9" s="13">
        <v>1.20759084367658E-9</v>
      </c>
      <c r="T9">
        <v>0.55781568275862103</v>
      </c>
      <c r="U9">
        <v>0.70860286896551705</v>
      </c>
      <c r="V9">
        <v>0.747427965517241</v>
      </c>
      <c r="W9">
        <v>5.3986897978762702E-2</v>
      </c>
      <c r="X9">
        <v>5.3855551893952601E-2</v>
      </c>
      <c r="Y9">
        <v>3.6292826407838298E-2</v>
      </c>
      <c r="Z9" s="25">
        <v>-0.18961228275862099</v>
      </c>
      <c r="AA9" s="26" t="str">
        <f>+IF(Z9&gt;0,"+","-")</f>
        <v>-</v>
      </c>
      <c r="AB9">
        <v>1</v>
      </c>
      <c r="AC9">
        <v>2</v>
      </c>
      <c r="AD9" s="20" t="s">
        <v>142</v>
      </c>
      <c r="AE9" s="17">
        <v>0.143671528504347</v>
      </c>
      <c r="AF9" s="18">
        <v>-8.6660248572131504E-2</v>
      </c>
      <c r="AG9" s="18">
        <v>0.99090844980325599</v>
      </c>
      <c r="AH9" s="18">
        <v>6.5401962517275302E-4</v>
      </c>
      <c r="AI9" s="18">
        <v>-8.7959634425283401E-2</v>
      </c>
      <c r="AJ9" s="19" t="str">
        <f>+IF(AI9&gt;0,"+","-")</f>
        <v>-</v>
      </c>
      <c r="AK9" s="28">
        <f>+IF(AJ9=AA9,1,0)</f>
        <v>1</v>
      </c>
    </row>
    <row r="10" spans="1:37" x14ac:dyDescent="0.25">
      <c r="A10" t="s">
        <v>315</v>
      </c>
      <c r="B10">
        <v>1</v>
      </c>
      <c r="C10">
        <v>27687232</v>
      </c>
      <c r="D10" s="5" t="s">
        <v>316</v>
      </c>
      <c r="E10" s="5" t="s">
        <v>317</v>
      </c>
      <c r="F10" t="s">
        <v>311</v>
      </c>
      <c r="G10" t="s">
        <v>312</v>
      </c>
      <c r="H10" t="s">
        <v>74</v>
      </c>
      <c r="I10" t="s">
        <v>313</v>
      </c>
      <c r="J10" t="s">
        <v>28</v>
      </c>
      <c r="K10" t="s">
        <v>29</v>
      </c>
      <c r="L10" s="6" t="s">
        <v>314</v>
      </c>
      <c r="M10" s="7">
        <v>1</v>
      </c>
      <c r="N10">
        <v>5</v>
      </c>
      <c r="O10">
        <v>5</v>
      </c>
      <c r="P10" s="1">
        <v>1.82164986158523E-8</v>
      </c>
      <c r="Q10" s="1">
        <v>6.0643829428513602E-10</v>
      </c>
      <c r="R10" s="13">
        <v>1.3022099138328399E-6</v>
      </c>
      <c r="S10" s="13">
        <v>2.6582362754795499E-7</v>
      </c>
      <c r="T10">
        <v>0.27005240000000003</v>
      </c>
      <c r="U10">
        <v>0.108624914482759</v>
      </c>
      <c r="V10">
        <v>8.6850754482758599E-2</v>
      </c>
      <c r="W10">
        <v>6.6594421551985694E-2</v>
      </c>
      <c r="X10">
        <v>3.9696323686805403E-2</v>
      </c>
      <c r="Y10">
        <v>3.4185334574070601E-2</v>
      </c>
      <c r="Z10" s="25">
        <v>0.183201645517241</v>
      </c>
      <c r="AA10" s="26" t="str">
        <f>+IF(Z10&gt;0,"+","-")</f>
        <v>+</v>
      </c>
      <c r="AB10">
        <v>1</v>
      </c>
      <c r="AC10">
        <v>2</v>
      </c>
      <c r="AD10" s="20" t="s">
        <v>315</v>
      </c>
      <c r="AE10" s="17">
        <v>0.15111248034163699</v>
      </c>
      <c r="AF10" s="18">
        <v>8.2353145986993503E-2</v>
      </c>
      <c r="AG10" s="18">
        <v>0.51386681039943205</v>
      </c>
      <c r="AH10" s="18">
        <v>5.1504980159597299E-2</v>
      </c>
      <c r="AI10" s="18">
        <v>8.10921078597302E-2</v>
      </c>
      <c r="AJ10" s="19" t="str">
        <f>+IF(AI10&gt;0,"+","-")</f>
        <v>+</v>
      </c>
      <c r="AK10" s="28">
        <f>+IF(AJ10=AA10,1,0)</f>
        <v>1</v>
      </c>
    </row>
    <row r="11" spans="1:37" ht="16.5" thickBot="1" x14ac:dyDescent="0.3">
      <c r="A11" t="s">
        <v>318</v>
      </c>
      <c r="B11">
        <v>1</v>
      </c>
      <c r="C11">
        <v>27687454</v>
      </c>
      <c r="D11" s="5" t="s">
        <v>319</v>
      </c>
      <c r="E11" s="5"/>
      <c r="F11" t="s">
        <v>311</v>
      </c>
      <c r="G11" t="s">
        <v>312</v>
      </c>
      <c r="H11" t="s">
        <v>74</v>
      </c>
      <c r="I11" t="s">
        <v>313</v>
      </c>
      <c r="J11" t="s">
        <v>28</v>
      </c>
      <c r="K11" t="s">
        <v>29</v>
      </c>
      <c r="L11" s="10" t="s">
        <v>314</v>
      </c>
      <c r="M11" s="11"/>
      <c r="N11">
        <v>5</v>
      </c>
      <c r="O11">
        <v>5</v>
      </c>
      <c r="P11" s="1">
        <v>1.82164986158523E-8</v>
      </c>
      <c r="Q11" s="1">
        <v>3.6709533505603002E-8</v>
      </c>
      <c r="R11" s="13">
        <v>1.3022099138328399E-6</v>
      </c>
      <c r="S11" s="13">
        <v>8.3358551656647193E-6</v>
      </c>
      <c r="T11">
        <v>0.72307207586206901</v>
      </c>
      <c r="U11">
        <v>0.51802852068965499</v>
      </c>
      <c r="V11">
        <v>0.512727075862069</v>
      </c>
      <c r="W11">
        <v>7.1637768810755995E-2</v>
      </c>
      <c r="X11">
        <v>7.7096265430417699E-2</v>
      </c>
      <c r="Y11">
        <v>6.57650633366752E-2</v>
      </c>
      <c r="Z11" s="25">
        <v>0.210345</v>
      </c>
      <c r="AA11" s="26" t="str">
        <f>+IF(Z11&gt;0,"+","-")</f>
        <v>+</v>
      </c>
      <c r="AB11">
        <v>1</v>
      </c>
      <c r="AC11">
        <v>2</v>
      </c>
      <c r="AD11" s="20" t="s">
        <v>318</v>
      </c>
      <c r="AE11" s="17" t="s">
        <v>585</v>
      </c>
      <c r="AF11" s="18" t="s">
        <v>585</v>
      </c>
      <c r="AG11" s="18" t="s">
        <v>585</v>
      </c>
      <c r="AH11" s="18" t="s">
        <v>585</v>
      </c>
      <c r="AI11" s="18" t="s">
        <v>585</v>
      </c>
      <c r="AJ11" s="19" t="s">
        <v>585</v>
      </c>
      <c r="AK11" s="21" t="s">
        <v>585</v>
      </c>
    </row>
    <row r="12" spans="1:37" x14ac:dyDescent="0.25">
      <c r="A12" t="s">
        <v>62</v>
      </c>
      <c r="B12">
        <v>1</v>
      </c>
      <c r="C12">
        <v>36786615</v>
      </c>
      <c r="D12" s="5"/>
      <c r="E12" s="5"/>
      <c r="F12" t="s">
        <v>63</v>
      </c>
      <c r="G12" t="s">
        <v>64</v>
      </c>
      <c r="H12" t="s">
        <v>39</v>
      </c>
      <c r="I12" t="s">
        <v>65</v>
      </c>
      <c r="J12" t="s">
        <v>28</v>
      </c>
      <c r="K12" t="s">
        <v>29</v>
      </c>
      <c r="L12" s="6" t="s">
        <v>66</v>
      </c>
      <c r="M12" s="7">
        <v>1</v>
      </c>
      <c r="N12">
        <v>10</v>
      </c>
      <c r="O12">
        <v>9</v>
      </c>
      <c r="P12" s="1">
        <v>5.0098235710194297E-17</v>
      </c>
      <c r="Q12" s="1">
        <v>1.58166198879852E-12</v>
      </c>
      <c r="R12" s="13">
        <v>7.2655809466292305E-14</v>
      </c>
      <c r="S12" s="13">
        <v>1.70985423747347E-9</v>
      </c>
      <c r="T12">
        <v>0.261889817241379</v>
      </c>
      <c r="U12">
        <v>9.6448897241379297E-2</v>
      </c>
      <c r="V12">
        <v>8.9327743103448307E-2</v>
      </c>
      <c r="W12">
        <v>6.0203351889617E-2</v>
      </c>
      <c r="X12">
        <v>1.9211351674108101E-2</v>
      </c>
      <c r="Y12">
        <v>2.1239322041555601E-2</v>
      </c>
      <c r="Z12" s="25">
        <v>0.17256207413793101</v>
      </c>
      <c r="AA12" s="26" t="str">
        <f>+IF(Z12&gt;0,"+","-")</f>
        <v>+</v>
      </c>
      <c r="AB12">
        <v>1</v>
      </c>
      <c r="AC12">
        <v>2</v>
      </c>
      <c r="AD12" s="20" t="s">
        <v>62</v>
      </c>
      <c r="AE12" s="17">
        <v>7.90041087661546E-4</v>
      </c>
      <c r="AF12" s="18">
        <v>0.28049226203665401</v>
      </c>
      <c r="AG12" s="18">
        <v>2.35394634613227E-4</v>
      </c>
      <c r="AH12" s="18">
        <v>0.365600267369807</v>
      </c>
      <c r="AI12" s="18">
        <v>0.27680346843424503</v>
      </c>
      <c r="AJ12" s="19" t="str">
        <f>+IF(AI12&gt;0,"+","-")</f>
        <v>+</v>
      </c>
      <c r="AK12" s="28">
        <f>+IF(AJ12=AA12,1,0)</f>
        <v>1</v>
      </c>
    </row>
    <row r="13" spans="1:37" ht="16.5" thickBot="1" x14ac:dyDescent="0.3">
      <c r="A13" t="s">
        <v>67</v>
      </c>
      <c r="B13">
        <v>1</v>
      </c>
      <c r="C13">
        <v>36786777</v>
      </c>
      <c r="D13" s="5"/>
      <c r="E13" s="5"/>
      <c r="F13" t="s">
        <v>63</v>
      </c>
      <c r="G13" t="s">
        <v>68</v>
      </c>
      <c r="H13" t="s">
        <v>69</v>
      </c>
      <c r="I13" t="s">
        <v>65</v>
      </c>
      <c r="J13" t="s">
        <v>28</v>
      </c>
      <c r="K13" t="s">
        <v>29</v>
      </c>
      <c r="L13" s="10" t="s">
        <v>66</v>
      </c>
      <c r="M13" s="11"/>
      <c r="N13">
        <v>10</v>
      </c>
      <c r="O13">
        <v>9</v>
      </c>
      <c r="P13" s="1">
        <v>5.0098235710194297E-17</v>
      </c>
      <c r="Q13" s="1">
        <v>2.2138398559844299E-17</v>
      </c>
      <c r="R13" s="13">
        <v>7.2655809466292305E-14</v>
      </c>
      <c r="S13" s="13">
        <v>2.05317334138354E-13</v>
      </c>
      <c r="T13">
        <v>0.29316277586206901</v>
      </c>
      <c r="U13">
        <v>9.4623485172413799E-2</v>
      </c>
      <c r="V13">
        <v>9.27453782758621E-2</v>
      </c>
      <c r="W13">
        <v>5.3886352862162298E-2</v>
      </c>
      <c r="X13">
        <v>1.7592010893479601E-2</v>
      </c>
      <c r="Y13">
        <v>2.2833294644306799E-2</v>
      </c>
      <c r="Z13" s="25">
        <v>0.200417397586207</v>
      </c>
      <c r="AA13" s="26" t="str">
        <f>+IF(Z13&gt;0,"+","-")</f>
        <v>+</v>
      </c>
      <c r="AB13">
        <v>1</v>
      </c>
      <c r="AC13">
        <v>2</v>
      </c>
      <c r="AD13" s="20" t="s">
        <v>67</v>
      </c>
      <c r="AE13" s="17">
        <v>8.0226367228808398E-5</v>
      </c>
      <c r="AF13" s="18">
        <v>0.32288039818270098</v>
      </c>
      <c r="AG13" s="18">
        <v>5.0940899708157798E-3</v>
      </c>
      <c r="AH13" s="18">
        <v>0.44641816765828901</v>
      </c>
      <c r="AI13" s="18">
        <v>0.29243186886054501</v>
      </c>
      <c r="AJ13" s="19" t="str">
        <f>+IF(AI13&gt;0,"+","-")</f>
        <v>+</v>
      </c>
      <c r="AK13" s="28">
        <f>+IF(AJ13=AA13,1,0)</f>
        <v>1</v>
      </c>
    </row>
    <row r="14" spans="1:37" x14ac:dyDescent="0.25">
      <c r="A14" t="s">
        <v>73</v>
      </c>
      <c r="B14">
        <v>1</v>
      </c>
      <c r="C14">
        <v>36787932</v>
      </c>
      <c r="D14" s="5"/>
      <c r="E14" s="5"/>
      <c r="F14" t="s">
        <v>70</v>
      </c>
      <c r="G14" t="s">
        <v>71</v>
      </c>
      <c r="H14" t="s">
        <v>74</v>
      </c>
      <c r="I14" t="s">
        <v>65</v>
      </c>
      <c r="J14" t="s">
        <v>28</v>
      </c>
      <c r="K14" t="s">
        <v>29</v>
      </c>
      <c r="L14" s="6" t="s">
        <v>66</v>
      </c>
      <c r="M14" s="7"/>
      <c r="N14">
        <v>10</v>
      </c>
      <c r="O14">
        <v>9</v>
      </c>
      <c r="P14" s="1">
        <v>5.0098235710194297E-17</v>
      </c>
      <c r="Q14" s="1">
        <v>1.05404551115313E-10</v>
      </c>
      <c r="R14" s="13">
        <v>7.2655809466292305E-14</v>
      </c>
      <c r="S14" s="13">
        <v>5.9340068231886502E-8</v>
      </c>
      <c r="T14">
        <v>0.68559884827586204</v>
      </c>
      <c r="U14">
        <v>0.42053081379310298</v>
      </c>
      <c r="V14">
        <v>0.45450154827586198</v>
      </c>
      <c r="W14">
        <v>8.4853159645605303E-2</v>
      </c>
      <c r="X14">
        <v>6.5821232457189502E-2</v>
      </c>
      <c r="Y14">
        <v>7.4573853160601902E-2</v>
      </c>
      <c r="Z14" s="25">
        <v>0.23109730000000001</v>
      </c>
      <c r="AA14" s="26" t="str">
        <f>+IF(Z14&gt;0,"+","-")</f>
        <v>+</v>
      </c>
      <c r="AB14">
        <v>1</v>
      </c>
      <c r="AC14">
        <v>2</v>
      </c>
      <c r="AD14" s="20" t="s">
        <v>73</v>
      </c>
      <c r="AE14" s="17" t="s">
        <v>585</v>
      </c>
      <c r="AF14" s="18" t="s">
        <v>585</v>
      </c>
      <c r="AG14" s="18" t="s">
        <v>585</v>
      </c>
      <c r="AH14" s="18" t="s">
        <v>585</v>
      </c>
      <c r="AI14" s="18" t="s">
        <v>585</v>
      </c>
      <c r="AJ14" s="19" t="s">
        <v>585</v>
      </c>
      <c r="AK14" s="21" t="s">
        <v>585</v>
      </c>
    </row>
    <row r="15" spans="1:37" ht="16.5" thickBot="1" x14ac:dyDescent="0.3">
      <c r="A15" t="s">
        <v>386</v>
      </c>
      <c r="B15">
        <v>1</v>
      </c>
      <c r="C15">
        <v>46088486</v>
      </c>
      <c r="D15" s="5"/>
      <c r="E15" s="5"/>
      <c r="F15" t="s">
        <v>382</v>
      </c>
      <c r="G15" t="s">
        <v>383</v>
      </c>
      <c r="H15" t="s">
        <v>74</v>
      </c>
      <c r="I15" t="s">
        <v>384</v>
      </c>
      <c r="J15" t="s">
        <v>28</v>
      </c>
      <c r="K15" t="s">
        <v>29</v>
      </c>
      <c r="L15" s="10" t="s">
        <v>385</v>
      </c>
      <c r="M15" s="11"/>
      <c r="N15">
        <v>5</v>
      </c>
      <c r="O15">
        <v>4</v>
      </c>
      <c r="P15" s="1">
        <v>7.3700757480134605E-7</v>
      </c>
      <c r="Q15" s="1">
        <v>3.1841314419405898E-7</v>
      </c>
      <c r="R15" s="13">
        <v>2.93688018460697E-5</v>
      </c>
      <c r="S15" s="13">
        <v>5.1522404546904797E-5</v>
      </c>
      <c r="T15">
        <v>0.54194208275862099</v>
      </c>
      <c r="U15">
        <v>0.71284029655172398</v>
      </c>
      <c r="V15">
        <v>0.69824022068965497</v>
      </c>
      <c r="W15">
        <v>0.10065521205518201</v>
      </c>
      <c r="X15">
        <v>5.3882326373625701E-2</v>
      </c>
      <c r="Y15">
        <v>4.9629265757538801E-2</v>
      </c>
      <c r="Z15" s="25">
        <v>-0.156298137931035</v>
      </c>
      <c r="AA15" s="26" t="str">
        <f>+IF(Z15&gt;0,"+","-")</f>
        <v>-</v>
      </c>
      <c r="AB15">
        <v>1</v>
      </c>
      <c r="AC15">
        <v>2</v>
      </c>
      <c r="AD15" s="20" t="s">
        <v>386</v>
      </c>
      <c r="AE15" s="17">
        <v>0.142564762457147</v>
      </c>
      <c r="AF15" s="18">
        <v>-9.4706520216456799E-2</v>
      </c>
      <c r="AG15" s="18">
        <v>0.52972735101152202</v>
      </c>
      <c r="AH15" s="18">
        <v>-5.6694090927574201E-2</v>
      </c>
      <c r="AI15" s="18">
        <v>-0.110026971556662</v>
      </c>
      <c r="AJ15" s="19" t="str">
        <f>+IF(AI15&gt;0,"+","-")</f>
        <v>-</v>
      </c>
      <c r="AK15" s="28">
        <f>+IF(AJ15=AA15,1,0)</f>
        <v>1</v>
      </c>
    </row>
    <row r="16" spans="1:37" x14ac:dyDescent="0.25">
      <c r="A16" t="s">
        <v>387</v>
      </c>
      <c r="B16">
        <v>1</v>
      </c>
      <c r="C16">
        <v>46088541</v>
      </c>
      <c r="D16" s="5"/>
      <c r="E16" s="5"/>
      <c r="F16" t="s">
        <v>382</v>
      </c>
      <c r="G16" t="s">
        <v>383</v>
      </c>
      <c r="H16" t="s">
        <v>74</v>
      </c>
      <c r="I16" t="s">
        <v>384</v>
      </c>
      <c r="J16" t="s">
        <v>28</v>
      </c>
      <c r="K16" t="s">
        <v>29</v>
      </c>
      <c r="L16" s="6" t="s">
        <v>385</v>
      </c>
      <c r="M16" s="7"/>
      <c r="N16">
        <v>5</v>
      </c>
      <c r="O16">
        <v>4</v>
      </c>
      <c r="P16" s="1">
        <v>7.3700757480134605E-7</v>
      </c>
      <c r="Q16" s="1">
        <v>3.3045117625065902E-8</v>
      </c>
      <c r="R16" s="13">
        <v>2.93688018460697E-5</v>
      </c>
      <c r="S16" s="13">
        <v>7.6617279234611692E-6</v>
      </c>
      <c r="T16">
        <v>0.72279017586206895</v>
      </c>
      <c r="U16">
        <v>0.91620611379310302</v>
      </c>
      <c r="V16">
        <v>0.90069782758620698</v>
      </c>
      <c r="W16">
        <v>9.4812490030321203E-2</v>
      </c>
      <c r="X16">
        <v>6.4159516373231404E-2</v>
      </c>
      <c r="Y16">
        <v>6.21038914946151E-2</v>
      </c>
      <c r="Z16" s="25">
        <v>-0.177907651724138</v>
      </c>
      <c r="AA16" s="26" t="str">
        <f>+IF(Z16&gt;0,"+","-")</f>
        <v>-</v>
      </c>
      <c r="AB16">
        <v>1</v>
      </c>
      <c r="AC16">
        <v>2</v>
      </c>
      <c r="AD16" s="20" t="s">
        <v>387</v>
      </c>
      <c r="AE16" s="17">
        <v>5.8984929941898797E-3</v>
      </c>
      <c r="AF16" s="18">
        <v>-5.1439475532301701E-2</v>
      </c>
      <c r="AG16" s="18">
        <v>0.495661274035333</v>
      </c>
      <c r="AH16" s="18">
        <v>-1.7626800146725501E-2</v>
      </c>
      <c r="AI16" s="18">
        <v>-6.0766486262736299E-2</v>
      </c>
      <c r="AJ16" s="19" t="str">
        <f>+IF(AI16&gt;0,"+","-")</f>
        <v>-</v>
      </c>
      <c r="AK16" s="28">
        <f>+IF(AJ16=AA16,1,0)</f>
        <v>1</v>
      </c>
    </row>
    <row r="17" spans="1:37" x14ac:dyDescent="0.25">
      <c r="A17" t="s">
        <v>388</v>
      </c>
      <c r="B17">
        <v>1</v>
      </c>
      <c r="C17">
        <v>46089024</v>
      </c>
      <c r="D17" s="5"/>
      <c r="E17" s="5" t="s">
        <v>389</v>
      </c>
      <c r="F17" t="s">
        <v>382</v>
      </c>
      <c r="G17" t="s">
        <v>383</v>
      </c>
      <c r="H17" t="s">
        <v>74</v>
      </c>
      <c r="I17" t="s">
        <v>384</v>
      </c>
      <c r="J17" t="s">
        <v>28</v>
      </c>
      <c r="K17" t="s">
        <v>29</v>
      </c>
      <c r="L17" s="8" t="s">
        <v>385</v>
      </c>
      <c r="M17" s="9">
        <v>1</v>
      </c>
      <c r="N17">
        <v>5</v>
      </c>
      <c r="O17">
        <v>4</v>
      </c>
      <c r="P17" s="1">
        <v>7.3700757480134605E-7</v>
      </c>
      <c r="Q17" s="1">
        <v>3.4198084354401701E-6</v>
      </c>
      <c r="R17" s="13">
        <v>2.93688018460697E-5</v>
      </c>
      <c r="S17" s="12">
        <v>3.6279823252098001E-4</v>
      </c>
      <c r="T17">
        <v>0.68703860344827605</v>
      </c>
      <c r="U17">
        <v>0.89966966206896504</v>
      </c>
      <c r="V17">
        <v>0.87614634137931002</v>
      </c>
      <c r="W17">
        <v>0.13600101620393801</v>
      </c>
      <c r="X17">
        <v>5.4104901059069697E-2</v>
      </c>
      <c r="Y17">
        <v>6.1868982274171903E-2</v>
      </c>
      <c r="Z17" s="25">
        <v>-0.189107737931035</v>
      </c>
      <c r="AA17" s="26" t="str">
        <f>+IF(Z17&gt;0,"+","-")</f>
        <v>-</v>
      </c>
      <c r="AB17">
        <v>1</v>
      </c>
      <c r="AC17">
        <v>2</v>
      </c>
      <c r="AD17" s="20" t="s">
        <v>388</v>
      </c>
      <c r="AE17" s="17">
        <v>7.2436891268341894E-2</v>
      </c>
      <c r="AF17" s="18">
        <v>-3.6611316191368599E-2</v>
      </c>
      <c r="AG17" s="18">
        <v>0.17389243083881101</v>
      </c>
      <c r="AH17" s="18">
        <v>-2.4909387285919699E-2</v>
      </c>
      <c r="AI17" s="18">
        <v>-6.1591300977697001E-2</v>
      </c>
      <c r="AJ17" s="19" t="str">
        <f>+IF(AI17&gt;0,"+","-")</f>
        <v>-</v>
      </c>
      <c r="AK17" s="28">
        <f>+IF(AJ17=AA17,1,0)</f>
        <v>1</v>
      </c>
    </row>
    <row r="18" spans="1:37" ht="16.5" thickBot="1" x14ac:dyDescent="0.3">
      <c r="A18" t="s">
        <v>463</v>
      </c>
      <c r="B18">
        <v>1</v>
      </c>
      <c r="C18">
        <v>201618003</v>
      </c>
      <c r="D18" s="5"/>
      <c r="E18" s="5"/>
      <c r="F18" t="s">
        <v>459</v>
      </c>
      <c r="G18" t="s">
        <v>460</v>
      </c>
      <c r="H18" t="s">
        <v>34</v>
      </c>
      <c r="I18" t="s">
        <v>461</v>
      </c>
      <c r="J18" t="s">
        <v>28</v>
      </c>
      <c r="K18" t="s">
        <v>29</v>
      </c>
      <c r="L18" s="10" t="s">
        <v>462</v>
      </c>
      <c r="M18" s="11"/>
      <c r="N18">
        <v>15</v>
      </c>
      <c r="O18">
        <v>13</v>
      </c>
      <c r="P18" s="1">
        <v>7.6084832579600896E-5</v>
      </c>
      <c r="Q18" s="1">
        <v>3.4031023687526398E-6</v>
      </c>
      <c r="R18" s="12">
        <v>1.4102224080871E-3</v>
      </c>
      <c r="S18" s="12">
        <v>3.6146116425573899E-4</v>
      </c>
      <c r="T18">
        <v>0.321338234482759</v>
      </c>
      <c r="U18">
        <v>0.212697729310345</v>
      </c>
      <c r="V18">
        <v>0.158526951034483</v>
      </c>
      <c r="W18">
        <v>8.8196745960977499E-2</v>
      </c>
      <c r="X18">
        <v>7.4523261970886004E-2</v>
      </c>
      <c r="Y18">
        <v>6.4380630163010502E-2</v>
      </c>
      <c r="Z18" s="25">
        <v>0.162811283448276</v>
      </c>
      <c r="AA18" s="26" t="str">
        <f>+IF(Z18&gt;0,"+","-")</f>
        <v>+</v>
      </c>
      <c r="AB18">
        <v>1</v>
      </c>
      <c r="AC18">
        <v>2</v>
      </c>
      <c r="AD18" s="20" t="s">
        <v>463</v>
      </c>
      <c r="AE18" s="17">
        <v>0.53885680577587203</v>
      </c>
      <c r="AF18" s="18">
        <v>0.103334001746144</v>
      </c>
      <c r="AG18" s="18">
        <v>3.7148547801892098E-2</v>
      </c>
      <c r="AH18" s="18">
        <v>-9.0771276467731504E-2</v>
      </c>
      <c r="AI18" s="18">
        <v>7.1726108810851605E-2</v>
      </c>
      <c r="AJ18" s="19" t="str">
        <f>+IF(AI18&gt;0,"+","-")</f>
        <v>+</v>
      </c>
      <c r="AK18" s="28">
        <f>+IF(AJ18=AA18,1,0)</f>
        <v>1</v>
      </c>
    </row>
    <row r="19" spans="1:37" x14ac:dyDescent="0.25">
      <c r="A19" t="s">
        <v>464</v>
      </c>
      <c r="B19">
        <v>1</v>
      </c>
      <c r="C19">
        <v>201618654</v>
      </c>
      <c r="D19" s="5"/>
      <c r="E19" s="5"/>
      <c r="F19" t="s">
        <v>459</v>
      </c>
      <c r="G19" t="s">
        <v>460</v>
      </c>
      <c r="H19" t="s">
        <v>74</v>
      </c>
      <c r="I19" t="s">
        <v>461</v>
      </c>
      <c r="J19" t="s">
        <v>28</v>
      </c>
      <c r="K19" t="s">
        <v>29</v>
      </c>
      <c r="L19" s="6" t="s">
        <v>462</v>
      </c>
      <c r="M19" s="7">
        <v>1</v>
      </c>
      <c r="N19">
        <v>15</v>
      </c>
      <c r="O19">
        <v>13</v>
      </c>
      <c r="P19" s="1">
        <v>7.6084832579600896E-5</v>
      </c>
      <c r="Q19" s="1">
        <v>4.9133811664795798E-5</v>
      </c>
      <c r="R19" s="12">
        <v>1.4102224080871E-3</v>
      </c>
      <c r="S19" s="12">
        <v>3.16675862738307E-3</v>
      </c>
      <c r="T19">
        <v>0.70759409655172401</v>
      </c>
      <c r="U19">
        <v>0.56708298275862101</v>
      </c>
      <c r="V19">
        <v>0.55078499999999997</v>
      </c>
      <c r="W19">
        <v>0.105589456747857</v>
      </c>
      <c r="X19">
        <v>0.106903286703841</v>
      </c>
      <c r="Y19">
        <v>8.06168360738624E-2</v>
      </c>
      <c r="Z19" s="25">
        <v>0.15680909655172401</v>
      </c>
      <c r="AA19" s="26" t="str">
        <f>+IF(Z19&gt;0,"+","-")</f>
        <v>+</v>
      </c>
      <c r="AB19">
        <v>1</v>
      </c>
      <c r="AC19">
        <v>2</v>
      </c>
      <c r="AD19" s="20" t="s">
        <v>464</v>
      </c>
      <c r="AE19" s="17">
        <v>9.1269580888204103E-3</v>
      </c>
      <c r="AF19" s="18">
        <v>0.145883551000797</v>
      </c>
      <c r="AG19" s="18">
        <v>0.75306718415302998</v>
      </c>
      <c r="AH19" s="18">
        <v>-3.1459939179780697E-2</v>
      </c>
      <c r="AI19" s="18">
        <v>0.14111529475974899</v>
      </c>
      <c r="AJ19" s="19" t="str">
        <f>+IF(AI19&gt;0,"+","-")</f>
        <v>+</v>
      </c>
      <c r="AK19" s="28">
        <f>+IF(AJ19=AA19,1,0)</f>
        <v>1</v>
      </c>
    </row>
    <row r="20" spans="1:37" x14ac:dyDescent="0.25">
      <c r="A20" t="s">
        <v>465</v>
      </c>
      <c r="B20">
        <v>1</v>
      </c>
      <c r="C20">
        <v>201618901</v>
      </c>
      <c r="D20" s="5"/>
      <c r="E20" s="5"/>
      <c r="F20" t="s">
        <v>459</v>
      </c>
      <c r="G20" t="s">
        <v>460</v>
      </c>
      <c r="H20" t="s">
        <v>74</v>
      </c>
      <c r="I20" t="s">
        <v>461</v>
      </c>
      <c r="J20" t="s">
        <v>28</v>
      </c>
      <c r="K20" t="s">
        <v>29</v>
      </c>
      <c r="L20" s="8" t="s">
        <v>462</v>
      </c>
      <c r="M20" s="9"/>
      <c r="N20">
        <v>15</v>
      </c>
      <c r="O20">
        <v>13</v>
      </c>
      <c r="P20" s="1">
        <v>7.6084832579600896E-5</v>
      </c>
      <c r="Q20">
        <v>1.2940844326884599E-4</v>
      </c>
      <c r="R20" s="12">
        <v>1.4102224080871E-3</v>
      </c>
      <c r="S20" s="12">
        <v>6.7927289832727502E-3</v>
      </c>
      <c r="T20">
        <v>0.65245335172413799</v>
      </c>
      <c r="U20">
        <v>0.51736840344827595</v>
      </c>
      <c r="V20">
        <v>0.48368862413793101</v>
      </c>
      <c r="W20">
        <v>0.123253350053818</v>
      </c>
      <c r="X20">
        <v>0.14084555653794201</v>
      </c>
      <c r="Y20">
        <v>0.103991911437537</v>
      </c>
      <c r="Z20" s="25">
        <v>0.168764727586207</v>
      </c>
      <c r="AA20" s="26" t="str">
        <f>+IF(Z20&gt;0,"+","-")</f>
        <v>+</v>
      </c>
      <c r="AB20">
        <v>1</v>
      </c>
      <c r="AC20">
        <v>2</v>
      </c>
      <c r="AD20" s="20" t="s">
        <v>465</v>
      </c>
      <c r="AE20" s="17">
        <v>7.2435985472544401E-2</v>
      </c>
      <c r="AF20" s="18">
        <v>0.22614294273378299</v>
      </c>
      <c r="AG20" s="18">
        <v>0.44458642783851998</v>
      </c>
      <c r="AH20" s="18">
        <v>-0.11840126983436799</v>
      </c>
      <c r="AI20" s="18">
        <v>0.20700336931242899</v>
      </c>
      <c r="AJ20" s="19" t="str">
        <f>+IF(AI20&gt;0,"+","-")</f>
        <v>+</v>
      </c>
      <c r="AK20" s="28">
        <f>+IF(AJ20=AA20,1,0)</f>
        <v>1</v>
      </c>
    </row>
    <row r="21" spans="1:37" ht="16.5" thickBot="1" x14ac:dyDescent="0.3">
      <c r="A21" t="s">
        <v>466</v>
      </c>
      <c r="B21">
        <v>1</v>
      </c>
      <c r="C21">
        <v>201619295</v>
      </c>
      <c r="D21" s="5"/>
      <c r="E21" s="5"/>
      <c r="F21" t="s">
        <v>459</v>
      </c>
      <c r="G21" t="s">
        <v>460</v>
      </c>
      <c r="H21" t="s">
        <v>74</v>
      </c>
      <c r="I21" t="s">
        <v>461</v>
      </c>
      <c r="J21" t="s">
        <v>28</v>
      </c>
      <c r="K21" t="s">
        <v>29</v>
      </c>
      <c r="L21" s="10" t="s">
        <v>462</v>
      </c>
      <c r="M21" s="11"/>
      <c r="N21">
        <v>15</v>
      </c>
      <c r="O21">
        <v>13</v>
      </c>
      <c r="P21" s="1">
        <v>7.6084832579600896E-5</v>
      </c>
      <c r="Q21" s="1">
        <v>8.3290304282645996E-6</v>
      </c>
      <c r="R21" s="12">
        <v>1.4102224080871E-3</v>
      </c>
      <c r="S21" s="12">
        <v>7.5652926845099595E-4</v>
      </c>
      <c r="T21">
        <v>0.51894106896551695</v>
      </c>
      <c r="U21">
        <v>0.34941071068965501</v>
      </c>
      <c r="V21">
        <v>0.32582133448275902</v>
      </c>
      <c r="W21">
        <v>0.13519350721169199</v>
      </c>
      <c r="X21">
        <v>0.12546294810116601</v>
      </c>
      <c r="Y21">
        <v>0.10146582475870999</v>
      </c>
      <c r="Z21" s="25">
        <v>0.19311973448275899</v>
      </c>
      <c r="AA21" s="26" t="str">
        <f>+IF(Z21&gt;0,"+","-")</f>
        <v>+</v>
      </c>
      <c r="AB21">
        <v>1</v>
      </c>
      <c r="AC21">
        <v>2</v>
      </c>
      <c r="AD21" s="20" t="s">
        <v>466</v>
      </c>
      <c r="AE21" s="17">
        <v>1.84300726112289E-2</v>
      </c>
      <c r="AF21" s="18">
        <v>0.2541591166462</v>
      </c>
      <c r="AG21" s="18">
        <v>0.86368726131675999</v>
      </c>
      <c r="AH21" s="18">
        <v>-3.2739695780524602E-2</v>
      </c>
      <c r="AI21" s="18">
        <v>0.21196067362659801</v>
      </c>
      <c r="AJ21" s="19" t="str">
        <f>+IF(AI21&gt;0,"+","-")</f>
        <v>+</v>
      </c>
      <c r="AK21" s="28">
        <f>+IF(AJ21=AA21,1,0)</f>
        <v>1</v>
      </c>
    </row>
    <row r="22" spans="1:37" x14ac:dyDescent="0.25">
      <c r="A22" t="s">
        <v>514</v>
      </c>
      <c r="B22">
        <v>1</v>
      </c>
      <c r="C22">
        <v>228291591</v>
      </c>
      <c r="D22" s="5" t="s">
        <v>515</v>
      </c>
      <c r="E22" s="5"/>
      <c r="F22" t="s">
        <v>510</v>
      </c>
      <c r="G22" t="s">
        <v>511</v>
      </c>
      <c r="H22" t="s">
        <v>54</v>
      </c>
      <c r="I22" t="s">
        <v>512</v>
      </c>
      <c r="J22" t="s">
        <v>41</v>
      </c>
      <c r="K22" t="s">
        <v>29</v>
      </c>
      <c r="L22" s="6" t="s">
        <v>513</v>
      </c>
      <c r="M22" s="7">
        <v>1</v>
      </c>
      <c r="N22">
        <v>5</v>
      </c>
      <c r="O22">
        <v>4</v>
      </c>
      <c r="P22">
        <v>1.86936480512669E-4</v>
      </c>
      <c r="Q22">
        <v>8.3964035322448404E-3</v>
      </c>
      <c r="R22" s="12">
        <v>2.8688003356332598E-3</v>
      </c>
      <c r="S22" s="12">
        <v>0.14467732244022999</v>
      </c>
      <c r="T22">
        <v>0.47393759655172402</v>
      </c>
      <c r="U22">
        <v>0.33161916206896602</v>
      </c>
      <c r="V22">
        <v>0.31313682413793098</v>
      </c>
      <c r="W22">
        <v>0.115157680183088</v>
      </c>
      <c r="X22">
        <v>9.9863313532495904E-2</v>
      </c>
      <c r="Y22">
        <v>8.2347837794554901E-2</v>
      </c>
      <c r="Z22" s="25">
        <v>0.16080077241379301</v>
      </c>
      <c r="AA22" s="26" t="str">
        <f>+IF(Z22&gt;0,"+","-")</f>
        <v>+</v>
      </c>
      <c r="AB22">
        <v>1</v>
      </c>
      <c r="AC22">
        <v>2</v>
      </c>
      <c r="AD22" s="20" t="s">
        <v>514</v>
      </c>
      <c r="AE22" s="17">
        <v>5.2527682333148702E-2</v>
      </c>
      <c r="AF22" s="18">
        <v>7.5518627845826997E-2</v>
      </c>
      <c r="AG22" s="18">
        <v>0.56918028360710404</v>
      </c>
      <c r="AH22" s="18">
        <v>9.0129130041696898E-3</v>
      </c>
      <c r="AI22" s="18">
        <v>6.9196681217281703E-2</v>
      </c>
      <c r="AJ22" s="19" t="str">
        <f>+IF(AI22&gt;0,"+","-")</f>
        <v>+</v>
      </c>
      <c r="AK22" s="28">
        <f>+IF(AJ22=AA22,1,0)</f>
        <v>1</v>
      </c>
    </row>
    <row r="23" spans="1:37" x14ac:dyDescent="0.25">
      <c r="A23" t="s">
        <v>516</v>
      </c>
      <c r="B23">
        <v>1</v>
      </c>
      <c r="C23">
        <v>228291682</v>
      </c>
      <c r="D23" s="5"/>
      <c r="E23" s="5"/>
      <c r="F23" t="s">
        <v>510</v>
      </c>
      <c r="G23" t="s">
        <v>511</v>
      </c>
      <c r="H23" t="s">
        <v>54</v>
      </c>
      <c r="I23" t="s">
        <v>512</v>
      </c>
      <c r="J23" t="s">
        <v>41</v>
      </c>
      <c r="K23" t="s">
        <v>29</v>
      </c>
      <c r="L23" s="8" t="s">
        <v>513</v>
      </c>
      <c r="M23" s="9"/>
      <c r="N23">
        <v>5</v>
      </c>
      <c r="O23">
        <v>4</v>
      </c>
      <c r="P23">
        <v>1.86936480512669E-4</v>
      </c>
      <c r="Q23" s="1">
        <v>1.32708200584585E-5</v>
      </c>
      <c r="R23" s="12">
        <v>2.8688003356332598E-3</v>
      </c>
      <c r="S23" s="12">
        <v>1.1042205680985801E-3</v>
      </c>
      <c r="T23">
        <v>0.80653116551724102</v>
      </c>
      <c r="U23">
        <v>0.64529135172413798</v>
      </c>
      <c r="V23">
        <v>0.62151879655172404</v>
      </c>
      <c r="W23">
        <v>8.3849582880129003E-2</v>
      </c>
      <c r="X23">
        <v>0.123108913964716</v>
      </c>
      <c r="Y23">
        <v>7.0319555727379704E-2</v>
      </c>
      <c r="Z23" s="25">
        <v>0.18501236896551701</v>
      </c>
      <c r="AA23" s="26" t="str">
        <f>+IF(Z23&gt;0,"+","-")</f>
        <v>+</v>
      </c>
      <c r="AB23">
        <v>1</v>
      </c>
      <c r="AC23">
        <v>2</v>
      </c>
      <c r="AD23" s="20" t="s">
        <v>516</v>
      </c>
      <c r="AE23" s="17">
        <v>7.4260248216259997E-3</v>
      </c>
      <c r="AF23" s="18">
        <v>0.100878973888888</v>
      </c>
      <c r="AG23" s="18">
        <v>3.2111132313662597E-4</v>
      </c>
      <c r="AH23" s="18">
        <v>0.17633861451562399</v>
      </c>
      <c r="AI23" s="18">
        <v>0.108394774952308</v>
      </c>
      <c r="AJ23" s="19" t="str">
        <f>+IF(AI23&gt;0,"+","-")</f>
        <v>+</v>
      </c>
      <c r="AK23" s="28">
        <f>+IF(AJ23=AA23,1,0)</f>
        <v>1</v>
      </c>
    </row>
    <row r="24" spans="1:37" x14ac:dyDescent="0.25">
      <c r="A24" t="s">
        <v>257</v>
      </c>
      <c r="B24">
        <v>1</v>
      </c>
      <c r="C24">
        <v>228297864</v>
      </c>
      <c r="D24" s="5"/>
      <c r="E24" s="5"/>
      <c r="F24" t="s">
        <v>258</v>
      </c>
      <c r="G24" t="s">
        <v>259</v>
      </c>
      <c r="H24" t="s">
        <v>260</v>
      </c>
      <c r="I24" t="s">
        <v>261</v>
      </c>
      <c r="J24" t="s">
        <v>41</v>
      </c>
      <c r="K24" t="s">
        <v>29</v>
      </c>
      <c r="L24" s="8" t="s">
        <v>262</v>
      </c>
      <c r="M24" s="9">
        <v>1</v>
      </c>
      <c r="N24">
        <v>4</v>
      </c>
      <c r="O24">
        <v>4</v>
      </c>
      <c r="P24" s="1">
        <v>7.7624760984293496E-11</v>
      </c>
      <c r="Q24" s="1">
        <v>6.2128861995602097E-6</v>
      </c>
      <c r="R24" s="13">
        <v>1.3279938599809101E-8</v>
      </c>
      <c r="S24" s="12">
        <v>5.9592656219638795E-4</v>
      </c>
      <c r="T24">
        <v>0.43999729655172398</v>
      </c>
      <c r="U24">
        <v>0.26446815172413801</v>
      </c>
      <c r="V24">
        <v>0.28243501724137898</v>
      </c>
      <c r="W24">
        <v>7.3671838512489596E-2</v>
      </c>
      <c r="X24">
        <v>7.94655341690194E-2</v>
      </c>
      <c r="Y24">
        <v>6.90014079182968E-2</v>
      </c>
      <c r="Z24" s="25">
        <v>0.157562279310345</v>
      </c>
      <c r="AA24" s="26" t="str">
        <f>+IF(Z24&gt;0,"+","-")</f>
        <v>+</v>
      </c>
      <c r="AB24">
        <v>1</v>
      </c>
      <c r="AC24">
        <v>2</v>
      </c>
      <c r="AD24" s="20" t="s">
        <v>257</v>
      </c>
      <c r="AE24" s="17">
        <v>2.03820798080168E-2</v>
      </c>
      <c r="AF24" s="18">
        <v>8.94097160138769E-2</v>
      </c>
      <c r="AG24" s="18">
        <v>4.9984046579154703E-4</v>
      </c>
      <c r="AH24" s="18">
        <v>5.5987795723374E-2</v>
      </c>
      <c r="AI24" s="18">
        <v>9.4270670254805497E-2</v>
      </c>
      <c r="AJ24" s="19" t="str">
        <f>+IF(AI24&gt;0,"+","-")</f>
        <v>+</v>
      </c>
      <c r="AK24" s="28">
        <f>+IF(AJ24=AA24,1,0)</f>
        <v>1</v>
      </c>
    </row>
    <row r="25" spans="1:37" ht="16.5" thickBot="1" x14ac:dyDescent="0.3">
      <c r="A25" t="s">
        <v>263</v>
      </c>
      <c r="B25">
        <v>1</v>
      </c>
      <c r="C25">
        <v>228297873</v>
      </c>
      <c r="D25" s="5"/>
      <c r="E25" s="5"/>
      <c r="F25" t="s">
        <v>258</v>
      </c>
      <c r="G25" t="s">
        <v>259</v>
      </c>
      <c r="H25" t="s">
        <v>260</v>
      </c>
      <c r="I25" t="s">
        <v>261</v>
      </c>
      <c r="J25" t="s">
        <v>41</v>
      </c>
      <c r="K25" t="s">
        <v>29</v>
      </c>
      <c r="L25" s="10" t="s">
        <v>262</v>
      </c>
      <c r="M25" s="11"/>
      <c r="N25">
        <v>4</v>
      </c>
      <c r="O25">
        <v>4</v>
      </c>
      <c r="P25" s="1">
        <v>7.7624760984293496E-11</v>
      </c>
      <c r="Q25" s="1">
        <v>1.02832521659823E-10</v>
      </c>
      <c r="R25" s="13">
        <v>1.3279938599809101E-8</v>
      </c>
      <c r="S25" s="13">
        <v>5.82643777305434E-8</v>
      </c>
      <c r="T25">
        <v>0.67586650000000004</v>
      </c>
      <c r="U25">
        <v>0.492735696551724</v>
      </c>
      <c r="V25">
        <v>0.51586288275862102</v>
      </c>
      <c r="W25">
        <v>5.8450939104132502E-2</v>
      </c>
      <c r="X25">
        <v>8.7888758719508894E-2</v>
      </c>
      <c r="Y25">
        <v>6.4387133949144304E-2</v>
      </c>
      <c r="Z25" s="25">
        <v>0.16000361724137899</v>
      </c>
      <c r="AA25" s="26" t="str">
        <f>+IF(Z25&gt;0,"+","-")</f>
        <v>+</v>
      </c>
      <c r="AB25">
        <v>1</v>
      </c>
      <c r="AC25">
        <v>2</v>
      </c>
      <c r="AD25" s="20" t="s">
        <v>263</v>
      </c>
      <c r="AE25" s="17">
        <v>1.39633794125213E-2</v>
      </c>
      <c r="AF25" s="18">
        <v>7.7260219428022206E-2</v>
      </c>
      <c r="AG25" s="18">
        <v>1.38018137366948E-2</v>
      </c>
      <c r="AH25" s="18">
        <v>0.12602789516729199</v>
      </c>
      <c r="AI25" s="18">
        <v>7.26381084680289E-2</v>
      </c>
      <c r="AJ25" s="19" t="str">
        <f>+IF(AI25&gt;0,"+","-")</f>
        <v>+</v>
      </c>
      <c r="AK25" s="28">
        <f>+IF(AJ25=AA25,1,0)</f>
        <v>1</v>
      </c>
    </row>
    <row r="26" spans="1:37" x14ac:dyDescent="0.25">
      <c r="A26" t="s">
        <v>94</v>
      </c>
      <c r="B26">
        <v>2</v>
      </c>
      <c r="C26">
        <v>54087008</v>
      </c>
      <c r="D26" s="5"/>
      <c r="E26" s="5"/>
      <c r="F26" t="s">
        <v>95</v>
      </c>
      <c r="G26" t="s">
        <v>96</v>
      </c>
      <c r="H26" t="s">
        <v>97</v>
      </c>
      <c r="I26" t="s">
        <v>92</v>
      </c>
      <c r="J26" t="s">
        <v>28</v>
      </c>
      <c r="K26" t="s">
        <v>29</v>
      </c>
      <c r="L26" s="6" t="s">
        <v>93</v>
      </c>
      <c r="M26" s="7">
        <v>1</v>
      </c>
      <c r="N26">
        <v>10</v>
      </c>
      <c r="O26">
        <v>9</v>
      </c>
      <c r="P26" s="1">
        <v>2.0455549307603E-15</v>
      </c>
      <c r="Q26" s="1">
        <v>3.9811372243023302E-15</v>
      </c>
      <c r="R26" s="13">
        <v>1.5536606892422599E-12</v>
      </c>
      <c r="S26" s="13">
        <v>1.07926180220237E-11</v>
      </c>
      <c r="T26">
        <v>0.53829196206896601</v>
      </c>
      <c r="U26">
        <v>0.79071020344827603</v>
      </c>
      <c r="V26">
        <v>0.77266834137930995</v>
      </c>
      <c r="W26">
        <v>6.4850255829038403E-2</v>
      </c>
      <c r="X26">
        <v>8.9387293256146597E-2</v>
      </c>
      <c r="Y26">
        <v>4.6953028034085902E-2</v>
      </c>
      <c r="Z26" s="25">
        <v>-0.234376379310345</v>
      </c>
      <c r="AA26" s="26" t="str">
        <f>+IF(Z26&gt;0,"+","-")</f>
        <v>-</v>
      </c>
      <c r="AB26">
        <v>1</v>
      </c>
      <c r="AC26">
        <v>2</v>
      </c>
      <c r="AD26" s="20" t="s">
        <v>94</v>
      </c>
      <c r="AE26" s="17">
        <v>2.80008599202096E-5</v>
      </c>
      <c r="AF26" s="18">
        <v>-0.218357753181604</v>
      </c>
      <c r="AG26" s="18">
        <v>8.0088597934408704E-3</v>
      </c>
      <c r="AH26" s="18">
        <v>-0.20529797793517399</v>
      </c>
      <c r="AI26" s="18">
        <v>-0.21188811360540699</v>
      </c>
      <c r="AJ26" s="19" t="str">
        <f>+IF(AI26&gt;0,"+","-")</f>
        <v>-</v>
      </c>
      <c r="AK26" s="28">
        <f>+IF(AJ26=AA26,1,0)</f>
        <v>1</v>
      </c>
    </row>
    <row r="27" spans="1:37" ht="16.5" thickBot="1" x14ac:dyDescent="0.3">
      <c r="A27" t="s">
        <v>98</v>
      </c>
      <c r="B27">
        <v>2</v>
      </c>
      <c r="C27">
        <v>54087028</v>
      </c>
      <c r="D27" s="5"/>
      <c r="E27" s="5"/>
      <c r="F27" t="s">
        <v>95</v>
      </c>
      <c r="G27" t="s">
        <v>96</v>
      </c>
      <c r="H27" t="s">
        <v>97</v>
      </c>
      <c r="I27" t="s">
        <v>92</v>
      </c>
      <c r="J27" t="s">
        <v>28</v>
      </c>
      <c r="K27" t="s">
        <v>29</v>
      </c>
      <c r="L27" s="10" t="s">
        <v>93</v>
      </c>
      <c r="M27" s="11"/>
      <c r="N27">
        <v>10</v>
      </c>
      <c r="O27">
        <v>9</v>
      </c>
      <c r="P27" s="1">
        <v>2.0455549307603E-15</v>
      </c>
      <c r="Q27" s="1">
        <v>2.3346015230874401E-14</v>
      </c>
      <c r="R27" s="13">
        <v>1.5536606892422599E-12</v>
      </c>
      <c r="S27" s="13">
        <v>4.6748007839177497E-11</v>
      </c>
      <c r="T27">
        <v>0.55957351379310305</v>
      </c>
      <c r="U27">
        <v>0.78707633448275904</v>
      </c>
      <c r="V27">
        <v>0.77499325862069002</v>
      </c>
      <c r="W27">
        <v>5.8449602259081301E-2</v>
      </c>
      <c r="X27">
        <v>8.4041452839269698E-2</v>
      </c>
      <c r="Y27">
        <v>4.6122934898614097E-2</v>
      </c>
      <c r="Z27" s="25">
        <v>-0.215419744827586</v>
      </c>
      <c r="AA27" s="26" t="str">
        <f>+IF(Z27&gt;0,"+","-")</f>
        <v>-</v>
      </c>
      <c r="AB27">
        <v>1</v>
      </c>
      <c r="AC27">
        <v>2</v>
      </c>
      <c r="AD27" s="20" t="s">
        <v>98</v>
      </c>
      <c r="AE27" s="17">
        <v>2.1698653599544799E-4</v>
      </c>
      <c r="AF27" s="18">
        <v>-0.20203968292897301</v>
      </c>
      <c r="AG27" s="18">
        <v>8.7108713333039108E-3</v>
      </c>
      <c r="AH27" s="18">
        <v>-0.18252346407800699</v>
      </c>
      <c r="AI27" s="18">
        <v>-0.19990463384947299</v>
      </c>
      <c r="AJ27" s="19" t="str">
        <f>+IF(AI27&gt;0,"+","-")</f>
        <v>-</v>
      </c>
      <c r="AK27" s="28">
        <f>+IF(AJ27=AA27,1,0)</f>
        <v>1</v>
      </c>
    </row>
    <row r="28" spans="1:37" x14ac:dyDescent="0.25">
      <c r="A28" t="s">
        <v>99</v>
      </c>
      <c r="B28">
        <v>2</v>
      </c>
      <c r="C28">
        <v>54087066</v>
      </c>
      <c r="D28" s="5"/>
      <c r="E28" s="5"/>
      <c r="F28" t="s">
        <v>100</v>
      </c>
      <c r="G28" t="s">
        <v>101</v>
      </c>
      <c r="H28" t="s">
        <v>102</v>
      </c>
      <c r="I28" t="s">
        <v>92</v>
      </c>
      <c r="J28" t="s">
        <v>28</v>
      </c>
      <c r="K28" t="s">
        <v>29</v>
      </c>
      <c r="L28" s="6" t="s">
        <v>93</v>
      </c>
      <c r="M28" s="7"/>
      <c r="N28">
        <v>10</v>
      </c>
      <c r="O28">
        <v>9</v>
      </c>
      <c r="P28" s="1">
        <v>2.0455549307603E-15</v>
      </c>
      <c r="Q28" s="1">
        <v>5.2094119235002204E-13</v>
      </c>
      <c r="R28" s="13">
        <v>1.5536606892422599E-12</v>
      </c>
      <c r="S28" s="13">
        <v>6.4644766510696905E-10</v>
      </c>
      <c r="T28">
        <v>0.61986645172413801</v>
      </c>
      <c r="U28">
        <v>0.86424935517241397</v>
      </c>
      <c r="V28">
        <v>0.85017626206896502</v>
      </c>
      <c r="W28">
        <v>6.4765089825629604E-2</v>
      </c>
      <c r="X28">
        <v>8.5727560496925301E-2</v>
      </c>
      <c r="Y28">
        <v>5.1643558172959597E-2</v>
      </c>
      <c r="Z28" s="25">
        <v>-0.230309810344828</v>
      </c>
      <c r="AA28" s="26" t="str">
        <f>+IF(Z28&gt;0,"+","-")</f>
        <v>-</v>
      </c>
      <c r="AB28">
        <v>1</v>
      </c>
      <c r="AC28">
        <v>2</v>
      </c>
      <c r="AD28" s="20" t="s">
        <v>99</v>
      </c>
      <c r="AE28" s="17">
        <v>3.6826773153327401E-5</v>
      </c>
      <c r="AF28" s="18">
        <v>-8.6595723496375607E-2</v>
      </c>
      <c r="AG28" s="18">
        <v>4.2043225867920498E-3</v>
      </c>
      <c r="AH28" s="18">
        <v>-9.1636040998107501E-2</v>
      </c>
      <c r="AI28" s="18">
        <v>-8.2413260367278807E-2</v>
      </c>
      <c r="AJ28" s="19" t="str">
        <f>+IF(AI28&gt;0,"+","-")</f>
        <v>-</v>
      </c>
      <c r="AK28" s="28">
        <f>+IF(AJ28=AA28,1,0)</f>
        <v>1</v>
      </c>
    </row>
    <row r="29" spans="1:37" ht="16.5" thickBot="1" x14ac:dyDescent="0.3">
      <c r="A29" t="s">
        <v>103</v>
      </c>
      <c r="B29">
        <v>2</v>
      </c>
      <c r="C29">
        <v>54087173</v>
      </c>
      <c r="D29" s="5"/>
      <c r="E29" s="5"/>
      <c r="F29" t="s">
        <v>104</v>
      </c>
      <c r="G29" t="s">
        <v>105</v>
      </c>
      <c r="H29" t="s">
        <v>106</v>
      </c>
      <c r="I29" t="s">
        <v>92</v>
      </c>
      <c r="J29" t="s">
        <v>28</v>
      </c>
      <c r="K29" t="s">
        <v>29</v>
      </c>
      <c r="L29" s="10" t="s">
        <v>93</v>
      </c>
      <c r="M29" s="11"/>
      <c r="N29">
        <v>10</v>
      </c>
      <c r="O29">
        <v>9</v>
      </c>
      <c r="P29" s="1">
        <v>2.0455549307603E-15</v>
      </c>
      <c r="Q29" s="1">
        <v>2.0022304432057901E-14</v>
      </c>
      <c r="R29" s="13">
        <v>1.5536606892422599E-12</v>
      </c>
      <c r="S29" s="13">
        <v>4.2001789122349398E-11</v>
      </c>
      <c r="T29">
        <v>0.71178448965517205</v>
      </c>
      <c r="U29">
        <v>0.89665821034482796</v>
      </c>
      <c r="V29">
        <v>0.87965837586206896</v>
      </c>
      <c r="W29">
        <v>4.3560617308874901E-2</v>
      </c>
      <c r="X29">
        <v>6.5299471988241306E-2</v>
      </c>
      <c r="Y29">
        <v>4.1379856433817197E-2</v>
      </c>
      <c r="Z29" s="25">
        <v>-0.167873886206897</v>
      </c>
      <c r="AA29" s="26" t="str">
        <f>+IF(Z29&gt;0,"+","-")</f>
        <v>-</v>
      </c>
      <c r="AB29">
        <v>1</v>
      </c>
      <c r="AC29">
        <v>2</v>
      </c>
      <c r="AD29" s="20" t="s">
        <v>103</v>
      </c>
      <c r="AE29" s="17">
        <v>4.8567280140955301E-4</v>
      </c>
      <c r="AF29" s="18">
        <v>-7.0042207987827204E-2</v>
      </c>
      <c r="AG29" s="18">
        <v>0.20086792563585701</v>
      </c>
      <c r="AH29" s="18">
        <v>-5.2174544873630199E-2</v>
      </c>
      <c r="AI29" s="18">
        <v>-6.5302958175863804E-2</v>
      </c>
      <c r="AJ29" s="19" t="str">
        <f>+IF(AI29&gt;0,"+","-")</f>
        <v>-</v>
      </c>
      <c r="AK29" s="28">
        <f>+IF(AJ29=AA29,1,0)</f>
        <v>1</v>
      </c>
    </row>
    <row r="30" spans="1:37" x14ac:dyDescent="0.25">
      <c r="A30" t="s">
        <v>107</v>
      </c>
      <c r="B30">
        <v>2</v>
      </c>
      <c r="C30">
        <v>54087178</v>
      </c>
      <c r="D30" s="5"/>
      <c r="E30" s="5"/>
      <c r="F30" t="s">
        <v>104</v>
      </c>
      <c r="G30" t="s">
        <v>105</v>
      </c>
      <c r="H30" t="s">
        <v>106</v>
      </c>
      <c r="I30" t="s">
        <v>92</v>
      </c>
      <c r="J30" t="s">
        <v>28</v>
      </c>
      <c r="K30" t="s">
        <v>29</v>
      </c>
      <c r="L30" s="6" t="s">
        <v>93</v>
      </c>
      <c r="M30" s="7"/>
      <c r="N30">
        <v>10</v>
      </c>
      <c r="O30">
        <v>9</v>
      </c>
      <c r="P30" s="1">
        <v>2.0455549307603E-15</v>
      </c>
      <c r="Q30" s="1">
        <v>3.1182358537833303E-14</v>
      </c>
      <c r="R30" s="13">
        <v>1.5536606892422599E-12</v>
      </c>
      <c r="S30" s="13">
        <v>5.9082522368926301E-11</v>
      </c>
      <c r="T30">
        <v>0.70747373448275896</v>
      </c>
      <c r="U30">
        <v>0.89107773793103495</v>
      </c>
      <c r="V30">
        <v>0.87902359655172402</v>
      </c>
      <c r="W30">
        <v>5.0107544170971997E-2</v>
      </c>
      <c r="X30">
        <v>6.2055649373850698E-2</v>
      </c>
      <c r="Y30">
        <v>3.6665707967502799E-2</v>
      </c>
      <c r="Z30" s="25">
        <v>-0.171549862068965</v>
      </c>
      <c r="AA30" s="26" t="str">
        <f>+IF(Z30&gt;0,"+","-")</f>
        <v>-</v>
      </c>
      <c r="AB30">
        <v>1</v>
      </c>
      <c r="AC30">
        <v>2</v>
      </c>
      <c r="AD30" s="20" t="s">
        <v>107</v>
      </c>
      <c r="AE30" s="17">
        <v>4.6079690053718097E-3</v>
      </c>
      <c r="AF30" s="18">
        <v>-7.2540209238743797E-2</v>
      </c>
      <c r="AG30" s="18">
        <v>0.20277343370848999</v>
      </c>
      <c r="AH30" s="18">
        <v>-6.5029373110598601E-2</v>
      </c>
      <c r="AI30" s="18">
        <v>-6.5908892423406099E-2</v>
      </c>
      <c r="AJ30" s="19" t="str">
        <f>+IF(AI30&gt;0,"+","-")</f>
        <v>-</v>
      </c>
      <c r="AK30" s="28">
        <f>+IF(AJ30=AA30,1,0)</f>
        <v>1</v>
      </c>
    </row>
    <row r="31" spans="1:37" x14ac:dyDescent="0.25">
      <c r="A31" t="s">
        <v>108</v>
      </c>
      <c r="B31">
        <v>2</v>
      </c>
      <c r="C31">
        <v>54087184</v>
      </c>
      <c r="D31" s="5"/>
      <c r="E31" s="5"/>
      <c r="F31" t="s">
        <v>104</v>
      </c>
      <c r="G31" t="s">
        <v>105</v>
      </c>
      <c r="H31" t="s">
        <v>106</v>
      </c>
      <c r="I31" t="s">
        <v>92</v>
      </c>
      <c r="J31" t="s">
        <v>28</v>
      </c>
      <c r="K31" t="s">
        <v>29</v>
      </c>
      <c r="L31" s="8" t="s">
        <v>93</v>
      </c>
      <c r="M31" s="9"/>
      <c r="N31">
        <v>10</v>
      </c>
      <c r="O31">
        <v>9</v>
      </c>
      <c r="P31" s="1">
        <v>2.0455549307603E-15</v>
      </c>
      <c r="Q31" s="1">
        <v>5.6166062904964202E-15</v>
      </c>
      <c r="R31" s="13">
        <v>1.5536606892422599E-12</v>
      </c>
      <c r="S31" s="13">
        <v>1.4554526633156801E-11</v>
      </c>
      <c r="T31">
        <v>0.71389228275862104</v>
      </c>
      <c r="U31">
        <v>0.90063949655172404</v>
      </c>
      <c r="V31">
        <v>0.88406441724137896</v>
      </c>
      <c r="W31">
        <v>3.9798807629411501E-2</v>
      </c>
      <c r="X31">
        <v>6.5385564159483406E-2</v>
      </c>
      <c r="Y31">
        <v>4.0484764715596297E-2</v>
      </c>
      <c r="Z31" s="25">
        <v>-0.170172134482759</v>
      </c>
      <c r="AA31" s="26" t="str">
        <f>+IF(Z31&gt;0,"+","-")</f>
        <v>-</v>
      </c>
      <c r="AB31">
        <v>1</v>
      </c>
      <c r="AC31">
        <v>2</v>
      </c>
      <c r="AD31" s="20" t="s">
        <v>108</v>
      </c>
      <c r="AE31" s="17">
        <v>1.25893301597283E-4</v>
      </c>
      <c r="AF31" s="18">
        <v>-7.4103731460931896E-2</v>
      </c>
      <c r="AG31" s="18">
        <v>0.25803840297771402</v>
      </c>
      <c r="AH31" s="18">
        <v>-5.1568423193519203E-2</v>
      </c>
      <c r="AI31" s="18">
        <v>-6.9430680602053499E-2</v>
      </c>
      <c r="AJ31" s="19" t="str">
        <f>+IF(AI31&gt;0,"+","-")</f>
        <v>-</v>
      </c>
      <c r="AK31" s="28">
        <f>+IF(AJ31=AA31,1,0)</f>
        <v>1</v>
      </c>
    </row>
    <row r="32" spans="1:37" ht="16.5" thickBot="1" x14ac:dyDescent="0.3">
      <c r="A32" t="s">
        <v>109</v>
      </c>
      <c r="B32">
        <v>2</v>
      </c>
      <c r="C32">
        <v>54087200</v>
      </c>
      <c r="D32" s="5"/>
      <c r="E32" s="5"/>
      <c r="F32" t="s">
        <v>104</v>
      </c>
      <c r="G32" t="s">
        <v>105</v>
      </c>
      <c r="H32" t="s">
        <v>106</v>
      </c>
      <c r="I32" t="s">
        <v>92</v>
      </c>
      <c r="J32" t="s">
        <v>28</v>
      </c>
      <c r="K32" t="s">
        <v>29</v>
      </c>
      <c r="L32" s="10" t="s">
        <v>93</v>
      </c>
      <c r="M32" s="11"/>
      <c r="N32">
        <v>10</v>
      </c>
      <c r="O32">
        <v>9</v>
      </c>
      <c r="P32" s="1">
        <v>2.0455549307603E-15</v>
      </c>
      <c r="Q32" s="1">
        <v>5.2802845252847299E-14</v>
      </c>
      <c r="R32" s="13">
        <v>1.5536606892422599E-12</v>
      </c>
      <c r="S32" s="13">
        <v>9.1220021224014406E-11</v>
      </c>
      <c r="T32">
        <v>0.54011088275862096</v>
      </c>
      <c r="U32">
        <v>0.79024636551724103</v>
      </c>
      <c r="V32">
        <v>0.76742558275862105</v>
      </c>
      <c r="W32">
        <v>6.0554245511011899E-2</v>
      </c>
      <c r="X32">
        <v>9.8796842851412103E-2</v>
      </c>
      <c r="Y32">
        <v>5.6493107160368698E-2</v>
      </c>
      <c r="Z32" s="25">
        <v>-0.22731470000000001</v>
      </c>
      <c r="AA32" s="26" t="str">
        <f>+IF(Z32&gt;0,"+","-")</f>
        <v>-</v>
      </c>
      <c r="AB32">
        <v>1</v>
      </c>
      <c r="AC32">
        <v>2</v>
      </c>
      <c r="AD32" s="20" t="s">
        <v>109</v>
      </c>
      <c r="AE32" s="17">
        <v>4.9155187843741201E-4</v>
      </c>
      <c r="AF32" s="18">
        <v>-0.10531035971387</v>
      </c>
      <c r="AG32" s="18">
        <v>8.2014729268604196E-3</v>
      </c>
      <c r="AH32" s="18">
        <v>-8.4160961379347504E-2</v>
      </c>
      <c r="AI32" s="18">
        <v>-9.7518847448058193E-2</v>
      </c>
      <c r="AJ32" s="19" t="str">
        <f>+IF(AI32&gt;0,"+","-")</f>
        <v>-</v>
      </c>
      <c r="AK32" s="28">
        <f>+IF(AJ32=AA32,1,0)</f>
        <v>1</v>
      </c>
    </row>
    <row r="33" spans="1:37" x14ac:dyDescent="0.25">
      <c r="A33" t="s">
        <v>110</v>
      </c>
      <c r="B33">
        <v>2</v>
      </c>
      <c r="C33">
        <v>54087209</v>
      </c>
      <c r="D33" s="5"/>
      <c r="E33" s="5"/>
      <c r="F33" t="s">
        <v>104</v>
      </c>
      <c r="G33" t="s">
        <v>105</v>
      </c>
      <c r="H33" t="s">
        <v>106</v>
      </c>
      <c r="I33" t="s">
        <v>92</v>
      </c>
      <c r="J33" t="s">
        <v>28</v>
      </c>
      <c r="K33" t="s">
        <v>29</v>
      </c>
      <c r="L33" s="6" t="s">
        <v>93</v>
      </c>
      <c r="M33" s="7"/>
      <c r="N33">
        <v>10</v>
      </c>
      <c r="O33">
        <v>9</v>
      </c>
      <c r="P33" s="1">
        <v>2.0455549307603E-15</v>
      </c>
      <c r="Q33" s="1">
        <v>3.4063984198500598E-15</v>
      </c>
      <c r="R33" s="13">
        <v>1.5536606892422599E-12</v>
      </c>
      <c r="S33" s="13">
        <v>9.5276963803206299E-12</v>
      </c>
      <c r="T33">
        <v>0.66910201379310297</v>
      </c>
      <c r="U33">
        <v>0.89410065862068999</v>
      </c>
      <c r="V33">
        <v>0.87994264827586199</v>
      </c>
      <c r="W33">
        <v>5.8907591238291701E-2</v>
      </c>
      <c r="X33">
        <v>8.0406220353009997E-2</v>
      </c>
      <c r="Y33">
        <v>4.1244423689656202E-2</v>
      </c>
      <c r="Z33" s="25">
        <v>-0.210840634482759</v>
      </c>
      <c r="AA33" s="26" t="str">
        <f>+IF(Z33&gt;0,"+","-")</f>
        <v>-</v>
      </c>
      <c r="AB33">
        <v>1</v>
      </c>
      <c r="AC33">
        <v>2</v>
      </c>
      <c r="AD33" s="20" t="s">
        <v>110</v>
      </c>
      <c r="AE33" s="17">
        <v>1.8530573391460699E-3</v>
      </c>
      <c r="AF33" s="18">
        <v>-0.14934419292888301</v>
      </c>
      <c r="AG33" s="18">
        <v>5.9393337199443001E-2</v>
      </c>
      <c r="AH33" s="18">
        <v>-0.137917603107227</v>
      </c>
      <c r="AI33" s="18">
        <v>-0.114752282356462</v>
      </c>
      <c r="AJ33" s="19" t="str">
        <f>+IF(AI33&gt;0,"+","-")</f>
        <v>-</v>
      </c>
      <c r="AK33" s="28">
        <f>+IF(AJ33=AA33,1,0)</f>
        <v>1</v>
      </c>
    </row>
    <row r="34" spans="1:37" ht="16.5" thickBot="1" x14ac:dyDescent="0.3">
      <c r="A34" t="s">
        <v>173</v>
      </c>
      <c r="B34">
        <v>2</v>
      </c>
      <c r="C34">
        <v>145278485</v>
      </c>
      <c r="D34" s="5"/>
      <c r="E34" s="5"/>
      <c r="F34" t="s">
        <v>171</v>
      </c>
      <c r="G34" t="s">
        <v>172</v>
      </c>
      <c r="H34" t="s">
        <v>174</v>
      </c>
      <c r="I34" t="s">
        <v>168</v>
      </c>
      <c r="J34" t="s">
        <v>169</v>
      </c>
      <c r="K34" t="s">
        <v>29</v>
      </c>
      <c r="L34" s="10" t="s">
        <v>170</v>
      </c>
      <c r="M34" s="11"/>
      <c r="N34">
        <v>9</v>
      </c>
      <c r="O34">
        <v>9</v>
      </c>
      <c r="P34" s="1">
        <v>4.0576510039942902E-13</v>
      </c>
      <c r="Q34" s="1">
        <v>1.27876837576129E-12</v>
      </c>
      <c r="R34" s="13">
        <v>1.34906177559403E-10</v>
      </c>
      <c r="S34" s="13">
        <v>1.41718902051115E-9</v>
      </c>
      <c r="T34">
        <v>0.77115186551724102</v>
      </c>
      <c r="U34">
        <v>0.30799263103448299</v>
      </c>
      <c r="V34">
        <v>0.46300298275862101</v>
      </c>
      <c r="W34">
        <v>7.7170587052966505E-2</v>
      </c>
      <c r="X34">
        <v>7.9408950993777899E-2</v>
      </c>
      <c r="Y34">
        <v>0.10404651172002399</v>
      </c>
      <c r="Z34" s="25">
        <v>0.30814888275862101</v>
      </c>
      <c r="AA34" s="26" t="str">
        <f>+IF(Z34&gt;0,"+","-")</f>
        <v>+</v>
      </c>
      <c r="AB34">
        <v>1</v>
      </c>
      <c r="AC34">
        <v>2</v>
      </c>
      <c r="AD34" s="20" t="s">
        <v>173</v>
      </c>
      <c r="AE34" s="17">
        <v>1.80159624686312E-2</v>
      </c>
      <c r="AF34" s="18">
        <v>0.13021429470258999</v>
      </c>
      <c r="AG34" s="18">
        <v>1.56448440149226E-5</v>
      </c>
      <c r="AH34" s="18">
        <v>0.170558524610984</v>
      </c>
      <c r="AI34" s="18">
        <v>0.10608891330184</v>
      </c>
      <c r="AJ34" s="19" t="str">
        <f>+IF(AI34&gt;0,"+","-")</f>
        <v>+</v>
      </c>
      <c r="AK34" s="28">
        <f>+IF(AJ34=AA34,1,0)</f>
        <v>1</v>
      </c>
    </row>
    <row r="35" spans="1:37" x14ac:dyDescent="0.25">
      <c r="A35" t="s">
        <v>175</v>
      </c>
      <c r="B35">
        <v>2</v>
      </c>
      <c r="C35">
        <v>145278564</v>
      </c>
      <c r="D35" s="5"/>
      <c r="E35" s="5"/>
      <c r="F35" t="s">
        <v>171</v>
      </c>
      <c r="G35" t="s">
        <v>172</v>
      </c>
      <c r="H35" t="s">
        <v>174</v>
      </c>
      <c r="I35" t="s">
        <v>168</v>
      </c>
      <c r="J35" t="s">
        <v>169</v>
      </c>
      <c r="K35" t="s">
        <v>29</v>
      </c>
      <c r="L35" s="6" t="s">
        <v>170</v>
      </c>
      <c r="M35" s="7">
        <v>1</v>
      </c>
      <c r="N35">
        <v>9</v>
      </c>
      <c r="O35">
        <v>9</v>
      </c>
      <c r="P35" s="1">
        <v>4.0576510039942902E-13</v>
      </c>
      <c r="Q35" s="1">
        <v>1.04678852385542E-13</v>
      </c>
      <c r="R35" s="13">
        <v>1.34906177559403E-10</v>
      </c>
      <c r="S35" s="13">
        <v>1.6768695688826099E-10</v>
      </c>
      <c r="T35">
        <v>0.64914640344827601</v>
      </c>
      <c r="U35">
        <v>0.34219080000000002</v>
      </c>
      <c r="V35">
        <v>0.441941372413793</v>
      </c>
      <c r="W35">
        <v>4.4404494187955799E-2</v>
      </c>
      <c r="X35">
        <v>6.4496824409910697E-2</v>
      </c>
      <c r="Y35">
        <v>8.0197435948400397E-2</v>
      </c>
      <c r="Z35" s="25">
        <v>0.20720503103448301</v>
      </c>
      <c r="AA35" s="26" t="str">
        <f>+IF(Z35&gt;0,"+","-")</f>
        <v>+</v>
      </c>
      <c r="AB35">
        <v>1</v>
      </c>
      <c r="AC35">
        <v>2</v>
      </c>
      <c r="AD35" s="20" t="s">
        <v>175</v>
      </c>
      <c r="AE35" s="17">
        <v>0.34633619535263299</v>
      </c>
      <c r="AF35" s="18">
        <v>4.91403882939015E-2</v>
      </c>
      <c r="AG35" s="18">
        <v>1.4298686449852599E-4</v>
      </c>
      <c r="AH35" s="18">
        <v>0.141608059932358</v>
      </c>
      <c r="AI35" s="18">
        <v>4.94347522227934E-2</v>
      </c>
      <c r="AJ35" s="19" t="str">
        <f>+IF(AI35&gt;0,"+","-")</f>
        <v>+</v>
      </c>
      <c r="AK35" s="28">
        <f>+IF(AJ35=AA35,1,0)</f>
        <v>1</v>
      </c>
    </row>
    <row r="36" spans="1:37" ht="16.5" thickBot="1" x14ac:dyDescent="0.3">
      <c r="A36" t="s">
        <v>297</v>
      </c>
      <c r="B36">
        <v>2</v>
      </c>
      <c r="C36">
        <v>217501092</v>
      </c>
      <c r="D36" s="5"/>
      <c r="E36" s="5"/>
      <c r="F36" t="s">
        <v>298</v>
      </c>
      <c r="G36" t="s">
        <v>299</v>
      </c>
      <c r="H36" t="s">
        <v>74</v>
      </c>
      <c r="I36" t="s">
        <v>300</v>
      </c>
      <c r="J36" t="s">
        <v>301</v>
      </c>
      <c r="K36" t="s">
        <v>29</v>
      </c>
      <c r="L36" s="10" t="s">
        <v>302</v>
      </c>
      <c r="M36" s="11">
        <v>1</v>
      </c>
      <c r="N36">
        <v>3</v>
      </c>
      <c r="O36">
        <v>3</v>
      </c>
      <c r="P36" s="1">
        <v>7.9710520015993892E-9</v>
      </c>
      <c r="Q36" s="1">
        <v>2.5642633230010302E-9</v>
      </c>
      <c r="R36" s="13">
        <v>6.4916260544767496E-7</v>
      </c>
      <c r="S36" s="13">
        <v>8.9122564972255395E-7</v>
      </c>
      <c r="T36">
        <v>0.87779653103448296</v>
      </c>
      <c r="U36">
        <v>0.70172667931034505</v>
      </c>
      <c r="V36">
        <v>0.70406598965517198</v>
      </c>
      <c r="W36">
        <v>4.2493683619569601E-2</v>
      </c>
      <c r="X36">
        <v>7.7197709713151402E-2</v>
      </c>
      <c r="Y36">
        <v>7.4808055245080093E-2</v>
      </c>
      <c r="Z36" s="25">
        <v>0.17373054137930999</v>
      </c>
      <c r="AA36" s="26" t="str">
        <f>+IF(Z36&gt;0,"+","-")</f>
        <v>+</v>
      </c>
      <c r="AB36">
        <v>1</v>
      </c>
      <c r="AC36">
        <v>2</v>
      </c>
      <c r="AD36" s="20" t="s">
        <v>297</v>
      </c>
      <c r="AE36" s="17">
        <v>1.9112150531898499E-2</v>
      </c>
      <c r="AF36" s="18">
        <v>0.12433029051083599</v>
      </c>
      <c r="AG36" s="18">
        <v>7.3569323734636795E-5</v>
      </c>
      <c r="AH36" s="18">
        <v>0.176314836982295</v>
      </c>
      <c r="AI36" s="18">
        <v>0.100798949115254</v>
      </c>
      <c r="AJ36" s="19" t="str">
        <f>+IF(AI36&gt;0,"+","-")</f>
        <v>+</v>
      </c>
      <c r="AK36" s="28">
        <f>+IF(AJ36=AA36,1,0)</f>
        <v>1</v>
      </c>
    </row>
    <row r="37" spans="1:37" x14ac:dyDescent="0.25">
      <c r="A37" t="s">
        <v>303</v>
      </c>
      <c r="B37">
        <v>2</v>
      </c>
      <c r="C37">
        <v>217501125</v>
      </c>
      <c r="D37" s="5"/>
      <c r="E37" s="5"/>
      <c r="F37" t="s">
        <v>298</v>
      </c>
      <c r="G37" t="s">
        <v>299</v>
      </c>
      <c r="H37" t="s">
        <v>74</v>
      </c>
      <c r="I37" t="s">
        <v>300</v>
      </c>
      <c r="J37" t="s">
        <v>301</v>
      </c>
      <c r="K37" t="s">
        <v>29</v>
      </c>
      <c r="L37" s="6" t="s">
        <v>302</v>
      </c>
      <c r="M37" s="7"/>
      <c r="N37">
        <v>3</v>
      </c>
      <c r="O37">
        <v>3</v>
      </c>
      <c r="P37" s="1">
        <v>7.9710520015993892E-9</v>
      </c>
      <c r="Q37" s="1">
        <v>5.0640344634684305E-10</v>
      </c>
      <c r="R37" s="13">
        <v>6.4916260544767496E-7</v>
      </c>
      <c r="S37" s="13">
        <v>2.30578443628484E-7</v>
      </c>
      <c r="T37">
        <v>0.65046076551724097</v>
      </c>
      <c r="U37">
        <v>0.46733136896551702</v>
      </c>
      <c r="V37">
        <v>0.465375186206897</v>
      </c>
      <c r="W37">
        <v>6.2038253623126302E-2</v>
      </c>
      <c r="X37">
        <v>6.9450002928582194E-2</v>
      </c>
      <c r="Y37">
        <v>7.4315149817472406E-2</v>
      </c>
      <c r="Z37" s="25">
        <v>0.185085579310345</v>
      </c>
      <c r="AA37" s="26" t="str">
        <f>+IF(Z37&gt;0,"+","-")</f>
        <v>+</v>
      </c>
      <c r="AB37">
        <v>1</v>
      </c>
      <c r="AC37">
        <v>2</v>
      </c>
      <c r="AD37" s="20" t="s">
        <v>303</v>
      </c>
      <c r="AE37" s="17">
        <v>8.6149562945820393E-2</v>
      </c>
      <c r="AF37" s="18">
        <v>0.148623065038852</v>
      </c>
      <c r="AG37" s="18">
        <v>1.0145818829601801E-3</v>
      </c>
      <c r="AH37" s="18">
        <v>0.29000694863954701</v>
      </c>
      <c r="AI37" s="18">
        <v>0.12560433840395499</v>
      </c>
      <c r="AJ37" s="19" t="str">
        <f>+IF(AI37&gt;0,"+","-")</f>
        <v>+</v>
      </c>
      <c r="AK37" s="28">
        <f>+IF(AJ37=AA37,1,0)</f>
        <v>1</v>
      </c>
    </row>
    <row r="38" spans="1:37" x14ac:dyDescent="0.25">
      <c r="A38" t="s">
        <v>283</v>
      </c>
      <c r="B38">
        <v>3</v>
      </c>
      <c r="C38">
        <v>48698519</v>
      </c>
      <c r="D38" s="5"/>
      <c r="E38" s="5"/>
      <c r="F38" t="s">
        <v>284</v>
      </c>
      <c r="G38" t="s">
        <v>285</v>
      </c>
      <c r="H38" t="s">
        <v>34</v>
      </c>
      <c r="I38" t="s">
        <v>286</v>
      </c>
      <c r="J38" t="s">
        <v>28</v>
      </c>
      <c r="K38" t="s">
        <v>29</v>
      </c>
      <c r="L38" s="8" t="s">
        <v>287</v>
      </c>
      <c r="M38" s="9">
        <v>1</v>
      </c>
      <c r="N38">
        <v>20</v>
      </c>
      <c r="O38">
        <v>20</v>
      </c>
      <c r="P38" s="1">
        <v>6.6170795178659902E-10</v>
      </c>
      <c r="Q38" s="1">
        <v>2.5701327104889001E-9</v>
      </c>
      <c r="R38" s="13">
        <v>8.3464724332332402E-8</v>
      </c>
      <c r="S38" s="13">
        <v>8.9150719497629696E-7</v>
      </c>
      <c r="T38">
        <v>0.92967120344827603</v>
      </c>
      <c r="U38">
        <v>0.81431234482758597</v>
      </c>
      <c r="V38">
        <v>0.77072148965517195</v>
      </c>
      <c r="W38">
        <v>3.31926611915246E-2</v>
      </c>
      <c r="X38">
        <v>6.9907752207220397E-2</v>
      </c>
      <c r="Y38">
        <v>6.2820563279114602E-2</v>
      </c>
      <c r="Z38" s="25">
        <v>0.15894971379310299</v>
      </c>
      <c r="AA38" s="26" t="str">
        <f>+IF(Z38&gt;0,"+","-")</f>
        <v>+</v>
      </c>
      <c r="AB38">
        <v>1</v>
      </c>
      <c r="AC38">
        <v>2</v>
      </c>
      <c r="AD38" s="20" t="s">
        <v>283</v>
      </c>
      <c r="AE38" s="17">
        <v>8.5047345773775604E-4</v>
      </c>
      <c r="AF38" s="18">
        <v>7.8371549956453193E-2</v>
      </c>
      <c r="AG38" s="18">
        <v>1.15217339145352E-4</v>
      </c>
      <c r="AH38" s="18">
        <v>9.7043423242929194E-2</v>
      </c>
      <c r="AI38" s="18">
        <v>8.2164510134319399E-2</v>
      </c>
      <c r="AJ38" s="19" t="str">
        <f>+IF(AI38&gt;0,"+","-")</f>
        <v>+</v>
      </c>
      <c r="AK38" s="28">
        <f>+IF(AJ38=AA38,1,0)</f>
        <v>1</v>
      </c>
    </row>
    <row r="39" spans="1:37" ht="16.5" thickBot="1" x14ac:dyDescent="0.3">
      <c r="A39" t="s">
        <v>288</v>
      </c>
      <c r="B39">
        <v>3</v>
      </c>
      <c r="C39">
        <v>48698558</v>
      </c>
      <c r="D39" s="5"/>
      <c r="E39" s="5"/>
      <c r="F39" t="s">
        <v>284</v>
      </c>
      <c r="G39" t="s">
        <v>285</v>
      </c>
      <c r="H39" t="s">
        <v>34</v>
      </c>
      <c r="I39" t="s">
        <v>286</v>
      </c>
      <c r="J39" t="s">
        <v>28</v>
      </c>
      <c r="K39" t="s">
        <v>29</v>
      </c>
      <c r="L39" s="10" t="s">
        <v>287</v>
      </c>
      <c r="M39" s="11"/>
      <c r="N39">
        <v>20</v>
      </c>
      <c r="O39">
        <v>20</v>
      </c>
      <c r="P39" s="1">
        <v>6.6170795178659902E-10</v>
      </c>
      <c r="Q39" s="1">
        <v>5.21040662150961E-10</v>
      </c>
      <c r="R39" s="13">
        <v>8.3464724332332402E-8</v>
      </c>
      <c r="S39" s="13">
        <v>2.3663169102650299E-7</v>
      </c>
      <c r="T39">
        <v>0.70908424482758603</v>
      </c>
      <c r="U39">
        <v>0.54709453448275902</v>
      </c>
      <c r="V39">
        <v>0.49774558275862102</v>
      </c>
      <c r="W39">
        <v>6.7758278632517294E-2</v>
      </c>
      <c r="X39">
        <v>8.3318310213598798E-2</v>
      </c>
      <c r="Y39">
        <v>6.8877379474256706E-2</v>
      </c>
      <c r="Z39" s="25">
        <v>0.21133866206896601</v>
      </c>
      <c r="AA39" s="26" t="str">
        <f>+IF(Z39&gt;0,"+","-")</f>
        <v>+</v>
      </c>
      <c r="AB39">
        <v>1</v>
      </c>
      <c r="AC39">
        <v>2</v>
      </c>
      <c r="AD39" s="20" t="s">
        <v>288</v>
      </c>
      <c r="AE39" s="17">
        <v>7.8976718337684802E-4</v>
      </c>
      <c r="AF39" s="18">
        <v>0.15185514533946001</v>
      </c>
      <c r="AG39" s="18">
        <v>1.6573781607729899E-3</v>
      </c>
      <c r="AH39" s="18">
        <v>0.15937382150281501</v>
      </c>
      <c r="AI39" s="18">
        <v>0.180942589040583</v>
      </c>
      <c r="AJ39" s="19" t="str">
        <f>+IF(AI39&gt;0,"+","-")</f>
        <v>+</v>
      </c>
      <c r="AK39" s="28">
        <f>+IF(AJ39=AA39,1,0)</f>
        <v>1</v>
      </c>
    </row>
    <row r="40" spans="1:37" x14ac:dyDescent="0.25">
      <c r="A40" t="s">
        <v>52</v>
      </c>
      <c r="B40">
        <v>3</v>
      </c>
      <c r="C40">
        <v>194119861</v>
      </c>
      <c r="D40" s="5"/>
      <c r="E40" s="5"/>
      <c r="F40" t="s">
        <v>47</v>
      </c>
      <c r="G40" t="s">
        <v>48</v>
      </c>
      <c r="H40" t="s">
        <v>49</v>
      </c>
      <c r="I40" t="s">
        <v>50</v>
      </c>
      <c r="J40" t="s">
        <v>41</v>
      </c>
      <c r="K40" t="s">
        <v>29</v>
      </c>
      <c r="L40" s="6" t="s">
        <v>51</v>
      </c>
      <c r="M40" s="7"/>
      <c r="N40">
        <v>7</v>
      </c>
      <c r="O40">
        <v>7</v>
      </c>
      <c r="P40" s="1">
        <v>5.9924378005737596E-18</v>
      </c>
      <c r="Q40" s="1">
        <v>2.6109364557120398E-14</v>
      </c>
      <c r="R40" s="13">
        <v>1.40208405318676E-14</v>
      </c>
      <c r="S40" s="13">
        <v>5.1119524866386101E-11</v>
      </c>
      <c r="T40">
        <v>0.65747624482758604</v>
      </c>
      <c r="U40">
        <v>0.81241493448275903</v>
      </c>
      <c r="V40">
        <v>0.83241721724137896</v>
      </c>
      <c r="W40">
        <v>6.0809583482960401E-2</v>
      </c>
      <c r="X40">
        <v>4.0549030539875699E-2</v>
      </c>
      <c r="Y40">
        <v>2.4388105250072602E-2</v>
      </c>
      <c r="Z40" s="25">
        <v>-0.174940972413793</v>
      </c>
      <c r="AA40" s="26" t="str">
        <f>+IF(Z40&gt;0,"+","-")</f>
        <v>-</v>
      </c>
      <c r="AB40">
        <v>1</v>
      </c>
      <c r="AC40">
        <v>2</v>
      </c>
      <c r="AD40" s="20" t="s">
        <v>52</v>
      </c>
      <c r="AE40" s="17">
        <v>0.13306229048878199</v>
      </c>
      <c r="AF40" s="18">
        <v>-8.28663078284574E-2</v>
      </c>
      <c r="AG40" s="18">
        <v>2.70914128454448E-2</v>
      </c>
      <c r="AH40" s="18">
        <v>-7.2213314273484305E-2</v>
      </c>
      <c r="AI40" s="18">
        <v>-5.9223231306543202E-2</v>
      </c>
      <c r="AJ40" s="19" t="str">
        <f>+IF(AI40&gt;0,"+","-")</f>
        <v>-</v>
      </c>
      <c r="AK40" s="28">
        <f>+IF(AJ40=AA40,1,0)</f>
        <v>1</v>
      </c>
    </row>
    <row r="41" spans="1:37" ht="16.5" thickBot="1" x14ac:dyDescent="0.3">
      <c r="A41" t="s">
        <v>53</v>
      </c>
      <c r="B41">
        <v>3</v>
      </c>
      <c r="C41">
        <v>194119885</v>
      </c>
      <c r="D41" s="5"/>
      <c r="E41" s="5"/>
      <c r="F41" t="s">
        <v>47</v>
      </c>
      <c r="G41" t="s">
        <v>48</v>
      </c>
      <c r="H41" t="s">
        <v>49</v>
      </c>
      <c r="I41" t="s">
        <v>50</v>
      </c>
      <c r="J41" t="s">
        <v>41</v>
      </c>
      <c r="K41" t="s">
        <v>29</v>
      </c>
      <c r="L41" s="10" t="s">
        <v>51</v>
      </c>
      <c r="M41" s="11">
        <v>1</v>
      </c>
      <c r="N41">
        <v>7</v>
      </c>
      <c r="O41">
        <v>7</v>
      </c>
      <c r="P41" s="1">
        <v>5.9924378005737596E-18</v>
      </c>
      <c r="Q41" s="1">
        <v>6.7716561361493495E-20</v>
      </c>
      <c r="R41" s="13">
        <v>1.40208405318676E-14</v>
      </c>
      <c r="S41" s="13">
        <v>1.8171413249460399E-15</v>
      </c>
      <c r="T41">
        <v>0.29152933448275897</v>
      </c>
      <c r="U41">
        <v>0.45006022068965501</v>
      </c>
      <c r="V41">
        <v>0.49403073448275903</v>
      </c>
      <c r="W41">
        <v>5.8299857963930599E-2</v>
      </c>
      <c r="X41">
        <v>7.1143815581741501E-2</v>
      </c>
      <c r="Y41">
        <v>4.9306887971192898E-2</v>
      </c>
      <c r="Z41" s="25">
        <v>-0.2025014</v>
      </c>
      <c r="AA41" s="26" t="str">
        <f>+IF(Z41&gt;0,"+","-")</f>
        <v>-</v>
      </c>
      <c r="AB41">
        <v>1</v>
      </c>
      <c r="AC41">
        <v>2</v>
      </c>
      <c r="AD41" s="20" t="s">
        <v>53</v>
      </c>
      <c r="AE41" s="17">
        <v>4.92624872915195E-3</v>
      </c>
      <c r="AF41" s="18">
        <v>-0.30070915548229898</v>
      </c>
      <c r="AG41" s="18">
        <v>1.4944752847006799E-5</v>
      </c>
      <c r="AH41" s="18">
        <v>-0.21283914596814599</v>
      </c>
      <c r="AI41" s="18">
        <v>-0.27424489288554299</v>
      </c>
      <c r="AJ41" s="19" t="str">
        <f>+IF(AI41&gt;0,"+","-")</f>
        <v>-</v>
      </c>
      <c r="AK41" s="28">
        <f>+IF(AJ41=AA41,1,0)</f>
        <v>1</v>
      </c>
    </row>
    <row r="42" spans="1:37" x14ac:dyDescent="0.25">
      <c r="A42" t="s">
        <v>431</v>
      </c>
      <c r="B42">
        <v>4</v>
      </c>
      <c r="C42">
        <v>779173</v>
      </c>
      <c r="D42" s="5"/>
      <c r="E42" s="5"/>
      <c r="F42" t="s">
        <v>427</v>
      </c>
      <c r="G42" t="s">
        <v>428</v>
      </c>
      <c r="H42" t="s">
        <v>72</v>
      </c>
      <c r="I42" t="s">
        <v>429</v>
      </c>
      <c r="J42" t="s">
        <v>28</v>
      </c>
      <c r="K42" t="s">
        <v>29</v>
      </c>
      <c r="L42" s="6" t="s">
        <v>430</v>
      </c>
      <c r="M42" s="7"/>
      <c r="N42">
        <v>10</v>
      </c>
      <c r="O42">
        <v>10</v>
      </c>
      <c r="P42" s="1">
        <v>9.7479562470183602E-6</v>
      </c>
      <c r="Q42" s="1">
        <v>7.3631678789233297E-7</v>
      </c>
      <c r="R42" s="12">
        <v>2.5822952194155498E-4</v>
      </c>
      <c r="S42" s="12">
        <v>1.02324225166637E-4</v>
      </c>
      <c r="T42">
        <v>0.36296416896551698</v>
      </c>
      <c r="U42">
        <v>0.217909677931034</v>
      </c>
      <c r="V42">
        <v>0.174044855862069</v>
      </c>
      <c r="W42">
        <v>0.10640113535198201</v>
      </c>
      <c r="X42">
        <v>7.6461756471249698E-2</v>
      </c>
      <c r="Y42">
        <v>3.90026164158737E-2</v>
      </c>
      <c r="Z42" s="25">
        <v>0.18891931310344801</v>
      </c>
      <c r="AA42" s="26" t="str">
        <f>+IF(Z42&gt;0,"+","-")</f>
        <v>+</v>
      </c>
      <c r="AB42">
        <v>1</v>
      </c>
      <c r="AC42">
        <v>2</v>
      </c>
      <c r="AD42" s="20" t="s">
        <v>431</v>
      </c>
      <c r="AE42" s="17">
        <v>0.899177296575421</v>
      </c>
      <c r="AF42" s="18">
        <v>-6.4323900875694201E-3</v>
      </c>
      <c r="AG42" s="18">
        <v>0.88385078098665704</v>
      </c>
      <c r="AH42" s="18">
        <v>-6.97188239445068E-3</v>
      </c>
      <c r="AI42" s="18">
        <v>-8.5935545959507607E-3</v>
      </c>
      <c r="AJ42" s="19" t="str">
        <f>+IF(AI42&gt;0,"+","-")</f>
        <v>-</v>
      </c>
      <c r="AK42" s="28">
        <f>+IF(AJ42=AA42,1,0)</f>
        <v>0</v>
      </c>
    </row>
    <row r="43" spans="1:37" x14ac:dyDescent="0.25">
      <c r="A43" t="s">
        <v>432</v>
      </c>
      <c r="B43">
        <v>4</v>
      </c>
      <c r="C43">
        <v>779230</v>
      </c>
      <c r="D43" s="5"/>
      <c r="E43" s="5"/>
      <c r="F43" t="s">
        <v>427</v>
      </c>
      <c r="G43" t="s">
        <v>428</v>
      </c>
      <c r="H43" t="s">
        <v>72</v>
      </c>
      <c r="I43" t="s">
        <v>429</v>
      </c>
      <c r="J43" t="s">
        <v>28</v>
      </c>
      <c r="K43" t="s">
        <v>29</v>
      </c>
      <c r="L43" s="8" t="s">
        <v>430</v>
      </c>
      <c r="M43" s="9">
        <v>1</v>
      </c>
      <c r="N43">
        <v>10</v>
      </c>
      <c r="O43">
        <v>10</v>
      </c>
      <c r="P43" s="1">
        <v>9.7479562470183602E-6</v>
      </c>
      <c r="Q43">
        <v>1.0271357489968E-4</v>
      </c>
      <c r="R43" s="12">
        <v>2.5822952194155498E-4</v>
      </c>
      <c r="S43" s="12">
        <v>5.6626114002692202E-3</v>
      </c>
      <c r="T43">
        <v>0.433222937931035</v>
      </c>
      <c r="U43">
        <v>0.30571441379310299</v>
      </c>
      <c r="V43">
        <v>0.24540598965517199</v>
      </c>
      <c r="W43">
        <v>0.132104526223256</v>
      </c>
      <c r="X43">
        <v>7.9293836079450702E-2</v>
      </c>
      <c r="Y43">
        <v>6.6342099883672997E-2</v>
      </c>
      <c r="Z43" s="25">
        <v>0.18781694827586201</v>
      </c>
      <c r="AA43" s="26" t="str">
        <f>+IF(Z43&gt;0,"+","-")</f>
        <v>+</v>
      </c>
      <c r="AB43">
        <v>1</v>
      </c>
      <c r="AC43">
        <v>2</v>
      </c>
      <c r="AD43" s="20" t="s">
        <v>432</v>
      </c>
      <c r="AE43" s="17">
        <v>0.80237487369944205</v>
      </c>
      <c r="AF43" s="18">
        <v>2.8661689684883699E-2</v>
      </c>
      <c r="AG43" s="18">
        <v>7.3343023200993403E-4</v>
      </c>
      <c r="AH43" s="18">
        <v>6.4513467141507505E-2</v>
      </c>
      <c r="AI43" s="18">
        <v>-3.0084571170536201E-2</v>
      </c>
      <c r="AJ43" s="19" t="str">
        <f>+IF(AI43&gt;0,"+","-")</f>
        <v>-</v>
      </c>
      <c r="AK43" s="28">
        <f>+IF(AJ43=AA43,1,0)</f>
        <v>0</v>
      </c>
    </row>
    <row r="44" spans="1:37" ht="16.5" thickBot="1" x14ac:dyDescent="0.3">
      <c r="A44" t="s">
        <v>536</v>
      </c>
      <c r="B44">
        <v>4</v>
      </c>
      <c r="C44">
        <v>81117647</v>
      </c>
      <c r="D44" s="5"/>
      <c r="E44" s="5"/>
      <c r="F44" t="s">
        <v>537</v>
      </c>
      <c r="G44" t="s">
        <v>538</v>
      </c>
      <c r="H44" t="s">
        <v>539</v>
      </c>
      <c r="I44" t="s">
        <v>534</v>
      </c>
      <c r="J44" t="s">
        <v>58</v>
      </c>
      <c r="K44" t="s">
        <v>29</v>
      </c>
      <c r="L44" s="10" t="s">
        <v>535</v>
      </c>
      <c r="M44" s="11"/>
      <c r="N44">
        <v>4</v>
      </c>
      <c r="O44">
        <v>4</v>
      </c>
      <c r="P44">
        <v>8.4303606774459403E-4</v>
      </c>
      <c r="Q44" s="1">
        <v>5.7474062472953703E-5</v>
      </c>
      <c r="R44" s="12">
        <v>9.2909017783064998E-3</v>
      </c>
      <c r="S44" s="12">
        <v>3.5922402716832098E-3</v>
      </c>
      <c r="T44">
        <v>0.65261614482758601</v>
      </c>
      <c r="U44">
        <v>0.45074308620689701</v>
      </c>
      <c r="V44">
        <v>0.48610674827586198</v>
      </c>
      <c r="W44">
        <v>0.112098058398856</v>
      </c>
      <c r="X44">
        <v>7.6399025771750895E-2</v>
      </c>
      <c r="Y44">
        <v>8.18763274427598E-2</v>
      </c>
      <c r="Z44" s="25">
        <v>0.166509396551724</v>
      </c>
      <c r="AA44" s="26" t="str">
        <f>+IF(Z44&gt;0,"+","-")</f>
        <v>+</v>
      </c>
      <c r="AB44">
        <v>1</v>
      </c>
      <c r="AC44">
        <v>2</v>
      </c>
      <c r="AD44" s="20" t="s">
        <v>536</v>
      </c>
      <c r="AE44" s="17">
        <v>9.3246728258917597E-2</v>
      </c>
      <c r="AF44" s="18">
        <v>0.18177790085365</v>
      </c>
      <c r="AG44" s="18">
        <v>0.92891926899951605</v>
      </c>
      <c r="AH44" s="18">
        <v>-9.3192069617831202E-3</v>
      </c>
      <c r="AI44" s="18">
        <v>0.145473265842684</v>
      </c>
      <c r="AJ44" s="19" t="str">
        <f>+IF(AI44&gt;0,"+","-")</f>
        <v>+</v>
      </c>
      <c r="AK44" s="28">
        <f>+IF(AJ44=AA44,1,0)</f>
        <v>1</v>
      </c>
    </row>
    <row r="45" spans="1:37" x14ac:dyDescent="0.25">
      <c r="A45" t="s">
        <v>540</v>
      </c>
      <c r="B45">
        <v>4</v>
      </c>
      <c r="C45">
        <v>81117665</v>
      </c>
      <c r="D45" s="5"/>
      <c r="E45" s="5"/>
      <c r="F45" t="s">
        <v>537</v>
      </c>
      <c r="G45" t="s">
        <v>538</v>
      </c>
      <c r="H45" t="s">
        <v>539</v>
      </c>
      <c r="I45" t="s">
        <v>534</v>
      </c>
      <c r="J45" t="s">
        <v>58</v>
      </c>
      <c r="K45" t="s">
        <v>29</v>
      </c>
      <c r="L45" s="6" t="s">
        <v>535</v>
      </c>
      <c r="M45" s="7"/>
      <c r="N45">
        <v>4</v>
      </c>
      <c r="O45">
        <v>4</v>
      </c>
      <c r="P45">
        <v>8.4303606774459403E-4</v>
      </c>
      <c r="Q45">
        <v>1.3357939736783399E-4</v>
      </c>
      <c r="R45" s="12">
        <v>9.2909017783064998E-3</v>
      </c>
      <c r="S45" s="12">
        <v>6.9618926913881602E-3</v>
      </c>
      <c r="T45">
        <v>0.73374568275862095</v>
      </c>
      <c r="U45">
        <v>0.51544391034482795</v>
      </c>
      <c r="V45">
        <v>0.55506566896551701</v>
      </c>
      <c r="W45">
        <v>0.11585338470046699</v>
      </c>
      <c r="X45">
        <v>8.6855772116124205E-2</v>
      </c>
      <c r="Y45">
        <v>9.10898624729021E-2</v>
      </c>
      <c r="Z45" s="25">
        <v>0.178680013793103</v>
      </c>
      <c r="AA45" s="26" t="str">
        <f>+IF(Z45&gt;0,"+","-")</f>
        <v>+</v>
      </c>
      <c r="AB45">
        <v>1</v>
      </c>
      <c r="AC45">
        <v>2</v>
      </c>
      <c r="AD45" s="20" t="s">
        <v>540</v>
      </c>
      <c r="AE45" s="17">
        <v>0.159516663471932</v>
      </c>
      <c r="AF45" s="18">
        <v>0.18593260472411999</v>
      </c>
      <c r="AG45" s="18">
        <v>0.111467674468507</v>
      </c>
      <c r="AH45" s="18">
        <v>5.9057351510509698E-2</v>
      </c>
      <c r="AI45" s="18">
        <v>0.14353973355682001</v>
      </c>
      <c r="AJ45" s="19" t="str">
        <f>+IF(AI45&gt;0,"+","-")</f>
        <v>+</v>
      </c>
      <c r="AK45" s="28">
        <f>+IF(AJ45=AA45,1,0)</f>
        <v>1</v>
      </c>
    </row>
    <row r="46" spans="1:37" x14ac:dyDescent="0.25">
      <c r="A46" t="s">
        <v>541</v>
      </c>
      <c r="B46">
        <v>4</v>
      </c>
      <c r="C46">
        <v>81117853</v>
      </c>
      <c r="D46" s="5"/>
      <c r="E46" s="5"/>
      <c r="F46" t="s">
        <v>537</v>
      </c>
      <c r="G46" t="s">
        <v>538</v>
      </c>
      <c r="H46" t="s">
        <v>539</v>
      </c>
      <c r="I46" t="s">
        <v>534</v>
      </c>
      <c r="J46" t="s">
        <v>58</v>
      </c>
      <c r="K46" t="s">
        <v>29</v>
      </c>
      <c r="L46" s="8" t="s">
        <v>535</v>
      </c>
      <c r="M46" s="9">
        <v>1</v>
      </c>
      <c r="N46">
        <v>4</v>
      </c>
      <c r="O46">
        <v>4</v>
      </c>
      <c r="P46">
        <v>8.4303606774459403E-4</v>
      </c>
      <c r="Q46" s="1">
        <v>8.4342014941621603E-5</v>
      </c>
      <c r="R46" s="12">
        <v>9.2909017783064998E-3</v>
      </c>
      <c r="S46" s="12">
        <v>4.8914589350637196E-3</v>
      </c>
      <c r="T46">
        <v>0.53223551724137896</v>
      </c>
      <c r="U46">
        <v>0.35169977931034502</v>
      </c>
      <c r="V46">
        <v>0.38152233448275902</v>
      </c>
      <c r="W46">
        <v>9.9729345128986402E-2</v>
      </c>
      <c r="X46">
        <v>5.85919314973571E-2</v>
      </c>
      <c r="Y46">
        <v>6.6618865371568706E-2</v>
      </c>
      <c r="Z46" s="25">
        <v>0.150713182758621</v>
      </c>
      <c r="AA46" s="26" t="str">
        <f>+IF(Z46&gt;0,"+","-")</f>
        <v>+</v>
      </c>
      <c r="AB46">
        <v>1</v>
      </c>
      <c r="AC46">
        <v>2</v>
      </c>
      <c r="AD46" s="20" t="s">
        <v>541</v>
      </c>
      <c r="AE46" s="17">
        <v>0.19350126663012801</v>
      </c>
      <c r="AF46" s="18">
        <v>0.18861633589352</v>
      </c>
      <c r="AG46" s="18">
        <v>0.23288431954708799</v>
      </c>
      <c r="AH46" s="18">
        <v>4.8868264283690198E-2</v>
      </c>
      <c r="AI46" s="18">
        <v>0.176143469340303</v>
      </c>
      <c r="AJ46" s="19" t="str">
        <f>+IF(AI46&gt;0,"+","-")</f>
        <v>+</v>
      </c>
      <c r="AK46" s="28">
        <f>+IF(AJ46=AA46,1,0)</f>
        <v>1</v>
      </c>
    </row>
    <row r="47" spans="1:37" ht="16.5" thickBot="1" x14ac:dyDescent="0.3">
      <c r="A47" t="s">
        <v>564</v>
      </c>
      <c r="B47">
        <v>4</v>
      </c>
      <c r="C47">
        <v>81118188</v>
      </c>
      <c r="D47" s="5"/>
      <c r="E47" s="5"/>
      <c r="F47" t="s">
        <v>537</v>
      </c>
      <c r="G47" t="s">
        <v>538</v>
      </c>
      <c r="H47" t="s">
        <v>539</v>
      </c>
      <c r="I47" t="s">
        <v>534</v>
      </c>
      <c r="J47" t="s">
        <v>28</v>
      </c>
      <c r="K47" t="s">
        <v>29</v>
      </c>
      <c r="L47" s="10" t="s">
        <v>565</v>
      </c>
      <c r="M47" s="11">
        <v>1</v>
      </c>
      <c r="N47">
        <v>4</v>
      </c>
      <c r="O47">
        <v>4</v>
      </c>
      <c r="P47">
        <v>1.74999267129858E-3</v>
      </c>
      <c r="Q47">
        <v>2.9602136856479499E-4</v>
      </c>
      <c r="R47" s="12">
        <v>1.6217942495119101E-2</v>
      </c>
      <c r="S47" s="12">
        <v>1.2972934824605001E-2</v>
      </c>
      <c r="T47">
        <v>0.55254413448275896</v>
      </c>
      <c r="U47">
        <v>0.30966286206896598</v>
      </c>
      <c r="V47">
        <v>0.34002017586206901</v>
      </c>
      <c r="W47">
        <v>0.14901155147553499</v>
      </c>
      <c r="X47">
        <v>7.0252915529928697E-2</v>
      </c>
      <c r="Y47">
        <v>8.3103035154304797E-2</v>
      </c>
      <c r="Z47" s="25">
        <v>0.21252395862069001</v>
      </c>
      <c r="AA47" s="26" t="str">
        <f>+IF(Z47&gt;0,"+","-")</f>
        <v>+</v>
      </c>
      <c r="AB47">
        <v>1</v>
      </c>
      <c r="AC47">
        <v>2</v>
      </c>
      <c r="AD47" s="20" t="s">
        <v>564</v>
      </c>
      <c r="AE47" s="17">
        <v>0.40818848942483799</v>
      </c>
      <c r="AF47" s="18">
        <v>0.22810010486878099</v>
      </c>
      <c r="AG47" s="18">
        <v>0.814313374254933</v>
      </c>
      <c r="AH47" s="18">
        <v>2.7992803244224301E-2</v>
      </c>
      <c r="AI47" s="18">
        <v>0.220331130596988</v>
      </c>
      <c r="AJ47" s="19" t="str">
        <f>+IF(AI47&gt;0,"+","-")</f>
        <v>+</v>
      </c>
      <c r="AK47" s="28">
        <f>+IF(AJ47=AA47,1,0)</f>
        <v>1</v>
      </c>
    </row>
    <row r="48" spans="1:37" x14ac:dyDescent="0.25">
      <c r="A48" t="s">
        <v>566</v>
      </c>
      <c r="B48">
        <v>4</v>
      </c>
      <c r="C48">
        <v>81118500</v>
      </c>
      <c r="D48" s="5"/>
      <c r="E48" s="5"/>
      <c r="F48" t="s">
        <v>537</v>
      </c>
      <c r="G48" t="s">
        <v>543</v>
      </c>
      <c r="H48" t="s">
        <v>567</v>
      </c>
      <c r="I48" t="s">
        <v>534</v>
      </c>
      <c r="J48" t="s">
        <v>28</v>
      </c>
      <c r="K48" t="s">
        <v>29</v>
      </c>
      <c r="L48" s="6" t="s">
        <v>565</v>
      </c>
      <c r="M48" s="7"/>
      <c r="N48">
        <v>4</v>
      </c>
      <c r="O48">
        <v>4</v>
      </c>
      <c r="P48">
        <v>1.74999267129858E-3</v>
      </c>
      <c r="Q48">
        <v>1.88440084131959E-4</v>
      </c>
      <c r="R48" s="12">
        <v>1.6217942495119101E-2</v>
      </c>
      <c r="S48" s="12">
        <v>9.1072999629667108E-3</v>
      </c>
      <c r="T48">
        <v>0.50672206896551697</v>
      </c>
      <c r="U48">
        <v>0.23386052413793099</v>
      </c>
      <c r="V48">
        <v>0.242526252758621</v>
      </c>
      <c r="W48">
        <v>0.157861660235046</v>
      </c>
      <c r="X48">
        <v>8.5296701073126605E-2</v>
      </c>
      <c r="Y48">
        <v>0.11651392356219099</v>
      </c>
      <c r="Z48" s="25">
        <v>0.26419581620689597</v>
      </c>
      <c r="AA48" s="26" t="str">
        <f>+IF(Z48&gt;0,"+","-")</f>
        <v>+</v>
      </c>
      <c r="AB48">
        <v>1</v>
      </c>
      <c r="AC48">
        <v>2</v>
      </c>
      <c r="AD48" s="20" t="s">
        <v>566</v>
      </c>
      <c r="AE48" s="17" t="s">
        <v>585</v>
      </c>
      <c r="AF48" s="18" t="s">
        <v>585</v>
      </c>
      <c r="AG48" s="18" t="s">
        <v>585</v>
      </c>
      <c r="AH48" s="18" t="s">
        <v>585</v>
      </c>
      <c r="AI48" s="18" t="s">
        <v>585</v>
      </c>
      <c r="AJ48" s="19" t="s">
        <v>585</v>
      </c>
      <c r="AK48" s="21" t="s">
        <v>585</v>
      </c>
    </row>
    <row r="49" spans="1:37" x14ac:dyDescent="0.25">
      <c r="A49" t="s">
        <v>568</v>
      </c>
      <c r="B49">
        <v>4</v>
      </c>
      <c r="C49">
        <v>81118588</v>
      </c>
      <c r="D49" s="5"/>
      <c r="E49" s="5"/>
      <c r="F49" t="s">
        <v>537</v>
      </c>
      <c r="G49" t="s">
        <v>543</v>
      </c>
      <c r="H49" t="s">
        <v>567</v>
      </c>
      <c r="I49" t="s">
        <v>534</v>
      </c>
      <c r="J49" t="s">
        <v>28</v>
      </c>
      <c r="K49" t="s">
        <v>29</v>
      </c>
      <c r="L49" s="8" t="s">
        <v>565</v>
      </c>
      <c r="M49" s="9"/>
      <c r="N49">
        <v>4</v>
      </c>
      <c r="O49">
        <v>4</v>
      </c>
      <c r="P49">
        <v>1.74999267129858E-3</v>
      </c>
      <c r="Q49" s="1">
        <v>8.6837234198880797E-5</v>
      </c>
      <c r="R49" s="12">
        <v>1.6217942495119101E-2</v>
      </c>
      <c r="S49" s="12">
        <v>4.9907618641288299E-3</v>
      </c>
      <c r="T49">
        <v>0.42635384482758598</v>
      </c>
      <c r="U49">
        <v>0.198962096551724</v>
      </c>
      <c r="V49">
        <v>0.209919468965517</v>
      </c>
      <c r="W49">
        <v>0.14221676342956799</v>
      </c>
      <c r="X49">
        <v>4.98304376623614E-2</v>
      </c>
      <c r="Y49">
        <v>7.3492483238472905E-2</v>
      </c>
      <c r="Z49" s="25">
        <v>0.21643437586206901</v>
      </c>
      <c r="AA49" s="26" t="str">
        <f>+IF(Z49&gt;0,"+","-")</f>
        <v>+</v>
      </c>
      <c r="AB49">
        <v>1</v>
      </c>
      <c r="AC49">
        <v>2</v>
      </c>
      <c r="AD49" s="20" t="s">
        <v>568</v>
      </c>
      <c r="AE49" s="17">
        <v>8.4708084335465603E-2</v>
      </c>
      <c r="AF49" s="18">
        <v>0.28482629561258799</v>
      </c>
      <c r="AG49" s="18">
        <v>0.97788877109116801</v>
      </c>
      <c r="AH49" s="18">
        <v>-5.7091632690617899E-3</v>
      </c>
      <c r="AI49" s="18">
        <v>0.27643660342104298</v>
      </c>
      <c r="AJ49" s="19" t="str">
        <f>+IF(AI49&gt;0,"+","-")</f>
        <v>+</v>
      </c>
      <c r="AK49" s="28">
        <f>+IF(AJ49=AA49,1,0)</f>
        <v>1</v>
      </c>
    </row>
    <row r="50" spans="1:37" ht="16.5" thickBot="1" x14ac:dyDescent="0.3">
      <c r="A50" t="s">
        <v>542</v>
      </c>
      <c r="B50">
        <v>4</v>
      </c>
      <c r="C50">
        <v>81119178</v>
      </c>
      <c r="D50" s="5"/>
      <c r="E50" s="5"/>
      <c r="F50" t="s">
        <v>537</v>
      </c>
      <c r="G50" t="s">
        <v>543</v>
      </c>
      <c r="H50" t="s">
        <v>544</v>
      </c>
      <c r="I50" t="s">
        <v>545</v>
      </c>
      <c r="J50" t="s">
        <v>28</v>
      </c>
      <c r="K50" t="s">
        <v>29</v>
      </c>
      <c r="L50" s="10" t="s">
        <v>546</v>
      </c>
      <c r="M50" s="11"/>
      <c r="N50">
        <v>4</v>
      </c>
      <c r="O50">
        <v>4</v>
      </c>
      <c r="P50">
        <v>1.1551653939872899E-3</v>
      </c>
      <c r="Q50" s="1">
        <v>9.8499581019761796E-5</v>
      </c>
      <c r="R50" s="12">
        <v>1.18648198437803E-2</v>
      </c>
      <c r="S50" s="12">
        <v>5.4804893183054097E-3</v>
      </c>
      <c r="T50">
        <v>0.42464634137931001</v>
      </c>
      <c r="U50">
        <v>0.18162794827586201</v>
      </c>
      <c r="V50">
        <v>0.19221122620689701</v>
      </c>
      <c r="W50">
        <v>0.155566164141338</v>
      </c>
      <c r="X50">
        <v>4.9686413534260898E-2</v>
      </c>
      <c r="Y50">
        <v>8.66694923838746E-2</v>
      </c>
      <c r="Z50" s="25">
        <v>0.232435115172414</v>
      </c>
      <c r="AA50" s="26" t="str">
        <f>+IF(Z50&gt;0,"+","-")</f>
        <v>+</v>
      </c>
      <c r="AB50">
        <v>1</v>
      </c>
      <c r="AC50">
        <v>2</v>
      </c>
      <c r="AD50" s="20" t="s">
        <v>542</v>
      </c>
      <c r="AE50" s="17">
        <v>0.27495733799865602</v>
      </c>
      <c r="AF50" s="18">
        <v>0.159268423235816</v>
      </c>
      <c r="AG50" s="18">
        <v>0.87506255607602701</v>
      </c>
      <c r="AH50" s="18">
        <v>-1.08873359436938E-2</v>
      </c>
      <c r="AI50" s="18">
        <v>0.151092986846637</v>
      </c>
      <c r="AJ50" s="19" t="str">
        <f>+IF(AI50&gt;0,"+","-")</f>
        <v>+</v>
      </c>
      <c r="AK50" s="28">
        <f>+IF(AJ50=AA50,1,0)</f>
        <v>1</v>
      </c>
    </row>
    <row r="51" spans="1:37" x14ac:dyDescent="0.25">
      <c r="A51" t="s">
        <v>547</v>
      </c>
      <c r="B51">
        <v>4</v>
      </c>
      <c r="C51">
        <v>81119198</v>
      </c>
      <c r="D51" s="5"/>
      <c r="E51" s="5"/>
      <c r="F51" t="s">
        <v>537</v>
      </c>
      <c r="G51" t="s">
        <v>543</v>
      </c>
      <c r="H51" t="s">
        <v>544</v>
      </c>
      <c r="I51" t="s">
        <v>545</v>
      </c>
      <c r="J51" t="s">
        <v>28</v>
      </c>
      <c r="K51" t="s">
        <v>29</v>
      </c>
      <c r="L51" s="6" t="s">
        <v>546</v>
      </c>
      <c r="M51" s="7">
        <v>1</v>
      </c>
      <c r="N51">
        <v>4</v>
      </c>
      <c r="O51">
        <v>4</v>
      </c>
      <c r="P51">
        <v>1.1551653939872899E-3</v>
      </c>
      <c r="Q51">
        <v>2.2683930526051801E-4</v>
      </c>
      <c r="R51" s="12">
        <v>1.18648198437803E-2</v>
      </c>
      <c r="S51" s="12">
        <v>1.05689002695032E-2</v>
      </c>
      <c r="T51">
        <v>0.3717221</v>
      </c>
      <c r="U51">
        <v>0.19499106896551699</v>
      </c>
      <c r="V51">
        <v>0.19763117241379299</v>
      </c>
      <c r="W51">
        <v>0.108495219024691</v>
      </c>
      <c r="X51">
        <v>4.5748367077440198E-2</v>
      </c>
      <c r="Y51">
        <v>6.8825289000731496E-2</v>
      </c>
      <c r="Z51" s="25">
        <v>0.17409092758620701</v>
      </c>
      <c r="AA51" s="26" t="str">
        <f>+IF(Z51&gt;0,"+","-")</f>
        <v>+</v>
      </c>
      <c r="AB51">
        <v>1</v>
      </c>
      <c r="AC51">
        <v>2</v>
      </c>
      <c r="AD51" s="20" t="s">
        <v>547</v>
      </c>
      <c r="AE51" s="17">
        <v>0.58213566725855803</v>
      </c>
      <c r="AF51" s="18">
        <v>0.122617188585388</v>
      </c>
      <c r="AG51" s="18">
        <v>0.58501716802343395</v>
      </c>
      <c r="AH51" s="18">
        <v>-6.4846587956215503E-3</v>
      </c>
      <c r="AI51" s="18">
        <v>0.14934503936679999</v>
      </c>
      <c r="AJ51" s="19" t="str">
        <f>+IF(AI51&gt;0,"+","-")</f>
        <v>+</v>
      </c>
      <c r="AK51" s="28">
        <f>+IF(AJ51=AA51,1,0)</f>
        <v>1</v>
      </c>
    </row>
    <row r="52" spans="1:37" ht="16.5" thickBot="1" x14ac:dyDescent="0.3">
      <c r="A52" t="s">
        <v>548</v>
      </c>
      <c r="B52">
        <v>4</v>
      </c>
      <c r="C52">
        <v>81119249</v>
      </c>
      <c r="D52" s="5"/>
      <c r="E52" s="5" t="s">
        <v>549</v>
      </c>
      <c r="F52" t="s">
        <v>537</v>
      </c>
      <c r="G52" t="s">
        <v>543</v>
      </c>
      <c r="H52" t="s">
        <v>544</v>
      </c>
      <c r="I52" t="s">
        <v>545</v>
      </c>
      <c r="J52" t="s">
        <v>28</v>
      </c>
      <c r="K52" t="s">
        <v>29</v>
      </c>
      <c r="L52" s="10" t="s">
        <v>546</v>
      </c>
      <c r="M52" s="11"/>
      <c r="N52">
        <v>4</v>
      </c>
      <c r="O52">
        <v>4</v>
      </c>
      <c r="P52">
        <v>1.1551653939872899E-3</v>
      </c>
      <c r="Q52">
        <v>4.27027086538418E-4</v>
      </c>
      <c r="R52" s="12">
        <v>1.18648198437803E-2</v>
      </c>
      <c r="S52" s="12">
        <v>1.71210170525645E-2</v>
      </c>
      <c r="T52">
        <v>0.391835293103448</v>
      </c>
      <c r="U52">
        <v>0.19544052068965501</v>
      </c>
      <c r="V52">
        <v>0.210222468965517</v>
      </c>
      <c r="W52">
        <v>0.14217626312336701</v>
      </c>
      <c r="X52">
        <v>4.1879455165564898E-2</v>
      </c>
      <c r="Y52">
        <v>7.1258333734358498E-2</v>
      </c>
      <c r="Z52" s="25">
        <v>0.18161282413793101</v>
      </c>
      <c r="AA52" s="26" t="str">
        <f>+IF(Z52&gt;0,"+","-")</f>
        <v>+</v>
      </c>
      <c r="AB52">
        <v>1</v>
      </c>
      <c r="AC52">
        <v>2</v>
      </c>
      <c r="AD52" s="20" t="s">
        <v>548</v>
      </c>
      <c r="AE52" s="17" t="s">
        <v>585</v>
      </c>
      <c r="AF52" s="18" t="s">
        <v>585</v>
      </c>
      <c r="AG52" s="18" t="s">
        <v>585</v>
      </c>
      <c r="AH52" s="18" t="s">
        <v>585</v>
      </c>
      <c r="AI52" s="18" t="s">
        <v>585</v>
      </c>
      <c r="AJ52" s="19" t="s">
        <v>585</v>
      </c>
      <c r="AK52" s="21" t="s">
        <v>585</v>
      </c>
    </row>
    <row r="53" spans="1:37" x14ac:dyDescent="0.25">
      <c r="A53" t="s">
        <v>330</v>
      </c>
      <c r="B53">
        <v>4</v>
      </c>
      <c r="C53">
        <v>145566441</v>
      </c>
      <c r="D53" s="5"/>
      <c r="E53" s="5"/>
      <c r="F53" t="s">
        <v>331</v>
      </c>
      <c r="G53" t="s">
        <v>332</v>
      </c>
      <c r="H53" t="s">
        <v>54</v>
      </c>
      <c r="I53" t="s">
        <v>333</v>
      </c>
      <c r="J53" t="s">
        <v>28</v>
      </c>
      <c r="K53" t="s">
        <v>29</v>
      </c>
      <c r="L53" s="6" t="s">
        <v>334</v>
      </c>
      <c r="M53" s="7"/>
      <c r="N53">
        <v>7</v>
      </c>
      <c r="O53">
        <v>7</v>
      </c>
      <c r="P53" s="1">
        <v>2.1494446289953301E-8</v>
      </c>
      <c r="Q53" s="1">
        <v>1.0520645875222799E-7</v>
      </c>
      <c r="R53" s="13">
        <v>1.48706630357242E-6</v>
      </c>
      <c r="S53" s="13">
        <v>1.9976869938780998E-5</v>
      </c>
      <c r="T53">
        <v>0.90062378275862098</v>
      </c>
      <c r="U53">
        <v>0.75543942413793097</v>
      </c>
      <c r="V53">
        <v>0.72893136206896503</v>
      </c>
      <c r="W53">
        <v>4.0370316038618098E-2</v>
      </c>
      <c r="X53">
        <v>0.113029318477378</v>
      </c>
      <c r="Y53">
        <v>8.2594005155629494E-2</v>
      </c>
      <c r="Z53" s="25">
        <v>0.17169242068965501</v>
      </c>
      <c r="AA53" s="26" t="str">
        <f>+IF(Z53&gt;0,"+","-")</f>
        <v>+</v>
      </c>
      <c r="AB53">
        <v>1</v>
      </c>
      <c r="AC53">
        <v>2</v>
      </c>
      <c r="AD53" s="20" t="s">
        <v>330</v>
      </c>
      <c r="AE53" s="17">
        <v>7.4478713783602699E-2</v>
      </c>
      <c r="AF53" s="18">
        <v>4.4363566225754401E-2</v>
      </c>
      <c r="AG53" s="18">
        <v>9.7534786523445396E-4</v>
      </c>
      <c r="AH53" s="18">
        <v>6.0220836181508398E-2</v>
      </c>
      <c r="AI53" s="18">
        <v>3.5640026000079497E-2</v>
      </c>
      <c r="AJ53" s="19" t="str">
        <f>+IF(AI53&gt;0,"+","-")</f>
        <v>+</v>
      </c>
      <c r="AK53" s="28">
        <f>+IF(AJ53=AA53,1,0)</f>
        <v>1</v>
      </c>
    </row>
    <row r="54" spans="1:37" x14ac:dyDescent="0.25">
      <c r="A54" t="s">
        <v>335</v>
      </c>
      <c r="B54">
        <v>4</v>
      </c>
      <c r="C54">
        <v>145566595</v>
      </c>
      <c r="D54" s="5"/>
      <c r="E54" s="5"/>
      <c r="F54" t="s">
        <v>331</v>
      </c>
      <c r="G54" t="s">
        <v>332</v>
      </c>
      <c r="H54" t="s">
        <v>54</v>
      </c>
      <c r="I54" t="s">
        <v>333</v>
      </c>
      <c r="J54" t="s">
        <v>28</v>
      </c>
      <c r="K54" t="s">
        <v>29</v>
      </c>
      <c r="L54" s="8" t="s">
        <v>334</v>
      </c>
      <c r="M54" s="9">
        <v>1</v>
      </c>
      <c r="N54">
        <v>7</v>
      </c>
      <c r="O54">
        <v>7</v>
      </c>
      <c r="P54" s="1">
        <v>2.1494446289953301E-8</v>
      </c>
      <c r="Q54" s="1">
        <v>4.0398097264621297E-9</v>
      </c>
      <c r="R54" s="13">
        <v>1.48706630357242E-6</v>
      </c>
      <c r="S54" s="13">
        <v>1.31339282603251E-6</v>
      </c>
      <c r="T54">
        <v>0.54131942758620699</v>
      </c>
      <c r="U54">
        <v>0.395782465517241</v>
      </c>
      <c r="V54">
        <v>0.37861429310344802</v>
      </c>
      <c r="W54">
        <v>5.72601625993331E-2</v>
      </c>
      <c r="X54">
        <v>7.4732816926579307E-2</v>
      </c>
      <c r="Y54">
        <v>6.0535626800663697E-2</v>
      </c>
      <c r="Z54" s="25">
        <v>0.162705134482759</v>
      </c>
      <c r="AA54" s="26" t="str">
        <f>+IF(Z54&gt;0,"+","-")</f>
        <v>+</v>
      </c>
      <c r="AB54">
        <v>1</v>
      </c>
      <c r="AC54">
        <v>2</v>
      </c>
      <c r="AD54" s="20" t="s">
        <v>335</v>
      </c>
      <c r="AE54" s="17">
        <v>0.16752372545067601</v>
      </c>
      <c r="AF54" s="18">
        <v>0.150002173547538</v>
      </c>
      <c r="AG54" s="18">
        <v>9.1649781103848495E-3</v>
      </c>
      <c r="AH54" s="18">
        <v>0.15819133367810001</v>
      </c>
      <c r="AI54" s="18">
        <v>9.7914531708599595E-2</v>
      </c>
      <c r="AJ54" s="19" t="str">
        <f>+IF(AI54&gt;0,"+","-")</f>
        <v>+</v>
      </c>
      <c r="AK54" s="28">
        <f>+IF(AJ54=AA54,1,0)</f>
        <v>1</v>
      </c>
    </row>
    <row r="55" spans="1:37" ht="16.5" thickBot="1" x14ac:dyDescent="0.3">
      <c r="A55" t="s">
        <v>31</v>
      </c>
      <c r="B55">
        <v>5</v>
      </c>
      <c r="C55">
        <v>176827392</v>
      </c>
      <c r="D55" s="5"/>
      <c r="E55" s="5"/>
      <c r="F55" t="s">
        <v>32</v>
      </c>
      <c r="G55" t="s">
        <v>33</v>
      </c>
      <c r="H55" t="s">
        <v>34</v>
      </c>
      <c r="I55" t="s">
        <v>27</v>
      </c>
      <c r="J55" t="s">
        <v>28</v>
      </c>
      <c r="K55" t="s">
        <v>29</v>
      </c>
      <c r="L55" s="10" t="s">
        <v>30</v>
      </c>
      <c r="M55" s="11">
        <v>1</v>
      </c>
      <c r="N55">
        <v>4</v>
      </c>
      <c r="O55">
        <v>3</v>
      </c>
      <c r="P55" s="1">
        <v>1.78816635998801E-18</v>
      </c>
      <c r="Q55" s="1">
        <v>3.64821106573913E-17</v>
      </c>
      <c r="R55" s="13">
        <v>6.5644704679134999E-15</v>
      </c>
      <c r="S55" s="13">
        <v>2.79502139176069E-13</v>
      </c>
      <c r="T55">
        <v>0.89508556206896595</v>
      </c>
      <c r="U55">
        <v>0.71270174827586197</v>
      </c>
      <c r="V55">
        <v>0.69447190344827603</v>
      </c>
      <c r="W55">
        <v>3.7504977271037097E-2</v>
      </c>
      <c r="X55">
        <v>8.16812847052346E-2</v>
      </c>
      <c r="Y55">
        <v>3.91102940139667E-2</v>
      </c>
      <c r="Z55" s="25">
        <v>0.20061365862069</v>
      </c>
      <c r="AA55" s="26" t="str">
        <f>+IF(Z55&gt;0,"+","-")</f>
        <v>+</v>
      </c>
      <c r="AB55">
        <v>1</v>
      </c>
      <c r="AC55">
        <v>2</v>
      </c>
      <c r="AD55" s="20" t="s">
        <v>31</v>
      </c>
      <c r="AE55" s="17">
        <v>0.167209070509554</v>
      </c>
      <c r="AF55" s="18">
        <v>0.124763733469843</v>
      </c>
      <c r="AG55" s="18">
        <v>0.188791208900285</v>
      </c>
      <c r="AH55" s="18">
        <v>0.19647216222654401</v>
      </c>
      <c r="AI55" s="18">
        <v>0.18165051215058201</v>
      </c>
      <c r="AJ55" s="19" t="str">
        <f>+IF(AI55&gt;0,"+","-")</f>
        <v>+</v>
      </c>
      <c r="AK55" s="28">
        <f>+IF(AJ55=AA55,1,0)</f>
        <v>1</v>
      </c>
    </row>
    <row r="56" spans="1:37" x14ac:dyDescent="0.25">
      <c r="A56" t="s">
        <v>35</v>
      </c>
      <c r="B56">
        <v>5</v>
      </c>
      <c r="C56">
        <v>176827671</v>
      </c>
      <c r="D56" s="5"/>
      <c r="E56" s="5"/>
      <c r="F56" t="s">
        <v>32</v>
      </c>
      <c r="G56" t="s">
        <v>33</v>
      </c>
      <c r="H56" t="s">
        <v>36</v>
      </c>
      <c r="I56" t="s">
        <v>27</v>
      </c>
      <c r="J56" t="s">
        <v>28</v>
      </c>
      <c r="K56" t="s">
        <v>29</v>
      </c>
      <c r="L56" s="6" t="s">
        <v>30</v>
      </c>
      <c r="M56" s="7"/>
      <c r="N56">
        <v>4</v>
      </c>
      <c r="O56">
        <v>3</v>
      </c>
      <c r="P56" s="1">
        <v>1.78816635998801E-18</v>
      </c>
      <c r="Q56" s="1">
        <v>1.0872429049712001E-20</v>
      </c>
      <c r="R56" s="13">
        <v>6.5644704679134999E-15</v>
      </c>
      <c r="S56" s="13">
        <v>3.8316831905575902E-16</v>
      </c>
      <c r="T56">
        <v>0.79968225517241398</v>
      </c>
      <c r="U56">
        <v>0.42847789655172402</v>
      </c>
      <c r="V56">
        <v>0.392339624137931</v>
      </c>
      <c r="W56">
        <v>7.3119807442563495E-2</v>
      </c>
      <c r="X56">
        <v>0.13019793882738001</v>
      </c>
      <c r="Y56">
        <v>7.3826357177127197E-2</v>
      </c>
      <c r="Z56" s="25">
        <v>0.40734263103448298</v>
      </c>
      <c r="AA56" s="26" t="str">
        <f>+IF(Z56&gt;0,"+","-")</f>
        <v>+</v>
      </c>
      <c r="AB56">
        <v>1</v>
      </c>
      <c r="AC56">
        <v>2</v>
      </c>
      <c r="AD56" s="20" t="s">
        <v>35</v>
      </c>
      <c r="AE56" s="17">
        <v>1.07193054227359E-3</v>
      </c>
      <c r="AF56" s="18">
        <v>0.18920027836257</v>
      </c>
      <c r="AG56" s="18">
        <v>1.60795630499603E-3</v>
      </c>
      <c r="AH56" s="18">
        <v>0.50904613974838298</v>
      </c>
      <c r="AI56" s="18">
        <v>0.29307856464129201</v>
      </c>
      <c r="AJ56" s="19" t="str">
        <f>+IF(AI56&gt;0,"+","-")</f>
        <v>+</v>
      </c>
      <c r="AK56" s="28">
        <f>+IF(AJ56=AA56,1,0)</f>
        <v>1</v>
      </c>
    </row>
    <row r="57" spans="1:37" ht="16.5" thickBot="1" x14ac:dyDescent="0.3">
      <c r="A57" t="s">
        <v>221</v>
      </c>
      <c r="B57">
        <v>6</v>
      </c>
      <c r="C57">
        <v>29599160</v>
      </c>
      <c r="D57" s="5"/>
      <c r="E57" s="5"/>
      <c r="F57" t="s">
        <v>217</v>
      </c>
      <c r="G57" t="s">
        <v>218</v>
      </c>
      <c r="H57" t="s">
        <v>39</v>
      </c>
      <c r="I57" t="s">
        <v>219</v>
      </c>
      <c r="J57" t="s">
        <v>58</v>
      </c>
      <c r="K57" t="s">
        <v>29</v>
      </c>
      <c r="L57" s="10" t="s">
        <v>220</v>
      </c>
      <c r="M57" s="11"/>
      <c r="N57">
        <v>23</v>
      </c>
      <c r="O57">
        <v>22</v>
      </c>
      <c r="P57" s="1">
        <v>5.9012513686619601E-12</v>
      </c>
      <c r="Q57" s="1">
        <v>3.12322710687367E-13</v>
      </c>
      <c r="R57" s="13">
        <v>1.48764721734377E-9</v>
      </c>
      <c r="S57" s="13">
        <v>4.1070669532038502E-10</v>
      </c>
      <c r="T57">
        <v>0.38959316551724099</v>
      </c>
      <c r="U57">
        <v>0.52394682413793103</v>
      </c>
      <c r="V57">
        <v>0.54681731034482794</v>
      </c>
      <c r="W57">
        <v>3.4741139570937198E-2</v>
      </c>
      <c r="X57">
        <v>5.0983666878203403E-2</v>
      </c>
      <c r="Y57">
        <v>4.2258348821026297E-2</v>
      </c>
      <c r="Z57" s="25">
        <v>-0.15722414482758601</v>
      </c>
      <c r="AA57" s="26" t="str">
        <f>+IF(Z57&gt;0,"+","-")</f>
        <v>-</v>
      </c>
      <c r="AB57">
        <v>1</v>
      </c>
      <c r="AC57">
        <v>2</v>
      </c>
      <c r="AD57" s="20" t="s">
        <v>221</v>
      </c>
      <c r="AE57" s="17">
        <v>0.969845235242074</v>
      </c>
      <c r="AF57" s="18">
        <v>6.2310114358000704E-3</v>
      </c>
      <c r="AG57" s="18">
        <v>2.9177648462869198E-2</v>
      </c>
      <c r="AH57" s="18">
        <v>-0.15100700535462</v>
      </c>
      <c r="AI57" s="18">
        <v>1.5990426947787301E-4</v>
      </c>
      <c r="AJ57" s="19" t="str">
        <f>+IF(AI57&gt;0,"+","-")</f>
        <v>+</v>
      </c>
      <c r="AK57" s="28">
        <f>+IF(AJ57=AA57,1,0)</f>
        <v>0</v>
      </c>
    </row>
    <row r="58" spans="1:37" x14ac:dyDescent="0.25">
      <c r="A58" t="s">
        <v>222</v>
      </c>
      <c r="B58">
        <v>6</v>
      </c>
      <c r="C58">
        <v>29599226</v>
      </c>
      <c r="D58" s="5"/>
      <c r="E58" s="5"/>
      <c r="F58" t="s">
        <v>217</v>
      </c>
      <c r="G58" t="s">
        <v>218</v>
      </c>
      <c r="H58" t="s">
        <v>39</v>
      </c>
      <c r="I58" t="s">
        <v>219</v>
      </c>
      <c r="J58" t="s">
        <v>58</v>
      </c>
      <c r="K58" t="s">
        <v>29</v>
      </c>
      <c r="L58" s="6" t="s">
        <v>220</v>
      </c>
      <c r="M58" s="7"/>
      <c r="N58">
        <v>23</v>
      </c>
      <c r="O58">
        <v>22</v>
      </c>
      <c r="P58" s="1">
        <v>5.9012513686619601E-12</v>
      </c>
      <c r="Q58" s="1">
        <v>1.62130663397132E-11</v>
      </c>
      <c r="R58" s="13">
        <v>1.48764721734377E-9</v>
      </c>
      <c r="S58" s="13">
        <v>1.2461537746261101E-8</v>
      </c>
      <c r="T58">
        <v>0.47157053793103398</v>
      </c>
      <c r="U58">
        <v>0.63377928620689605</v>
      </c>
      <c r="V58">
        <v>0.65256170000000002</v>
      </c>
      <c r="W58">
        <v>4.2425372586598703E-2</v>
      </c>
      <c r="X58">
        <v>5.91118400121977E-2</v>
      </c>
      <c r="Y58">
        <v>5.5210952057999502E-2</v>
      </c>
      <c r="Z58" s="25">
        <v>-0.18099116206896601</v>
      </c>
      <c r="AA58" s="26" t="str">
        <f>+IF(Z58&gt;0,"+","-")</f>
        <v>-</v>
      </c>
      <c r="AB58">
        <v>1</v>
      </c>
      <c r="AC58">
        <v>2</v>
      </c>
      <c r="AD58" s="20" t="s">
        <v>222</v>
      </c>
      <c r="AE58" s="17">
        <v>0.56305546810857099</v>
      </c>
      <c r="AF58" s="18">
        <v>4.4901519726724202E-2</v>
      </c>
      <c r="AG58" s="18">
        <v>0.55762199254976896</v>
      </c>
      <c r="AH58" s="18">
        <v>-5.14779029396598E-2</v>
      </c>
      <c r="AI58" s="18">
        <v>2.0891411385422599E-2</v>
      </c>
      <c r="AJ58" s="19" t="str">
        <f>+IF(AI58&gt;0,"+","-")</f>
        <v>+</v>
      </c>
      <c r="AK58" s="28">
        <f>+IF(AJ58=AA58,1,0)</f>
        <v>0</v>
      </c>
    </row>
    <row r="59" spans="1:37" ht="16.5" thickBot="1" x14ac:dyDescent="0.3">
      <c r="A59" t="s">
        <v>223</v>
      </c>
      <c r="B59">
        <v>6</v>
      </c>
      <c r="C59">
        <v>29599248</v>
      </c>
      <c r="D59" s="5"/>
      <c r="E59" s="5"/>
      <c r="F59" t="s">
        <v>217</v>
      </c>
      <c r="G59" t="s">
        <v>218</v>
      </c>
      <c r="H59" t="s">
        <v>39</v>
      </c>
      <c r="I59" t="s">
        <v>219</v>
      </c>
      <c r="J59" t="s">
        <v>58</v>
      </c>
      <c r="K59" t="s">
        <v>29</v>
      </c>
      <c r="L59" s="10" t="s">
        <v>220</v>
      </c>
      <c r="M59" s="11">
        <v>1</v>
      </c>
      <c r="N59">
        <v>23</v>
      </c>
      <c r="O59">
        <v>22</v>
      </c>
      <c r="P59" s="1">
        <v>5.9012513686619601E-12</v>
      </c>
      <c r="Q59" s="1">
        <v>4.03439868356993E-11</v>
      </c>
      <c r="R59" s="13">
        <v>1.48764721734377E-9</v>
      </c>
      <c r="S59" s="13">
        <v>2.65181750935958E-8</v>
      </c>
      <c r="T59">
        <v>0.43960479310344802</v>
      </c>
      <c r="U59">
        <v>0.61499124482758605</v>
      </c>
      <c r="V59">
        <v>0.64237359655172399</v>
      </c>
      <c r="W59">
        <v>5.0070402348114697E-2</v>
      </c>
      <c r="X59">
        <v>7.9135062022665598E-2</v>
      </c>
      <c r="Y59">
        <v>6.3383534588704396E-2</v>
      </c>
      <c r="Z59" s="25">
        <v>-0.202768803448276</v>
      </c>
      <c r="AA59" s="26" t="str">
        <f>+IF(Z59&gt;0,"+","-")</f>
        <v>-</v>
      </c>
      <c r="AB59">
        <v>1</v>
      </c>
      <c r="AC59">
        <v>2</v>
      </c>
      <c r="AD59" s="20" t="s">
        <v>223</v>
      </c>
      <c r="AE59" s="17">
        <v>0.74957313289545602</v>
      </c>
      <c r="AF59" s="18">
        <v>4.5163323939774597E-2</v>
      </c>
      <c r="AG59" s="18">
        <v>0.36036018938469599</v>
      </c>
      <c r="AH59" s="18">
        <v>-6.5643462174629602E-2</v>
      </c>
      <c r="AI59" s="18">
        <v>-2.8752995745268999E-2</v>
      </c>
      <c r="AJ59" s="19" t="str">
        <f>+IF(AI59&gt;0,"+","-")</f>
        <v>-</v>
      </c>
      <c r="AK59" s="28">
        <f>+IF(AJ59=AA59,1,0)</f>
        <v>1</v>
      </c>
    </row>
    <row r="60" spans="1:37" x14ac:dyDescent="0.25">
      <c r="A60" t="s">
        <v>224</v>
      </c>
      <c r="B60">
        <v>6</v>
      </c>
      <c r="C60">
        <v>29599250</v>
      </c>
      <c r="D60" s="5"/>
      <c r="E60" s="5"/>
      <c r="F60" t="s">
        <v>217</v>
      </c>
      <c r="G60" t="s">
        <v>218</v>
      </c>
      <c r="H60" t="s">
        <v>39</v>
      </c>
      <c r="I60" t="s">
        <v>219</v>
      </c>
      <c r="J60" t="s">
        <v>58</v>
      </c>
      <c r="K60" t="s">
        <v>29</v>
      </c>
      <c r="L60" s="6" t="s">
        <v>220</v>
      </c>
      <c r="M60" s="7"/>
      <c r="N60">
        <v>23</v>
      </c>
      <c r="O60">
        <v>22</v>
      </c>
      <c r="P60" s="1">
        <v>5.9012513686619601E-12</v>
      </c>
      <c r="Q60" s="1">
        <v>4.4761677223795797E-12</v>
      </c>
      <c r="R60" s="13">
        <v>1.48764721734377E-9</v>
      </c>
      <c r="S60" s="13">
        <v>4.1732803731652299E-9</v>
      </c>
      <c r="T60">
        <v>0.41336617586206897</v>
      </c>
      <c r="U60">
        <v>0.56674995862069</v>
      </c>
      <c r="V60">
        <v>0.58659759310344795</v>
      </c>
      <c r="W60">
        <v>3.91320145592697E-2</v>
      </c>
      <c r="X60">
        <v>6.3995148877057803E-2</v>
      </c>
      <c r="Y60">
        <v>5.40584697213643E-2</v>
      </c>
      <c r="Z60" s="25">
        <v>-0.173231417241379</v>
      </c>
      <c r="AA60" s="26" t="str">
        <f>+IF(Z60&gt;0,"+","-")</f>
        <v>-</v>
      </c>
      <c r="AB60">
        <v>1</v>
      </c>
      <c r="AC60">
        <v>2</v>
      </c>
      <c r="AD60" s="20" t="s">
        <v>224</v>
      </c>
      <c r="AE60" s="17">
        <v>9.0554175954556101E-2</v>
      </c>
      <c r="AF60" s="18">
        <v>7.9137899472129403E-2</v>
      </c>
      <c r="AG60" s="18">
        <v>0.13654206120961301</v>
      </c>
      <c r="AH60" s="18">
        <v>-0.100912618891128</v>
      </c>
      <c r="AI60" s="18">
        <v>3.2205103894783899E-2</v>
      </c>
      <c r="AJ60" s="19" t="str">
        <f>+IF(AI60&gt;0,"+","-")</f>
        <v>+</v>
      </c>
      <c r="AK60" s="28">
        <f>+IF(AJ60=AA60,1,0)</f>
        <v>0</v>
      </c>
    </row>
    <row r="61" spans="1:37" x14ac:dyDescent="0.25">
      <c r="A61" t="s">
        <v>225</v>
      </c>
      <c r="B61">
        <v>6</v>
      </c>
      <c r="C61">
        <v>29599319</v>
      </c>
      <c r="D61" s="5"/>
      <c r="E61" s="5"/>
      <c r="F61" t="s">
        <v>217</v>
      </c>
      <c r="G61" t="s">
        <v>218</v>
      </c>
      <c r="H61" t="s">
        <v>39</v>
      </c>
      <c r="I61" t="s">
        <v>219</v>
      </c>
      <c r="J61" t="s">
        <v>58</v>
      </c>
      <c r="K61" t="s">
        <v>29</v>
      </c>
      <c r="L61" s="8" t="s">
        <v>220</v>
      </c>
      <c r="M61" s="9"/>
      <c r="N61">
        <v>23</v>
      </c>
      <c r="O61">
        <v>22</v>
      </c>
      <c r="P61" s="1">
        <v>5.9012513686619601E-12</v>
      </c>
      <c r="Q61" s="1">
        <v>1.70587937605883E-11</v>
      </c>
      <c r="R61" s="13">
        <v>1.48764721734377E-9</v>
      </c>
      <c r="S61" s="13">
        <v>1.2791264286583101E-8</v>
      </c>
      <c r="T61">
        <v>0.45679805172413801</v>
      </c>
      <c r="U61">
        <v>0.63773490344827599</v>
      </c>
      <c r="V61">
        <v>0.65835013793103403</v>
      </c>
      <c r="W61">
        <v>5.0926588320448503E-2</v>
      </c>
      <c r="X61">
        <v>6.8629668202870198E-2</v>
      </c>
      <c r="Y61">
        <v>5.8556626083374697E-2</v>
      </c>
      <c r="Z61" s="25">
        <v>-0.20155208620689699</v>
      </c>
      <c r="AA61" s="26" t="str">
        <f>+IF(Z61&gt;0,"+","-")</f>
        <v>-</v>
      </c>
      <c r="AB61">
        <v>1</v>
      </c>
      <c r="AC61">
        <v>2</v>
      </c>
      <c r="AD61" s="20" t="s">
        <v>225</v>
      </c>
      <c r="AE61" s="17">
        <v>0.89266422810391599</v>
      </c>
      <c r="AF61" s="18">
        <v>2.2219718600326201E-2</v>
      </c>
      <c r="AG61" s="18">
        <v>1.1410005118541001E-2</v>
      </c>
      <c r="AH61" s="18">
        <v>-0.13630864235350601</v>
      </c>
      <c r="AI61" s="18">
        <v>2.9811224922345999E-2</v>
      </c>
      <c r="AJ61" s="19" t="str">
        <f>+IF(AI61&gt;0,"+","-")</f>
        <v>+</v>
      </c>
      <c r="AK61" s="28">
        <f>+IF(AJ61=AA61,1,0)</f>
        <v>0</v>
      </c>
    </row>
    <row r="62" spans="1:37" ht="16.5" thickBot="1" x14ac:dyDescent="0.3">
      <c r="A62" t="s">
        <v>226</v>
      </c>
      <c r="B62">
        <v>6</v>
      </c>
      <c r="C62">
        <v>29599331</v>
      </c>
      <c r="D62" s="5"/>
      <c r="E62" s="5"/>
      <c r="F62" t="s">
        <v>217</v>
      </c>
      <c r="G62" t="s">
        <v>218</v>
      </c>
      <c r="H62" t="s">
        <v>39</v>
      </c>
      <c r="I62" t="s">
        <v>219</v>
      </c>
      <c r="J62" t="s">
        <v>58</v>
      </c>
      <c r="K62" t="s">
        <v>29</v>
      </c>
      <c r="L62" s="10" t="s">
        <v>220</v>
      </c>
      <c r="M62" s="11"/>
      <c r="N62">
        <v>23</v>
      </c>
      <c r="O62">
        <v>22</v>
      </c>
      <c r="P62" s="1">
        <v>5.9012513686619601E-12</v>
      </c>
      <c r="Q62" s="1">
        <v>2.2375226230077901E-11</v>
      </c>
      <c r="R62" s="13">
        <v>1.48764721734377E-9</v>
      </c>
      <c r="S62" s="13">
        <v>1.6027483696049801E-8</v>
      </c>
      <c r="T62">
        <v>0.45938513793103403</v>
      </c>
      <c r="U62">
        <v>0.63643176551724101</v>
      </c>
      <c r="V62">
        <v>0.65381046551724098</v>
      </c>
      <c r="W62">
        <v>4.83583207765029E-2</v>
      </c>
      <c r="X62">
        <v>7.0792989055163402E-2</v>
      </c>
      <c r="Y62">
        <v>5.6069706068551599E-2</v>
      </c>
      <c r="Z62" s="25">
        <v>-0.19442532758620701</v>
      </c>
      <c r="AA62" s="26" t="str">
        <f>+IF(Z62&gt;0,"+","-")</f>
        <v>-</v>
      </c>
      <c r="AB62">
        <v>1</v>
      </c>
      <c r="AC62">
        <v>2</v>
      </c>
      <c r="AD62" s="20" t="s">
        <v>226</v>
      </c>
      <c r="AE62" s="17">
        <v>0.78214964666389897</v>
      </c>
      <c r="AF62" s="18">
        <v>2.5770350631170599E-2</v>
      </c>
      <c r="AG62" s="18">
        <v>9.4431912038885502E-3</v>
      </c>
      <c r="AH62" s="18">
        <v>-0.105476078242278</v>
      </c>
      <c r="AI62" s="18">
        <v>1.1919259228945E-2</v>
      </c>
      <c r="AJ62" s="19" t="str">
        <f>+IF(AI62&gt;0,"+","-")</f>
        <v>+</v>
      </c>
      <c r="AK62" s="28">
        <f>+IF(AJ62=AA62,1,0)</f>
        <v>0</v>
      </c>
    </row>
    <row r="63" spans="1:37" x14ac:dyDescent="0.25">
      <c r="A63" t="s">
        <v>88</v>
      </c>
      <c r="B63">
        <v>6</v>
      </c>
      <c r="C63">
        <v>31939181</v>
      </c>
      <c r="D63" s="5"/>
      <c r="E63" s="5"/>
      <c r="F63" t="s">
        <v>85</v>
      </c>
      <c r="G63" t="s">
        <v>86</v>
      </c>
      <c r="H63" t="s">
        <v>87</v>
      </c>
      <c r="I63" t="s">
        <v>83</v>
      </c>
      <c r="J63" t="s">
        <v>58</v>
      </c>
      <c r="K63" t="s">
        <v>29</v>
      </c>
      <c r="L63" s="6" t="s">
        <v>84</v>
      </c>
      <c r="M63" s="7"/>
      <c r="N63">
        <v>34</v>
      </c>
      <c r="O63">
        <v>31</v>
      </c>
      <c r="P63" s="1">
        <v>4.59744181031324E-16</v>
      </c>
      <c r="Q63" s="1">
        <v>1.7974742425006499E-13</v>
      </c>
      <c r="R63" s="13">
        <v>4.7375428002169901E-13</v>
      </c>
      <c r="S63" s="13">
        <v>2.5543123689135699E-10</v>
      </c>
      <c r="T63">
        <v>0.72647586206896597</v>
      </c>
      <c r="U63">
        <v>0.53740217586206895</v>
      </c>
      <c r="V63">
        <v>0.53539226551724095</v>
      </c>
      <c r="W63">
        <v>5.9713007961973603E-2</v>
      </c>
      <c r="X63">
        <v>6.8644195918647094E-2</v>
      </c>
      <c r="Y63">
        <v>4.12487929361686E-2</v>
      </c>
      <c r="Z63" s="25">
        <v>0.19108359655172399</v>
      </c>
      <c r="AA63" s="26" t="str">
        <f>+IF(Z63&gt;0,"+","-")</f>
        <v>+</v>
      </c>
      <c r="AB63">
        <v>1</v>
      </c>
      <c r="AC63">
        <v>2</v>
      </c>
      <c r="AD63" s="20" t="s">
        <v>88</v>
      </c>
      <c r="AE63" s="17">
        <v>4.1003778612405101E-5</v>
      </c>
      <c r="AF63" s="18">
        <v>0.21104888986041601</v>
      </c>
      <c r="AG63" s="18">
        <v>6.3409344788029997E-4</v>
      </c>
      <c r="AH63" s="18">
        <v>0.172104989119063</v>
      </c>
      <c r="AI63" s="18">
        <v>0.19477296680921399</v>
      </c>
      <c r="AJ63" s="19" t="str">
        <f>+IF(AI63&gt;0,"+","-")</f>
        <v>+</v>
      </c>
      <c r="AK63" s="28">
        <f>+IF(AJ63=AA63,1,0)</f>
        <v>1</v>
      </c>
    </row>
    <row r="64" spans="1:37" ht="16.5" thickBot="1" x14ac:dyDescent="0.3">
      <c r="A64" t="s">
        <v>89</v>
      </c>
      <c r="B64">
        <v>6</v>
      </c>
      <c r="C64">
        <v>31939224</v>
      </c>
      <c r="D64" s="5"/>
      <c r="E64" s="5"/>
      <c r="F64" t="s">
        <v>85</v>
      </c>
      <c r="G64" t="s">
        <v>86</v>
      </c>
      <c r="H64" t="s">
        <v>87</v>
      </c>
      <c r="I64" t="s">
        <v>83</v>
      </c>
      <c r="J64" t="s">
        <v>58</v>
      </c>
      <c r="K64" t="s">
        <v>29</v>
      </c>
      <c r="L64" s="10" t="s">
        <v>84</v>
      </c>
      <c r="M64" s="11">
        <v>1</v>
      </c>
      <c r="N64">
        <v>34</v>
      </c>
      <c r="O64">
        <v>31</v>
      </c>
      <c r="P64" s="1">
        <v>4.59744181031324E-16</v>
      </c>
      <c r="Q64" s="1">
        <v>1.70825454563208E-13</v>
      </c>
      <c r="R64" s="13">
        <v>4.7375428002169901E-13</v>
      </c>
      <c r="S64" s="13">
        <v>2.4996093701267199E-10</v>
      </c>
      <c r="T64">
        <v>0.57460903103448302</v>
      </c>
      <c r="U64">
        <v>0.40916724482758599</v>
      </c>
      <c r="V64">
        <v>0.40321211034482801</v>
      </c>
      <c r="W64">
        <v>6.0385672262330901E-2</v>
      </c>
      <c r="X64">
        <v>6.6616962351698103E-2</v>
      </c>
      <c r="Y64">
        <v>4.7666141899790501E-2</v>
      </c>
      <c r="Z64" s="25">
        <v>0.17139692068965501</v>
      </c>
      <c r="AA64" s="26" t="str">
        <f>+IF(Z64&gt;0,"+","-")</f>
        <v>+</v>
      </c>
      <c r="AB64">
        <v>1</v>
      </c>
      <c r="AC64">
        <v>2</v>
      </c>
      <c r="AD64" s="20" t="s">
        <v>89</v>
      </c>
      <c r="AE64" s="17">
        <v>1.6320330147548602E-5</v>
      </c>
      <c r="AF64" s="18">
        <v>0.17949630925778901</v>
      </c>
      <c r="AG64" s="18">
        <v>1.24375542563771E-3</v>
      </c>
      <c r="AH64" s="18">
        <v>0.15591538790668899</v>
      </c>
      <c r="AI64" s="18">
        <v>0.177216322331226</v>
      </c>
      <c r="AJ64" s="19" t="str">
        <f>+IF(AI64&gt;0,"+","-")</f>
        <v>+</v>
      </c>
      <c r="AK64" s="28">
        <f>+IF(AJ64=AA64,1,0)</f>
        <v>1</v>
      </c>
    </row>
    <row r="65" spans="1:37" x14ac:dyDescent="0.25">
      <c r="A65" t="s">
        <v>90</v>
      </c>
      <c r="B65">
        <v>6</v>
      </c>
      <c r="C65">
        <v>31939319</v>
      </c>
      <c r="D65" s="5"/>
      <c r="E65" s="5"/>
      <c r="F65" t="s">
        <v>85</v>
      </c>
      <c r="G65" t="s">
        <v>86</v>
      </c>
      <c r="H65" t="s">
        <v>87</v>
      </c>
      <c r="I65" t="s">
        <v>83</v>
      </c>
      <c r="J65" t="s">
        <v>58</v>
      </c>
      <c r="K65" t="s">
        <v>29</v>
      </c>
      <c r="L65" s="6" t="s">
        <v>84</v>
      </c>
      <c r="M65" s="7"/>
      <c r="N65">
        <v>34</v>
      </c>
      <c r="O65">
        <v>31</v>
      </c>
      <c r="P65" s="1">
        <v>4.59744181031324E-16</v>
      </c>
      <c r="Q65" s="1">
        <v>9.2648740836394503E-15</v>
      </c>
      <c r="R65" s="13">
        <v>4.7375428002169901E-13</v>
      </c>
      <c r="S65" s="13">
        <v>2.20617936101647E-11</v>
      </c>
      <c r="T65">
        <v>0.51773926551724103</v>
      </c>
      <c r="U65">
        <v>0.331467972413793</v>
      </c>
      <c r="V65">
        <v>0.33160451724137902</v>
      </c>
      <c r="W65">
        <v>5.4877293786327601E-2</v>
      </c>
      <c r="X65">
        <v>8.6684002625900203E-2</v>
      </c>
      <c r="Y65">
        <v>4.9732608807401699E-2</v>
      </c>
      <c r="Z65" s="25">
        <v>0.18613474827586199</v>
      </c>
      <c r="AA65" s="26" t="str">
        <f>+IF(Z65&gt;0,"+","-")</f>
        <v>+</v>
      </c>
      <c r="AB65">
        <v>1</v>
      </c>
      <c r="AC65">
        <v>2</v>
      </c>
      <c r="AD65" s="20" t="s">
        <v>90</v>
      </c>
      <c r="AE65" s="17">
        <v>6.72256942449139E-4</v>
      </c>
      <c r="AF65" s="18">
        <v>0.21498005777565801</v>
      </c>
      <c r="AG65" s="18">
        <v>1.2451937782957999E-3</v>
      </c>
      <c r="AH65" s="18">
        <v>0.28690123555729402</v>
      </c>
      <c r="AI65" s="18">
        <v>0.21849548267222901</v>
      </c>
      <c r="AJ65" s="19" t="str">
        <f>+IF(AI65&gt;0,"+","-")</f>
        <v>+</v>
      </c>
      <c r="AK65" s="28">
        <f>+IF(AJ65=AA65,1,0)</f>
        <v>1</v>
      </c>
    </row>
    <row r="66" spans="1:37" ht="16.5" thickBot="1" x14ac:dyDescent="0.3">
      <c r="A66" t="s">
        <v>91</v>
      </c>
      <c r="B66">
        <v>6</v>
      </c>
      <c r="C66">
        <v>31939322</v>
      </c>
      <c r="D66" s="5"/>
      <c r="E66" s="5"/>
      <c r="F66" t="s">
        <v>85</v>
      </c>
      <c r="G66" t="s">
        <v>86</v>
      </c>
      <c r="H66" t="s">
        <v>87</v>
      </c>
      <c r="I66" t="s">
        <v>83</v>
      </c>
      <c r="J66" t="s">
        <v>58</v>
      </c>
      <c r="K66" t="s">
        <v>29</v>
      </c>
      <c r="L66" s="10" t="s">
        <v>84</v>
      </c>
      <c r="M66" s="11"/>
      <c r="N66">
        <v>34</v>
      </c>
      <c r="O66">
        <v>31</v>
      </c>
      <c r="P66" s="1">
        <v>4.59744181031324E-16</v>
      </c>
      <c r="Q66" s="1">
        <v>1.29830793446707E-15</v>
      </c>
      <c r="R66" s="13">
        <v>4.7375428002169901E-13</v>
      </c>
      <c r="S66" s="13">
        <v>4.5491851076009202E-12</v>
      </c>
      <c r="T66">
        <v>0.62794139655172398</v>
      </c>
      <c r="U66">
        <v>0.41247103793103501</v>
      </c>
      <c r="V66">
        <v>0.40087210344827601</v>
      </c>
      <c r="W66">
        <v>5.6244395917723497E-2</v>
      </c>
      <c r="X66">
        <v>9.6665194329712101E-2</v>
      </c>
      <c r="Y66">
        <v>6.1278353982535401E-2</v>
      </c>
      <c r="Z66" s="25">
        <v>0.22706929310344801</v>
      </c>
      <c r="AA66" s="26" t="str">
        <f>+IF(Z66&gt;0,"+","-")</f>
        <v>+</v>
      </c>
      <c r="AB66">
        <v>1</v>
      </c>
      <c r="AC66">
        <v>2</v>
      </c>
      <c r="AD66" s="20" t="s">
        <v>91</v>
      </c>
      <c r="AE66" s="17">
        <v>7.3591894258119605E-4</v>
      </c>
      <c r="AF66" s="18">
        <v>0.18461705914885199</v>
      </c>
      <c r="AG66" s="18">
        <v>6.47557524647521E-5</v>
      </c>
      <c r="AH66" s="18">
        <v>0.237771383956833</v>
      </c>
      <c r="AI66" s="18">
        <v>0.188316781513516</v>
      </c>
      <c r="AJ66" s="19" t="str">
        <f>+IF(AI66&gt;0,"+","-")</f>
        <v>+</v>
      </c>
      <c r="AK66" s="28">
        <f>+IF(AJ66=AA66,1,0)</f>
        <v>1</v>
      </c>
    </row>
    <row r="67" spans="1:37" x14ac:dyDescent="0.25">
      <c r="A67" t="s">
        <v>471</v>
      </c>
      <c r="B67">
        <v>6</v>
      </c>
      <c r="C67">
        <v>32063835</v>
      </c>
      <c r="D67" s="5"/>
      <c r="E67" s="5"/>
      <c r="F67" t="s">
        <v>467</v>
      </c>
      <c r="G67" t="s">
        <v>468</v>
      </c>
      <c r="H67" t="s">
        <v>74</v>
      </c>
      <c r="I67" t="s">
        <v>469</v>
      </c>
      <c r="J67" t="s">
        <v>28</v>
      </c>
      <c r="K67" t="s">
        <v>29</v>
      </c>
      <c r="L67" s="6" t="s">
        <v>470</v>
      </c>
      <c r="M67" s="7"/>
      <c r="N67">
        <v>51</v>
      </c>
      <c r="O67">
        <v>43</v>
      </c>
      <c r="P67">
        <v>1.04028286312023E-4</v>
      </c>
      <c r="Q67">
        <v>1.09444128998183E-4</v>
      </c>
      <c r="R67" s="12">
        <v>1.8013884000911899E-3</v>
      </c>
      <c r="S67" s="12">
        <v>5.9632836780763396E-3</v>
      </c>
      <c r="T67">
        <v>0.72954903103448299</v>
      </c>
      <c r="U67">
        <v>0.52494166551724097</v>
      </c>
      <c r="V67">
        <v>0.48983064482758598</v>
      </c>
      <c r="W67">
        <v>0.102605804563527</v>
      </c>
      <c r="X67">
        <v>0.161883604714744</v>
      </c>
      <c r="Y67">
        <v>0.104187275509322</v>
      </c>
      <c r="Z67" s="25">
        <v>0.23971838620689701</v>
      </c>
      <c r="AA67" s="26" t="str">
        <f>+IF(Z67&gt;0,"+","-")</f>
        <v>+</v>
      </c>
      <c r="AB67">
        <v>1</v>
      </c>
      <c r="AC67">
        <v>2</v>
      </c>
      <c r="AD67" s="20" t="s">
        <v>471</v>
      </c>
      <c r="AE67" s="17">
        <v>7.8615143153899195E-4</v>
      </c>
      <c r="AF67" s="18">
        <v>0.13242644408420501</v>
      </c>
      <c r="AG67" s="18">
        <v>8.1676139169341695E-5</v>
      </c>
      <c r="AH67" s="18">
        <v>0.26130573402488599</v>
      </c>
      <c r="AI67" s="18">
        <v>0.14290711695194799</v>
      </c>
      <c r="AJ67" s="19" t="str">
        <f>+IF(AI67&gt;0,"+","-")</f>
        <v>+</v>
      </c>
      <c r="AK67" s="28">
        <f>+IF(AJ67=AA67,1,0)</f>
        <v>1</v>
      </c>
    </row>
    <row r="68" spans="1:37" x14ac:dyDescent="0.25">
      <c r="A68" t="s">
        <v>472</v>
      </c>
      <c r="B68">
        <v>6</v>
      </c>
      <c r="C68">
        <v>32063838</v>
      </c>
      <c r="D68" s="5"/>
      <c r="E68" s="5"/>
      <c r="F68" t="s">
        <v>467</v>
      </c>
      <c r="G68" t="s">
        <v>468</v>
      </c>
      <c r="H68" t="s">
        <v>74</v>
      </c>
      <c r="I68" t="s">
        <v>469</v>
      </c>
      <c r="J68" t="s">
        <v>28</v>
      </c>
      <c r="K68" t="s">
        <v>29</v>
      </c>
      <c r="L68" s="8" t="s">
        <v>470</v>
      </c>
      <c r="M68" s="9"/>
      <c r="N68">
        <v>51</v>
      </c>
      <c r="O68">
        <v>43</v>
      </c>
      <c r="P68">
        <v>1.04028286312023E-4</v>
      </c>
      <c r="Q68" s="1">
        <v>9.6781984756386496E-5</v>
      </c>
      <c r="R68" s="12">
        <v>1.8013884000911899E-3</v>
      </c>
      <c r="S68" s="12">
        <v>5.4147131530579602E-3</v>
      </c>
      <c r="T68">
        <v>0.74756739655172399</v>
      </c>
      <c r="U68">
        <v>0.57352507586206902</v>
      </c>
      <c r="V68">
        <v>0.53584302413793095</v>
      </c>
      <c r="W68">
        <v>9.2005340044091596E-2</v>
      </c>
      <c r="X68">
        <v>0.13344153337565801</v>
      </c>
      <c r="Y68">
        <v>9.3490130839290295E-2</v>
      </c>
      <c r="Z68" s="25">
        <v>0.21172437241379299</v>
      </c>
      <c r="AA68" s="26" t="str">
        <f>+IF(Z68&gt;0,"+","-")</f>
        <v>+</v>
      </c>
      <c r="AB68">
        <v>1</v>
      </c>
      <c r="AC68">
        <v>2</v>
      </c>
      <c r="AD68" s="20" t="s">
        <v>472</v>
      </c>
      <c r="AE68" s="17">
        <v>7.18266658266221E-3</v>
      </c>
      <c r="AF68" s="18">
        <v>0.11493420026687499</v>
      </c>
      <c r="AG68" s="18">
        <v>1.01731462631548E-5</v>
      </c>
      <c r="AH68" s="18">
        <v>0.25723988869076198</v>
      </c>
      <c r="AI68" s="18">
        <v>0.121826610941923</v>
      </c>
      <c r="AJ68" s="19" t="str">
        <f>+IF(AI68&gt;0,"+","-")</f>
        <v>+</v>
      </c>
      <c r="AK68" s="28">
        <f>+IF(AJ68=AA68,1,0)</f>
        <v>1</v>
      </c>
    </row>
    <row r="69" spans="1:37" x14ac:dyDescent="0.25">
      <c r="A69" t="s">
        <v>473</v>
      </c>
      <c r="B69">
        <v>6</v>
      </c>
      <c r="C69">
        <v>32063874</v>
      </c>
      <c r="D69" s="5" t="s">
        <v>474</v>
      </c>
      <c r="E69" s="5"/>
      <c r="F69" t="s">
        <v>467</v>
      </c>
      <c r="G69" t="s">
        <v>468</v>
      </c>
      <c r="H69" t="s">
        <v>74</v>
      </c>
      <c r="I69" t="s">
        <v>469</v>
      </c>
      <c r="J69" t="s">
        <v>28</v>
      </c>
      <c r="K69" t="s">
        <v>29</v>
      </c>
      <c r="L69" s="8" t="s">
        <v>470</v>
      </c>
      <c r="M69" s="9"/>
      <c r="N69">
        <v>51</v>
      </c>
      <c r="O69">
        <v>43</v>
      </c>
      <c r="P69">
        <v>1.04028286312023E-4</v>
      </c>
      <c r="Q69">
        <v>2.3149733470574001E-4</v>
      </c>
      <c r="R69" s="12">
        <v>1.8013884000911899E-3</v>
      </c>
      <c r="S69" s="12">
        <v>1.0729189070445301E-2</v>
      </c>
      <c r="T69">
        <v>0.83906856896551696</v>
      </c>
      <c r="U69">
        <v>0.61292983793103495</v>
      </c>
      <c r="V69">
        <v>0.57110654137931005</v>
      </c>
      <c r="W69">
        <v>9.7231683085214807E-2</v>
      </c>
      <c r="X69">
        <v>0.17471593351363901</v>
      </c>
      <c r="Y69">
        <v>0.146886580543163</v>
      </c>
      <c r="Z69" s="25">
        <v>0.26796202758620702</v>
      </c>
      <c r="AA69" s="26" t="str">
        <f>+IF(Z69&gt;0,"+","-")</f>
        <v>+</v>
      </c>
      <c r="AB69">
        <v>1</v>
      </c>
      <c r="AC69">
        <v>2</v>
      </c>
      <c r="AD69" s="20" t="s">
        <v>473</v>
      </c>
      <c r="AE69" s="17">
        <v>7.5988830965668996E-2</v>
      </c>
      <c r="AF69" s="18">
        <v>5.8087238967683502E-2</v>
      </c>
      <c r="AG69" s="18">
        <v>1.87758472409471E-3</v>
      </c>
      <c r="AH69" s="18">
        <v>0.112793262471639</v>
      </c>
      <c r="AI69" s="18">
        <v>6.1063211881825397E-2</v>
      </c>
      <c r="AJ69" s="19" t="str">
        <f>+IF(AI69&gt;0,"+","-")</f>
        <v>+</v>
      </c>
      <c r="AK69" s="28">
        <f>+IF(AJ69=AA69,1,0)</f>
        <v>1</v>
      </c>
    </row>
    <row r="70" spans="1:37" ht="16.5" thickBot="1" x14ac:dyDescent="0.3">
      <c r="A70" t="s">
        <v>475</v>
      </c>
      <c r="B70">
        <v>6</v>
      </c>
      <c r="C70">
        <v>32063895</v>
      </c>
      <c r="D70" s="5"/>
      <c r="E70" s="5" t="s">
        <v>474</v>
      </c>
      <c r="F70" t="s">
        <v>467</v>
      </c>
      <c r="G70" t="s">
        <v>468</v>
      </c>
      <c r="H70" t="s">
        <v>74</v>
      </c>
      <c r="I70" t="s">
        <v>469</v>
      </c>
      <c r="J70" t="s">
        <v>28</v>
      </c>
      <c r="K70" t="s">
        <v>29</v>
      </c>
      <c r="L70" s="10" t="s">
        <v>470</v>
      </c>
      <c r="M70" s="11"/>
      <c r="N70">
        <v>51</v>
      </c>
      <c r="O70">
        <v>43</v>
      </c>
      <c r="P70">
        <v>1.04028286312023E-4</v>
      </c>
      <c r="Q70" s="1">
        <v>5.1303626963603897E-5</v>
      </c>
      <c r="R70" s="12">
        <v>1.8013884000911899E-3</v>
      </c>
      <c r="S70" s="12">
        <v>3.2781339473572399E-3</v>
      </c>
      <c r="T70">
        <v>0.69759230000000005</v>
      </c>
      <c r="U70">
        <v>0.44380398965517198</v>
      </c>
      <c r="V70">
        <v>0.39407587586206899</v>
      </c>
      <c r="W70">
        <v>0.132349969196664</v>
      </c>
      <c r="X70">
        <v>0.181899413844158</v>
      </c>
      <c r="Y70">
        <v>0.14450127672312099</v>
      </c>
      <c r="Z70" s="25">
        <v>0.30351642413793101</v>
      </c>
      <c r="AA70" s="26" t="str">
        <f>+IF(Z70&gt;0,"+","-")</f>
        <v>+</v>
      </c>
      <c r="AB70">
        <v>1</v>
      </c>
      <c r="AC70">
        <v>2</v>
      </c>
      <c r="AD70" s="20" t="s">
        <v>475</v>
      </c>
      <c r="AE70" s="17">
        <v>2.6416034796387801E-2</v>
      </c>
      <c r="AF70" s="18">
        <v>6.0535748399179502E-2</v>
      </c>
      <c r="AG70" s="18">
        <v>9.1394284242802995E-4</v>
      </c>
      <c r="AH70" s="18">
        <v>0.141204714991049</v>
      </c>
      <c r="AI70" s="18">
        <v>6.6145699955391296E-2</v>
      </c>
      <c r="AJ70" s="19" t="str">
        <f>+IF(AI70&gt;0,"+","-")</f>
        <v>+</v>
      </c>
      <c r="AK70" s="28">
        <f>+IF(AJ70=AA70,1,0)</f>
        <v>1</v>
      </c>
    </row>
    <row r="71" spans="1:37" x14ac:dyDescent="0.25">
      <c r="A71" t="s">
        <v>476</v>
      </c>
      <c r="B71">
        <v>6</v>
      </c>
      <c r="C71">
        <v>32064032</v>
      </c>
      <c r="D71" s="5"/>
      <c r="E71" s="5"/>
      <c r="F71" t="s">
        <v>467</v>
      </c>
      <c r="G71" t="s">
        <v>468</v>
      </c>
      <c r="H71" t="s">
        <v>74</v>
      </c>
      <c r="I71" t="s">
        <v>469</v>
      </c>
      <c r="J71" t="s">
        <v>28</v>
      </c>
      <c r="K71" t="s">
        <v>29</v>
      </c>
      <c r="L71" s="6" t="s">
        <v>470</v>
      </c>
      <c r="M71" s="7"/>
      <c r="N71">
        <v>51</v>
      </c>
      <c r="O71">
        <v>43</v>
      </c>
      <c r="P71">
        <v>1.04028286312023E-4</v>
      </c>
      <c r="Q71">
        <v>3.9554103089939202E-3</v>
      </c>
      <c r="R71" s="12">
        <v>1.8013884000911899E-3</v>
      </c>
      <c r="S71" s="12">
        <v>8.6873589175885196E-2</v>
      </c>
      <c r="T71">
        <v>0.66288177241379298</v>
      </c>
      <c r="U71">
        <v>0.47007417931034501</v>
      </c>
      <c r="V71">
        <v>0.452270748275862</v>
      </c>
      <c r="W71">
        <v>0.102133673281881</v>
      </c>
      <c r="X71">
        <v>0.154938487945432</v>
      </c>
      <c r="Y71">
        <v>0.114441625955003</v>
      </c>
      <c r="Z71" s="25">
        <v>0.21061102413793101</v>
      </c>
      <c r="AA71" s="26" t="str">
        <f>+IF(Z71&gt;0,"+","-")</f>
        <v>+</v>
      </c>
      <c r="AB71">
        <v>1</v>
      </c>
      <c r="AC71">
        <v>2</v>
      </c>
      <c r="AD71" s="20" t="s">
        <v>476</v>
      </c>
      <c r="AE71" s="17">
        <v>5.8405803141726602E-2</v>
      </c>
      <c r="AF71" s="18">
        <v>0.14703015177661</v>
      </c>
      <c r="AG71" s="18">
        <v>7.4800432777532497E-3</v>
      </c>
      <c r="AH71" s="18">
        <v>0.288333792293619</v>
      </c>
      <c r="AI71" s="18">
        <v>0.163460185092419</v>
      </c>
      <c r="AJ71" s="19" t="str">
        <f>+IF(AI71&gt;0,"+","-")</f>
        <v>+</v>
      </c>
      <c r="AK71" s="28">
        <f>+IF(AJ71=AA71,1,0)</f>
        <v>1</v>
      </c>
    </row>
    <row r="72" spans="1:37" ht="16.5" thickBot="1" x14ac:dyDescent="0.3">
      <c r="A72" t="s">
        <v>477</v>
      </c>
      <c r="B72">
        <v>6</v>
      </c>
      <c r="C72">
        <v>32064146</v>
      </c>
      <c r="D72" s="5" t="s">
        <v>478</v>
      </c>
      <c r="E72" s="5"/>
      <c r="F72" t="s">
        <v>467</v>
      </c>
      <c r="G72" t="s">
        <v>468</v>
      </c>
      <c r="H72" t="s">
        <v>74</v>
      </c>
      <c r="I72" t="s">
        <v>469</v>
      </c>
      <c r="J72" t="s">
        <v>28</v>
      </c>
      <c r="K72" t="s">
        <v>29</v>
      </c>
      <c r="L72" s="10" t="s">
        <v>470</v>
      </c>
      <c r="M72" s="11">
        <v>1</v>
      </c>
      <c r="N72">
        <v>51</v>
      </c>
      <c r="O72">
        <v>43</v>
      </c>
      <c r="P72">
        <v>1.04028286312023E-4</v>
      </c>
      <c r="Q72">
        <v>1.2100857647523E-2</v>
      </c>
      <c r="R72" s="12">
        <v>1.8013884000911899E-3</v>
      </c>
      <c r="S72" s="12">
        <v>0.18367682202839899</v>
      </c>
      <c r="T72">
        <v>0.48825793103448301</v>
      </c>
      <c r="U72">
        <v>0.333752724137931</v>
      </c>
      <c r="V72">
        <v>0.31577124137931001</v>
      </c>
      <c r="W72">
        <v>9.4370275198326803E-2</v>
      </c>
      <c r="X72">
        <v>0.128595978858282</v>
      </c>
      <c r="Y72">
        <v>9.3767349428387797E-2</v>
      </c>
      <c r="Z72" s="25">
        <v>0.172486689655172</v>
      </c>
      <c r="AA72" s="26" t="str">
        <f>+IF(Z72&gt;0,"+","-")</f>
        <v>+</v>
      </c>
      <c r="AB72">
        <v>1</v>
      </c>
      <c r="AC72">
        <v>2</v>
      </c>
      <c r="AD72" s="20" t="s">
        <v>477</v>
      </c>
      <c r="AE72" s="17">
        <v>6.9421608709586094E-2</v>
      </c>
      <c r="AF72" s="18">
        <v>0.111562569301924</v>
      </c>
      <c r="AG72" s="18">
        <v>1.65222376923095E-3</v>
      </c>
      <c r="AH72" s="18">
        <v>0.10868810306344</v>
      </c>
      <c r="AI72" s="18">
        <v>0.113974192683672</v>
      </c>
      <c r="AJ72" s="19" t="str">
        <f>+IF(AI72&gt;0,"+","-")</f>
        <v>+</v>
      </c>
      <c r="AK72" s="28">
        <f>+IF(AJ72=AA72,1,0)</f>
        <v>1</v>
      </c>
    </row>
    <row r="73" spans="1:37" x14ac:dyDescent="0.25">
      <c r="A73" t="s">
        <v>479</v>
      </c>
      <c r="B73">
        <v>6</v>
      </c>
      <c r="C73">
        <v>32064212</v>
      </c>
      <c r="D73" s="5"/>
      <c r="E73" s="5"/>
      <c r="F73" t="s">
        <v>467</v>
      </c>
      <c r="G73" t="s">
        <v>468</v>
      </c>
      <c r="H73" t="s">
        <v>74</v>
      </c>
      <c r="I73" t="s">
        <v>469</v>
      </c>
      <c r="J73" t="s">
        <v>28</v>
      </c>
      <c r="K73" t="s">
        <v>29</v>
      </c>
      <c r="L73" s="6" t="s">
        <v>470</v>
      </c>
      <c r="M73" s="7"/>
      <c r="N73">
        <v>51</v>
      </c>
      <c r="O73">
        <v>43</v>
      </c>
      <c r="P73">
        <v>1.04028286312023E-4</v>
      </c>
      <c r="Q73">
        <v>1.6921458741398501E-3</v>
      </c>
      <c r="R73" s="12">
        <v>1.8013884000911899E-3</v>
      </c>
      <c r="S73" s="12">
        <v>4.79149472325337E-2</v>
      </c>
      <c r="T73">
        <v>0.520678786206897</v>
      </c>
      <c r="U73">
        <v>0.32427059413793102</v>
      </c>
      <c r="V73">
        <v>0.27911538620689702</v>
      </c>
      <c r="W73">
        <v>0.13096982768013199</v>
      </c>
      <c r="X73">
        <v>0.137963285984117</v>
      </c>
      <c r="Y73">
        <v>0.10348207215435801</v>
      </c>
      <c r="Z73" s="25">
        <v>0.24156340000000001</v>
      </c>
      <c r="AA73" s="26" t="str">
        <f>+IF(Z73&gt;0,"+","-")</f>
        <v>+</v>
      </c>
      <c r="AB73">
        <v>1</v>
      </c>
      <c r="AC73">
        <v>2</v>
      </c>
      <c r="AD73" s="20" t="s">
        <v>479</v>
      </c>
      <c r="AE73" s="17">
        <v>0.106627656043998</v>
      </c>
      <c r="AF73" s="18">
        <v>0.11089474721352</v>
      </c>
      <c r="AG73" s="18">
        <v>2.5984682376627101E-5</v>
      </c>
      <c r="AH73" s="18">
        <v>0.29420550126290401</v>
      </c>
      <c r="AI73" s="18">
        <v>0.18363061524928601</v>
      </c>
      <c r="AJ73" s="19" t="str">
        <f>+IF(AI73&gt;0,"+","-")</f>
        <v>+</v>
      </c>
      <c r="AK73" s="28">
        <f>+IF(AJ73=AA73,1,0)</f>
        <v>1</v>
      </c>
    </row>
    <row r="74" spans="1:37" ht="16.5" thickBot="1" x14ac:dyDescent="0.3">
      <c r="A74" t="s">
        <v>480</v>
      </c>
      <c r="B74">
        <v>6</v>
      </c>
      <c r="C74">
        <v>32064218</v>
      </c>
      <c r="D74" s="5" t="s">
        <v>481</v>
      </c>
      <c r="E74" s="5"/>
      <c r="F74" t="s">
        <v>467</v>
      </c>
      <c r="G74" t="s">
        <v>468</v>
      </c>
      <c r="H74" t="s">
        <v>74</v>
      </c>
      <c r="I74" t="s">
        <v>469</v>
      </c>
      <c r="J74" t="s">
        <v>28</v>
      </c>
      <c r="K74" t="s">
        <v>29</v>
      </c>
      <c r="L74" s="10" t="s">
        <v>470</v>
      </c>
      <c r="M74" s="11"/>
      <c r="N74">
        <v>51</v>
      </c>
      <c r="O74">
        <v>43</v>
      </c>
      <c r="P74">
        <v>1.04028286312023E-4</v>
      </c>
      <c r="Q74">
        <v>2.4822170036976001E-3</v>
      </c>
      <c r="R74" s="12">
        <v>1.8013884000911899E-3</v>
      </c>
      <c r="S74" s="12">
        <v>6.2889135936528701E-2</v>
      </c>
      <c r="T74">
        <v>0.55381147931034502</v>
      </c>
      <c r="U74">
        <v>0.371145855172414</v>
      </c>
      <c r="V74">
        <v>0.32108370689655202</v>
      </c>
      <c r="W74">
        <v>0.12559854990258901</v>
      </c>
      <c r="X74">
        <v>0.14251325255537201</v>
      </c>
      <c r="Y74">
        <v>0.116541049631045</v>
      </c>
      <c r="Z74" s="25">
        <v>0.232727772413793</v>
      </c>
      <c r="AA74" s="26" t="str">
        <f>+IF(Z74&gt;0,"+","-")</f>
        <v>+</v>
      </c>
      <c r="AB74">
        <v>1</v>
      </c>
      <c r="AC74">
        <v>2</v>
      </c>
      <c r="AD74" s="20" t="s">
        <v>480</v>
      </c>
      <c r="AE74" s="17">
        <v>1.3428208318600299E-2</v>
      </c>
      <c r="AF74" s="18">
        <v>9.9628540304307206E-2</v>
      </c>
      <c r="AG74" s="18">
        <v>9.9772945154416801E-6</v>
      </c>
      <c r="AH74" s="18">
        <v>0.21076985855291699</v>
      </c>
      <c r="AI74" s="18">
        <v>0.104027646175993</v>
      </c>
      <c r="AJ74" s="19" t="str">
        <f>+IF(AI74&gt;0,"+","-")</f>
        <v>+</v>
      </c>
      <c r="AK74" s="28">
        <f>+IF(AJ74=AA74,1,0)</f>
        <v>1</v>
      </c>
    </row>
    <row r="75" spans="1:37" x14ac:dyDescent="0.25">
      <c r="A75" t="s">
        <v>482</v>
      </c>
      <c r="B75">
        <v>6</v>
      </c>
      <c r="C75">
        <v>32064239</v>
      </c>
      <c r="D75" s="5" t="s">
        <v>481</v>
      </c>
      <c r="E75" s="5"/>
      <c r="F75" t="s">
        <v>467</v>
      </c>
      <c r="G75" t="s">
        <v>468</v>
      </c>
      <c r="H75" t="s">
        <v>74</v>
      </c>
      <c r="I75" t="s">
        <v>469</v>
      </c>
      <c r="J75" t="s">
        <v>28</v>
      </c>
      <c r="K75" t="s">
        <v>29</v>
      </c>
      <c r="L75" s="6" t="s">
        <v>470</v>
      </c>
      <c r="M75" s="7"/>
      <c r="N75">
        <v>51</v>
      </c>
      <c r="O75">
        <v>43</v>
      </c>
      <c r="P75">
        <v>1.04028286312023E-4</v>
      </c>
      <c r="Q75">
        <v>9.9016906066703193E-3</v>
      </c>
      <c r="R75" s="12">
        <v>1.8013884000911899E-3</v>
      </c>
      <c r="S75" s="12">
        <v>0.161300434824072</v>
      </c>
      <c r="T75">
        <v>0.59104384482758598</v>
      </c>
      <c r="U75">
        <v>0.43764419310344799</v>
      </c>
      <c r="V75">
        <v>0.39426987586206902</v>
      </c>
      <c r="W75">
        <v>0.117522815947405</v>
      </c>
      <c r="X75">
        <v>0.12754078789370199</v>
      </c>
      <c r="Y75">
        <v>0.106535241133565</v>
      </c>
      <c r="Z75" s="25">
        <v>0.19677396896551699</v>
      </c>
      <c r="AA75" s="26" t="str">
        <f>+IF(Z75&gt;0,"+","-")</f>
        <v>+</v>
      </c>
      <c r="AB75">
        <v>1</v>
      </c>
      <c r="AC75">
        <v>2</v>
      </c>
      <c r="AD75" s="20" t="s">
        <v>482</v>
      </c>
      <c r="AE75" s="17">
        <v>0.13146657623577401</v>
      </c>
      <c r="AF75" s="18">
        <v>5.9006863002581803E-2</v>
      </c>
      <c r="AG75" s="18">
        <v>2.9455710066319602E-4</v>
      </c>
      <c r="AH75" s="18">
        <v>0.12928216851711</v>
      </c>
      <c r="AI75" s="18">
        <v>6.0833933283883201E-2</v>
      </c>
      <c r="AJ75" s="19" t="str">
        <f>+IF(AI75&gt;0,"+","-")</f>
        <v>+</v>
      </c>
      <c r="AK75" s="28">
        <f>+IF(AJ75=AA75,1,0)</f>
        <v>1</v>
      </c>
    </row>
    <row r="76" spans="1:37" ht="16.5" thickBot="1" x14ac:dyDescent="0.3">
      <c r="A76" t="s">
        <v>483</v>
      </c>
      <c r="B76">
        <v>6</v>
      </c>
      <c r="C76">
        <v>32064246</v>
      </c>
      <c r="D76" s="5" t="s">
        <v>481</v>
      </c>
      <c r="E76" s="5"/>
      <c r="F76" t="s">
        <v>467</v>
      </c>
      <c r="G76" t="s">
        <v>468</v>
      </c>
      <c r="H76" t="s">
        <v>74</v>
      </c>
      <c r="I76" t="s">
        <v>469</v>
      </c>
      <c r="J76" t="s">
        <v>28</v>
      </c>
      <c r="K76" t="s">
        <v>29</v>
      </c>
      <c r="L76" s="10" t="s">
        <v>470</v>
      </c>
      <c r="M76" s="11"/>
      <c r="N76">
        <v>51</v>
      </c>
      <c r="O76">
        <v>43</v>
      </c>
      <c r="P76">
        <v>1.04028286312023E-4</v>
      </c>
      <c r="Q76">
        <v>5.6961900058104401E-3</v>
      </c>
      <c r="R76" s="12">
        <v>1.8013884000911899E-3</v>
      </c>
      <c r="S76" s="12">
        <v>0.111990533319552</v>
      </c>
      <c r="T76">
        <v>0.49609964137931001</v>
      </c>
      <c r="U76">
        <v>0.32710207862069002</v>
      </c>
      <c r="V76">
        <v>0.25850699310344799</v>
      </c>
      <c r="W76">
        <v>0.13932929762039001</v>
      </c>
      <c r="X76">
        <v>0.13754954347606599</v>
      </c>
      <c r="Y76">
        <v>0.112560939014936</v>
      </c>
      <c r="Z76" s="25">
        <v>0.23759264827586199</v>
      </c>
      <c r="AA76" s="26" t="str">
        <f>+IF(Z76&gt;0,"+","-")</f>
        <v>+</v>
      </c>
      <c r="AB76">
        <v>1</v>
      </c>
      <c r="AC76">
        <v>2</v>
      </c>
      <c r="AD76" s="20" t="s">
        <v>483</v>
      </c>
      <c r="AE76" s="17">
        <v>8.3146269335529294E-2</v>
      </c>
      <c r="AF76" s="18">
        <v>9.1930779168487797E-2</v>
      </c>
      <c r="AG76" s="18">
        <v>8.5538812774063296E-4</v>
      </c>
      <c r="AH76" s="18">
        <v>0.168869821801232</v>
      </c>
      <c r="AI76" s="18">
        <v>0.11481691569452</v>
      </c>
      <c r="AJ76" s="19" t="str">
        <f>+IF(AI76&gt;0,"+","-")</f>
        <v>+</v>
      </c>
      <c r="AK76" s="28">
        <f>+IF(AJ76=AA76,1,0)</f>
        <v>1</v>
      </c>
    </row>
    <row r="77" spans="1:37" x14ac:dyDescent="0.25">
      <c r="A77" t="s">
        <v>484</v>
      </c>
      <c r="B77">
        <v>6</v>
      </c>
      <c r="C77">
        <v>32064258</v>
      </c>
      <c r="D77" s="5"/>
      <c r="E77" s="5" t="s">
        <v>481</v>
      </c>
      <c r="F77" t="s">
        <v>467</v>
      </c>
      <c r="G77" t="s">
        <v>468</v>
      </c>
      <c r="H77" t="s">
        <v>74</v>
      </c>
      <c r="I77" t="s">
        <v>469</v>
      </c>
      <c r="J77" t="s">
        <v>28</v>
      </c>
      <c r="K77" t="s">
        <v>29</v>
      </c>
      <c r="L77" s="6" t="s">
        <v>470</v>
      </c>
      <c r="M77" s="7"/>
      <c r="N77">
        <v>51</v>
      </c>
      <c r="O77">
        <v>43</v>
      </c>
      <c r="P77">
        <v>1.04028286312023E-4</v>
      </c>
      <c r="Q77">
        <v>1.4320978847748001E-3</v>
      </c>
      <c r="R77" s="12">
        <v>1.8013884000911899E-3</v>
      </c>
      <c r="S77" s="12">
        <v>4.25550422215938E-2</v>
      </c>
      <c r="T77">
        <v>0.414472744827586</v>
      </c>
      <c r="U77">
        <v>0.21056082689655201</v>
      </c>
      <c r="V77">
        <v>0.16909417965517201</v>
      </c>
      <c r="W77">
        <v>0.15196352562967599</v>
      </c>
      <c r="X77">
        <v>0.12239853906115999</v>
      </c>
      <c r="Y77">
        <v>0.10137606621986001</v>
      </c>
      <c r="Z77" s="25">
        <v>0.24537856517241399</v>
      </c>
      <c r="AA77" s="26" t="str">
        <f>+IF(Z77&gt;0,"+","-")</f>
        <v>+</v>
      </c>
      <c r="AB77">
        <v>1</v>
      </c>
      <c r="AC77">
        <v>2</v>
      </c>
      <c r="AD77" s="20" t="s">
        <v>484</v>
      </c>
      <c r="AE77" s="17">
        <v>9.4824966361317202E-3</v>
      </c>
      <c r="AF77" s="18">
        <v>0.21821661175034901</v>
      </c>
      <c r="AG77" s="18">
        <v>3.3068001712952102E-3</v>
      </c>
      <c r="AH77" s="18">
        <v>0.38945897314893901</v>
      </c>
      <c r="AI77" s="18">
        <v>0.20373026775463701</v>
      </c>
      <c r="AJ77" s="19" t="str">
        <f>+IF(AI77&gt;0,"+","-")</f>
        <v>+</v>
      </c>
      <c r="AK77" s="28">
        <f>+IF(AJ77=AA77,1,0)</f>
        <v>1</v>
      </c>
    </row>
    <row r="78" spans="1:37" x14ac:dyDescent="0.25">
      <c r="A78" t="s">
        <v>486</v>
      </c>
      <c r="B78">
        <v>6</v>
      </c>
      <c r="C78">
        <v>32064497</v>
      </c>
      <c r="D78" s="5" t="s">
        <v>485</v>
      </c>
      <c r="E78" s="5"/>
      <c r="F78" t="s">
        <v>467</v>
      </c>
      <c r="G78" t="s">
        <v>468</v>
      </c>
      <c r="H78" t="s">
        <v>74</v>
      </c>
      <c r="I78" t="s">
        <v>469</v>
      </c>
      <c r="J78" t="s">
        <v>28</v>
      </c>
      <c r="K78" t="s">
        <v>29</v>
      </c>
      <c r="L78" s="8" t="s">
        <v>470</v>
      </c>
      <c r="M78" s="9"/>
      <c r="N78">
        <v>51</v>
      </c>
      <c r="O78">
        <v>43</v>
      </c>
      <c r="P78">
        <v>1.04028286312023E-4</v>
      </c>
      <c r="Q78">
        <v>1.0639790035091501E-3</v>
      </c>
      <c r="R78" s="12">
        <v>1.8013884000911899E-3</v>
      </c>
      <c r="S78" s="12">
        <v>3.4193795847075201E-2</v>
      </c>
      <c r="T78">
        <v>0.352295686206897</v>
      </c>
      <c r="U78">
        <v>0.21063338620689701</v>
      </c>
      <c r="V78">
        <v>0.16732406344827599</v>
      </c>
      <c r="W78">
        <v>0.11886971205324701</v>
      </c>
      <c r="X78">
        <v>7.7503619258852893E-2</v>
      </c>
      <c r="Y78">
        <v>6.0664451470045601E-2</v>
      </c>
      <c r="Z78" s="25">
        <v>0.184971622758621</v>
      </c>
      <c r="AA78" s="26" t="str">
        <f>+IF(Z78&gt;0,"+","-")</f>
        <v>+</v>
      </c>
      <c r="AB78">
        <v>1</v>
      </c>
      <c r="AC78">
        <v>2</v>
      </c>
      <c r="AD78" s="20" t="s">
        <v>486</v>
      </c>
      <c r="AE78" s="17">
        <v>0.21007012074619</v>
      </c>
      <c r="AF78" s="18">
        <v>0.106701976384049</v>
      </c>
      <c r="AG78" s="18">
        <v>4.9068545470822402E-3</v>
      </c>
      <c r="AH78" s="18">
        <v>0.16392735952589799</v>
      </c>
      <c r="AI78" s="18">
        <v>0.104133372550909</v>
      </c>
      <c r="AJ78" s="19" t="str">
        <f>+IF(AI78&gt;0,"+","-")</f>
        <v>+</v>
      </c>
      <c r="AK78" s="28">
        <f>+IF(AJ78=AA78,1,0)</f>
        <v>1</v>
      </c>
    </row>
    <row r="79" spans="1:37" ht="16.5" thickBot="1" x14ac:dyDescent="0.3">
      <c r="A79" t="s">
        <v>487</v>
      </c>
      <c r="B79">
        <v>6</v>
      </c>
      <c r="C79">
        <v>32064508</v>
      </c>
      <c r="D79" s="5" t="s">
        <v>485</v>
      </c>
      <c r="E79" s="5"/>
      <c r="F79" t="s">
        <v>467</v>
      </c>
      <c r="G79" t="s">
        <v>468</v>
      </c>
      <c r="H79" t="s">
        <v>74</v>
      </c>
      <c r="I79" t="s">
        <v>469</v>
      </c>
      <c r="J79" t="s">
        <v>28</v>
      </c>
      <c r="K79" t="s">
        <v>29</v>
      </c>
      <c r="L79" s="10" t="s">
        <v>470</v>
      </c>
      <c r="M79" s="11"/>
      <c r="N79">
        <v>51</v>
      </c>
      <c r="O79">
        <v>43</v>
      </c>
      <c r="P79">
        <v>1.04028286312023E-4</v>
      </c>
      <c r="Q79">
        <v>2.7750177595481798E-3</v>
      </c>
      <c r="R79" s="12">
        <v>1.8013884000911899E-3</v>
      </c>
      <c r="S79" s="12">
        <v>6.7830303013974802E-2</v>
      </c>
      <c r="T79">
        <v>0.27086519344827598</v>
      </c>
      <c r="U79">
        <v>0.130000964482759</v>
      </c>
      <c r="V79">
        <v>9.7234621034482799E-2</v>
      </c>
      <c r="W79">
        <v>0.124270627835686</v>
      </c>
      <c r="X79">
        <v>6.2612549170778201E-2</v>
      </c>
      <c r="Y79">
        <v>5.5062685900700299E-2</v>
      </c>
      <c r="Z79" s="25">
        <v>0.17363057241379301</v>
      </c>
      <c r="AA79" s="26" t="str">
        <f>+IF(Z79&gt;0,"+","-")</f>
        <v>+</v>
      </c>
      <c r="AB79">
        <v>1</v>
      </c>
      <c r="AC79">
        <v>2</v>
      </c>
      <c r="AD79" s="20" t="s">
        <v>487</v>
      </c>
      <c r="AE79" s="17">
        <v>4.6192340800393798E-2</v>
      </c>
      <c r="AF79" s="18">
        <v>0.28581184171388002</v>
      </c>
      <c r="AG79" s="18">
        <v>3.7693038564443497E-2</v>
      </c>
      <c r="AH79" s="18">
        <v>0.47779191329778697</v>
      </c>
      <c r="AI79" s="18">
        <v>0.292719445071424</v>
      </c>
      <c r="AJ79" s="19" t="str">
        <f>+IF(AI79&gt;0,"+","-")</f>
        <v>+</v>
      </c>
      <c r="AK79" s="28">
        <f>+IF(AJ79=AA79,1,0)</f>
        <v>1</v>
      </c>
    </row>
    <row r="80" spans="1:37" x14ac:dyDescent="0.25">
      <c r="A80" t="s">
        <v>488</v>
      </c>
      <c r="B80">
        <v>6</v>
      </c>
      <c r="C80">
        <v>32064573</v>
      </c>
      <c r="D80" s="5"/>
      <c r="E80" s="5"/>
      <c r="F80" t="s">
        <v>467</v>
      </c>
      <c r="G80" t="s">
        <v>468</v>
      </c>
      <c r="H80" t="s">
        <v>74</v>
      </c>
      <c r="I80" t="s">
        <v>469</v>
      </c>
      <c r="J80" t="s">
        <v>28</v>
      </c>
      <c r="K80" t="s">
        <v>29</v>
      </c>
      <c r="L80" s="6" t="s">
        <v>470</v>
      </c>
      <c r="M80" s="7"/>
      <c r="N80">
        <v>51</v>
      </c>
      <c r="O80">
        <v>43</v>
      </c>
      <c r="P80">
        <v>1.04028286312023E-4</v>
      </c>
      <c r="Q80">
        <v>1.59382265561241E-3</v>
      </c>
      <c r="R80" s="12">
        <v>1.8013884000911899E-3</v>
      </c>
      <c r="S80" s="12">
        <v>4.5852911668264197E-2</v>
      </c>
      <c r="T80">
        <v>0.291105218275862</v>
      </c>
      <c r="U80">
        <v>0.11839063758620701</v>
      </c>
      <c r="V80">
        <v>9.0122454137931005E-2</v>
      </c>
      <c r="W80">
        <v>0.13968462103069201</v>
      </c>
      <c r="X80">
        <v>6.6938469550677199E-2</v>
      </c>
      <c r="Y80">
        <v>5.7405086338739503E-2</v>
      </c>
      <c r="Z80" s="25">
        <v>0.20098276413793101</v>
      </c>
      <c r="AA80" s="26" t="str">
        <f>+IF(Z80&gt;0,"+","-")</f>
        <v>+</v>
      </c>
      <c r="AB80">
        <v>1</v>
      </c>
      <c r="AC80">
        <v>2</v>
      </c>
      <c r="AD80" s="20" t="s">
        <v>488</v>
      </c>
      <c r="AE80" s="17">
        <v>1.8951510740849501E-2</v>
      </c>
      <c r="AF80" s="18">
        <v>0.31585385995568099</v>
      </c>
      <c r="AG80" s="18">
        <v>1.8216511051139798E-2</v>
      </c>
      <c r="AH80" s="18">
        <v>0.514386250526782</v>
      </c>
      <c r="AI80" s="18">
        <v>0.28426797095776501</v>
      </c>
      <c r="AJ80" s="19" t="str">
        <f>+IF(AI80&gt;0,"+","-")</f>
        <v>+</v>
      </c>
      <c r="AK80" s="28">
        <f>+IF(AJ80=AA80,1,0)</f>
        <v>1</v>
      </c>
    </row>
    <row r="81" spans="1:37" x14ac:dyDescent="0.25">
      <c r="A81" t="s">
        <v>489</v>
      </c>
      <c r="B81">
        <v>6</v>
      </c>
      <c r="C81">
        <v>32064578</v>
      </c>
      <c r="D81" s="5"/>
      <c r="E81" s="5"/>
      <c r="F81" t="s">
        <v>467</v>
      </c>
      <c r="G81" t="s">
        <v>468</v>
      </c>
      <c r="H81" t="s">
        <v>74</v>
      </c>
      <c r="I81" t="s">
        <v>469</v>
      </c>
      <c r="J81" t="s">
        <v>28</v>
      </c>
      <c r="K81" t="s">
        <v>29</v>
      </c>
      <c r="L81" s="8" t="s">
        <v>470</v>
      </c>
      <c r="M81" s="9"/>
      <c r="N81">
        <v>51</v>
      </c>
      <c r="O81">
        <v>43</v>
      </c>
      <c r="P81">
        <v>1.04028286312023E-4</v>
      </c>
      <c r="Q81">
        <v>5.0104628932007697E-3</v>
      </c>
      <c r="R81" s="12">
        <v>1.8013884000911899E-3</v>
      </c>
      <c r="S81" s="12">
        <v>0.102495783245159</v>
      </c>
      <c r="T81">
        <v>0.39343182068965499</v>
      </c>
      <c r="U81">
        <v>0.246785268965517</v>
      </c>
      <c r="V81">
        <v>0.21543894482758599</v>
      </c>
      <c r="W81">
        <v>0.11734390484301301</v>
      </c>
      <c r="X81">
        <v>8.2299038616386697E-2</v>
      </c>
      <c r="Y81">
        <v>6.9025306555037094E-2</v>
      </c>
      <c r="Z81" s="25">
        <v>0.17799287586206899</v>
      </c>
      <c r="AA81" s="26" t="str">
        <f>+IF(Z81&gt;0,"+","-")</f>
        <v>+</v>
      </c>
      <c r="AB81">
        <v>1</v>
      </c>
      <c r="AC81">
        <v>2</v>
      </c>
      <c r="AD81" s="20" t="s">
        <v>489</v>
      </c>
      <c r="AE81" s="17">
        <v>7.2069974039946699E-3</v>
      </c>
      <c r="AF81" s="18">
        <v>9.7445322633020595E-2</v>
      </c>
      <c r="AG81" s="18">
        <v>5.4967264346780299E-4</v>
      </c>
      <c r="AH81" s="18">
        <v>0.18374887695072001</v>
      </c>
      <c r="AI81" s="18">
        <v>9.0438452795898502E-2</v>
      </c>
      <c r="AJ81" s="19" t="str">
        <f>+IF(AI81&gt;0,"+","-")</f>
        <v>+</v>
      </c>
      <c r="AK81" s="28">
        <f>+IF(AJ81=AA81,1,0)</f>
        <v>1</v>
      </c>
    </row>
    <row r="82" spans="1:37" x14ac:dyDescent="0.25">
      <c r="A82" t="s">
        <v>490</v>
      </c>
      <c r="B82">
        <v>6</v>
      </c>
      <c r="C82">
        <v>32064588</v>
      </c>
      <c r="D82" s="5"/>
      <c r="E82" s="5"/>
      <c r="F82" t="s">
        <v>467</v>
      </c>
      <c r="G82" t="s">
        <v>468</v>
      </c>
      <c r="H82" t="s">
        <v>74</v>
      </c>
      <c r="I82" t="s">
        <v>469</v>
      </c>
      <c r="J82" t="s">
        <v>28</v>
      </c>
      <c r="K82" t="s">
        <v>29</v>
      </c>
      <c r="L82" s="8" t="s">
        <v>470</v>
      </c>
      <c r="M82" s="9"/>
      <c r="N82">
        <v>51</v>
      </c>
      <c r="O82">
        <v>43</v>
      </c>
      <c r="P82">
        <v>1.04028286312023E-4</v>
      </c>
      <c r="Q82" s="1">
        <v>9.1101166118243206E-5</v>
      </c>
      <c r="R82" s="12">
        <v>1.8013884000911899E-3</v>
      </c>
      <c r="S82" s="12">
        <v>5.1767260828319102E-3</v>
      </c>
      <c r="T82">
        <v>0.48167549655172398</v>
      </c>
      <c r="U82">
        <v>0.26222288517241399</v>
      </c>
      <c r="V82">
        <v>0.21338869862068999</v>
      </c>
      <c r="W82">
        <v>0.12901539970620499</v>
      </c>
      <c r="X82">
        <v>0.109029677769438</v>
      </c>
      <c r="Y82">
        <v>8.3683512931891496E-2</v>
      </c>
      <c r="Z82" s="25">
        <v>0.26828679793103399</v>
      </c>
      <c r="AA82" s="26" t="str">
        <f>+IF(Z82&gt;0,"+","-")</f>
        <v>+</v>
      </c>
      <c r="AB82">
        <v>1</v>
      </c>
      <c r="AC82">
        <v>2</v>
      </c>
      <c r="AD82" s="20" t="s">
        <v>490</v>
      </c>
      <c r="AE82" s="17">
        <v>7.3591894258119605E-4</v>
      </c>
      <c r="AF82" s="18">
        <v>0.228824031554511</v>
      </c>
      <c r="AG82" s="18">
        <v>5.4092185696923297E-4</v>
      </c>
      <c r="AH82" s="18">
        <v>0.40812219865673099</v>
      </c>
      <c r="AI82" s="18">
        <v>0.245443084636495</v>
      </c>
      <c r="AJ82" s="19" t="str">
        <f>+IF(AI82&gt;0,"+","-")</f>
        <v>+</v>
      </c>
      <c r="AK82" s="28">
        <f>+IF(AJ82=AA82,1,0)</f>
        <v>1</v>
      </c>
    </row>
    <row r="83" spans="1:37" ht="16.5" thickBot="1" x14ac:dyDescent="0.3">
      <c r="A83" t="s">
        <v>573</v>
      </c>
      <c r="B83">
        <v>6</v>
      </c>
      <c r="C83">
        <v>32632331</v>
      </c>
      <c r="D83" s="5" t="s">
        <v>574</v>
      </c>
      <c r="E83" s="5" t="s">
        <v>575</v>
      </c>
      <c r="F83" t="s">
        <v>569</v>
      </c>
      <c r="G83" t="s">
        <v>570</v>
      </c>
      <c r="H83" t="s">
        <v>74</v>
      </c>
      <c r="I83" t="s">
        <v>571</v>
      </c>
      <c r="J83" t="s">
        <v>28</v>
      </c>
      <c r="K83" t="s">
        <v>29</v>
      </c>
      <c r="L83" s="10" t="s">
        <v>572</v>
      </c>
      <c r="M83" s="11">
        <v>1</v>
      </c>
      <c r="N83">
        <v>23</v>
      </c>
      <c r="O83">
        <v>20</v>
      </c>
      <c r="P83">
        <v>2.6702321466242599E-3</v>
      </c>
      <c r="Q83">
        <v>2.53751980111456E-2</v>
      </c>
      <c r="R83" s="12">
        <v>2.23007856670367E-2</v>
      </c>
      <c r="S83" s="12">
        <v>0.287835838035365</v>
      </c>
      <c r="T83">
        <v>0.38777313862069002</v>
      </c>
      <c r="U83">
        <v>0.20541110965517201</v>
      </c>
      <c r="V83">
        <v>0.202429836896552</v>
      </c>
      <c r="W83">
        <v>0.27739844367683197</v>
      </c>
      <c r="X83">
        <v>0.19387656672772299</v>
      </c>
      <c r="Y83">
        <v>0.158278031387945</v>
      </c>
      <c r="Z83" s="25">
        <v>0.18534330172413799</v>
      </c>
      <c r="AA83" s="26" t="str">
        <f>+IF(Z83&gt;0,"+","-")</f>
        <v>+</v>
      </c>
      <c r="AB83">
        <v>1</v>
      </c>
      <c r="AC83">
        <v>2</v>
      </c>
      <c r="AD83" s="20" t="s">
        <v>573</v>
      </c>
      <c r="AE83" s="17" t="s">
        <v>585</v>
      </c>
      <c r="AF83" s="18" t="s">
        <v>585</v>
      </c>
      <c r="AG83" s="18" t="s">
        <v>585</v>
      </c>
      <c r="AH83" s="18" t="s">
        <v>585</v>
      </c>
      <c r="AI83" s="18" t="s">
        <v>585</v>
      </c>
      <c r="AJ83" s="19" t="s">
        <v>585</v>
      </c>
      <c r="AK83" s="21" t="s">
        <v>585</v>
      </c>
    </row>
    <row r="84" spans="1:37" x14ac:dyDescent="0.25">
      <c r="A84" t="s">
        <v>576</v>
      </c>
      <c r="B84">
        <v>6</v>
      </c>
      <c r="C84">
        <v>32632334</v>
      </c>
      <c r="D84" s="5"/>
      <c r="E84" s="5" t="s">
        <v>575</v>
      </c>
      <c r="F84" t="s">
        <v>569</v>
      </c>
      <c r="G84" t="s">
        <v>570</v>
      </c>
      <c r="H84" t="s">
        <v>74</v>
      </c>
      <c r="I84" t="s">
        <v>571</v>
      </c>
      <c r="J84" t="s">
        <v>28</v>
      </c>
      <c r="K84" t="s">
        <v>29</v>
      </c>
      <c r="L84" s="6" t="s">
        <v>572</v>
      </c>
      <c r="M84" s="7"/>
      <c r="N84">
        <v>23</v>
      </c>
      <c r="O84">
        <v>20</v>
      </c>
      <c r="P84">
        <v>2.6702321466242599E-3</v>
      </c>
      <c r="Q84">
        <v>8.0930666215369897E-3</v>
      </c>
      <c r="R84" s="12">
        <v>2.23007856670367E-2</v>
      </c>
      <c r="S84" s="12">
        <v>0.14143482717917799</v>
      </c>
      <c r="T84">
        <v>0.52345976724137899</v>
      </c>
      <c r="U84">
        <v>0.310780114827586</v>
      </c>
      <c r="V84">
        <v>0.30313911103448299</v>
      </c>
      <c r="W84">
        <v>0.26416732309777702</v>
      </c>
      <c r="X84">
        <v>0.22267067036497501</v>
      </c>
      <c r="Y84">
        <v>0.197243467742162</v>
      </c>
      <c r="Z84" s="25">
        <v>0.220320656206897</v>
      </c>
      <c r="AA84" s="26" t="str">
        <f>+IF(Z84&gt;0,"+","-")</f>
        <v>+</v>
      </c>
      <c r="AB84">
        <v>1</v>
      </c>
      <c r="AC84">
        <v>2</v>
      </c>
      <c r="AD84" s="20" t="s">
        <v>576</v>
      </c>
      <c r="AE84" s="17" t="s">
        <v>585</v>
      </c>
      <c r="AF84" s="18" t="s">
        <v>585</v>
      </c>
      <c r="AG84" s="18" t="s">
        <v>585</v>
      </c>
      <c r="AH84" s="18" t="s">
        <v>585</v>
      </c>
      <c r="AI84" s="18" t="s">
        <v>585</v>
      </c>
      <c r="AJ84" s="19" t="s">
        <v>585</v>
      </c>
      <c r="AK84" s="21" t="s">
        <v>585</v>
      </c>
    </row>
    <row r="85" spans="1:37" ht="16.5" thickBot="1" x14ac:dyDescent="0.3">
      <c r="A85" t="s">
        <v>577</v>
      </c>
      <c r="B85">
        <v>6</v>
      </c>
      <c r="C85">
        <v>32632338</v>
      </c>
      <c r="D85" s="5" t="s">
        <v>578</v>
      </c>
      <c r="E85" s="5" t="s">
        <v>579</v>
      </c>
      <c r="F85" t="s">
        <v>569</v>
      </c>
      <c r="G85" t="s">
        <v>570</v>
      </c>
      <c r="H85" t="s">
        <v>74</v>
      </c>
      <c r="I85" t="s">
        <v>571</v>
      </c>
      <c r="J85" t="s">
        <v>28</v>
      </c>
      <c r="K85" t="s">
        <v>29</v>
      </c>
      <c r="L85" s="10" t="s">
        <v>572</v>
      </c>
      <c r="M85" s="11"/>
      <c r="N85">
        <v>23</v>
      </c>
      <c r="O85">
        <v>20</v>
      </c>
      <c r="P85">
        <v>2.6702321466242599E-3</v>
      </c>
      <c r="Q85">
        <v>5.2026553859848201E-3</v>
      </c>
      <c r="R85" s="12">
        <v>2.23007856670367E-2</v>
      </c>
      <c r="S85" s="12">
        <v>0.105100198493393</v>
      </c>
      <c r="T85">
        <v>0.59082633482758595</v>
      </c>
      <c r="U85">
        <v>0.38028894862069001</v>
      </c>
      <c r="V85">
        <v>0.38198679172413802</v>
      </c>
      <c r="W85">
        <v>0.30038276987774698</v>
      </c>
      <c r="X85">
        <v>0.22645073800705101</v>
      </c>
      <c r="Y85">
        <v>0.25886743368580101</v>
      </c>
      <c r="Z85" s="25">
        <v>0.20883954310344799</v>
      </c>
      <c r="AA85" s="26" t="str">
        <f>+IF(Z85&gt;0,"+","-")</f>
        <v>+</v>
      </c>
      <c r="AB85">
        <v>1</v>
      </c>
      <c r="AC85">
        <v>2</v>
      </c>
      <c r="AD85" s="20" t="s">
        <v>577</v>
      </c>
      <c r="AE85" s="17" t="s">
        <v>585</v>
      </c>
      <c r="AF85" s="18" t="s">
        <v>585</v>
      </c>
      <c r="AG85" s="18" t="s">
        <v>585</v>
      </c>
      <c r="AH85" s="18" t="s">
        <v>585</v>
      </c>
      <c r="AI85" s="18" t="s">
        <v>585</v>
      </c>
      <c r="AJ85" s="19" t="s">
        <v>585</v>
      </c>
      <c r="AK85" s="21" t="s">
        <v>585</v>
      </c>
    </row>
    <row r="86" spans="1:37" x14ac:dyDescent="0.25">
      <c r="A86" t="s">
        <v>187</v>
      </c>
      <c r="B86">
        <v>6</v>
      </c>
      <c r="C86">
        <v>33282896</v>
      </c>
      <c r="D86" s="5" t="s">
        <v>188</v>
      </c>
      <c r="E86" s="5"/>
      <c r="F86" t="s">
        <v>182</v>
      </c>
      <c r="G86" t="s">
        <v>183</v>
      </c>
      <c r="H86" t="s">
        <v>184</v>
      </c>
      <c r="I86" t="s">
        <v>185</v>
      </c>
      <c r="J86" t="s">
        <v>28</v>
      </c>
      <c r="K86" t="s">
        <v>29</v>
      </c>
      <c r="L86" s="6" t="s">
        <v>186</v>
      </c>
      <c r="M86" s="7">
        <v>1</v>
      </c>
      <c r="N86">
        <v>21</v>
      </c>
      <c r="O86">
        <v>19</v>
      </c>
      <c r="P86" s="1">
        <v>1.32869602022742E-12</v>
      </c>
      <c r="Q86" s="1">
        <v>4.8942693207243599E-8</v>
      </c>
      <c r="R86" s="13">
        <v>3.8445132088718102E-10</v>
      </c>
      <c r="S86" s="13">
        <v>1.0607922401896201E-5</v>
      </c>
      <c r="T86">
        <v>0.50595491034482798</v>
      </c>
      <c r="U86">
        <v>0.34742076896551699</v>
      </c>
      <c r="V86">
        <v>0.32412703793103398</v>
      </c>
      <c r="W86">
        <v>7.2065706629398499E-2</v>
      </c>
      <c r="X86">
        <v>7.0883957414531198E-2</v>
      </c>
      <c r="Y86">
        <v>5.3473520617053398E-2</v>
      </c>
      <c r="Z86" s="25">
        <v>0.181827872413793</v>
      </c>
      <c r="AA86" s="26" t="str">
        <f>+IF(Z86&gt;0,"+","-")</f>
        <v>+</v>
      </c>
      <c r="AB86">
        <v>1</v>
      </c>
      <c r="AC86">
        <v>2</v>
      </c>
      <c r="AD86" s="20" t="s">
        <v>187</v>
      </c>
      <c r="AE86" s="17">
        <v>0.180000894654955</v>
      </c>
      <c r="AF86" s="18">
        <v>7.4854036350511105E-2</v>
      </c>
      <c r="AG86" s="18">
        <v>2.02372061234684E-3</v>
      </c>
      <c r="AH86" s="18">
        <v>0.182871824276503</v>
      </c>
      <c r="AI86" s="18">
        <v>9.3901367486512094E-2</v>
      </c>
      <c r="AJ86" s="19" t="str">
        <f>+IF(AI86&gt;0,"+","-")</f>
        <v>+</v>
      </c>
      <c r="AK86" s="28">
        <f>+IF(AJ86=AA86,1,0)</f>
        <v>1</v>
      </c>
    </row>
    <row r="87" spans="1:37" ht="16.5" thickBot="1" x14ac:dyDescent="0.3">
      <c r="A87" t="s">
        <v>189</v>
      </c>
      <c r="B87">
        <v>6</v>
      </c>
      <c r="C87">
        <v>33282971</v>
      </c>
      <c r="D87" s="5"/>
      <c r="E87" s="5"/>
      <c r="F87" t="s">
        <v>182</v>
      </c>
      <c r="G87" t="s">
        <v>183</v>
      </c>
      <c r="H87" t="s">
        <v>184</v>
      </c>
      <c r="I87" t="s">
        <v>185</v>
      </c>
      <c r="J87" t="s">
        <v>28</v>
      </c>
      <c r="K87" t="s">
        <v>29</v>
      </c>
      <c r="L87" s="10" t="s">
        <v>186</v>
      </c>
      <c r="M87" s="11"/>
      <c r="N87">
        <v>21</v>
      </c>
      <c r="O87">
        <v>19</v>
      </c>
      <c r="P87" s="1">
        <v>1.32869602022742E-12</v>
      </c>
      <c r="Q87" s="1">
        <v>4.2004526134298297E-8</v>
      </c>
      <c r="R87" s="13">
        <v>3.8445132088718102E-10</v>
      </c>
      <c r="S87" s="13">
        <v>9.3342968172925706E-6</v>
      </c>
      <c r="T87">
        <v>0.57422022068965495</v>
      </c>
      <c r="U87">
        <v>0.389951820689655</v>
      </c>
      <c r="V87">
        <v>0.38714151034482802</v>
      </c>
      <c r="W87">
        <v>7.7183372345387302E-2</v>
      </c>
      <c r="X87">
        <v>7.1687802076386198E-2</v>
      </c>
      <c r="Y87">
        <v>6.1136308368328798E-2</v>
      </c>
      <c r="Z87" s="25">
        <v>0.18707871034482801</v>
      </c>
      <c r="AA87" s="26" t="str">
        <f>+IF(Z87&gt;0,"+","-")</f>
        <v>+</v>
      </c>
      <c r="AB87">
        <v>1</v>
      </c>
      <c r="AC87">
        <v>2</v>
      </c>
      <c r="AD87" s="20" t="s">
        <v>189</v>
      </c>
      <c r="AE87" s="17">
        <v>5.5366104938963399E-2</v>
      </c>
      <c r="AF87" s="18">
        <v>4.1769446130489198E-2</v>
      </c>
      <c r="AG87" s="18">
        <v>3.40508353161365E-2</v>
      </c>
      <c r="AH87" s="18">
        <v>0.14938671889112801</v>
      </c>
      <c r="AI87" s="18">
        <v>6.2329847125968701E-2</v>
      </c>
      <c r="AJ87" s="19" t="str">
        <f>+IF(AI87&gt;0,"+","-")</f>
        <v>+</v>
      </c>
      <c r="AK87" s="28">
        <f>+IF(AJ87=AA87,1,0)</f>
        <v>1</v>
      </c>
    </row>
    <row r="88" spans="1:37" x14ac:dyDescent="0.25">
      <c r="A88" t="s">
        <v>550</v>
      </c>
      <c r="B88">
        <v>6</v>
      </c>
      <c r="C88">
        <v>44243304</v>
      </c>
      <c r="D88" s="5"/>
      <c r="E88" s="5"/>
      <c r="F88" t="s">
        <v>551</v>
      </c>
      <c r="G88" t="s">
        <v>552</v>
      </c>
      <c r="H88" t="s">
        <v>74</v>
      </c>
      <c r="I88" t="s">
        <v>553</v>
      </c>
      <c r="J88" t="s">
        <v>28</v>
      </c>
      <c r="K88" t="s">
        <v>29</v>
      </c>
      <c r="L88" s="6" t="s">
        <v>554</v>
      </c>
      <c r="M88" s="7">
        <v>1</v>
      </c>
      <c r="N88">
        <v>5</v>
      </c>
      <c r="O88">
        <v>5</v>
      </c>
      <c r="P88">
        <v>1.30375059103587E-3</v>
      </c>
      <c r="Q88" s="1">
        <v>9.3759928746391894E-5</v>
      </c>
      <c r="R88" s="12">
        <v>1.3049428877990399E-2</v>
      </c>
      <c r="S88" s="12">
        <v>5.3004590325089699E-3</v>
      </c>
      <c r="T88">
        <v>0.90740533448275895</v>
      </c>
      <c r="U88">
        <v>0.79839837931034496</v>
      </c>
      <c r="V88">
        <v>0.72924861379310302</v>
      </c>
      <c r="W88">
        <v>6.1939429706749302E-2</v>
      </c>
      <c r="X88">
        <v>0.10810521938871601</v>
      </c>
      <c r="Y88">
        <v>0.143939875918218</v>
      </c>
      <c r="Z88" s="25">
        <v>0.17815672068965499</v>
      </c>
      <c r="AA88" s="26" t="str">
        <f>+IF(Z88&gt;0,"+","-")</f>
        <v>+</v>
      </c>
      <c r="AB88">
        <v>1</v>
      </c>
      <c r="AC88">
        <v>2</v>
      </c>
      <c r="AD88" s="20" t="s">
        <v>550</v>
      </c>
      <c r="AE88" s="17">
        <v>7.2209037937861001E-2</v>
      </c>
      <c r="AF88" s="18">
        <v>6.9447549476249607E-2</v>
      </c>
      <c r="AG88" s="18">
        <v>2.4271049440653499E-2</v>
      </c>
      <c r="AH88" s="18">
        <v>0.14079297690201001</v>
      </c>
      <c r="AI88" s="18">
        <v>5.9660607326231997E-2</v>
      </c>
      <c r="AJ88" s="19" t="str">
        <f>+IF(AI88&gt;0,"+","-")</f>
        <v>+</v>
      </c>
      <c r="AK88" s="28">
        <f>+IF(AJ88=AA88,1,0)</f>
        <v>1</v>
      </c>
    </row>
    <row r="89" spans="1:37" ht="16.5" thickBot="1" x14ac:dyDescent="0.3">
      <c r="A89" t="s">
        <v>555</v>
      </c>
      <c r="B89">
        <v>6</v>
      </c>
      <c r="C89">
        <v>44243682</v>
      </c>
      <c r="D89" s="5" t="s">
        <v>556</v>
      </c>
      <c r="E89" s="5"/>
      <c r="F89" t="s">
        <v>551</v>
      </c>
      <c r="G89" t="s">
        <v>552</v>
      </c>
      <c r="H89" t="s">
        <v>74</v>
      </c>
      <c r="I89" t="s">
        <v>553</v>
      </c>
      <c r="J89" t="s">
        <v>28</v>
      </c>
      <c r="K89" t="s">
        <v>29</v>
      </c>
      <c r="L89" s="10" t="s">
        <v>554</v>
      </c>
      <c r="M89" s="11"/>
      <c r="N89">
        <v>5</v>
      </c>
      <c r="O89">
        <v>5</v>
      </c>
      <c r="P89">
        <v>1.30375059103587E-3</v>
      </c>
      <c r="Q89">
        <v>1.41236829081169E-2</v>
      </c>
      <c r="R89" s="12">
        <v>1.3049428877990399E-2</v>
      </c>
      <c r="S89" s="12">
        <v>0.20238662185266201</v>
      </c>
      <c r="T89">
        <v>0.435045231034483</v>
      </c>
      <c r="U89">
        <v>0.28699814827586201</v>
      </c>
      <c r="V89">
        <v>0.22646995137931</v>
      </c>
      <c r="W89">
        <v>0.133754042804791</v>
      </c>
      <c r="X89">
        <v>0.13576938912116701</v>
      </c>
      <c r="Y89">
        <v>0.108898617927771</v>
      </c>
      <c r="Z89" s="25">
        <v>0.208575279655172</v>
      </c>
      <c r="AA89" s="26" t="str">
        <f>+IF(Z89&gt;0,"+","-")</f>
        <v>+</v>
      </c>
      <c r="AB89">
        <v>1</v>
      </c>
      <c r="AC89">
        <v>2</v>
      </c>
      <c r="AD89" s="20" t="s">
        <v>555</v>
      </c>
      <c r="AE89" s="17">
        <v>2.7536572140319401E-2</v>
      </c>
      <c r="AF89" s="18">
        <v>0.22026106184378999</v>
      </c>
      <c r="AG89" s="18">
        <v>0.11026398464005301</v>
      </c>
      <c r="AH89" s="18">
        <v>0.31043864661312098</v>
      </c>
      <c r="AI89" s="18">
        <v>0.18519642441474801</v>
      </c>
      <c r="AJ89" s="19" t="str">
        <f>+IF(AI89&gt;0,"+","-")</f>
        <v>+</v>
      </c>
      <c r="AK89" s="28">
        <f>+IF(AJ89=AA89,1,0)</f>
        <v>1</v>
      </c>
    </row>
    <row r="90" spans="1:37" x14ac:dyDescent="0.25">
      <c r="A90" t="s">
        <v>557</v>
      </c>
      <c r="B90">
        <v>6</v>
      </c>
      <c r="C90">
        <v>168435914</v>
      </c>
      <c r="D90" s="5"/>
      <c r="E90" s="5" t="s">
        <v>558</v>
      </c>
      <c r="F90" t="s">
        <v>559</v>
      </c>
      <c r="G90" t="s">
        <v>560</v>
      </c>
      <c r="H90" t="s">
        <v>39</v>
      </c>
      <c r="I90" t="s">
        <v>561</v>
      </c>
      <c r="J90" t="s">
        <v>28</v>
      </c>
      <c r="K90" t="s">
        <v>29</v>
      </c>
      <c r="L90" s="6" t="s">
        <v>562</v>
      </c>
      <c r="M90" s="7"/>
      <c r="N90">
        <v>3</v>
      </c>
      <c r="O90">
        <v>3</v>
      </c>
      <c r="P90">
        <v>1.3668899011856301E-3</v>
      </c>
      <c r="Q90">
        <v>4.3705747811525602E-4</v>
      </c>
      <c r="R90" s="12">
        <v>1.35452163073794E-2</v>
      </c>
      <c r="S90" s="12">
        <v>1.74123957387174E-2</v>
      </c>
      <c r="T90">
        <v>0.53698362068965499</v>
      </c>
      <c r="U90">
        <v>0.38147179103448298</v>
      </c>
      <c r="V90">
        <v>0.33413391724137897</v>
      </c>
      <c r="W90">
        <v>0.208280028035005</v>
      </c>
      <c r="X90">
        <v>0.194573355163147</v>
      </c>
      <c r="Y90">
        <v>0.17442564480438599</v>
      </c>
      <c r="Z90" s="25">
        <v>0.20284970344827599</v>
      </c>
      <c r="AA90" s="26" t="str">
        <f>+IF(Z90&gt;0,"+","-")</f>
        <v>+</v>
      </c>
      <c r="AB90">
        <v>1</v>
      </c>
      <c r="AC90">
        <v>2</v>
      </c>
      <c r="AD90" s="20" t="s">
        <v>557</v>
      </c>
      <c r="AE90" s="17">
        <v>5.1175616525617001E-2</v>
      </c>
      <c r="AF90" s="18">
        <v>0.222424543640665</v>
      </c>
      <c r="AG90" s="18">
        <v>1.47846116424711E-2</v>
      </c>
      <c r="AH90" s="18">
        <v>0.36585628766080902</v>
      </c>
      <c r="AI90" s="18">
        <v>0.18404831870277</v>
      </c>
      <c r="AJ90" s="19" t="str">
        <f>+IF(AI90&gt;0,"+","-")</f>
        <v>+</v>
      </c>
      <c r="AK90" s="28">
        <f>+IF(AJ90=AA90,1,0)</f>
        <v>1</v>
      </c>
    </row>
    <row r="91" spans="1:37" x14ac:dyDescent="0.25">
      <c r="A91" t="s">
        <v>563</v>
      </c>
      <c r="B91">
        <v>6</v>
      </c>
      <c r="C91">
        <v>168435923</v>
      </c>
      <c r="D91" s="5" t="s">
        <v>558</v>
      </c>
      <c r="E91" s="5"/>
      <c r="F91" t="s">
        <v>559</v>
      </c>
      <c r="G91" t="s">
        <v>560</v>
      </c>
      <c r="H91" t="s">
        <v>39</v>
      </c>
      <c r="I91" t="s">
        <v>561</v>
      </c>
      <c r="J91" t="s">
        <v>28</v>
      </c>
      <c r="K91" t="s">
        <v>29</v>
      </c>
      <c r="L91" s="8" t="s">
        <v>562</v>
      </c>
      <c r="M91" s="9">
        <v>1</v>
      </c>
      <c r="N91">
        <v>3</v>
      </c>
      <c r="O91">
        <v>3</v>
      </c>
      <c r="P91">
        <v>1.3668899011856301E-3</v>
      </c>
      <c r="Q91">
        <v>1.7290125511097999E-4</v>
      </c>
      <c r="R91" s="12">
        <v>1.35452163073794E-2</v>
      </c>
      <c r="S91" s="12">
        <v>8.5056122457735708E-3</v>
      </c>
      <c r="T91">
        <v>0.61067616206896502</v>
      </c>
      <c r="U91">
        <v>0.49649090000000001</v>
      </c>
      <c r="V91">
        <v>0.44828609655172402</v>
      </c>
      <c r="W91">
        <v>0.152679700437682</v>
      </c>
      <c r="X91">
        <v>0.13669300739362999</v>
      </c>
      <c r="Y91">
        <v>0.13349045577875701</v>
      </c>
      <c r="Z91" s="25">
        <v>0.162390065517241</v>
      </c>
      <c r="AA91" s="26" t="str">
        <f>+IF(Z91&gt;0,"+","-")</f>
        <v>+</v>
      </c>
      <c r="AB91">
        <v>1</v>
      </c>
      <c r="AC91">
        <v>2</v>
      </c>
      <c r="AD91" s="20" t="s">
        <v>563</v>
      </c>
      <c r="AE91" s="17">
        <v>0.20201331430817401</v>
      </c>
      <c r="AF91" s="18">
        <v>5.3661712638334601E-2</v>
      </c>
      <c r="AG91" s="18">
        <v>7.1095999674279597E-2</v>
      </c>
      <c r="AH91" s="18">
        <v>7.1760301752632899E-2</v>
      </c>
      <c r="AI91" s="18">
        <v>6.0571345513557702E-2</v>
      </c>
      <c r="AJ91" s="19" t="str">
        <f>+IF(AI91&gt;0,"+","-")</f>
        <v>+</v>
      </c>
      <c r="AK91" s="28">
        <f>+IF(AJ91=AA91,1,0)</f>
        <v>1</v>
      </c>
    </row>
    <row r="92" spans="1:37" x14ac:dyDescent="0.25">
      <c r="A92" t="s">
        <v>379</v>
      </c>
      <c r="B92">
        <v>6</v>
      </c>
      <c r="C92">
        <v>170595920</v>
      </c>
      <c r="D92" s="5"/>
      <c r="E92" s="5" t="s">
        <v>380</v>
      </c>
      <c r="F92" t="s">
        <v>375</v>
      </c>
      <c r="G92" t="s">
        <v>376</v>
      </c>
      <c r="H92" t="s">
        <v>74</v>
      </c>
      <c r="I92" t="s">
        <v>377</v>
      </c>
      <c r="J92" t="s">
        <v>58</v>
      </c>
      <c r="K92" t="s">
        <v>29</v>
      </c>
      <c r="L92" s="8" t="s">
        <v>378</v>
      </c>
      <c r="M92" s="9"/>
      <c r="N92">
        <v>4</v>
      </c>
      <c r="O92">
        <v>4</v>
      </c>
      <c r="P92" s="1">
        <v>5.0252550965984698E-7</v>
      </c>
      <c r="Q92" s="1">
        <v>1.28946548676207E-8</v>
      </c>
      <c r="R92" s="13">
        <v>2.1224957474274001E-5</v>
      </c>
      <c r="S92" s="13">
        <v>3.3913134759377899E-6</v>
      </c>
      <c r="T92">
        <v>0.86305045172413797</v>
      </c>
      <c r="U92">
        <v>0.54522026551724101</v>
      </c>
      <c r="V92">
        <v>0.55535449999999997</v>
      </c>
      <c r="W92">
        <v>9.0494414648101804E-2</v>
      </c>
      <c r="X92">
        <v>0.173110165196913</v>
      </c>
      <c r="Y92">
        <v>0.116608356248307</v>
      </c>
      <c r="Z92" s="25">
        <v>0.30769595172413799</v>
      </c>
      <c r="AA92" s="26" t="str">
        <f>+IF(Z92&gt;0,"+","-")</f>
        <v>+</v>
      </c>
      <c r="AB92">
        <v>1</v>
      </c>
      <c r="AC92">
        <v>2</v>
      </c>
      <c r="AD92" s="20" t="s">
        <v>379</v>
      </c>
      <c r="AE92" s="17">
        <v>0.13209175915451199</v>
      </c>
      <c r="AF92" s="18">
        <v>0.13427016015854501</v>
      </c>
      <c r="AG92" s="18">
        <v>3.4491181662281E-3</v>
      </c>
      <c r="AH92" s="18">
        <v>0.21572940502277399</v>
      </c>
      <c r="AI92" s="18">
        <v>0.14122724814263701</v>
      </c>
      <c r="AJ92" s="19" t="str">
        <f>+IF(AI92&gt;0,"+","-")</f>
        <v>+</v>
      </c>
      <c r="AK92" s="28">
        <f>+IF(AJ92=AA92,1,0)</f>
        <v>1</v>
      </c>
    </row>
    <row r="93" spans="1:37" x14ac:dyDescent="0.25">
      <c r="A93" t="s">
        <v>381</v>
      </c>
      <c r="B93">
        <v>6</v>
      </c>
      <c r="C93">
        <v>170595947</v>
      </c>
      <c r="D93" s="5"/>
      <c r="E93" s="5"/>
      <c r="F93" t="s">
        <v>375</v>
      </c>
      <c r="G93" t="s">
        <v>376</v>
      </c>
      <c r="H93" t="s">
        <v>74</v>
      </c>
      <c r="I93" t="s">
        <v>377</v>
      </c>
      <c r="J93" t="s">
        <v>58</v>
      </c>
      <c r="K93" t="s">
        <v>29</v>
      </c>
      <c r="L93" s="8" t="s">
        <v>378</v>
      </c>
      <c r="M93" s="9">
        <v>1</v>
      </c>
      <c r="N93">
        <v>4</v>
      </c>
      <c r="O93">
        <v>4</v>
      </c>
      <c r="P93" s="1">
        <v>5.0252550965984698E-7</v>
      </c>
      <c r="Q93" s="1">
        <v>1.2585321281573101E-8</v>
      </c>
      <c r="R93" s="13">
        <v>2.1224957474274001E-5</v>
      </c>
      <c r="S93" s="13">
        <v>3.3298379104313502E-6</v>
      </c>
      <c r="T93">
        <v>0.78574022758620699</v>
      </c>
      <c r="U93">
        <v>0.51381938275862105</v>
      </c>
      <c r="V93">
        <v>0.51417582068965495</v>
      </c>
      <c r="W93">
        <v>9.1609035870512903E-2</v>
      </c>
      <c r="X93">
        <v>0.12165327054137499</v>
      </c>
      <c r="Y93">
        <v>8.6761023269830803E-2</v>
      </c>
      <c r="Z93" s="25">
        <v>0.27156440689655198</v>
      </c>
      <c r="AA93" s="26" t="str">
        <f>+IF(Z93&gt;0,"+","-")</f>
        <v>+</v>
      </c>
      <c r="AB93">
        <v>1</v>
      </c>
      <c r="AC93">
        <v>2</v>
      </c>
      <c r="AD93" s="20" t="s">
        <v>381</v>
      </c>
      <c r="AE93" s="17">
        <v>0.47121104192165097</v>
      </c>
      <c r="AF93" s="18">
        <v>7.97903204418699E-2</v>
      </c>
      <c r="AG93" s="18">
        <v>0.26725175301235998</v>
      </c>
      <c r="AH93" s="18">
        <v>3.1283690769956497E-2</v>
      </c>
      <c r="AI93" s="18">
        <v>9.38606052178209E-2</v>
      </c>
      <c r="AJ93" s="19" t="str">
        <f>+IF(AI93&gt;0,"+","-")</f>
        <v>+</v>
      </c>
      <c r="AK93" s="28">
        <f>+IF(AJ93=AA93,1,0)</f>
        <v>1</v>
      </c>
    </row>
    <row r="94" spans="1:37" x14ac:dyDescent="0.25">
      <c r="A94" t="s">
        <v>235</v>
      </c>
      <c r="B94">
        <v>7</v>
      </c>
      <c r="C94">
        <v>1782220</v>
      </c>
      <c r="D94" s="5"/>
      <c r="E94" s="5"/>
      <c r="F94" t="s">
        <v>236</v>
      </c>
      <c r="G94" t="s">
        <v>237</v>
      </c>
      <c r="H94" t="s">
        <v>49</v>
      </c>
      <c r="I94" t="s">
        <v>238</v>
      </c>
      <c r="J94" t="s">
        <v>58</v>
      </c>
      <c r="K94" t="s">
        <v>29</v>
      </c>
      <c r="L94" s="8" t="s">
        <v>239</v>
      </c>
      <c r="M94" s="9"/>
      <c r="N94">
        <v>8</v>
      </c>
      <c r="O94">
        <v>8</v>
      </c>
      <c r="P94" s="1">
        <v>2.15831085513511E-11</v>
      </c>
      <c r="Q94" s="1">
        <v>1.0815616367530601E-10</v>
      </c>
      <c r="R94" s="13">
        <v>4.3765030390588503E-9</v>
      </c>
      <c r="S94" s="13">
        <v>6.0695241265570904E-8</v>
      </c>
      <c r="T94">
        <v>0.43521646206896603</v>
      </c>
      <c r="U94">
        <v>0.57444131724137903</v>
      </c>
      <c r="V94">
        <v>0.60551177931034506</v>
      </c>
      <c r="W94">
        <v>5.1736550301899803E-2</v>
      </c>
      <c r="X94">
        <v>4.7334436196758999E-2</v>
      </c>
      <c r="Y94">
        <v>4.4891869334995102E-2</v>
      </c>
      <c r="Z94" s="25">
        <v>-0.170295317241379</v>
      </c>
      <c r="AA94" s="26" t="str">
        <f>+IF(Z94&gt;0,"+","-")</f>
        <v>-</v>
      </c>
      <c r="AB94">
        <v>1</v>
      </c>
      <c r="AC94">
        <v>2</v>
      </c>
      <c r="AD94" s="20" t="s">
        <v>235</v>
      </c>
      <c r="AE94" s="17">
        <v>1.8284064189384101E-4</v>
      </c>
      <c r="AF94" s="18">
        <v>-0.21160280158668801</v>
      </c>
      <c r="AG94" s="18">
        <v>6.4035937894333199E-3</v>
      </c>
      <c r="AH94" s="18">
        <v>-0.26785654580309598</v>
      </c>
      <c r="AI94" s="18">
        <v>-0.17594350492052799</v>
      </c>
      <c r="AJ94" s="19" t="str">
        <f>+IF(AI94&gt;0,"+","-")</f>
        <v>-</v>
      </c>
      <c r="AK94" s="28">
        <f>+IF(AJ94=AA94,1,0)</f>
        <v>1</v>
      </c>
    </row>
    <row r="95" spans="1:37" x14ac:dyDescent="0.25">
      <c r="A95" t="s">
        <v>240</v>
      </c>
      <c r="B95">
        <v>7</v>
      </c>
      <c r="C95">
        <v>1782346</v>
      </c>
      <c r="D95" s="5"/>
      <c r="E95" s="5"/>
      <c r="F95" t="s">
        <v>236</v>
      </c>
      <c r="G95" t="s">
        <v>237</v>
      </c>
      <c r="H95" t="s">
        <v>49</v>
      </c>
      <c r="I95" t="s">
        <v>238</v>
      </c>
      <c r="J95" t="s">
        <v>58</v>
      </c>
      <c r="K95" t="s">
        <v>29</v>
      </c>
      <c r="L95" s="8" t="s">
        <v>239</v>
      </c>
      <c r="M95" s="9">
        <v>1</v>
      </c>
      <c r="N95">
        <v>8</v>
      </c>
      <c r="O95">
        <v>8</v>
      </c>
      <c r="P95" s="1">
        <v>2.15831085513511E-11</v>
      </c>
      <c r="Q95" s="1">
        <v>3.0169564136156301E-13</v>
      </c>
      <c r="R95" s="13">
        <v>4.3765030390588503E-9</v>
      </c>
      <c r="S95" s="13">
        <v>3.9971496736813899E-10</v>
      </c>
      <c r="T95">
        <v>0.55076559655172397</v>
      </c>
      <c r="U95">
        <v>0.79271337931034502</v>
      </c>
      <c r="V95">
        <v>0.82072716551724101</v>
      </c>
      <c r="W95">
        <v>8.2542291737255497E-2</v>
      </c>
      <c r="X95">
        <v>6.2453342544748498E-2</v>
      </c>
      <c r="Y95">
        <v>4.4883160318170898E-2</v>
      </c>
      <c r="Z95" s="25">
        <v>-0.26996156896551698</v>
      </c>
      <c r="AA95" s="26" t="str">
        <f>+IF(Z95&gt;0,"+","-")</f>
        <v>-</v>
      </c>
      <c r="AB95">
        <v>1</v>
      </c>
      <c r="AC95">
        <v>2</v>
      </c>
      <c r="AD95" s="20" t="s">
        <v>240</v>
      </c>
      <c r="AE95" s="17">
        <v>7.6469952628310898E-4</v>
      </c>
      <c r="AF95" s="18">
        <v>-9.6378629920235603E-2</v>
      </c>
      <c r="AG95" s="18">
        <v>5.7956405405002E-5</v>
      </c>
      <c r="AH95" s="18">
        <v>-0.146327765276938</v>
      </c>
      <c r="AI95" s="18">
        <v>-6.3947957473347E-2</v>
      </c>
      <c r="AJ95" s="19" t="str">
        <f>+IF(AI95&gt;0,"+","-")</f>
        <v>-</v>
      </c>
      <c r="AK95" s="28">
        <f>+IF(AJ95=AA95,1,0)</f>
        <v>1</v>
      </c>
    </row>
    <row r="96" spans="1:37" x14ac:dyDescent="0.25">
      <c r="A96" t="s">
        <v>115</v>
      </c>
      <c r="B96">
        <v>7</v>
      </c>
      <c r="C96">
        <v>27143252</v>
      </c>
      <c r="D96" s="5"/>
      <c r="E96" s="5"/>
      <c r="F96" t="s">
        <v>111</v>
      </c>
      <c r="G96" t="s">
        <v>112</v>
      </c>
      <c r="H96" t="s">
        <v>54</v>
      </c>
      <c r="I96" t="s">
        <v>113</v>
      </c>
      <c r="J96" t="s">
        <v>28</v>
      </c>
      <c r="K96" t="s">
        <v>29</v>
      </c>
      <c r="L96" s="8" t="s">
        <v>114</v>
      </c>
      <c r="M96" s="9">
        <v>1</v>
      </c>
      <c r="N96">
        <v>7</v>
      </c>
      <c r="O96">
        <v>7</v>
      </c>
      <c r="P96" s="1">
        <v>2.1198653560538798E-15</v>
      </c>
      <c r="Q96" s="1">
        <v>1.32819877798478E-16</v>
      </c>
      <c r="R96" s="13">
        <v>1.5629439090192901E-12</v>
      </c>
      <c r="S96" s="13">
        <v>7.5784181927240895E-13</v>
      </c>
      <c r="T96">
        <v>0.14202493482758599</v>
      </c>
      <c r="U96">
        <v>0.40487602</v>
      </c>
      <c r="V96">
        <v>0.39037194827586202</v>
      </c>
      <c r="W96">
        <v>4.1857627319131202E-2</v>
      </c>
      <c r="X96">
        <v>0.10474602783471</v>
      </c>
      <c r="Y96">
        <v>5.9767742861033202E-2</v>
      </c>
      <c r="Z96" s="25">
        <v>-0.248347013448276</v>
      </c>
      <c r="AA96" s="26" t="str">
        <f>+IF(Z96&gt;0,"+","-")</f>
        <v>-</v>
      </c>
      <c r="AB96">
        <v>1</v>
      </c>
      <c r="AC96">
        <v>2</v>
      </c>
      <c r="AD96" s="20" t="s">
        <v>115</v>
      </c>
      <c r="AE96" s="17">
        <v>1.22896588289433E-3</v>
      </c>
      <c r="AF96" s="18">
        <v>-0.16257913355158601</v>
      </c>
      <c r="AG96" s="18">
        <v>9.0444534466644202E-2</v>
      </c>
      <c r="AH96" s="18">
        <v>-0.114576912687624</v>
      </c>
      <c r="AI96" s="18">
        <v>-0.194881262209082</v>
      </c>
      <c r="AJ96" s="19" t="str">
        <f>+IF(AI96&gt;0,"+","-")</f>
        <v>-</v>
      </c>
      <c r="AK96" s="28">
        <f>+IF(AJ96=AA96,1,0)</f>
        <v>1</v>
      </c>
    </row>
    <row r="97" spans="1:37" ht="16.5" thickBot="1" x14ac:dyDescent="0.3">
      <c r="A97" t="s">
        <v>116</v>
      </c>
      <c r="B97">
        <v>7</v>
      </c>
      <c r="C97">
        <v>27143287</v>
      </c>
      <c r="D97" s="5"/>
      <c r="E97" s="5"/>
      <c r="F97" t="s">
        <v>111</v>
      </c>
      <c r="G97" t="s">
        <v>112</v>
      </c>
      <c r="H97" t="s">
        <v>54</v>
      </c>
      <c r="I97" t="s">
        <v>113</v>
      </c>
      <c r="J97" t="s">
        <v>28</v>
      </c>
      <c r="K97" t="s">
        <v>29</v>
      </c>
      <c r="L97" s="10" t="s">
        <v>114</v>
      </c>
      <c r="M97" s="11"/>
      <c r="N97">
        <v>7</v>
      </c>
      <c r="O97">
        <v>7</v>
      </c>
      <c r="P97" s="1">
        <v>2.1198653560538798E-15</v>
      </c>
      <c r="Q97" s="1">
        <v>1.4127279164201801E-16</v>
      </c>
      <c r="R97" s="13">
        <v>1.5629439090192901E-12</v>
      </c>
      <c r="S97" s="13">
        <v>7.6437487229077396E-13</v>
      </c>
      <c r="T97">
        <v>0.35913357586206901</v>
      </c>
      <c r="U97">
        <v>0.56919787931034505</v>
      </c>
      <c r="V97">
        <v>0.55636534482758604</v>
      </c>
      <c r="W97">
        <v>4.2830785602353302E-2</v>
      </c>
      <c r="X97">
        <v>7.6770736085700494E-2</v>
      </c>
      <c r="Y97">
        <v>4.7630475860933698E-2</v>
      </c>
      <c r="Z97" s="25">
        <v>-0.197231768965517</v>
      </c>
      <c r="AA97" s="26" t="str">
        <f>+IF(Z97&gt;0,"+","-")</f>
        <v>-</v>
      </c>
      <c r="AB97">
        <v>1</v>
      </c>
      <c r="AC97">
        <v>2</v>
      </c>
      <c r="AD97" s="20" t="s">
        <v>116</v>
      </c>
      <c r="AE97" s="17">
        <v>1.0562301417041499E-3</v>
      </c>
      <c r="AF97" s="18">
        <v>-0.106946380775241</v>
      </c>
      <c r="AG97" s="18">
        <v>1.00621082279915E-5</v>
      </c>
      <c r="AH97" s="18">
        <v>-0.124689293599257</v>
      </c>
      <c r="AI97" s="18">
        <v>-0.103039537579901</v>
      </c>
      <c r="AJ97" s="19" t="str">
        <f>+IF(AI97&gt;0,"+","-")</f>
        <v>-</v>
      </c>
      <c r="AK97" s="28">
        <f>+IF(AJ97=AA97,1,0)</f>
        <v>1</v>
      </c>
    </row>
    <row r="98" spans="1:37" x14ac:dyDescent="0.25">
      <c r="A98" t="s">
        <v>117</v>
      </c>
      <c r="B98">
        <v>7</v>
      </c>
      <c r="C98">
        <v>27143334</v>
      </c>
      <c r="D98" s="5"/>
      <c r="E98" s="5"/>
      <c r="F98" t="s">
        <v>111</v>
      </c>
      <c r="G98" t="s">
        <v>112</v>
      </c>
      <c r="H98" t="s">
        <v>54</v>
      </c>
      <c r="I98" t="s">
        <v>113</v>
      </c>
      <c r="J98" t="s">
        <v>28</v>
      </c>
      <c r="K98" t="s">
        <v>29</v>
      </c>
      <c r="L98" s="6" t="s">
        <v>114</v>
      </c>
      <c r="M98" s="7"/>
      <c r="N98">
        <v>7</v>
      </c>
      <c r="O98">
        <v>7</v>
      </c>
      <c r="P98" s="1">
        <v>2.1198653560538798E-15</v>
      </c>
      <c r="Q98" s="1">
        <v>6.4876005039021695E-16</v>
      </c>
      <c r="R98" s="13">
        <v>1.5629439090192901E-12</v>
      </c>
      <c r="S98" s="13">
        <v>2.65033439694379E-12</v>
      </c>
      <c r="T98">
        <v>0.38036579310344798</v>
      </c>
      <c r="U98">
        <v>0.59179150344827602</v>
      </c>
      <c r="V98">
        <v>0.58823260344827599</v>
      </c>
      <c r="W98">
        <v>4.5311183200877903E-2</v>
      </c>
      <c r="X98">
        <v>8.7667836178206907E-2</v>
      </c>
      <c r="Y98">
        <v>4.4381459867441797E-2</v>
      </c>
      <c r="Z98" s="25">
        <v>-0.20786681034482801</v>
      </c>
      <c r="AA98" s="26" t="str">
        <f>+IF(Z98&gt;0,"+","-")</f>
        <v>-</v>
      </c>
      <c r="AB98">
        <v>1</v>
      </c>
      <c r="AC98">
        <v>2</v>
      </c>
      <c r="AD98" s="20" t="s">
        <v>117</v>
      </c>
      <c r="AE98" s="17">
        <v>6.5254018875149703E-4</v>
      </c>
      <c r="AF98" s="18">
        <v>-0.12759835544927201</v>
      </c>
      <c r="AG98" s="18">
        <v>1.3419673746624301E-3</v>
      </c>
      <c r="AH98" s="18">
        <v>-0.15117628063344701</v>
      </c>
      <c r="AI98" s="18">
        <v>-0.13570446257057001</v>
      </c>
      <c r="AJ98" s="19" t="str">
        <f>+IF(AI98&gt;0,"+","-")</f>
        <v>-</v>
      </c>
      <c r="AK98" s="28">
        <f>+IF(AJ98=AA98,1,0)</f>
        <v>1</v>
      </c>
    </row>
    <row r="99" spans="1:37" ht="16.5" thickBot="1" x14ac:dyDescent="0.3">
      <c r="A99" t="s">
        <v>118</v>
      </c>
      <c r="B99">
        <v>7</v>
      </c>
      <c r="C99">
        <v>27143370</v>
      </c>
      <c r="D99" s="5"/>
      <c r="E99" s="5"/>
      <c r="F99" t="s">
        <v>111</v>
      </c>
      <c r="G99" t="s">
        <v>112</v>
      </c>
      <c r="H99" t="s">
        <v>54</v>
      </c>
      <c r="I99" t="s">
        <v>113</v>
      </c>
      <c r="J99" t="s">
        <v>28</v>
      </c>
      <c r="K99" t="s">
        <v>29</v>
      </c>
      <c r="L99" s="10" t="s">
        <v>114</v>
      </c>
      <c r="M99" s="11"/>
      <c r="N99">
        <v>7</v>
      </c>
      <c r="O99">
        <v>7</v>
      </c>
      <c r="P99" s="1">
        <v>2.1198653560538798E-15</v>
      </c>
      <c r="Q99" s="1">
        <v>1.11732710789647E-14</v>
      </c>
      <c r="R99" s="13">
        <v>1.5629439090192901E-12</v>
      </c>
      <c r="S99" s="13">
        <v>2.5905964080203401E-11</v>
      </c>
      <c r="T99">
        <v>0.241378917241379</v>
      </c>
      <c r="U99">
        <v>0.457228468965517</v>
      </c>
      <c r="V99">
        <v>0.44277744482758602</v>
      </c>
      <c r="W99">
        <v>4.2528626740182499E-2</v>
      </c>
      <c r="X99">
        <v>8.6907324718206502E-2</v>
      </c>
      <c r="Y99">
        <v>5.0699713932171202E-2</v>
      </c>
      <c r="Z99" s="25">
        <v>-0.20139852758620699</v>
      </c>
      <c r="AA99" s="26" t="str">
        <f>+IF(Z99&gt;0,"+","-")</f>
        <v>-</v>
      </c>
      <c r="AB99">
        <v>1</v>
      </c>
      <c r="AC99">
        <v>2</v>
      </c>
      <c r="AD99" s="20" t="s">
        <v>118</v>
      </c>
      <c r="AE99" s="17">
        <v>4.7318314190798798E-4</v>
      </c>
      <c r="AF99" s="18">
        <v>-0.124946833210967</v>
      </c>
      <c r="AG99" s="18">
        <v>2.5392555833412602E-6</v>
      </c>
      <c r="AH99" s="18">
        <v>-0.216311486008087</v>
      </c>
      <c r="AI99" s="18">
        <v>-0.13332812500326999</v>
      </c>
      <c r="AJ99" s="19" t="str">
        <f>+IF(AI99&gt;0,"+","-")</f>
        <v>-</v>
      </c>
      <c r="AK99" s="28">
        <f>+IF(AJ99=AA99,1,0)</f>
        <v>1</v>
      </c>
    </row>
    <row r="100" spans="1:37" x14ac:dyDescent="0.25">
      <c r="A100" t="s">
        <v>119</v>
      </c>
      <c r="B100">
        <v>7</v>
      </c>
      <c r="C100">
        <v>27143403</v>
      </c>
      <c r="D100" s="5"/>
      <c r="E100" s="5"/>
      <c r="F100" t="s">
        <v>111</v>
      </c>
      <c r="G100" t="s">
        <v>112</v>
      </c>
      <c r="H100" t="s">
        <v>54</v>
      </c>
      <c r="I100" t="s">
        <v>113</v>
      </c>
      <c r="J100" t="s">
        <v>28</v>
      </c>
      <c r="K100" t="s">
        <v>29</v>
      </c>
      <c r="L100" s="6" t="s">
        <v>114</v>
      </c>
      <c r="M100" s="7"/>
      <c r="N100">
        <v>7</v>
      </c>
      <c r="O100">
        <v>7</v>
      </c>
      <c r="P100" s="1">
        <v>2.1198653560538798E-15</v>
      </c>
      <c r="Q100" s="1">
        <v>1.2195580815099401E-16</v>
      </c>
      <c r="R100" s="13">
        <v>1.5629439090192901E-12</v>
      </c>
      <c r="S100" s="13">
        <v>7.4103292793430498E-13</v>
      </c>
      <c r="T100">
        <v>0.37505131379310302</v>
      </c>
      <c r="U100">
        <v>0.63752509999999996</v>
      </c>
      <c r="V100">
        <v>0.62026465862069002</v>
      </c>
      <c r="W100">
        <v>5.9815498486117002E-2</v>
      </c>
      <c r="X100">
        <v>8.7473093250590106E-2</v>
      </c>
      <c r="Y100">
        <v>3.9562614042349897E-2</v>
      </c>
      <c r="Z100" s="25">
        <v>-0.245213344827586</v>
      </c>
      <c r="AA100" s="26" t="str">
        <f>+IF(Z100&gt;0,"+","-")</f>
        <v>-</v>
      </c>
      <c r="AB100">
        <v>1</v>
      </c>
      <c r="AC100">
        <v>2</v>
      </c>
      <c r="AD100" s="20" t="s">
        <v>119</v>
      </c>
      <c r="AE100" s="17">
        <v>3.6295405586472401E-3</v>
      </c>
      <c r="AF100" s="18">
        <v>-0.240711875501394</v>
      </c>
      <c r="AG100" s="18">
        <v>2.3986831270334402E-3</v>
      </c>
      <c r="AH100" s="18">
        <v>-0.40238599283038601</v>
      </c>
      <c r="AI100" s="18">
        <v>-0.21588990050839699</v>
      </c>
      <c r="AJ100" s="19" t="str">
        <f>+IF(AI100&gt;0,"+","-")</f>
        <v>-</v>
      </c>
      <c r="AK100" s="28">
        <f>+IF(AJ100=AA100,1,0)</f>
        <v>1</v>
      </c>
    </row>
    <row r="101" spans="1:37" ht="16.5" thickBot="1" x14ac:dyDescent="0.3">
      <c r="A101" t="s">
        <v>120</v>
      </c>
      <c r="B101">
        <v>7</v>
      </c>
      <c r="C101">
        <v>27143478</v>
      </c>
      <c r="D101" s="5"/>
      <c r="E101" s="5"/>
      <c r="F101" t="s">
        <v>111</v>
      </c>
      <c r="G101" t="s">
        <v>112</v>
      </c>
      <c r="H101" t="s">
        <v>54</v>
      </c>
      <c r="I101" t="s">
        <v>113</v>
      </c>
      <c r="J101" t="s">
        <v>28</v>
      </c>
      <c r="K101" t="s">
        <v>29</v>
      </c>
      <c r="L101" s="10" t="s">
        <v>114</v>
      </c>
      <c r="M101" s="11"/>
      <c r="N101">
        <v>7</v>
      </c>
      <c r="O101">
        <v>7</v>
      </c>
      <c r="P101" s="1">
        <v>2.1198653560538798E-15</v>
      </c>
      <c r="Q101" s="1">
        <v>8.1509996317927402E-15</v>
      </c>
      <c r="R101" s="13">
        <v>1.5629439090192901E-12</v>
      </c>
      <c r="S101" s="13">
        <v>1.9948552723858801E-11</v>
      </c>
      <c r="T101">
        <v>0.18466995137931</v>
      </c>
      <c r="U101">
        <v>0.38602312758620699</v>
      </c>
      <c r="V101">
        <v>0.37220422413793097</v>
      </c>
      <c r="W101">
        <v>4.4468605341739E-2</v>
      </c>
      <c r="X101">
        <v>6.8057497013942397E-2</v>
      </c>
      <c r="Y101">
        <v>4.0864967060776199E-2</v>
      </c>
      <c r="Z101" s="25">
        <v>-0.187534272758621</v>
      </c>
      <c r="AA101" s="26" t="str">
        <f>+IF(Z101&gt;0,"+","-")</f>
        <v>-</v>
      </c>
      <c r="AB101">
        <v>1</v>
      </c>
      <c r="AC101">
        <v>2</v>
      </c>
      <c r="AD101" s="20" t="s">
        <v>120</v>
      </c>
      <c r="AE101" s="17">
        <v>6.8007883594598199E-3</v>
      </c>
      <c r="AF101" s="18">
        <v>-0.124448270092006</v>
      </c>
      <c r="AG101" s="18">
        <v>6.9609855594843797E-2</v>
      </c>
      <c r="AH101" s="18">
        <v>-0.136331740436341</v>
      </c>
      <c r="AI101" s="18">
        <v>-0.11947985958049601</v>
      </c>
      <c r="AJ101" s="19" t="str">
        <f>+IF(AI101&gt;0,"+","-")</f>
        <v>-</v>
      </c>
      <c r="AK101" s="28">
        <f>+IF(AJ101=AA101,1,0)</f>
        <v>1</v>
      </c>
    </row>
    <row r="102" spans="1:37" x14ac:dyDescent="0.25">
      <c r="A102" t="s">
        <v>190</v>
      </c>
      <c r="B102">
        <v>7</v>
      </c>
      <c r="C102">
        <v>27143717</v>
      </c>
      <c r="D102" s="5"/>
      <c r="E102" s="5"/>
      <c r="F102" t="s">
        <v>111</v>
      </c>
      <c r="G102" t="s">
        <v>112</v>
      </c>
      <c r="H102" t="s">
        <v>54</v>
      </c>
      <c r="I102" t="s">
        <v>113</v>
      </c>
      <c r="J102" t="s">
        <v>41</v>
      </c>
      <c r="K102" t="s">
        <v>29</v>
      </c>
      <c r="L102" s="6" t="s">
        <v>191</v>
      </c>
      <c r="M102" s="7">
        <v>1</v>
      </c>
      <c r="N102">
        <v>4</v>
      </c>
      <c r="O102">
        <v>3</v>
      </c>
      <c r="P102" s="1">
        <v>1.3942429161507901E-12</v>
      </c>
      <c r="Q102" s="1">
        <v>8.8092979791267404E-14</v>
      </c>
      <c r="R102" s="13">
        <v>4.0143944198994602E-10</v>
      </c>
      <c r="S102" s="13">
        <v>1.42412404238523E-10</v>
      </c>
      <c r="T102">
        <v>0.247034172413793</v>
      </c>
      <c r="U102">
        <v>0.46781842068965501</v>
      </c>
      <c r="V102">
        <v>0.450782355172414</v>
      </c>
      <c r="W102">
        <v>4.5419375578458501E-2</v>
      </c>
      <c r="X102">
        <v>8.6441546932460103E-2</v>
      </c>
      <c r="Y102">
        <v>5.2737863688493598E-2</v>
      </c>
      <c r="Z102" s="25">
        <v>-0.203748182758621</v>
      </c>
      <c r="AA102" s="26" t="str">
        <f>+IF(Z102&gt;0,"+","-")</f>
        <v>-</v>
      </c>
      <c r="AB102">
        <v>1</v>
      </c>
      <c r="AC102">
        <v>2</v>
      </c>
      <c r="AD102" s="20" t="s">
        <v>190</v>
      </c>
      <c r="AE102" s="17">
        <v>4.9559240691629796E-3</v>
      </c>
      <c r="AF102" s="18">
        <v>-0.11227398171740199</v>
      </c>
      <c r="AG102" s="18">
        <v>0.118495414924875</v>
      </c>
      <c r="AH102" s="18">
        <v>-0.122006051616411</v>
      </c>
      <c r="AI102" s="18">
        <v>-0.1161962216871</v>
      </c>
      <c r="AJ102" s="19" t="str">
        <f>+IF(AI102&gt;0,"+","-")</f>
        <v>-</v>
      </c>
      <c r="AK102" s="28">
        <f>+IF(AJ102=AA102,1,0)</f>
        <v>1</v>
      </c>
    </row>
    <row r="103" spans="1:37" x14ac:dyDescent="0.25">
      <c r="A103" t="s">
        <v>192</v>
      </c>
      <c r="B103">
        <v>7</v>
      </c>
      <c r="C103">
        <v>27143788</v>
      </c>
      <c r="D103" s="5" t="s">
        <v>193</v>
      </c>
      <c r="E103" s="5"/>
      <c r="F103" t="s">
        <v>111</v>
      </c>
      <c r="G103" t="s">
        <v>112</v>
      </c>
      <c r="H103" t="s">
        <v>54</v>
      </c>
      <c r="I103" t="s">
        <v>113</v>
      </c>
      <c r="J103" t="s">
        <v>41</v>
      </c>
      <c r="K103" t="s">
        <v>29</v>
      </c>
      <c r="L103" s="8" t="s">
        <v>191</v>
      </c>
      <c r="M103" s="9"/>
      <c r="N103">
        <v>4</v>
      </c>
      <c r="O103">
        <v>3</v>
      </c>
      <c r="P103" s="1">
        <v>1.3942429161507901E-12</v>
      </c>
      <c r="Q103" s="1">
        <v>4.4201693513992403E-14</v>
      </c>
      <c r="R103" s="13">
        <v>4.0143944198994602E-10</v>
      </c>
      <c r="S103" s="13">
        <v>7.9477802201980798E-11</v>
      </c>
      <c r="T103">
        <v>0.48790540344827599</v>
      </c>
      <c r="U103">
        <v>0.69903736206896505</v>
      </c>
      <c r="V103">
        <v>0.68937101724137895</v>
      </c>
      <c r="W103">
        <v>5.4639318001897599E-2</v>
      </c>
      <c r="X103">
        <v>7.0383296559058006E-2</v>
      </c>
      <c r="Y103">
        <v>4.3238320421275699E-2</v>
      </c>
      <c r="Z103" s="25">
        <v>-0.20146561379310299</v>
      </c>
      <c r="AA103" s="26" t="str">
        <f>+IF(Z103&gt;0,"+","-")</f>
        <v>-</v>
      </c>
      <c r="AB103">
        <v>1</v>
      </c>
      <c r="AC103">
        <v>2</v>
      </c>
      <c r="AD103" s="20" t="s">
        <v>192</v>
      </c>
      <c r="AE103" s="17">
        <v>1.3839970174517099E-4</v>
      </c>
      <c r="AF103" s="18">
        <v>-0.13417489063146301</v>
      </c>
      <c r="AG103" s="18">
        <v>1.42367095794978E-3</v>
      </c>
      <c r="AH103" s="18">
        <v>-0.175577179568806</v>
      </c>
      <c r="AI103" s="18">
        <v>-0.132520893646217</v>
      </c>
      <c r="AJ103" s="19" t="str">
        <f>+IF(AI103&gt;0,"+","-")</f>
        <v>-</v>
      </c>
      <c r="AK103" s="28">
        <f>+IF(AJ103=AA103,1,0)</f>
        <v>1</v>
      </c>
    </row>
    <row r="104" spans="1:37" x14ac:dyDescent="0.25">
      <c r="A104" t="s">
        <v>521</v>
      </c>
      <c r="B104">
        <v>7</v>
      </c>
      <c r="C104">
        <v>27170388</v>
      </c>
      <c r="D104" s="5"/>
      <c r="E104" s="5"/>
      <c r="F104" t="s">
        <v>522</v>
      </c>
      <c r="G104" t="s">
        <v>523</v>
      </c>
      <c r="H104" t="s">
        <v>152</v>
      </c>
      <c r="I104" t="s">
        <v>519</v>
      </c>
      <c r="J104" t="s">
        <v>28</v>
      </c>
      <c r="K104" t="s">
        <v>29</v>
      </c>
      <c r="L104" s="8" t="s">
        <v>520</v>
      </c>
      <c r="M104" s="9"/>
      <c r="N104">
        <v>10</v>
      </c>
      <c r="O104">
        <v>9</v>
      </c>
      <c r="P104">
        <v>2.40789393963174E-4</v>
      </c>
      <c r="Q104" s="1">
        <v>6.90597592188708E-5</v>
      </c>
      <c r="R104" s="12">
        <v>3.5025375515638801E-3</v>
      </c>
      <c r="S104" s="12">
        <v>4.1532727753298398E-3</v>
      </c>
      <c r="T104">
        <v>0.52040330689655201</v>
      </c>
      <c r="U104">
        <v>0.36541948965517201</v>
      </c>
      <c r="V104">
        <v>0.34334261724137899</v>
      </c>
      <c r="W104">
        <v>8.1354298452570695E-2</v>
      </c>
      <c r="X104">
        <v>9.9668744470299997E-2</v>
      </c>
      <c r="Y104">
        <v>9.2896986691880803E-2</v>
      </c>
      <c r="Z104" s="25">
        <v>0.17706068965517199</v>
      </c>
      <c r="AA104" s="26" t="str">
        <f>+IF(Z104&gt;0,"+","-")</f>
        <v>+</v>
      </c>
      <c r="AB104">
        <v>1</v>
      </c>
      <c r="AC104">
        <v>2</v>
      </c>
      <c r="AD104" s="20" t="s">
        <v>521</v>
      </c>
      <c r="AE104" s="17">
        <v>3.2941504116252997E-2</v>
      </c>
      <c r="AF104" s="18">
        <v>0.20633950688236899</v>
      </c>
      <c r="AG104" s="18">
        <v>3.7251329912016298E-3</v>
      </c>
      <c r="AH104" s="18">
        <v>0.13527250812429401</v>
      </c>
      <c r="AI104" s="18">
        <v>0.21193160691499499</v>
      </c>
      <c r="AJ104" s="19" t="str">
        <f>+IF(AI104&gt;0,"+","-")</f>
        <v>+</v>
      </c>
      <c r="AK104" s="28">
        <f>+IF(AJ104=AA104,1,0)</f>
        <v>1</v>
      </c>
    </row>
    <row r="105" spans="1:37" ht="16.5" thickBot="1" x14ac:dyDescent="0.3">
      <c r="A105" t="s">
        <v>524</v>
      </c>
      <c r="B105">
        <v>7</v>
      </c>
      <c r="C105">
        <v>27170394</v>
      </c>
      <c r="D105" s="5"/>
      <c r="E105" s="5"/>
      <c r="F105" t="s">
        <v>522</v>
      </c>
      <c r="G105" t="s">
        <v>523</v>
      </c>
      <c r="H105" t="s">
        <v>152</v>
      </c>
      <c r="I105" t="s">
        <v>519</v>
      </c>
      <c r="J105" t="s">
        <v>28</v>
      </c>
      <c r="K105" t="s">
        <v>29</v>
      </c>
      <c r="L105" s="10" t="s">
        <v>520</v>
      </c>
      <c r="M105" s="11"/>
      <c r="N105">
        <v>10</v>
      </c>
      <c r="O105">
        <v>9</v>
      </c>
      <c r="P105">
        <v>2.40789393963174E-4</v>
      </c>
      <c r="Q105" s="1">
        <v>4.4721279511102097E-5</v>
      </c>
      <c r="R105" s="12">
        <v>3.5025375515638801E-3</v>
      </c>
      <c r="S105" s="12">
        <v>2.9371529571117498E-3</v>
      </c>
      <c r="T105">
        <v>0.60069458965517197</v>
      </c>
      <c r="U105">
        <v>0.35264957586206902</v>
      </c>
      <c r="V105">
        <v>0.32526827344827602</v>
      </c>
      <c r="W105">
        <v>0.12694341711254201</v>
      </c>
      <c r="X105">
        <v>0.14017291206156701</v>
      </c>
      <c r="Y105">
        <v>0.132763919785582</v>
      </c>
      <c r="Z105" s="25">
        <v>0.275426316206897</v>
      </c>
      <c r="AA105" s="26" t="str">
        <f>+IF(Z105&gt;0,"+","-")</f>
        <v>+</v>
      </c>
      <c r="AB105">
        <v>1</v>
      </c>
      <c r="AC105">
        <v>2</v>
      </c>
      <c r="AD105" s="20" t="s">
        <v>524</v>
      </c>
      <c r="AE105" s="17">
        <v>5.1028048936850798E-2</v>
      </c>
      <c r="AF105" s="18">
        <v>0.12621794991157101</v>
      </c>
      <c r="AG105" s="18">
        <v>9.90683693919377E-5</v>
      </c>
      <c r="AH105" s="18">
        <v>0.402654144388709</v>
      </c>
      <c r="AI105" s="18">
        <v>0.17028151156037499</v>
      </c>
      <c r="AJ105" s="19" t="str">
        <f>+IF(AI105&gt;0,"+","-")</f>
        <v>+</v>
      </c>
      <c r="AK105" s="28">
        <f>+IF(AJ105=AA105,1,0)</f>
        <v>1</v>
      </c>
    </row>
    <row r="106" spans="1:37" x14ac:dyDescent="0.25">
      <c r="A106" t="s">
        <v>525</v>
      </c>
      <c r="B106">
        <v>7</v>
      </c>
      <c r="C106">
        <v>27170412</v>
      </c>
      <c r="D106" s="5"/>
      <c r="E106" s="5"/>
      <c r="F106" t="s">
        <v>517</v>
      </c>
      <c r="G106" t="s">
        <v>518</v>
      </c>
      <c r="H106" t="s">
        <v>36</v>
      </c>
      <c r="I106" t="s">
        <v>519</v>
      </c>
      <c r="J106" t="s">
        <v>28</v>
      </c>
      <c r="K106" t="s">
        <v>29</v>
      </c>
      <c r="L106" s="6" t="s">
        <v>520</v>
      </c>
      <c r="M106" s="7">
        <v>1</v>
      </c>
      <c r="N106">
        <v>10</v>
      </c>
      <c r="O106">
        <v>9</v>
      </c>
      <c r="P106">
        <v>2.40789393963174E-4</v>
      </c>
      <c r="Q106" s="1">
        <v>2.9185180896553599E-5</v>
      </c>
      <c r="R106" s="12">
        <v>3.5025375515638801E-3</v>
      </c>
      <c r="S106" s="12">
        <v>2.1024825467962499E-3</v>
      </c>
      <c r="T106">
        <v>0.55846874482758602</v>
      </c>
      <c r="U106">
        <v>0.41191761724137899</v>
      </c>
      <c r="V106">
        <v>0.39013277931034501</v>
      </c>
      <c r="W106">
        <v>7.7678193185997405E-2</v>
      </c>
      <c r="X106">
        <v>8.7164576178330094E-2</v>
      </c>
      <c r="Y106">
        <v>8.6756660698907001E-2</v>
      </c>
      <c r="Z106" s="25">
        <v>0.168335965517241</v>
      </c>
      <c r="AA106" s="26" t="str">
        <f>+IF(Z106&gt;0,"+","-")</f>
        <v>+</v>
      </c>
      <c r="AB106">
        <v>1</v>
      </c>
      <c r="AC106">
        <v>2</v>
      </c>
      <c r="AD106" s="20" t="s">
        <v>525</v>
      </c>
      <c r="AE106" s="17">
        <v>0.14888024767068</v>
      </c>
      <c r="AF106" s="18">
        <v>0.20322928196243001</v>
      </c>
      <c r="AG106" s="18">
        <v>2.8229581733792499E-2</v>
      </c>
      <c r="AH106" s="18">
        <v>0.16535399044046101</v>
      </c>
      <c r="AI106" s="18">
        <v>0.22091721238515699</v>
      </c>
      <c r="AJ106" s="19" t="str">
        <f>+IF(AI106&gt;0,"+","-")</f>
        <v>+</v>
      </c>
      <c r="AK106" s="28">
        <f>+IF(AJ106=AA106,1,0)</f>
        <v>1</v>
      </c>
    </row>
    <row r="107" spans="1:37" ht="16.5" thickBot="1" x14ac:dyDescent="0.3">
      <c r="A107" t="s">
        <v>264</v>
      </c>
      <c r="B107">
        <v>7</v>
      </c>
      <c r="C107">
        <v>27182637</v>
      </c>
      <c r="D107" s="5"/>
      <c r="E107" s="5"/>
      <c r="F107" t="s">
        <v>265</v>
      </c>
      <c r="G107" t="s">
        <v>266</v>
      </c>
      <c r="H107" t="s">
        <v>74</v>
      </c>
      <c r="I107" t="s">
        <v>267</v>
      </c>
      <c r="J107" t="s">
        <v>28</v>
      </c>
      <c r="K107" t="s">
        <v>29</v>
      </c>
      <c r="L107" s="10" t="s">
        <v>268</v>
      </c>
      <c r="M107" s="11">
        <v>1</v>
      </c>
      <c r="N107">
        <v>50</v>
      </c>
      <c r="O107">
        <v>46</v>
      </c>
      <c r="P107" s="1">
        <v>2.0231827595372901E-10</v>
      </c>
      <c r="Q107">
        <v>1.1170492781618501E-4</v>
      </c>
      <c r="R107" s="13">
        <v>3.0627754058490202E-8</v>
      </c>
      <c r="S107" s="12">
        <v>6.0620994873476402E-3</v>
      </c>
      <c r="T107">
        <v>0.59777977241379299</v>
      </c>
      <c r="U107">
        <v>0.46638696896551701</v>
      </c>
      <c r="V107">
        <v>0.44697900689655201</v>
      </c>
      <c r="W107">
        <v>9.4042176062710994E-2</v>
      </c>
      <c r="X107">
        <v>9.8773512286424794E-2</v>
      </c>
      <c r="Y107">
        <v>7.2575981517116306E-2</v>
      </c>
      <c r="Z107" s="25">
        <v>0.150800765517241</v>
      </c>
      <c r="AA107" s="26" t="str">
        <f>+IF(Z107&gt;0,"+","-")</f>
        <v>+</v>
      </c>
      <c r="AB107">
        <v>1</v>
      </c>
      <c r="AC107">
        <v>2</v>
      </c>
      <c r="AD107" s="20" t="s">
        <v>264</v>
      </c>
      <c r="AE107" s="17">
        <v>0.18473238409930801</v>
      </c>
      <c r="AF107" s="18">
        <v>0.12241318174270401</v>
      </c>
      <c r="AG107" s="18">
        <v>0.286175247543693</v>
      </c>
      <c r="AH107" s="18">
        <v>0.12487858381432999</v>
      </c>
      <c r="AI107" s="18">
        <v>0.103571709762214</v>
      </c>
      <c r="AJ107" s="19" t="str">
        <f>+IF(AI107&gt;0,"+","-")</f>
        <v>+</v>
      </c>
      <c r="AK107" s="28">
        <f>+IF(AJ107=AA107,1,0)</f>
        <v>1</v>
      </c>
    </row>
    <row r="108" spans="1:37" x14ac:dyDescent="0.25">
      <c r="A108" t="s">
        <v>269</v>
      </c>
      <c r="B108">
        <v>7</v>
      </c>
      <c r="C108">
        <v>27183196</v>
      </c>
      <c r="D108" s="5"/>
      <c r="E108" s="5"/>
      <c r="F108" t="s">
        <v>265</v>
      </c>
      <c r="G108" t="s">
        <v>266</v>
      </c>
      <c r="H108" t="s">
        <v>34</v>
      </c>
      <c r="I108" t="s">
        <v>267</v>
      </c>
      <c r="J108" t="s">
        <v>28</v>
      </c>
      <c r="K108" t="s">
        <v>29</v>
      </c>
      <c r="L108" s="6" t="s">
        <v>268</v>
      </c>
      <c r="M108" s="7"/>
      <c r="N108">
        <v>50</v>
      </c>
      <c r="O108">
        <v>46</v>
      </c>
      <c r="P108" s="1">
        <v>2.0231827595372901E-10</v>
      </c>
      <c r="Q108">
        <v>9.6350435941504201E-4</v>
      </c>
      <c r="R108" s="13">
        <v>3.0627754058490202E-8</v>
      </c>
      <c r="S108" s="12">
        <v>3.1835752236430502E-2</v>
      </c>
      <c r="T108">
        <v>0.75626297241379303</v>
      </c>
      <c r="U108">
        <v>0.60530926551724096</v>
      </c>
      <c r="V108">
        <v>0.59323180344827597</v>
      </c>
      <c r="W108">
        <v>7.8359749478250695E-2</v>
      </c>
      <c r="X108">
        <v>0.142834573324289</v>
      </c>
      <c r="Y108">
        <v>0.115861350410669</v>
      </c>
      <c r="Z108" s="25">
        <v>0.163031168965517</v>
      </c>
      <c r="AA108" s="26" t="str">
        <f>+IF(Z108&gt;0,"+","-")</f>
        <v>+</v>
      </c>
      <c r="AB108">
        <v>1</v>
      </c>
      <c r="AC108">
        <v>2</v>
      </c>
      <c r="AD108" s="20" t="s">
        <v>269</v>
      </c>
      <c r="AE108" s="17">
        <v>0.17242808353147901</v>
      </c>
      <c r="AF108" s="18">
        <v>0.105029753758608</v>
      </c>
      <c r="AG108" s="18">
        <v>6.1801952553434902E-2</v>
      </c>
      <c r="AH108" s="18">
        <v>0.116984033008753</v>
      </c>
      <c r="AI108" s="18">
        <v>9.6005921566990102E-2</v>
      </c>
      <c r="AJ108" s="19" t="str">
        <f>+IF(AI108&gt;0,"+","-")</f>
        <v>+</v>
      </c>
      <c r="AK108" s="28">
        <f>+IF(AJ108=AA108,1,0)</f>
        <v>1</v>
      </c>
    </row>
    <row r="109" spans="1:37" x14ac:dyDescent="0.25">
      <c r="A109" t="s">
        <v>270</v>
      </c>
      <c r="B109">
        <v>7</v>
      </c>
      <c r="C109">
        <v>27183375</v>
      </c>
      <c r="D109" s="5"/>
      <c r="E109" s="5"/>
      <c r="F109" t="s">
        <v>265</v>
      </c>
      <c r="G109" t="s">
        <v>266</v>
      </c>
      <c r="H109" t="s">
        <v>36</v>
      </c>
      <c r="I109" t="s">
        <v>267</v>
      </c>
      <c r="J109" t="s">
        <v>28</v>
      </c>
      <c r="K109" t="s">
        <v>29</v>
      </c>
      <c r="L109" s="8" t="s">
        <v>268</v>
      </c>
      <c r="M109" s="9"/>
      <c r="N109">
        <v>50</v>
      </c>
      <c r="O109">
        <v>46</v>
      </c>
      <c r="P109" s="1">
        <v>2.0231827595372901E-10</v>
      </c>
      <c r="Q109">
        <v>2.2503280255661099E-4</v>
      </c>
      <c r="R109" s="13">
        <v>3.0627754058490202E-8</v>
      </c>
      <c r="S109" s="12">
        <v>1.0504173555312E-2</v>
      </c>
      <c r="T109">
        <v>0.75459825172413797</v>
      </c>
      <c r="U109">
        <v>0.581594744827586</v>
      </c>
      <c r="V109">
        <v>0.558416472413793</v>
      </c>
      <c r="W109">
        <v>8.6488933953585007E-2</v>
      </c>
      <c r="X109">
        <v>0.14667411319615201</v>
      </c>
      <c r="Y109">
        <v>0.11950050334503</v>
      </c>
      <c r="Z109" s="25">
        <v>0.196181779310345</v>
      </c>
      <c r="AA109" s="26" t="str">
        <f>+IF(Z109&gt;0,"+","-")</f>
        <v>+</v>
      </c>
      <c r="AB109">
        <v>1</v>
      </c>
      <c r="AC109">
        <v>2</v>
      </c>
      <c r="AD109" s="20" t="s">
        <v>270</v>
      </c>
      <c r="AE109" s="17">
        <v>4.33968315416614E-2</v>
      </c>
      <c r="AF109" s="18">
        <v>0.130534784576854</v>
      </c>
      <c r="AG109" s="18">
        <v>1.0043027662153901E-2</v>
      </c>
      <c r="AH109" s="18">
        <v>0.20498063540741299</v>
      </c>
      <c r="AI109" s="18">
        <v>0.118877523488967</v>
      </c>
      <c r="AJ109" s="19" t="str">
        <f>+IF(AI109&gt;0,"+","-")</f>
        <v>+</v>
      </c>
      <c r="AK109" s="28">
        <f>+IF(AJ109=AA109,1,0)</f>
        <v>1</v>
      </c>
    </row>
    <row r="110" spans="1:37" x14ac:dyDescent="0.25">
      <c r="A110" t="s">
        <v>271</v>
      </c>
      <c r="B110">
        <v>7</v>
      </c>
      <c r="C110">
        <v>27183401</v>
      </c>
      <c r="D110" s="5"/>
      <c r="E110" s="5"/>
      <c r="F110" t="s">
        <v>265</v>
      </c>
      <c r="G110" t="s">
        <v>266</v>
      </c>
      <c r="H110" t="s">
        <v>36</v>
      </c>
      <c r="I110" t="s">
        <v>267</v>
      </c>
      <c r="J110" t="s">
        <v>28</v>
      </c>
      <c r="K110" t="s">
        <v>29</v>
      </c>
      <c r="L110" s="8" t="s">
        <v>268</v>
      </c>
      <c r="M110" s="9"/>
      <c r="N110">
        <v>50</v>
      </c>
      <c r="O110">
        <v>46</v>
      </c>
      <c r="P110" s="1">
        <v>2.0231827595372901E-10</v>
      </c>
      <c r="Q110">
        <v>8.5876935134245698E-4</v>
      </c>
      <c r="R110" s="13">
        <v>3.0627754058490202E-8</v>
      </c>
      <c r="S110" s="12">
        <v>2.9241469791189498E-2</v>
      </c>
      <c r="T110">
        <v>0.74051004827586198</v>
      </c>
      <c r="U110">
        <v>0.56574083103448303</v>
      </c>
      <c r="V110">
        <v>0.54721930344827596</v>
      </c>
      <c r="W110">
        <v>8.7207919300373402E-2</v>
      </c>
      <c r="X110">
        <v>0.15877305976208</v>
      </c>
      <c r="Y110">
        <v>0.12758224252076</v>
      </c>
      <c r="Z110" s="25">
        <v>0.19329074482758599</v>
      </c>
      <c r="AA110" s="26" t="str">
        <f>+IF(Z110&gt;0,"+","-")</f>
        <v>+</v>
      </c>
      <c r="AB110">
        <v>1</v>
      </c>
      <c r="AC110">
        <v>2</v>
      </c>
      <c r="AD110" s="20" t="s">
        <v>271</v>
      </c>
      <c r="AE110" s="17">
        <v>5.7456270894194902E-4</v>
      </c>
      <c r="AF110" s="18">
        <v>0.14896554652577501</v>
      </c>
      <c r="AG110" s="18">
        <v>2.58618637742648E-2</v>
      </c>
      <c r="AH110" s="18">
        <v>0.180249539484653</v>
      </c>
      <c r="AI110" s="18">
        <v>0.12311034987300901</v>
      </c>
      <c r="AJ110" s="19" t="str">
        <f>+IF(AI110&gt;0,"+","-")</f>
        <v>+</v>
      </c>
      <c r="AK110" s="28">
        <f>+IF(AJ110=AA110,1,0)</f>
        <v>1</v>
      </c>
    </row>
    <row r="111" spans="1:37" x14ac:dyDescent="0.25">
      <c r="A111" t="s">
        <v>272</v>
      </c>
      <c r="B111">
        <v>7</v>
      </c>
      <c r="C111">
        <v>27183436</v>
      </c>
      <c r="D111" s="5"/>
      <c r="E111" s="5"/>
      <c r="F111" t="s">
        <v>265</v>
      </c>
      <c r="G111" t="s">
        <v>266</v>
      </c>
      <c r="H111" t="s">
        <v>36</v>
      </c>
      <c r="I111" t="s">
        <v>267</v>
      </c>
      <c r="J111" t="s">
        <v>28</v>
      </c>
      <c r="K111" t="s">
        <v>29</v>
      </c>
      <c r="L111" s="8" t="s">
        <v>268</v>
      </c>
      <c r="M111" s="9"/>
      <c r="N111">
        <v>50</v>
      </c>
      <c r="O111">
        <v>46</v>
      </c>
      <c r="P111" s="1">
        <v>2.0231827595372901E-10</v>
      </c>
      <c r="Q111">
        <v>3.51716286718893E-4</v>
      </c>
      <c r="R111" s="13">
        <v>3.0627754058490202E-8</v>
      </c>
      <c r="S111" s="12">
        <v>1.4812401253590299E-2</v>
      </c>
      <c r="T111">
        <v>0.70286929310344803</v>
      </c>
      <c r="U111">
        <v>0.504005489655172</v>
      </c>
      <c r="V111">
        <v>0.48772596206896601</v>
      </c>
      <c r="W111">
        <v>0.103882915827177</v>
      </c>
      <c r="X111">
        <v>0.149182034067284</v>
      </c>
      <c r="Y111">
        <v>0.124367629395346</v>
      </c>
      <c r="Z111" s="25">
        <v>0.21514333103448299</v>
      </c>
      <c r="AA111" s="26" t="str">
        <f>+IF(Z111&gt;0,"+","-")</f>
        <v>+</v>
      </c>
      <c r="AB111">
        <v>1</v>
      </c>
      <c r="AC111">
        <v>2</v>
      </c>
      <c r="AD111" s="20" t="s">
        <v>272</v>
      </c>
      <c r="AE111" s="17">
        <v>4.6573565232533497E-2</v>
      </c>
      <c r="AF111" s="18">
        <v>0.19402542125826</v>
      </c>
      <c r="AG111" s="18">
        <v>4.7442539163123501E-3</v>
      </c>
      <c r="AH111" s="18">
        <v>0.30642464894302601</v>
      </c>
      <c r="AI111" s="18">
        <v>0.176153977701514</v>
      </c>
      <c r="AJ111" s="19" t="str">
        <f>+IF(AI111&gt;0,"+","-")</f>
        <v>+</v>
      </c>
      <c r="AK111" s="28">
        <f>+IF(AJ111=AA111,1,0)</f>
        <v>1</v>
      </c>
    </row>
    <row r="112" spans="1:37" x14ac:dyDescent="0.25">
      <c r="A112" t="s">
        <v>273</v>
      </c>
      <c r="B112">
        <v>7</v>
      </c>
      <c r="C112">
        <v>27183643</v>
      </c>
      <c r="D112" s="5"/>
      <c r="E112" s="5"/>
      <c r="F112" t="s">
        <v>265</v>
      </c>
      <c r="G112" t="s">
        <v>266</v>
      </c>
      <c r="H112" t="s">
        <v>54</v>
      </c>
      <c r="I112" t="s">
        <v>267</v>
      </c>
      <c r="J112" t="s">
        <v>28</v>
      </c>
      <c r="K112" t="s">
        <v>29</v>
      </c>
      <c r="L112" s="8" t="s">
        <v>268</v>
      </c>
      <c r="M112" s="9"/>
      <c r="N112">
        <v>50</v>
      </c>
      <c r="O112">
        <v>46</v>
      </c>
      <c r="P112" s="1">
        <v>2.0231827595372901E-10</v>
      </c>
      <c r="Q112">
        <v>1.8435625029917399E-4</v>
      </c>
      <c r="R112" s="13">
        <v>3.0627754058490202E-8</v>
      </c>
      <c r="S112" s="12">
        <v>8.94673622183083E-3</v>
      </c>
      <c r="T112">
        <v>0.66248384137931005</v>
      </c>
      <c r="U112">
        <v>0.48520607586206899</v>
      </c>
      <c r="V112">
        <v>0.46687763793103398</v>
      </c>
      <c r="W112">
        <v>0.11196048396912001</v>
      </c>
      <c r="X112">
        <v>0.14215249746439501</v>
      </c>
      <c r="Y112">
        <v>0.10960577044825701</v>
      </c>
      <c r="Z112" s="25">
        <v>0.19560620344827601</v>
      </c>
      <c r="AA112" s="26" t="str">
        <f>+IF(Z112&gt;0,"+","-")</f>
        <v>+</v>
      </c>
      <c r="AB112">
        <v>1</v>
      </c>
      <c r="AC112">
        <v>2</v>
      </c>
      <c r="AD112" s="20" t="s">
        <v>273</v>
      </c>
      <c r="AE112" s="17">
        <v>2.0940620330952599E-2</v>
      </c>
      <c r="AF112" s="18">
        <v>0.189550276702148</v>
      </c>
      <c r="AG112" s="18">
        <v>1.91678157016138E-6</v>
      </c>
      <c r="AH112" s="18">
        <v>0.33295373387409399</v>
      </c>
      <c r="AI112" s="18">
        <v>0.16560914495069501</v>
      </c>
      <c r="AJ112" s="19" t="str">
        <f>+IF(AI112&gt;0,"+","-")</f>
        <v>+</v>
      </c>
      <c r="AK112" s="28">
        <f>+IF(AJ112=AA112,1,0)</f>
        <v>1</v>
      </c>
    </row>
    <row r="113" spans="1:37" x14ac:dyDescent="0.25">
      <c r="A113" t="s">
        <v>274</v>
      </c>
      <c r="B113">
        <v>7</v>
      </c>
      <c r="C113">
        <v>27183686</v>
      </c>
      <c r="D113" s="5"/>
      <c r="E113" s="5"/>
      <c r="F113" t="s">
        <v>265</v>
      </c>
      <c r="G113" t="s">
        <v>266</v>
      </c>
      <c r="H113" t="s">
        <v>54</v>
      </c>
      <c r="I113" t="s">
        <v>267</v>
      </c>
      <c r="J113" t="s">
        <v>28</v>
      </c>
      <c r="K113" t="s">
        <v>29</v>
      </c>
      <c r="L113" s="8" t="s">
        <v>268</v>
      </c>
      <c r="M113" s="9"/>
      <c r="N113">
        <v>50</v>
      </c>
      <c r="O113">
        <v>46</v>
      </c>
      <c r="P113" s="1">
        <v>2.0231827595372901E-10</v>
      </c>
      <c r="Q113">
        <v>1.54287988788191E-3</v>
      </c>
      <c r="R113" s="13">
        <v>3.0627754058490202E-8</v>
      </c>
      <c r="S113" s="12">
        <v>4.4856031665328998E-2</v>
      </c>
      <c r="T113">
        <v>0.73460483103448304</v>
      </c>
      <c r="U113">
        <v>0.59419098620689703</v>
      </c>
      <c r="V113">
        <v>0.577415434482759</v>
      </c>
      <c r="W113">
        <v>9.4985987299658001E-2</v>
      </c>
      <c r="X113">
        <v>0.12989262177087599</v>
      </c>
      <c r="Y113">
        <v>0.10640704815067201</v>
      </c>
      <c r="Z113" s="25">
        <v>0.15718939655172401</v>
      </c>
      <c r="AA113" s="26" t="str">
        <f>+IF(Z113&gt;0,"+","-")</f>
        <v>+</v>
      </c>
      <c r="AB113">
        <v>1</v>
      </c>
      <c r="AC113">
        <v>2</v>
      </c>
      <c r="AD113" s="20" t="s">
        <v>274</v>
      </c>
      <c r="AE113" s="17">
        <v>3.9656468002883298E-2</v>
      </c>
      <c r="AF113" s="18">
        <v>0.130449141815416</v>
      </c>
      <c r="AG113" s="18">
        <v>5.4681493229407303E-2</v>
      </c>
      <c r="AH113" s="18">
        <v>0.161370739237163</v>
      </c>
      <c r="AI113" s="18">
        <v>9.3859094045676203E-2</v>
      </c>
      <c r="AJ113" s="19" t="str">
        <f>+IF(AI113&gt;0,"+","-")</f>
        <v>+</v>
      </c>
      <c r="AK113" s="28">
        <f>+IF(AJ113=AA113,1,0)</f>
        <v>1</v>
      </c>
    </row>
    <row r="114" spans="1:37" x14ac:dyDescent="0.25">
      <c r="A114" t="s">
        <v>275</v>
      </c>
      <c r="B114">
        <v>7</v>
      </c>
      <c r="C114">
        <v>27183694</v>
      </c>
      <c r="D114" s="5"/>
      <c r="E114" s="5"/>
      <c r="F114" t="s">
        <v>265</v>
      </c>
      <c r="G114" t="s">
        <v>266</v>
      </c>
      <c r="H114" t="s">
        <v>54</v>
      </c>
      <c r="I114" t="s">
        <v>267</v>
      </c>
      <c r="J114" t="s">
        <v>28</v>
      </c>
      <c r="K114" t="s">
        <v>29</v>
      </c>
      <c r="L114" s="8" t="s">
        <v>268</v>
      </c>
      <c r="M114" s="9"/>
      <c r="N114">
        <v>50</v>
      </c>
      <c r="O114">
        <v>46</v>
      </c>
      <c r="P114" s="1">
        <v>2.0231827595372901E-10</v>
      </c>
      <c r="Q114">
        <v>1.37820583253825E-2</v>
      </c>
      <c r="R114" s="13">
        <v>3.0627754058490202E-8</v>
      </c>
      <c r="S114" s="12">
        <v>0.19960183646758101</v>
      </c>
      <c r="T114">
        <v>0.70172610000000002</v>
      </c>
      <c r="U114">
        <v>0.56483417586206897</v>
      </c>
      <c r="V114">
        <v>0.54635483793103401</v>
      </c>
      <c r="W114">
        <v>0.11272330000365299</v>
      </c>
      <c r="X114">
        <v>0.134262422574145</v>
      </c>
      <c r="Y114">
        <v>0.123219660365131</v>
      </c>
      <c r="Z114" s="25">
        <v>0.15537126206896601</v>
      </c>
      <c r="AA114" s="26" t="str">
        <f>+IF(Z114&gt;0,"+","-")</f>
        <v>+</v>
      </c>
      <c r="AB114">
        <v>1</v>
      </c>
      <c r="AC114">
        <v>2</v>
      </c>
      <c r="AD114" s="20" t="s">
        <v>275</v>
      </c>
      <c r="AE114" s="17">
        <v>0.18457900368235999</v>
      </c>
      <c r="AF114" s="18">
        <v>4.7412683626528403E-2</v>
      </c>
      <c r="AG114" s="18">
        <v>2.69301375037568E-2</v>
      </c>
      <c r="AH114" s="18">
        <v>8.0291927065330906E-2</v>
      </c>
      <c r="AI114" s="18">
        <v>3.1913822532518399E-2</v>
      </c>
      <c r="AJ114" s="19" t="str">
        <f>+IF(AI114&gt;0,"+","-")</f>
        <v>+</v>
      </c>
      <c r="AK114" s="28">
        <f>+IF(AJ114=AA114,1,0)</f>
        <v>1</v>
      </c>
    </row>
    <row r="115" spans="1:37" x14ac:dyDescent="0.25">
      <c r="A115" t="s">
        <v>276</v>
      </c>
      <c r="B115">
        <v>7</v>
      </c>
      <c r="C115">
        <v>27184521</v>
      </c>
      <c r="D115" s="5"/>
      <c r="E115" s="5"/>
      <c r="F115" t="s">
        <v>265</v>
      </c>
      <c r="G115" t="s">
        <v>266</v>
      </c>
      <c r="H115" t="s">
        <v>54</v>
      </c>
      <c r="I115" t="s">
        <v>267</v>
      </c>
      <c r="J115" t="s">
        <v>28</v>
      </c>
      <c r="K115" t="s">
        <v>29</v>
      </c>
      <c r="L115" s="8" t="s">
        <v>268</v>
      </c>
      <c r="M115" s="9"/>
      <c r="N115">
        <v>50</v>
      </c>
      <c r="O115">
        <v>46</v>
      </c>
      <c r="P115" s="1">
        <v>2.0231827595372901E-10</v>
      </c>
      <c r="Q115" s="1">
        <v>7.4852052337322404E-5</v>
      </c>
      <c r="R115" s="13">
        <v>3.0627754058490202E-8</v>
      </c>
      <c r="S115" s="12">
        <v>4.4409949476134402E-3</v>
      </c>
      <c r="T115">
        <v>0.66408575172413797</v>
      </c>
      <c r="U115">
        <v>0.51092445862069003</v>
      </c>
      <c r="V115">
        <v>0.49909135862068998</v>
      </c>
      <c r="W115">
        <v>8.7070560614955203E-2</v>
      </c>
      <c r="X115">
        <v>9.4197136713951093E-2</v>
      </c>
      <c r="Y115">
        <v>8.0485405178873995E-2</v>
      </c>
      <c r="Z115" s="25">
        <v>0.16499439310344799</v>
      </c>
      <c r="AA115" s="26" t="str">
        <f>+IF(Z115&gt;0,"+","-")</f>
        <v>+</v>
      </c>
      <c r="AB115">
        <v>1</v>
      </c>
      <c r="AC115">
        <v>2</v>
      </c>
      <c r="AD115" s="20" t="s">
        <v>276</v>
      </c>
      <c r="AE115" s="17">
        <v>1.6347736985478301E-2</v>
      </c>
      <c r="AF115" s="18">
        <v>7.0494978217938001E-2</v>
      </c>
      <c r="AG115" s="18">
        <v>1.3377812238352899E-4</v>
      </c>
      <c r="AH115" s="18">
        <v>0.12647378723632599</v>
      </c>
      <c r="AI115" s="18">
        <v>6.3537889659276106E-2</v>
      </c>
      <c r="AJ115" s="19" t="str">
        <f>+IF(AI115&gt;0,"+","-")</f>
        <v>+</v>
      </c>
      <c r="AK115" s="28">
        <f>+IF(AJ115=AA115,1,0)</f>
        <v>1</v>
      </c>
    </row>
    <row r="116" spans="1:37" ht="16.5" thickBot="1" x14ac:dyDescent="0.3">
      <c r="A116" t="s">
        <v>320</v>
      </c>
      <c r="B116">
        <v>8</v>
      </c>
      <c r="C116">
        <v>6420242</v>
      </c>
      <c r="D116" s="5"/>
      <c r="E116" s="5"/>
      <c r="F116" t="s">
        <v>321</v>
      </c>
      <c r="G116" t="s">
        <v>322</v>
      </c>
      <c r="H116" t="s">
        <v>323</v>
      </c>
      <c r="I116" t="s">
        <v>324</v>
      </c>
      <c r="J116" t="s">
        <v>169</v>
      </c>
      <c r="K116" t="s">
        <v>29</v>
      </c>
      <c r="L116" s="10" t="s">
        <v>325</v>
      </c>
      <c r="M116" s="11"/>
      <c r="N116">
        <v>7</v>
      </c>
      <c r="O116">
        <v>7</v>
      </c>
      <c r="P116" s="1">
        <v>1.8535194590813801E-8</v>
      </c>
      <c r="Q116" s="1">
        <v>2.7869469102747498E-7</v>
      </c>
      <c r="R116" s="13">
        <v>1.3175091464469101E-6</v>
      </c>
      <c r="S116" s="13">
        <v>4.5853473576696897E-5</v>
      </c>
      <c r="T116">
        <v>0.76319929655172403</v>
      </c>
      <c r="U116">
        <v>0.94376098620689697</v>
      </c>
      <c r="V116">
        <v>0.93649714827586195</v>
      </c>
      <c r="W116">
        <v>0.110796258612527</v>
      </c>
      <c r="X116">
        <v>3.6151814294777602E-2</v>
      </c>
      <c r="Y116">
        <v>3.3019427509829301E-2</v>
      </c>
      <c r="Z116" s="25">
        <v>-0.173297851724138</v>
      </c>
      <c r="AA116" s="26" t="str">
        <f>+IF(Z116&gt;0,"+","-")</f>
        <v>-</v>
      </c>
      <c r="AB116">
        <v>1</v>
      </c>
      <c r="AC116">
        <v>2</v>
      </c>
      <c r="AD116" s="20" t="s">
        <v>320</v>
      </c>
      <c r="AE116" s="17">
        <v>1.6682614861008999E-4</v>
      </c>
      <c r="AF116" s="18">
        <v>-0.236056168632508</v>
      </c>
      <c r="AG116" s="18">
        <v>2.6753982675560102E-3</v>
      </c>
      <c r="AH116" s="18">
        <v>-0.14737236515716301</v>
      </c>
      <c r="AI116" s="18">
        <v>-0.18907440594608901</v>
      </c>
      <c r="AJ116" s="19" t="str">
        <f>+IF(AI116&gt;0,"+","-")</f>
        <v>-</v>
      </c>
      <c r="AK116" s="28">
        <f>+IF(AJ116=AA116,1,0)</f>
        <v>1</v>
      </c>
    </row>
    <row r="117" spans="1:37" x14ac:dyDescent="0.25">
      <c r="A117" t="s">
        <v>326</v>
      </c>
      <c r="B117">
        <v>8</v>
      </c>
      <c r="C117">
        <v>6420506</v>
      </c>
      <c r="D117" s="5"/>
      <c r="E117" s="5"/>
      <c r="F117" t="s">
        <v>327</v>
      </c>
      <c r="G117" t="s">
        <v>328</v>
      </c>
      <c r="H117" t="s">
        <v>329</v>
      </c>
      <c r="I117" t="s">
        <v>324</v>
      </c>
      <c r="J117" t="s">
        <v>169</v>
      </c>
      <c r="K117" t="s">
        <v>29</v>
      </c>
      <c r="L117" s="6" t="s">
        <v>325</v>
      </c>
      <c r="M117" s="7">
        <v>1</v>
      </c>
      <c r="N117">
        <v>7</v>
      </c>
      <c r="O117">
        <v>7</v>
      </c>
      <c r="P117" s="1">
        <v>1.8535194590813801E-8</v>
      </c>
      <c r="Q117" s="1">
        <v>1.3261129584164401E-9</v>
      </c>
      <c r="R117" s="13">
        <v>1.3175091464469101E-6</v>
      </c>
      <c r="S117" s="13">
        <v>5.1020893125659095E-7</v>
      </c>
      <c r="T117">
        <v>0.52249118275862105</v>
      </c>
      <c r="U117">
        <v>0.70390404827586195</v>
      </c>
      <c r="V117">
        <v>0.705584403448276</v>
      </c>
      <c r="W117">
        <v>8.3774080737651899E-2</v>
      </c>
      <c r="X117">
        <v>5.6254464673834798E-2</v>
      </c>
      <c r="Y117">
        <v>4.6392359756864503E-2</v>
      </c>
      <c r="Z117" s="25">
        <v>-0.183093220689655</v>
      </c>
      <c r="AA117" s="26" t="str">
        <f>+IF(Z117&gt;0,"+","-")</f>
        <v>-</v>
      </c>
      <c r="AB117">
        <v>1</v>
      </c>
      <c r="AC117">
        <v>2</v>
      </c>
      <c r="AD117" s="20" t="s">
        <v>326</v>
      </c>
      <c r="AE117" s="17" t="s">
        <v>585</v>
      </c>
      <c r="AF117" s="18" t="s">
        <v>585</v>
      </c>
      <c r="AG117" s="18" t="s">
        <v>585</v>
      </c>
      <c r="AH117" s="18" t="s">
        <v>585</v>
      </c>
      <c r="AI117" s="18" t="s">
        <v>585</v>
      </c>
      <c r="AJ117" s="19" t="s">
        <v>585</v>
      </c>
      <c r="AK117" s="28" t="s">
        <v>585</v>
      </c>
    </row>
    <row r="118" spans="1:37" ht="16.5" thickBot="1" x14ac:dyDescent="0.3">
      <c r="A118" t="s">
        <v>398</v>
      </c>
      <c r="B118">
        <v>8</v>
      </c>
      <c r="C118">
        <v>144358043</v>
      </c>
      <c r="D118" s="5"/>
      <c r="E118" s="5"/>
      <c r="F118" t="s">
        <v>399</v>
      </c>
      <c r="G118" t="s">
        <v>400</v>
      </c>
      <c r="H118" t="s">
        <v>74</v>
      </c>
      <c r="I118" t="s">
        <v>401</v>
      </c>
      <c r="J118" t="s">
        <v>28</v>
      </c>
      <c r="K118" t="s">
        <v>29</v>
      </c>
      <c r="L118" s="10" t="s">
        <v>402</v>
      </c>
      <c r="M118" s="11"/>
      <c r="N118">
        <v>4</v>
      </c>
      <c r="O118">
        <v>4</v>
      </c>
      <c r="P118" s="1">
        <v>2.19452782396594E-6</v>
      </c>
      <c r="Q118" s="1">
        <v>1.3586935573617799E-7</v>
      </c>
      <c r="R118" s="13">
        <v>7.5345752463192901E-5</v>
      </c>
      <c r="S118" s="13">
        <v>2.4887396095246999E-5</v>
      </c>
      <c r="T118">
        <v>0.46325450689655201</v>
      </c>
      <c r="U118">
        <v>0.198703607931034</v>
      </c>
      <c r="V118">
        <v>0.218067963793103</v>
      </c>
      <c r="W118">
        <v>0.101881092464027</v>
      </c>
      <c r="X118">
        <v>8.61750366518758E-2</v>
      </c>
      <c r="Y118">
        <v>7.2986654265392095E-2</v>
      </c>
      <c r="Z118" s="25">
        <v>0.24518654310344801</v>
      </c>
      <c r="AA118" s="26" t="str">
        <f>+IF(Z118&gt;0,"+","-")</f>
        <v>+</v>
      </c>
      <c r="AB118">
        <v>1</v>
      </c>
      <c r="AC118">
        <v>2</v>
      </c>
      <c r="AD118" s="20" t="s">
        <v>398</v>
      </c>
      <c r="AE118" s="17">
        <v>3.6665005387261897E-2</v>
      </c>
      <c r="AF118" s="18">
        <v>0.103470088389645</v>
      </c>
      <c r="AG118" s="18">
        <v>0.12547969488188801</v>
      </c>
      <c r="AH118" s="18">
        <v>0.12899705964571101</v>
      </c>
      <c r="AI118" s="18">
        <v>0.13373707208490601</v>
      </c>
      <c r="AJ118" s="19" t="str">
        <f>+IF(AI118&gt;0,"+","-")</f>
        <v>+</v>
      </c>
      <c r="AK118" s="28">
        <f>+IF(AJ118=AA118,1,0)</f>
        <v>1</v>
      </c>
    </row>
    <row r="119" spans="1:37" x14ac:dyDescent="0.25">
      <c r="A119" t="s">
        <v>403</v>
      </c>
      <c r="B119">
        <v>8</v>
      </c>
      <c r="C119">
        <v>144358566</v>
      </c>
      <c r="D119" s="5"/>
      <c r="E119" s="5"/>
      <c r="F119" t="s">
        <v>399</v>
      </c>
      <c r="G119" t="s">
        <v>400</v>
      </c>
      <c r="H119" t="s">
        <v>74</v>
      </c>
      <c r="I119" t="s">
        <v>401</v>
      </c>
      <c r="J119" t="s">
        <v>28</v>
      </c>
      <c r="K119" t="s">
        <v>29</v>
      </c>
      <c r="L119" s="6" t="s">
        <v>402</v>
      </c>
      <c r="M119" s="7"/>
      <c r="N119">
        <v>4</v>
      </c>
      <c r="O119">
        <v>4</v>
      </c>
      <c r="P119" s="1">
        <v>2.19452782396594E-6</v>
      </c>
      <c r="Q119" s="1">
        <v>1.6199043244641399E-6</v>
      </c>
      <c r="R119" s="13">
        <v>7.5345752463192901E-5</v>
      </c>
      <c r="S119" s="12">
        <v>1.9726673180245401E-4</v>
      </c>
      <c r="T119">
        <v>0.43390386551724103</v>
      </c>
      <c r="U119">
        <v>0.18436720655172401</v>
      </c>
      <c r="V119">
        <v>0.21805944034482799</v>
      </c>
      <c r="W119">
        <v>9.2861282054141195E-2</v>
      </c>
      <c r="X119">
        <v>0.117283642982763</v>
      </c>
      <c r="Y119">
        <v>0.102337375440889</v>
      </c>
      <c r="Z119" s="25">
        <v>0.21584442517241401</v>
      </c>
      <c r="AA119" s="26" t="str">
        <f>+IF(Z119&gt;0,"+","-")</f>
        <v>+</v>
      </c>
      <c r="AB119">
        <v>1</v>
      </c>
      <c r="AC119">
        <v>2</v>
      </c>
      <c r="AD119" s="20" t="s">
        <v>403</v>
      </c>
      <c r="AE119" s="17">
        <v>3.4020290253336999E-2</v>
      </c>
      <c r="AF119" s="18">
        <v>9.4726239028137593E-2</v>
      </c>
      <c r="AG119" s="18">
        <v>0.49167153695478799</v>
      </c>
      <c r="AH119" s="18">
        <v>8.08157244887482E-2</v>
      </c>
      <c r="AI119" s="18">
        <v>0.11105738864918201</v>
      </c>
      <c r="AJ119" s="19" t="str">
        <f>+IF(AI119&gt;0,"+","-")</f>
        <v>+</v>
      </c>
      <c r="AK119" s="28">
        <f>+IF(AJ119=AA119,1,0)</f>
        <v>1</v>
      </c>
    </row>
    <row r="120" spans="1:37" ht="16.5" thickBot="1" x14ac:dyDescent="0.3">
      <c r="A120" t="s">
        <v>404</v>
      </c>
      <c r="B120">
        <v>8</v>
      </c>
      <c r="C120">
        <v>144358898</v>
      </c>
      <c r="D120" s="5" t="s">
        <v>405</v>
      </c>
      <c r="E120" s="5"/>
      <c r="F120" t="s">
        <v>399</v>
      </c>
      <c r="G120" t="s">
        <v>400</v>
      </c>
      <c r="H120" t="s">
        <v>74</v>
      </c>
      <c r="I120" t="s">
        <v>401</v>
      </c>
      <c r="J120" t="s">
        <v>28</v>
      </c>
      <c r="K120" t="s">
        <v>29</v>
      </c>
      <c r="L120" s="10" t="s">
        <v>402</v>
      </c>
      <c r="M120" s="11">
        <v>1</v>
      </c>
      <c r="N120">
        <v>4</v>
      </c>
      <c r="O120">
        <v>4</v>
      </c>
      <c r="P120" s="1">
        <v>2.19452782396594E-6</v>
      </c>
      <c r="Q120" s="1">
        <v>8.2348852144466001E-7</v>
      </c>
      <c r="R120" s="13">
        <v>7.5345752463192901E-5</v>
      </c>
      <c r="S120" s="12">
        <v>1.11621335270988E-4</v>
      </c>
      <c r="T120">
        <v>0.44396795862069</v>
      </c>
      <c r="U120">
        <v>0.237380435517241</v>
      </c>
      <c r="V120">
        <v>0.26325990689655199</v>
      </c>
      <c r="W120">
        <v>6.2218244946854601E-2</v>
      </c>
      <c r="X120">
        <v>9.5288101728282906E-2</v>
      </c>
      <c r="Y120">
        <v>8.1883212418820406E-2</v>
      </c>
      <c r="Z120" s="25">
        <v>0.18070805172413801</v>
      </c>
      <c r="AA120" s="26" t="str">
        <f>+IF(Z120&gt;0,"+","-")</f>
        <v>+</v>
      </c>
      <c r="AB120">
        <v>1</v>
      </c>
      <c r="AC120">
        <v>2</v>
      </c>
      <c r="AD120" s="20" t="s">
        <v>404</v>
      </c>
      <c r="AE120" s="17">
        <v>0.111531889979875</v>
      </c>
      <c r="AF120" s="18">
        <v>5.8813304355659499E-2</v>
      </c>
      <c r="AG120" s="18">
        <v>6.3897605364634299E-4</v>
      </c>
      <c r="AH120" s="18">
        <v>4.7045115714116202E-2</v>
      </c>
      <c r="AI120" s="18">
        <v>7.1455322300171695E-2</v>
      </c>
      <c r="AJ120" s="19" t="str">
        <f>+IF(AI120&gt;0,"+","-")</f>
        <v>+</v>
      </c>
      <c r="AK120" s="28">
        <f>+IF(AJ120=AA120,1,0)</f>
        <v>1</v>
      </c>
    </row>
    <row r="121" spans="1:37" x14ac:dyDescent="0.25">
      <c r="A121" t="s">
        <v>165</v>
      </c>
      <c r="B121">
        <v>8</v>
      </c>
      <c r="C121">
        <v>144810034</v>
      </c>
      <c r="D121" s="5"/>
      <c r="E121" s="5"/>
      <c r="F121" t="s">
        <v>161</v>
      </c>
      <c r="G121" t="s">
        <v>162</v>
      </c>
      <c r="H121" t="s">
        <v>74</v>
      </c>
      <c r="I121" t="s">
        <v>163</v>
      </c>
      <c r="J121" t="s">
        <v>28</v>
      </c>
      <c r="K121" t="s">
        <v>29</v>
      </c>
      <c r="L121" s="6" t="s">
        <v>164</v>
      </c>
      <c r="M121" s="7"/>
      <c r="N121">
        <v>8</v>
      </c>
      <c r="O121">
        <v>7</v>
      </c>
      <c r="P121" s="1">
        <v>1.75087718540118E-13</v>
      </c>
      <c r="Q121" s="1">
        <v>2.71534906451618E-14</v>
      </c>
      <c r="R121" s="13">
        <v>6.7510682651362495E-11</v>
      </c>
      <c r="S121" s="13">
        <v>5.2579601539281399E-11</v>
      </c>
      <c r="T121">
        <v>0.87901702413793104</v>
      </c>
      <c r="U121">
        <v>0.62530175172413804</v>
      </c>
      <c r="V121">
        <v>0.60202862413793101</v>
      </c>
      <c r="W121">
        <v>7.0961273790687396E-2</v>
      </c>
      <c r="X121">
        <v>9.3839180824420595E-2</v>
      </c>
      <c r="Y121">
        <v>4.8852904001053798E-2</v>
      </c>
      <c r="Z121" s="25">
        <v>0.27698840000000002</v>
      </c>
      <c r="AA121" s="26" t="str">
        <f>+IF(Z121&gt;0,"+","-")</f>
        <v>+</v>
      </c>
      <c r="AB121">
        <v>1</v>
      </c>
      <c r="AC121">
        <v>2</v>
      </c>
      <c r="AD121" s="20" t="s">
        <v>165</v>
      </c>
      <c r="AE121" s="17">
        <v>9.5857404434674405E-8</v>
      </c>
      <c r="AF121" s="18">
        <v>0.15567624405906899</v>
      </c>
      <c r="AG121" s="18">
        <v>4.44625180835967E-3</v>
      </c>
      <c r="AH121" s="18">
        <v>0.216107718607706</v>
      </c>
      <c r="AI121" s="18">
        <v>0.17071361637976101</v>
      </c>
      <c r="AJ121" s="19" t="str">
        <f>+IF(AI121&gt;0,"+","-")</f>
        <v>+</v>
      </c>
      <c r="AK121" s="28">
        <f>+IF(AJ121=AA121,1,0)</f>
        <v>1</v>
      </c>
    </row>
    <row r="122" spans="1:37" ht="16.5" thickBot="1" x14ac:dyDescent="0.3">
      <c r="A122" t="s">
        <v>166</v>
      </c>
      <c r="B122">
        <v>8</v>
      </c>
      <c r="C122">
        <v>144810339</v>
      </c>
      <c r="D122" s="5"/>
      <c r="E122" s="5"/>
      <c r="F122" t="s">
        <v>161</v>
      </c>
      <c r="G122" t="s">
        <v>162</v>
      </c>
      <c r="H122" t="s">
        <v>74</v>
      </c>
      <c r="I122" t="s">
        <v>163</v>
      </c>
      <c r="J122" t="s">
        <v>28</v>
      </c>
      <c r="K122" t="s">
        <v>29</v>
      </c>
      <c r="L122" s="10" t="s">
        <v>164</v>
      </c>
      <c r="M122" s="11"/>
      <c r="N122">
        <v>8</v>
      </c>
      <c r="O122">
        <v>7</v>
      </c>
      <c r="P122" s="1">
        <v>1.75087718540118E-13</v>
      </c>
      <c r="Q122" s="1">
        <v>1.8660932909385E-6</v>
      </c>
      <c r="R122" s="13">
        <v>6.7510682651362495E-11</v>
      </c>
      <c r="S122" s="12">
        <v>2.2173038765311201E-4</v>
      </c>
      <c r="T122">
        <v>0.711511227586207</v>
      </c>
      <c r="U122">
        <v>0.513780872413793</v>
      </c>
      <c r="V122">
        <v>0.51722285862068995</v>
      </c>
      <c r="W122">
        <v>9.9725789928859096E-2</v>
      </c>
      <c r="X122">
        <v>9.7795607477150603E-2</v>
      </c>
      <c r="Y122">
        <v>5.06018588566702E-2</v>
      </c>
      <c r="Z122" s="25">
        <v>0.19428836896551699</v>
      </c>
      <c r="AA122" s="26" t="str">
        <f>+IF(Z122&gt;0,"+","-")</f>
        <v>+</v>
      </c>
      <c r="AB122">
        <v>1</v>
      </c>
      <c r="AC122">
        <v>2</v>
      </c>
      <c r="AD122" s="20" t="s">
        <v>166</v>
      </c>
      <c r="AE122" s="17" t="s">
        <v>585</v>
      </c>
      <c r="AF122" s="18" t="s">
        <v>585</v>
      </c>
      <c r="AG122" s="18" t="s">
        <v>585</v>
      </c>
      <c r="AH122" s="18" t="s">
        <v>585</v>
      </c>
      <c r="AI122" s="18" t="s">
        <v>585</v>
      </c>
      <c r="AJ122" s="19" t="s">
        <v>585</v>
      </c>
      <c r="AK122" s="21" t="s">
        <v>585</v>
      </c>
    </row>
    <row r="123" spans="1:37" x14ac:dyDescent="0.25">
      <c r="A123" t="s">
        <v>167</v>
      </c>
      <c r="B123">
        <v>8</v>
      </c>
      <c r="C123">
        <v>144810657</v>
      </c>
      <c r="D123" s="5"/>
      <c r="E123" s="5"/>
      <c r="F123" t="s">
        <v>161</v>
      </c>
      <c r="G123" t="s">
        <v>162</v>
      </c>
      <c r="H123" t="s">
        <v>74</v>
      </c>
      <c r="I123" t="s">
        <v>163</v>
      </c>
      <c r="J123" t="s">
        <v>28</v>
      </c>
      <c r="K123" t="s">
        <v>29</v>
      </c>
      <c r="L123" s="6" t="s">
        <v>164</v>
      </c>
      <c r="M123" s="7">
        <v>1</v>
      </c>
      <c r="N123">
        <v>8</v>
      </c>
      <c r="O123">
        <v>7</v>
      </c>
      <c r="P123" s="1">
        <v>1.75087718540118E-13</v>
      </c>
      <c r="Q123" s="1">
        <v>4.2368045240267497E-5</v>
      </c>
      <c r="R123" s="13">
        <v>6.7510682651362495E-11</v>
      </c>
      <c r="S123" s="12">
        <v>2.8193790105108698E-3</v>
      </c>
      <c r="T123">
        <v>0.64086283103448305</v>
      </c>
      <c r="U123">
        <v>0.439015193103448</v>
      </c>
      <c r="V123">
        <v>0.449057489655172</v>
      </c>
      <c r="W123">
        <v>0.10116411989391</v>
      </c>
      <c r="X123">
        <v>0.13368504615339299</v>
      </c>
      <c r="Y123">
        <v>7.14132073648963E-2</v>
      </c>
      <c r="Z123" s="25">
        <v>0.19180534137930999</v>
      </c>
      <c r="AA123" s="26" t="str">
        <f>+IF(Z123&gt;0,"+","-")</f>
        <v>+</v>
      </c>
      <c r="AB123">
        <v>1</v>
      </c>
      <c r="AC123">
        <v>2</v>
      </c>
      <c r="AD123" s="20" t="s">
        <v>167</v>
      </c>
      <c r="AE123" s="17">
        <v>8.4899172148034097E-5</v>
      </c>
      <c r="AF123" s="18">
        <v>0.21769554550565801</v>
      </c>
      <c r="AG123" s="18">
        <v>1.63137007560251E-4</v>
      </c>
      <c r="AH123" s="18">
        <v>0.22066315678781301</v>
      </c>
      <c r="AI123" s="18">
        <v>0.23822732192250301</v>
      </c>
      <c r="AJ123" s="19" t="str">
        <f>+IF(AI123&gt;0,"+","-")</f>
        <v>+</v>
      </c>
      <c r="AK123" s="28">
        <f>+IF(AJ123=AA123,1,0)</f>
        <v>1</v>
      </c>
    </row>
    <row r="124" spans="1:37" ht="16.5" thickBot="1" x14ac:dyDescent="0.3">
      <c r="A124" t="s">
        <v>180</v>
      </c>
      <c r="B124">
        <v>9</v>
      </c>
      <c r="C124">
        <v>34370835</v>
      </c>
      <c r="D124" s="5"/>
      <c r="E124" s="5"/>
      <c r="F124" t="s">
        <v>176</v>
      </c>
      <c r="G124" t="s">
        <v>177</v>
      </c>
      <c r="H124" t="s">
        <v>74</v>
      </c>
      <c r="I124" t="s">
        <v>178</v>
      </c>
      <c r="J124" t="s">
        <v>28</v>
      </c>
      <c r="K124" t="s">
        <v>29</v>
      </c>
      <c r="L124" s="10" t="s">
        <v>179</v>
      </c>
      <c r="M124" s="11">
        <v>1</v>
      </c>
      <c r="N124">
        <v>8</v>
      </c>
      <c r="O124">
        <v>7</v>
      </c>
      <c r="P124" s="1">
        <v>6.5867646113814199E-13</v>
      </c>
      <c r="Q124" s="1">
        <v>1.7693351979330101E-13</v>
      </c>
      <c r="R124" s="13">
        <v>2.1296520714424401E-10</v>
      </c>
      <c r="S124" s="13">
        <v>2.54835468530185E-10</v>
      </c>
      <c r="T124">
        <v>0.82641730000000002</v>
      </c>
      <c r="U124">
        <v>0.67359747931034497</v>
      </c>
      <c r="V124">
        <v>0.64855662068965503</v>
      </c>
      <c r="W124">
        <v>3.1558776460507601E-2</v>
      </c>
      <c r="X124">
        <v>0.10735266088050099</v>
      </c>
      <c r="Y124">
        <v>5.7839859161137902E-2</v>
      </c>
      <c r="Z124" s="25">
        <v>0.17786067931034499</v>
      </c>
      <c r="AA124" s="26" t="str">
        <f>+IF(Z124&gt;0,"+","-")</f>
        <v>+</v>
      </c>
      <c r="AB124">
        <v>1</v>
      </c>
      <c r="AC124">
        <v>2</v>
      </c>
      <c r="AD124" s="20" t="s">
        <v>180</v>
      </c>
      <c r="AE124" s="17">
        <v>5.1071675503466599E-3</v>
      </c>
      <c r="AF124" s="18">
        <v>0.14718807751756599</v>
      </c>
      <c r="AG124" s="18">
        <v>1.15515785863939E-3</v>
      </c>
      <c r="AH124" s="18">
        <v>0.256127274088712</v>
      </c>
      <c r="AI124" s="18">
        <v>0.19139217003780401</v>
      </c>
      <c r="AJ124" s="19" t="str">
        <f>+IF(AI124&gt;0,"+","-")</f>
        <v>+</v>
      </c>
      <c r="AK124" s="28">
        <f>+IF(AJ124=AA124,1,0)</f>
        <v>1</v>
      </c>
    </row>
    <row r="125" spans="1:37" x14ac:dyDescent="0.25">
      <c r="A125" t="s">
        <v>181</v>
      </c>
      <c r="B125">
        <v>9</v>
      </c>
      <c r="C125">
        <v>34371380</v>
      </c>
      <c r="D125" s="5"/>
      <c r="E125" s="5"/>
      <c r="F125" t="s">
        <v>176</v>
      </c>
      <c r="G125" t="s">
        <v>177</v>
      </c>
      <c r="H125" t="s">
        <v>74</v>
      </c>
      <c r="I125" t="s">
        <v>178</v>
      </c>
      <c r="J125" t="s">
        <v>28</v>
      </c>
      <c r="K125" t="s">
        <v>29</v>
      </c>
      <c r="L125" s="6" t="s">
        <v>179</v>
      </c>
      <c r="M125" s="7"/>
      <c r="N125">
        <v>8</v>
      </c>
      <c r="O125">
        <v>7</v>
      </c>
      <c r="P125" s="1">
        <v>6.5867646113814199E-13</v>
      </c>
      <c r="Q125" s="1">
        <v>1.6273229299402901E-13</v>
      </c>
      <c r="R125" s="13">
        <v>2.1296520714424401E-10</v>
      </c>
      <c r="S125" s="13">
        <v>2.4301033966754901E-10</v>
      </c>
      <c r="T125">
        <v>0.87970767586206899</v>
      </c>
      <c r="U125">
        <v>0.694494744827586</v>
      </c>
      <c r="V125">
        <v>0.63863175862068999</v>
      </c>
      <c r="W125">
        <v>2.4889379019669301E-2</v>
      </c>
      <c r="X125">
        <v>0.121371590232348</v>
      </c>
      <c r="Y125">
        <v>8.4318708923306104E-2</v>
      </c>
      <c r="Z125" s="25">
        <v>0.241075917241379</v>
      </c>
      <c r="AA125" s="26" t="str">
        <f>+IF(Z125&gt;0,"+","-")</f>
        <v>+</v>
      </c>
      <c r="AB125">
        <v>1</v>
      </c>
      <c r="AC125">
        <v>2</v>
      </c>
      <c r="AD125" s="20" t="s">
        <v>181</v>
      </c>
      <c r="AE125" s="17">
        <v>2.4356268865461099E-4</v>
      </c>
      <c r="AF125" s="18">
        <v>0.22234191611106499</v>
      </c>
      <c r="AG125" s="18">
        <v>1.29824394015837E-2</v>
      </c>
      <c r="AH125" s="18">
        <v>0.32894688843342001</v>
      </c>
      <c r="AI125" s="18">
        <v>0.22929660031076299</v>
      </c>
      <c r="AJ125" s="19" t="str">
        <f>+IF(AI125&gt;0,"+","-")</f>
        <v>+</v>
      </c>
      <c r="AK125" s="28">
        <f>+IF(AJ125=AA125,1,0)</f>
        <v>1</v>
      </c>
    </row>
    <row r="126" spans="1:37" x14ac:dyDescent="0.25">
      <c r="A126" t="s">
        <v>340</v>
      </c>
      <c r="B126">
        <v>10</v>
      </c>
      <c r="C126">
        <v>70321959</v>
      </c>
      <c r="D126" s="5"/>
      <c r="E126" s="5"/>
      <c r="F126" t="s">
        <v>336</v>
      </c>
      <c r="G126" t="s">
        <v>337</v>
      </c>
      <c r="H126" t="s">
        <v>49</v>
      </c>
      <c r="I126" t="s">
        <v>338</v>
      </c>
      <c r="J126" t="s">
        <v>41</v>
      </c>
      <c r="K126" t="s">
        <v>29</v>
      </c>
      <c r="L126" s="8" t="s">
        <v>339</v>
      </c>
      <c r="M126" s="9"/>
      <c r="N126">
        <v>11</v>
      </c>
      <c r="O126">
        <v>10</v>
      </c>
      <c r="P126" s="1">
        <v>2.7663825203645199E-8</v>
      </c>
      <c r="Q126" s="1">
        <v>1.6371186790779099E-6</v>
      </c>
      <c r="R126" s="13">
        <v>1.82640326075666E-6</v>
      </c>
      <c r="S126" s="12">
        <v>1.9922535881146199E-4</v>
      </c>
      <c r="T126">
        <v>0.25514620344827599</v>
      </c>
      <c r="U126">
        <v>0.40164613793103399</v>
      </c>
      <c r="V126">
        <v>0.40684242758620698</v>
      </c>
      <c r="W126">
        <v>6.98944589672605E-2</v>
      </c>
      <c r="X126">
        <v>8.0653467344734497E-2</v>
      </c>
      <c r="Y126">
        <v>6.5202753277049497E-2</v>
      </c>
      <c r="Z126" s="25">
        <v>-0.15169622413793099</v>
      </c>
      <c r="AA126" s="26" t="str">
        <f>+IF(Z126&gt;0,"+","-")</f>
        <v>-</v>
      </c>
      <c r="AB126">
        <v>1</v>
      </c>
      <c r="AC126">
        <v>2</v>
      </c>
      <c r="AD126" s="20" t="s">
        <v>340</v>
      </c>
      <c r="AE126" s="17">
        <v>0.252567504096253</v>
      </c>
      <c r="AF126" s="18">
        <v>-0.14705601910690599</v>
      </c>
      <c r="AG126" s="18">
        <v>0.35749443121150398</v>
      </c>
      <c r="AH126" s="18">
        <v>-0.118296671439206</v>
      </c>
      <c r="AI126" s="18">
        <v>-0.17360046153828301</v>
      </c>
      <c r="AJ126" s="19" t="str">
        <f>+IF(AI126&gt;0,"+","-")</f>
        <v>-</v>
      </c>
      <c r="AK126" s="28">
        <f>+IF(AJ126=AA126,1,0)</f>
        <v>1</v>
      </c>
    </row>
    <row r="127" spans="1:37" ht="16.5" thickBot="1" x14ac:dyDescent="0.3">
      <c r="A127" t="s">
        <v>341</v>
      </c>
      <c r="B127">
        <v>10</v>
      </c>
      <c r="C127">
        <v>70322442</v>
      </c>
      <c r="D127" s="5"/>
      <c r="E127" s="5"/>
      <c r="F127" t="s">
        <v>336</v>
      </c>
      <c r="G127" t="s">
        <v>337</v>
      </c>
      <c r="H127" t="s">
        <v>49</v>
      </c>
      <c r="I127" t="s">
        <v>338</v>
      </c>
      <c r="J127" t="s">
        <v>41</v>
      </c>
      <c r="K127" t="s">
        <v>29</v>
      </c>
      <c r="L127" s="10" t="s">
        <v>339</v>
      </c>
      <c r="M127" s="11">
        <v>1</v>
      </c>
      <c r="N127">
        <v>11</v>
      </c>
      <c r="O127">
        <v>10</v>
      </c>
      <c r="P127" s="1">
        <v>2.7663825203645199E-8</v>
      </c>
      <c r="Q127" s="1">
        <v>1.0068559726522E-9</v>
      </c>
      <c r="R127" s="13">
        <v>1.82640326075666E-6</v>
      </c>
      <c r="S127" s="13">
        <v>4.0284749100493602E-7</v>
      </c>
      <c r="T127">
        <v>0.55926176206896505</v>
      </c>
      <c r="U127">
        <v>0.75754511724137896</v>
      </c>
      <c r="V127">
        <v>0.77163020000000004</v>
      </c>
      <c r="W127">
        <v>7.5955230290116194E-2</v>
      </c>
      <c r="X127">
        <v>6.1692980960896003E-2</v>
      </c>
      <c r="Y127">
        <v>6.6050108262174695E-2</v>
      </c>
      <c r="Z127" s="25">
        <v>-0.21236843793103499</v>
      </c>
      <c r="AA127" s="26" t="str">
        <f>+IF(Z127&gt;0,"+","-")</f>
        <v>-</v>
      </c>
      <c r="AB127">
        <v>1</v>
      </c>
      <c r="AC127">
        <v>2</v>
      </c>
      <c r="AD127" s="20" t="s">
        <v>341</v>
      </c>
      <c r="AE127" s="17">
        <v>7.3401585006566503E-2</v>
      </c>
      <c r="AF127" s="18">
        <v>-0.191609362631775</v>
      </c>
      <c r="AG127" s="18">
        <v>8.3213625833737898E-2</v>
      </c>
      <c r="AH127" s="18">
        <v>-0.207221376961642</v>
      </c>
      <c r="AI127" s="18">
        <v>-0.203280195161988</v>
      </c>
      <c r="AJ127" s="19" t="str">
        <f>+IF(AI127&gt;0,"+","-")</f>
        <v>-</v>
      </c>
      <c r="AK127" s="28">
        <f>+IF(AJ127=AA127,1,0)</f>
        <v>1</v>
      </c>
    </row>
    <row r="128" spans="1:37" x14ac:dyDescent="0.25">
      <c r="A128" t="s">
        <v>508</v>
      </c>
      <c r="B128">
        <v>11</v>
      </c>
      <c r="C128">
        <v>2292895</v>
      </c>
      <c r="D128" s="5"/>
      <c r="E128" s="5"/>
      <c r="F128" t="s">
        <v>504</v>
      </c>
      <c r="G128" t="s">
        <v>505</v>
      </c>
      <c r="H128" t="s">
        <v>54</v>
      </c>
      <c r="I128" t="s">
        <v>506</v>
      </c>
      <c r="J128" t="s">
        <v>28</v>
      </c>
      <c r="K128" t="s">
        <v>29</v>
      </c>
      <c r="L128" s="6" t="s">
        <v>507</v>
      </c>
      <c r="M128" s="7">
        <v>1</v>
      </c>
      <c r="N128">
        <v>31</v>
      </c>
      <c r="O128">
        <v>29</v>
      </c>
      <c r="P128">
        <v>1.8575570588805199E-4</v>
      </c>
      <c r="Q128" s="1">
        <v>1.6892372355197999E-5</v>
      </c>
      <c r="R128" s="12">
        <v>2.8547181833454998E-3</v>
      </c>
      <c r="S128" s="12">
        <v>1.3429890378859001E-3</v>
      </c>
      <c r="T128">
        <v>0.49874189310344802</v>
      </c>
      <c r="U128">
        <v>0.7127097</v>
      </c>
      <c r="V128">
        <v>0.66909058620689699</v>
      </c>
      <c r="W128">
        <v>0.10105287630083599</v>
      </c>
      <c r="X128">
        <v>0.106102817974985</v>
      </c>
      <c r="Y128">
        <v>0.10820042002091</v>
      </c>
      <c r="Z128" s="25">
        <v>-0.170348693103448</v>
      </c>
      <c r="AA128" s="26" t="str">
        <f>+IF(Z128&gt;0,"+","-")</f>
        <v>-</v>
      </c>
      <c r="AB128">
        <v>1</v>
      </c>
      <c r="AC128">
        <v>2</v>
      </c>
      <c r="AD128" s="20" t="s">
        <v>508</v>
      </c>
      <c r="AE128" s="17">
        <v>0.87652722900544899</v>
      </c>
      <c r="AF128" s="18">
        <v>2.73498451663307E-2</v>
      </c>
      <c r="AG128" s="18">
        <v>2.1313413416114601E-2</v>
      </c>
      <c r="AH128" s="18">
        <v>0.114986051831633</v>
      </c>
      <c r="AI128" s="18">
        <v>-1.9299566559612E-2</v>
      </c>
      <c r="AJ128" s="19" t="str">
        <f>+IF(AI128&gt;0,"+","-")</f>
        <v>-</v>
      </c>
      <c r="AK128" s="28">
        <f>+IF(AJ128=AA128,1,0)</f>
        <v>1</v>
      </c>
    </row>
    <row r="129" spans="1:37" x14ac:dyDescent="0.25">
      <c r="A129" t="s">
        <v>509</v>
      </c>
      <c r="B129">
        <v>11</v>
      </c>
      <c r="C129">
        <v>2292902</v>
      </c>
      <c r="D129" s="5"/>
      <c r="E129" s="5"/>
      <c r="F129" t="s">
        <v>504</v>
      </c>
      <c r="G129" t="s">
        <v>505</v>
      </c>
      <c r="H129" t="s">
        <v>54</v>
      </c>
      <c r="I129" t="s">
        <v>506</v>
      </c>
      <c r="J129" t="s">
        <v>28</v>
      </c>
      <c r="K129" t="s">
        <v>29</v>
      </c>
      <c r="L129" s="8" t="s">
        <v>507</v>
      </c>
      <c r="M129" s="9"/>
      <c r="N129">
        <v>31</v>
      </c>
      <c r="O129">
        <v>29</v>
      </c>
      <c r="P129">
        <v>1.8575570588805199E-4</v>
      </c>
      <c r="Q129">
        <v>2.04961827337642E-4</v>
      </c>
      <c r="R129" s="12">
        <v>2.8547181833454998E-3</v>
      </c>
      <c r="S129" s="12">
        <v>9.7296682535003304E-3</v>
      </c>
      <c r="T129">
        <v>0.33236773448275903</v>
      </c>
      <c r="U129">
        <v>0.54558284482758601</v>
      </c>
      <c r="V129">
        <v>0.48999497586206903</v>
      </c>
      <c r="W129">
        <v>8.8347795363229398E-2</v>
      </c>
      <c r="X129">
        <v>0.117330067251024</v>
      </c>
      <c r="Y129">
        <v>0.122846771668137</v>
      </c>
      <c r="Z129" s="25">
        <v>-0.15762724137931</v>
      </c>
      <c r="AA129" s="26" t="str">
        <f>+IF(Z129&gt;0,"+","-")</f>
        <v>-</v>
      </c>
      <c r="AB129">
        <v>1</v>
      </c>
      <c r="AC129">
        <v>2</v>
      </c>
      <c r="AD129" s="20" t="s">
        <v>509</v>
      </c>
      <c r="AE129" s="17">
        <v>0.82846455484458403</v>
      </c>
      <c r="AF129" s="18">
        <v>3.83873291471006E-2</v>
      </c>
      <c r="AG129" s="18">
        <v>0.73613539789881099</v>
      </c>
      <c r="AH129" s="18">
        <v>5.0489112493855598E-2</v>
      </c>
      <c r="AI129" s="18">
        <v>-5.3610831011725701E-2</v>
      </c>
      <c r="AJ129" s="19" t="str">
        <f>+IF(AI129&gt;0,"+","-")</f>
        <v>-</v>
      </c>
      <c r="AK129" s="28">
        <f>+IF(AJ129=AA129,1,0)</f>
        <v>1</v>
      </c>
    </row>
    <row r="130" spans="1:37" ht="16.5" thickBot="1" x14ac:dyDescent="0.3">
      <c r="A130" t="s">
        <v>360</v>
      </c>
      <c r="B130">
        <v>11</v>
      </c>
      <c r="C130">
        <v>62369859</v>
      </c>
      <c r="D130" s="5"/>
      <c r="E130" s="5"/>
      <c r="F130" t="s">
        <v>357</v>
      </c>
      <c r="G130" t="s">
        <v>358</v>
      </c>
      <c r="H130" t="s">
        <v>359</v>
      </c>
      <c r="I130" t="s">
        <v>355</v>
      </c>
      <c r="J130" t="s">
        <v>28</v>
      </c>
      <c r="K130" t="s">
        <v>29</v>
      </c>
      <c r="L130" s="10" t="s">
        <v>356</v>
      </c>
      <c r="M130" s="11"/>
      <c r="N130">
        <v>12</v>
      </c>
      <c r="O130">
        <v>10</v>
      </c>
      <c r="P130" s="1">
        <v>6.5302920069168896E-8</v>
      </c>
      <c r="Q130" s="1">
        <v>1.9767440994945501E-7</v>
      </c>
      <c r="R130" s="13">
        <v>3.78149617098532E-6</v>
      </c>
      <c r="S130" s="13">
        <v>3.4317640839018099E-5</v>
      </c>
      <c r="T130">
        <v>0.55232664482758598</v>
      </c>
      <c r="U130">
        <v>0.32545670827586198</v>
      </c>
      <c r="V130">
        <v>0.29680900758620699</v>
      </c>
      <c r="W130">
        <v>0.123269872679168</v>
      </c>
      <c r="X130">
        <v>0.17628524455094</v>
      </c>
      <c r="Y130">
        <v>0.12891676557284501</v>
      </c>
      <c r="Z130" s="25">
        <v>0.25551763724137899</v>
      </c>
      <c r="AA130" s="26" t="str">
        <f>+IF(Z130&gt;0,"+","-")</f>
        <v>+</v>
      </c>
      <c r="AB130">
        <v>1</v>
      </c>
      <c r="AC130">
        <v>2</v>
      </c>
      <c r="AD130" s="20" t="s">
        <v>360</v>
      </c>
      <c r="AE130" s="17">
        <v>8.4602424599949905E-2</v>
      </c>
      <c r="AF130" s="18">
        <v>0.29897857489931901</v>
      </c>
      <c r="AG130" s="18">
        <v>3.58688597201871E-2</v>
      </c>
      <c r="AH130" s="18">
        <v>0.86697079031596203</v>
      </c>
      <c r="AI130" s="18">
        <v>0.24368694526264301</v>
      </c>
      <c r="AJ130" s="19" t="str">
        <f>+IF(AI130&gt;0,"+","-")</f>
        <v>+</v>
      </c>
      <c r="AK130" s="28">
        <f>+IF(AJ130=AA130,1,0)</f>
        <v>1</v>
      </c>
    </row>
    <row r="131" spans="1:37" x14ac:dyDescent="0.25">
      <c r="A131" t="s">
        <v>361</v>
      </c>
      <c r="B131">
        <v>11</v>
      </c>
      <c r="C131">
        <v>62369870</v>
      </c>
      <c r="D131" s="5"/>
      <c r="E131" s="5"/>
      <c r="F131" t="s">
        <v>357</v>
      </c>
      <c r="G131" t="s">
        <v>358</v>
      </c>
      <c r="H131" t="s">
        <v>359</v>
      </c>
      <c r="I131" t="s">
        <v>355</v>
      </c>
      <c r="J131" t="s">
        <v>28</v>
      </c>
      <c r="K131" t="s">
        <v>29</v>
      </c>
      <c r="L131" s="6" t="s">
        <v>356</v>
      </c>
      <c r="M131" s="7">
        <v>1</v>
      </c>
      <c r="N131">
        <v>12</v>
      </c>
      <c r="O131">
        <v>10</v>
      </c>
      <c r="P131" s="1">
        <v>6.5302920069168896E-8</v>
      </c>
      <c r="Q131" s="1">
        <v>6.6088507788355007E-8</v>
      </c>
      <c r="R131" s="13">
        <v>3.78149617098532E-6</v>
      </c>
      <c r="S131" s="13">
        <v>1.35413047045277E-5</v>
      </c>
      <c r="T131">
        <v>0.43046860344827598</v>
      </c>
      <c r="U131">
        <v>0.25919778379310299</v>
      </c>
      <c r="V131">
        <v>0.23937524517241399</v>
      </c>
      <c r="W131">
        <v>8.3842055700195206E-2</v>
      </c>
      <c r="X131">
        <v>0.118733383924118</v>
      </c>
      <c r="Y131">
        <v>9.2772606218307394E-2</v>
      </c>
      <c r="Z131" s="25">
        <v>0.19109335827586199</v>
      </c>
      <c r="AA131" s="26" t="str">
        <f>+IF(Z131&gt;0,"+","-")</f>
        <v>+</v>
      </c>
      <c r="AB131">
        <v>1</v>
      </c>
      <c r="AC131">
        <v>2</v>
      </c>
      <c r="AD131" s="20" t="s">
        <v>361</v>
      </c>
      <c r="AE131" s="17">
        <v>0.23447948227774401</v>
      </c>
      <c r="AF131" s="18">
        <v>0.12573419965155599</v>
      </c>
      <c r="AG131" s="18">
        <v>4.0443598028991501E-2</v>
      </c>
      <c r="AH131" s="18">
        <v>0.40231700504185403</v>
      </c>
      <c r="AI131" s="18">
        <v>0.108938991721759</v>
      </c>
      <c r="AJ131" s="19" t="str">
        <f>+IF(AI131&gt;0,"+","-")</f>
        <v>+</v>
      </c>
      <c r="AK131" s="28">
        <f>+IF(AJ131=AA131,1,0)</f>
        <v>1</v>
      </c>
    </row>
    <row r="132" spans="1:37" x14ac:dyDescent="0.25">
      <c r="A132" t="s">
        <v>251</v>
      </c>
      <c r="B132">
        <v>11</v>
      </c>
      <c r="C132">
        <v>112831501</v>
      </c>
      <c r="D132" s="5"/>
      <c r="E132" s="5"/>
      <c r="F132" t="s">
        <v>252</v>
      </c>
      <c r="G132" t="s">
        <v>253</v>
      </c>
      <c r="H132" t="s">
        <v>174</v>
      </c>
      <c r="I132" t="s">
        <v>254</v>
      </c>
      <c r="J132" t="s">
        <v>58</v>
      </c>
      <c r="K132" t="s">
        <v>29</v>
      </c>
      <c r="L132" s="8" t="s">
        <v>255</v>
      </c>
      <c r="M132" s="9"/>
      <c r="N132">
        <v>13</v>
      </c>
      <c r="O132">
        <v>13</v>
      </c>
      <c r="P132" s="1">
        <v>2.6593929515458001E-11</v>
      </c>
      <c r="Q132" s="1">
        <v>1.122327903974E-9</v>
      </c>
      <c r="R132" s="13">
        <v>5.1552727325064698E-9</v>
      </c>
      <c r="S132" s="13">
        <v>4.4045996055047298E-7</v>
      </c>
      <c r="T132">
        <v>0.42697810000000003</v>
      </c>
      <c r="U132">
        <v>0.30038337931034498</v>
      </c>
      <c r="V132">
        <v>0.27391970344827599</v>
      </c>
      <c r="W132">
        <v>4.78661482239051E-2</v>
      </c>
      <c r="X132">
        <v>8.6744953577342299E-2</v>
      </c>
      <c r="Y132">
        <v>4.9165831489507303E-2</v>
      </c>
      <c r="Z132" s="25">
        <v>0.15305839655172401</v>
      </c>
      <c r="AA132" s="26" t="str">
        <f>+IF(Z132&gt;0,"+","-")</f>
        <v>+</v>
      </c>
      <c r="AB132">
        <v>1</v>
      </c>
      <c r="AC132">
        <v>2</v>
      </c>
      <c r="AD132" s="20" t="s">
        <v>251</v>
      </c>
      <c r="AE132" s="17" t="s">
        <v>585</v>
      </c>
      <c r="AF132" s="18" t="s">
        <v>585</v>
      </c>
      <c r="AG132" s="18" t="s">
        <v>585</v>
      </c>
      <c r="AH132" s="18" t="s">
        <v>585</v>
      </c>
      <c r="AI132" s="18" t="s">
        <v>585</v>
      </c>
      <c r="AJ132" s="19" t="s">
        <v>585</v>
      </c>
      <c r="AK132" s="21" t="s">
        <v>585</v>
      </c>
    </row>
    <row r="133" spans="1:37" ht="16.5" thickBot="1" x14ac:dyDescent="0.3">
      <c r="A133" t="s">
        <v>256</v>
      </c>
      <c r="B133">
        <v>11</v>
      </c>
      <c r="C133">
        <v>112831681</v>
      </c>
      <c r="D133" s="5"/>
      <c r="E133" s="5"/>
      <c r="F133" t="s">
        <v>252</v>
      </c>
      <c r="G133" t="s">
        <v>253</v>
      </c>
      <c r="H133" t="s">
        <v>174</v>
      </c>
      <c r="I133" t="s">
        <v>254</v>
      </c>
      <c r="J133" t="s">
        <v>58</v>
      </c>
      <c r="K133" t="s">
        <v>29</v>
      </c>
      <c r="L133" s="10" t="s">
        <v>255</v>
      </c>
      <c r="M133" s="11">
        <v>1</v>
      </c>
      <c r="N133">
        <v>13</v>
      </c>
      <c r="O133">
        <v>13</v>
      </c>
      <c r="P133" s="1">
        <v>2.6593929515458001E-11</v>
      </c>
      <c r="Q133" s="1">
        <v>1.135738450069E-11</v>
      </c>
      <c r="R133" s="13">
        <v>5.1552727325064698E-9</v>
      </c>
      <c r="S133" s="13">
        <v>9.3518508422948105E-9</v>
      </c>
      <c r="T133">
        <v>0.3386866</v>
      </c>
      <c r="U133">
        <v>0.21465662758620699</v>
      </c>
      <c r="V133">
        <v>0.186721306896552</v>
      </c>
      <c r="W133">
        <v>5.2818912449816999E-2</v>
      </c>
      <c r="X133">
        <v>6.2878573572821894E-2</v>
      </c>
      <c r="Y133">
        <v>3.8790660262757397E-2</v>
      </c>
      <c r="Z133" s="25">
        <v>0.151965293103448</v>
      </c>
      <c r="AA133" s="26" t="str">
        <f>+IF(Z133&gt;0,"+","-")</f>
        <v>+</v>
      </c>
      <c r="AB133">
        <v>1</v>
      </c>
      <c r="AC133">
        <v>2</v>
      </c>
      <c r="AD133" s="20" t="s">
        <v>256</v>
      </c>
      <c r="AE133" s="17">
        <v>1.6176108545399399E-3</v>
      </c>
      <c r="AF133" s="18">
        <v>0.13602550116114501</v>
      </c>
      <c r="AG133" s="18">
        <v>0.105244948081193</v>
      </c>
      <c r="AH133" s="18">
        <v>8.6776409852669698E-2</v>
      </c>
      <c r="AI133" s="18">
        <v>0.10920445366113</v>
      </c>
      <c r="AJ133" s="19" t="str">
        <f>+IF(AI133&gt;0,"+","-")</f>
        <v>+</v>
      </c>
      <c r="AK133" s="28">
        <f>+IF(AJ133=AA133,1,0)</f>
        <v>1</v>
      </c>
    </row>
    <row r="134" spans="1:37" x14ac:dyDescent="0.25">
      <c r="A134" t="s">
        <v>121</v>
      </c>
      <c r="B134">
        <v>11</v>
      </c>
      <c r="C134">
        <v>118781150</v>
      </c>
      <c r="D134" s="5"/>
      <c r="E134" s="5"/>
      <c r="F134" t="s">
        <v>122</v>
      </c>
      <c r="G134" t="s">
        <v>123</v>
      </c>
      <c r="H134" t="s">
        <v>124</v>
      </c>
      <c r="I134" t="s">
        <v>125</v>
      </c>
      <c r="J134" t="s">
        <v>28</v>
      </c>
      <c r="K134" t="s">
        <v>29</v>
      </c>
      <c r="L134" s="6" t="s">
        <v>126</v>
      </c>
      <c r="M134" s="7"/>
      <c r="N134">
        <v>7</v>
      </c>
      <c r="O134">
        <v>7</v>
      </c>
      <c r="P134" s="1">
        <v>8.2762007922824204E-15</v>
      </c>
      <c r="Q134" s="1">
        <v>6.0121623941514197E-17</v>
      </c>
      <c r="R134" s="13">
        <v>5.3419692960032197E-12</v>
      </c>
      <c r="S134" s="13">
        <v>4.0746505678300598E-13</v>
      </c>
      <c r="T134">
        <v>0.50195788965517196</v>
      </c>
      <c r="U134">
        <v>0.26575816206896602</v>
      </c>
      <c r="V134">
        <v>0.241746127586207</v>
      </c>
      <c r="W134">
        <v>5.9365711813237701E-2</v>
      </c>
      <c r="X134">
        <v>6.1402070250809099E-2</v>
      </c>
      <c r="Y134">
        <v>4.7373673291207501E-2</v>
      </c>
      <c r="Z134" s="25">
        <v>0.26021176206896601</v>
      </c>
      <c r="AA134" s="26" t="str">
        <f>+IF(Z134&gt;0,"+","-")</f>
        <v>+</v>
      </c>
      <c r="AB134">
        <v>1</v>
      </c>
      <c r="AC134">
        <v>2</v>
      </c>
      <c r="AD134" s="20" t="s">
        <v>121</v>
      </c>
      <c r="AE134" s="17">
        <v>3.77787775707914E-2</v>
      </c>
      <c r="AF134" s="18">
        <v>0.17424314503295699</v>
      </c>
      <c r="AG134" s="18">
        <v>9.4097398951956503E-5</v>
      </c>
      <c r="AH134" s="18">
        <v>0.35699052629823402</v>
      </c>
      <c r="AI134" s="18">
        <v>0.20945731343374899</v>
      </c>
      <c r="AJ134" s="19" t="str">
        <f>+IF(AI134&gt;0,"+","-")</f>
        <v>+</v>
      </c>
      <c r="AK134" s="28">
        <f>+IF(AJ134=AA134,1,0)</f>
        <v>1</v>
      </c>
    </row>
    <row r="135" spans="1:37" ht="16.5" thickBot="1" x14ac:dyDescent="0.3">
      <c r="A135" t="s">
        <v>127</v>
      </c>
      <c r="B135">
        <v>11</v>
      </c>
      <c r="C135">
        <v>118781408</v>
      </c>
      <c r="D135" s="5"/>
      <c r="E135" s="5"/>
      <c r="F135" t="s">
        <v>122</v>
      </c>
      <c r="G135" t="s">
        <v>123</v>
      </c>
      <c r="H135" t="s">
        <v>124</v>
      </c>
      <c r="I135" t="s">
        <v>125</v>
      </c>
      <c r="J135" t="s">
        <v>28</v>
      </c>
      <c r="K135" t="s">
        <v>29</v>
      </c>
      <c r="L135" s="10" t="s">
        <v>126</v>
      </c>
      <c r="M135" s="11">
        <v>1</v>
      </c>
      <c r="N135">
        <v>7</v>
      </c>
      <c r="O135">
        <v>7</v>
      </c>
      <c r="P135" s="1">
        <v>8.2762007922824204E-15</v>
      </c>
      <c r="Q135" s="1">
        <v>2.4079279531318801E-12</v>
      </c>
      <c r="R135" s="13">
        <v>5.3419692960032197E-12</v>
      </c>
      <c r="S135" s="13">
        <v>2.4385252445363302E-9</v>
      </c>
      <c r="T135">
        <v>0.554480379310345</v>
      </c>
      <c r="U135">
        <v>0.43167882413793102</v>
      </c>
      <c r="V135">
        <v>0.393253886206897</v>
      </c>
      <c r="W135">
        <v>2.8377275290090102E-2</v>
      </c>
      <c r="X135">
        <v>5.7863917707711002E-2</v>
      </c>
      <c r="Y135">
        <v>5.6308274931428801E-2</v>
      </c>
      <c r="Z135" s="25">
        <v>0.161226493103448</v>
      </c>
      <c r="AA135" s="26" t="str">
        <f>+IF(Z135&gt;0,"+","-")</f>
        <v>+</v>
      </c>
      <c r="AB135">
        <v>1</v>
      </c>
      <c r="AC135">
        <v>2</v>
      </c>
      <c r="AD135" s="20" t="s">
        <v>127</v>
      </c>
      <c r="AE135" s="17">
        <v>1.6769951036875098E-2</v>
      </c>
      <c r="AF135" s="18">
        <v>9.9770232711101706E-2</v>
      </c>
      <c r="AG135" s="18">
        <v>1.48845873524574E-3</v>
      </c>
      <c r="AH135" s="18">
        <v>0.14742788598564099</v>
      </c>
      <c r="AI135" s="18">
        <v>0.10115910071529</v>
      </c>
      <c r="AJ135" s="19" t="str">
        <f>+IF(AI135&gt;0,"+","-")</f>
        <v>+</v>
      </c>
      <c r="AK135" s="28">
        <f>+IF(AJ135=AA135,1,0)</f>
        <v>1</v>
      </c>
    </row>
    <row r="136" spans="1:37" x14ac:dyDescent="0.25">
      <c r="A136" t="s">
        <v>128</v>
      </c>
      <c r="B136">
        <v>11</v>
      </c>
      <c r="C136">
        <v>118781633</v>
      </c>
      <c r="D136" s="5"/>
      <c r="E136" s="5"/>
      <c r="F136" t="s">
        <v>129</v>
      </c>
      <c r="G136" t="s">
        <v>130</v>
      </c>
      <c r="H136" t="s">
        <v>36</v>
      </c>
      <c r="I136" t="s">
        <v>125</v>
      </c>
      <c r="J136" t="s">
        <v>28</v>
      </c>
      <c r="K136" t="s">
        <v>29</v>
      </c>
      <c r="L136" s="6" t="s">
        <v>126</v>
      </c>
      <c r="M136" s="7"/>
      <c r="N136">
        <v>7</v>
      </c>
      <c r="O136">
        <v>7</v>
      </c>
      <c r="P136" s="1">
        <v>8.2762007922824204E-15</v>
      </c>
      <c r="Q136" s="1">
        <v>6.3465387050415E-12</v>
      </c>
      <c r="R136" s="13">
        <v>5.3419692960032197E-12</v>
      </c>
      <c r="S136" s="13">
        <v>5.6768016840308E-9</v>
      </c>
      <c r="T136">
        <v>0.54584100344827602</v>
      </c>
      <c r="U136">
        <v>0.3443273</v>
      </c>
      <c r="V136">
        <v>0.339836693103448</v>
      </c>
      <c r="W136">
        <v>6.5791444372629307E-2</v>
      </c>
      <c r="X136">
        <v>6.4967141723484195E-2</v>
      </c>
      <c r="Y136">
        <v>4.6469689474537598E-2</v>
      </c>
      <c r="Z136" s="25">
        <v>0.206004310344828</v>
      </c>
      <c r="AA136" s="26" t="str">
        <f>+IF(Z136&gt;0,"+","-")</f>
        <v>+</v>
      </c>
      <c r="AB136">
        <v>1</v>
      </c>
      <c r="AC136">
        <v>2</v>
      </c>
      <c r="AD136" s="20" t="s">
        <v>128</v>
      </c>
      <c r="AE136" s="17">
        <v>1.9058954429865601E-5</v>
      </c>
      <c r="AF136" s="18">
        <v>0.102949398019637</v>
      </c>
      <c r="AG136" s="18">
        <v>3.7672776823297802E-3</v>
      </c>
      <c r="AH136" s="18">
        <v>6.5552367561863598E-2</v>
      </c>
      <c r="AI136" s="18">
        <v>8.6723056580847904E-2</v>
      </c>
      <c r="AJ136" s="19" t="str">
        <f>+IF(AI136&gt;0,"+","-")</f>
        <v>+</v>
      </c>
      <c r="AK136" s="28">
        <f>+IF(AJ136=AA136,1,0)</f>
        <v>1</v>
      </c>
    </row>
    <row r="137" spans="1:37" ht="16.5" thickBot="1" x14ac:dyDescent="0.3">
      <c r="A137" t="s">
        <v>147</v>
      </c>
      <c r="B137">
        <v>12</v>
      </c>
      <c r="C137">
        <v>119772364</v>
      </c>
      <c r="D137" s="5"/>
      <c r="E137" s="5"/>
      <c r="F137" t="s">
        <v>143</v>
      </c>
      <c r="G137" t="s">
        <v>144</v>
      </c>
      <c r="H137" t="s">
        <v>36</v>
      </c>
      <c r="I137" t="s">
        <v>145</v>
      </c>
      <c r="J137" t="s">
        <v>28</v>
      </c>
      <c r="K137" t="s">
        <v>29</v>
      </c>
      <c r="L137" s="10" t="s">
        <v>146</v>
      </c>
      <c r="M137" s="11">
        <v>1</v>
      </c>
      <c r="N137">
        <v>5</v>
      </c>
      <c r="O137">
        <v>5</v>
      </c>
      <c r="P137" s="1">
        <v>4.2106315067944202E-14</v>
      </c>
      <c r="Q137" s="1">
        <v>4.5418706682782299E-16</v>
      </c>
      <c r="R137" s="13">
        <v>1.82748667104372E-11</v>
      </c>
      <c r="S137" s="13">
        <v>1.9520184690926201E-12</v>
      </c>
      <c r="T137">
        <v>0.39843736896551701</v>
      </c>
      <c r="U137">
        <v>0.23916108620689699</v>
      </c>
      <c r="V137">
        <v>0.223501910344828</v>
      </c>
      <c r="W137">
        <v>4.7092492780273103E-2</v>
      </c>
      <c r="X137">
        <v>3.5621834346013202E-2</v>
      </c>
      <c r="Y137">
        <v>2.6957785894859799E-2</v>
      </c>
      <c r="Z137" s="25">
        <v>0.17493545862068999</v>
      </c>
      <c r="AA137" s="26" t="str">
        <f>+IF(Z137&gt;0,"+","-")</f>
        <v>+</v>
      </c>
      <c r="AB137">
        <v>1</v>
      </c>
      <c r="AC137">
        <v>2</v>
      </c>
      <c r="AD137" s="20" t="s">
        <v>147</v>
      </c>
      <c r="AE137" s="17">
        <v>2.5830783974066102E-2</v>
      </c>
      <c r="AF137" s="18">
        <v>0.16305160936205701</v>
      </c>
      <c r="AG137" s="18">
        <v>0.73440824391260195</v>
      </c>
      <c r="AH137" s="18">
        <v>2.1076744682314401E-2</v>
      </c>
      <c r="AI137" s="18">
        <v>0.21228712847106401</v>
      </c>
      <c r="AJ137" s="19" t="str">
        <f>+IF(AI137&gt;0,"+","-")</f>
        <v>+</v>
      </c>
      <c r="AK137" s="28">
        <f>+IF(AJ137=AA137,1,0)</f>
        <v>1</v>
      </c>
    </row>
    <row r="138" spans="1:37" x14ac:dyDescent="0.25">
      <c r="A138" t="s">
        <v>148</v>
      </c>
      <c r="B138">
        <v>12</v>
      </c>
      <c r="C138">
        <v>119772381</v>
      </c>
      <c r="D138" s="5"/>
      <c r="E138" s="5"/>
      <c r="F138" t="s">
        <v>143</v>
      </c>
      <c r="G138" t="s">
        <v>144</v>
      </c>
      <c r="H138" t="s">
        <v>36</v>
      </c>
      <c r="I138" t="s">
        <v>145</v>
      </c>
      <c r="J138" t="s">
        <v>28</v>
      </c>
      <c r="K138" t="s">
        <v>29</v>
      </c>
      <c r="L138" s="6" t="s">
        <v>146</v>
      </c>
      <c r="M138" s="7"/>
      <c r="N138">
        <v>5</v>
      </c>
      <c r="O138">
        <v>5</v>
      </c>
      <c r="P138" s="1">
        <v>4.2106315067944202E-14</v>
      </c>
      <c r="Q138" s="1">
        <v>7.85372231402636E-15</v>
      </c>
      <c r="R138" s="13">
        <v>1.82748667104372E-11</v>
      </c>
      <c r="S138" s="13">
        <v>1.94917220095338E-11</v>
      </c>
      <c r="T138">
        <v>0.32616358275862101</v>
      </c>
      <c r="U138">
        <v>0.167832434482759</v>
      </c>
      <c r="V138">
        <v>0.14763152758620701</v>
      </c>
      <c r="W138">
        <v>5.3470543541501603E-2</v>
      </c>
      <c r="X138">
        <v>3.3099507800821201E-2</v>
      </c>
      <c r="Y138">
        <v>2.0940896807902301E-2</v>
      </c>
      <c r="Z138" s="25">
        <v>0.17853205517241399</v>
      </c>
      <c r="AA138" s="26" t="str">
        <f>+IF(Z138&gt;0,"+","-")</f>
        <v>+</v>
      </c>
      <c r="AB138">
        <v>1</v>
      </c>
      <c r="AC138">
        <v>2</v>
      </c>
      <c r="AD138" s="20" t="s">
        <v>148</v>
      </c>
      <c r="AE138" s="17">
        <v>1.09350425296984E-2</v>
      </c>
      <c r="AF138" s="18">
        <v>0.17674573389609</v>
      </c>
      <c r="AG138" s="18">
        <v>0.92098540398836504</v>
      </c>
      <c r="AH138" s="18">
        <v>4.74375414448658E-3</v>
      </c>
      <c r="AI138" s="18">
        <v>0.202026502660024</v>
      </c>
      <c r="AJ138" s="19" t="str">
        <f>+IF(AI138&gt;0,"+","-")</f>
        <v>+</v>
      </c>
      <c r="AK138" s="28">
        <f>+IF(AJ138=AA138,1,0)</f>
        <v>1</v>
      </c>
    </row>
    <row r="139" spans="1:37" ht="16.5" thickBot="1" x14ac:dyDescent="0.3">
      <c r="A139" t="s">
        <v>149</v>
      </c>
      <c r="B139">
        <v>12</v>
      </c>
      <c r="C139">
        <v>119772577</v>
      </c>
      <c r="D139" s="5"/>
      <c r="E139" s="5"/>
      <c r="F139" t="s">
        <v>150</v>
      </c>
      <c r="G139" t="s">
        <v>151</v>
      </c>
      <c r="H139" t="s">
        <v>152</v>
      </c>
      <c r="I139" t="s">
        <v>145</v>
      </c>
      <c r="J139" t="s">
        <v>28</v>
      </c>
      <c r="K139" t="s">
        <v>29</v>
      </c>
      <c r="L139" s="10" t="s">
        <v>146</v>
      </c>
      <c r="M139" s="11"/>
      <c r="N139">
        <v>5</v>
      </c>
      <c r="O139">
        <v>5</v>
      </c>
      <c r="P139" s="1">
        <v>4.2106315067944202E-14</v>
      </c>
      <c r="Q139" s="1">
        <v>5.1817543751506001E-13</v>
      </c>
      <c r="R139" s="13">
        <v>1.82748667104372E-11</v>
      </c>
      <c r="S139" s="13">
        <v>6.4644766510696905E-10</v>
      </c>
      <c r="T139">
        <v>0.57380641379310304</v>
      </c>
      <c r="U139">
        <v>0.42391144482758603</v>
      </c>
      <c r="V139">
        <v>0.39428502413793098</v>
      </c>
      <c r="W139">
        <v>4.4139989556424099E-2</v>
      </c>
      <c r="X139">
        <v>6.7816207933515796E-2</v>
      </c>
      <c r="Y139">
        <v>4.43483322178174E-2</v>
      </c>
      <c r="Z139" s="25">
        <v>0.179521389655172</v>
      </c>
      <c r="AA139" s="26" t="str">
        <f>+IF(Z139&gt;0,"+","-")</f>
        <v>+</v>
      </c>
      <c r="AB139">
        <v>1</v>
      </c>
      <c r="AC139">
        <v>2</v>
      </c>
      <c r="AD139" s="20" t="s">
        <v>149</v>
      </c>
      <c r="AE139" s="17">
        <v>1.8737149526166599E-4</v>
      </c>
      <c r="AF139" s="18">
        <v>0.199775372561874</v>
      </c>
      <c r="AG139" s="18">
        <v>0.119048822438447</v>
      </c>
      <c r="AH139" s="18">
        <v>7.1618907301169599E-2</v>
      </c>
      <c r="AI139" s="18">
        <v>0.205811895033712</v>
      </c>
      <c r="AJ139" s="19" t="str">
        <f>+IF(AI139&gt;0,"+","-")</f>
        <v>+</v>
      </c>
      <c r="AK139" s="28">
        <f>+IF(AJ139=AA139,1,0)</f>
        <v>1</v>
      </c>
    </row>
    <row r="140" spans="1:37" x14ac:dyDescent="0.25">
      <c r="A140" t="s">
        <v>60</v>
      </c>
      <c r="B140">
        <v>12</v>
      </c>
      <c r="C140">
        <v>121974146</v>
      </c>
      <c r="D140" s="5"/>
      <c r="E140" s="5"/>
      <c r="F140" t="s">
        <v>55</v>
      </c>
      <c r="G140" t="s">
        <v>56</v>
      </c>
      <c r="H140" t="s">
        <v>39</v>
      </c>
      <c r="I140" t="s">
        <v>57</v>
      </c>
      <c r="J140" t="s">
        <v>58</v>
      </c>
      <c r="K140" t="s">
        <v>29</v>
      </c>
      <c r="L140" s="6" t="s">
        <v>59</v>
      </c>
      <c r="M140" s="7"/>
      <c r="N140">
        <v>4</v>
      </c>
      <c r="O140">
        <v>4</v>
      </c>
      <c r="P140" s="1">
        <v>9.02765055002192E-18</v>
      </c>
      <c r="Q140" s="1">
        <v>9.4637793678661796E-20</v>
      </c>
      <c r="R140" s="13">
        <v>1.8076946943976299E-14</v>
      </c>
      <c r="S140" s="13">
        <v>2.08452753273883E-15</v>
      </c>
      <c r="T140">
        <v>0.74234567241379301</v>
      </c>
      <c r="U140">
        <v>0.48744010689655198</v>
      </c>
      <c r="V140">
        <v>0.48748092068965498</v>
      </c>
      <c r="W140">
        <v>3.7056613555833097E-2</v>
      </c>
      <c r="X140">
        <v>8.7505324859208797E-2</v>
      </c>
      <c r="Y140">
        <v>4.9490135815442898E-2</v>
      </c>
      <c r="Z140" s="25">
        <v>0.25486475172413797</v>
      </c>
      <c r="AA140" s="26" t="str">
        <f>+IF(Z140&gt;0,"+","-")</f>
        <v>+</v>
      </c>
      <c r="AB140">
        <v>1</v>
      </c>
      <c r="AC140">
        <v>2</v>
      </c>
      <c r="AD140" s="20" t="s">
        <v>60</v>
      </c>
      <c r="AE140" s="17">
        <v>3.4258229775328799E-5</v>
      </c>
      <c r="AF140" s="18">
        <v>0.28026293834996102</v>
      </c>
      <c r="AG140" s="18">
        <v>5.4154459942876397E-2</v>
      </c>
      <c r="AH140" s="18">
        <v>0.17686370318116401</v>
      </c>
      <c r="AI140" s="18">
        <v>0.27360943717220598</v>
      </c>
      <c r="AJ140" s="19" t="str">
        <f>+IF(AI140&gt;0,"+","-")</f>
        <v>+</v>
      </c>
      <c r="AK140" s="28">
        <f>+IF(AJ140=AA140,1,0)</f>
        <v>1</v>
      </c>
    </row>
    <row r="141" spans="1:37" x14ac:dyDescent="0.25">
      <c r="A141" t="s">
        <v>61</v>
      </c>
      <c r="B141">
        <v>12</v>
      </c>
      <c r="C141">
        <v>121974305</v>
      </c>
      <c r="D141" s="5"/>
      <c r="E141" s="5"/>
      <c r="F141" t="s">
        <v>55</v>
      </c>
      <c r="G141" t="s">
        <v>56</v>
      </c>
      <c r="H141" t="s">
        <v>39</v>
      </c>
      <c r="I141" t="s">
        <v>57</v>
      </c>
      <c r="J141" t="s">
        <v>58</v>
      </c>
      <c r="K141" t="s">
        <v>29</v>
      </c>
      <c r="L141" s="8" t="s">
        <v>59</v>
      </c>
      <c r="M141" s="9">
        <v>1</v>
      </c>
      <c r="N141">
        <v>4</v>
      </c>
      <c r="O141">
        <v>4</v>
      </c>
      <c r="P141" s="1">
        <v>9.02765055002192E-18</v>
      </c>
      <c r="Q141" s="1">
        <v>9.802604754244681E-16</v>
      </c>
      <c r="R141" s="13">
        <v>1.8076946943976299E-14</v>
      </c>
      <c r="S141" s="13">
        <v>3.67516337521321E-12</v>
      </c>
      <c r="T141">
        <v>0.61773767586206896</v>
      </c>
      <c r="U141">
        <v>0.42489017241379301</v>
      </c>
      <c r="V141">
        <v>0.42069295862069001</v>
      </c>
      <c r="W141">
        <v>4.4081320540618502E-2</v>
      </c>
      <c r="X141">
        <v>6.5484416775715704E-2</v>
      </c>
      <c r="Y141">
        <v>5.0537640983016101E-2</v>
      </c>
      <c r="Z141" s="25">
        <v>0.19704471724137901</v>
      </c>
      <c r="AA141" s="26" t="str">
        <f>+IF(Z141&gt;0,"+","-")</f>
        <v>+</v>
      </c>
      <c r="AB141">
        <v>1</v>
      </c>
      <c r="AC141">
        <v>2</v>
      </c>
      <c r="AD141" s="20" t="s">
        <v>61</v>
      </c>
      <c r="AE141" s="17">
        <v>3.7431038644762799E-5</v>
      </c>
      <c r="AF141" s="18">
        <v>0.25918694780537699</v>
      </c>
      <c r="AG141" s="18">
        <v>2.7166148586966202E-4</v>
      </c>
      <c r="AH141" s="18">
        <v>0.208802665055735</v>
      </c>
      <c r="AI141" s="18">
        <v>0.267598570740195</v>
      </c>
      <c r="AJ141" s="19" t="str">
        <f>+IF(AI141&gt;0,"+","-")</f>
        <v>+</v>
      </c>
      <c r="AK141" s="28">
        <f>+IF(AJ141=AA141,1,0)</f>
        <v>1</v>
      </c>
    </row>
    <row r="142" spans="1:37" x14ac:dyDescent="0.25">
      <c r="A142" t="s">
        <v>443</v>
      </c>
      <c r="B142">
        <v>12</v>
      </c>
      <c r="C142">
        <v>123380878</v>
      </c>
      <c r="D142" s="5"/>
      <c r="E142" s="5"/>
      <c r="F142" t="s">
        <v>439</v>
      </c>
      <c r="G142" t="s">
        <v>440</v>
      </c>
      <c r="H142" t="s">
        <v>36</v>
      </c>
      <c r="I142" t="s">
        <v>441</v>
      </c>
      <c r="J142" t="s">
        <v>28</v>
      </c>
      <c r="K142" t="s">
        <v>29</v>
      </c>
      <c r="L142" s="8" t="s">
        <v>442</v>
      </c>
      <c r="M142" s="9"/>
      <c r="N142">
        <v>7</v>
      </c>
      <c r="O142">
        <v>7</v>
      </c>
      <c r="P142" s="1">
        <v>1.13320225574675E-5</v>
      </c>
      <c r="Q142" s="1">
        <v>7.7090724012993497E-7</v>
      </c>
      <c r="R142" s="12">
        <v>2.89731141450073E-4</v>
      </c>
      <c r="S142" s="12">
        <v>1.06126824758231E-4</v>
      </c>
      <c r="T142">
        <v>0.34012495172413798</v>
      </c>
      <c r="U142">
        <v>0.15453440551724101</v>
      </c>
      <c r="V142">
        <v>0.16168991758620699</v>
      </c>
      <c r="W142">
        <v>8.1718971326769904E-2</v>
      </c>
      <c r="X142">
        <v>5.4550137198247403E-2</v>
      </c>
      <c r="Y142">
        <v>5.3634923841399E-2</v>
      </c>
      <c r="Z142" s="25">
        <v>0.17843503413793099</v>
      </c>
      <c r="AA142" s="26" t="str">
        <f>+IF(Z142&gt;0,"+","-")</f>
        <v>+</v>
      </c>
      <c r="AB142">
        <v>1</v>
      </c>
      <c r="AC142">
        <v>2</v>
      </c>
      <c r="AD142" s="20" t="s">
        <v>443</v>
      </c>
      <c r="AE142" s="17">
        <v>0.53350221659183195</v>
      </c>
      <c r="AF142" s="18">
        <v>0.134610303216461</v>
      </c>
      <c r="AG142" s="18">
        <v>0.55466775590241302</v>
      </c>
      <c r="AH142" s="18">
        <v>0.13241209235544499</v>
      </c>
      <c r="AI142" s="18">
        <v>0.119210992844059</v>
      </c>
      <c r="AJ142" s="19" t="str">
        <f>+IF(AI142&gt;0,"+","-")</f>
        <v>+</v>
      </c>
      <c r="AK142" s="28">
        <f>+IF(AJ142=AA142,1,0)</f>
        <v>1</v>
      </c>
    </row>
    <row r="143" spans="1:37" x14ac:dyDescent="0.25">
      <c r="A143" t="s">
        <v>444</v>
      </c>
      <c r="B143">
        <v>12</v>
      </c>
      <c r="C143">
        <v>123380883</v>
      </c>
      <c r="D143" s="5"/>
      <c r="E143" s="5"/>
      <c r="F143" t="s">
        <v>439</v>
      </c>
      <c r="G143" t="s">
        <v>440</v>
      </c>
      <c r="H143" t="s">
        <v>36</v>
      </c>
      <c r="I143" t="s">
        <v>441</v>
      </c>
      <c r="J143" t="s">
        <v>28</v>
      </c>
      <c r="K143" t="s">
        <v>29</v>
      </c>
      <c r="L143" s="8" t="s">
        <v>442</v>
      </c>
      <c r="M143" s="9">
        <v>1</v>
      </c>
      <c r="N143">
        <v>7</v>
      </c>
      <c r="O143">
        <v>7</v>
      </c>
      <c r="P143" s="1">
        <v>1.13320225574675E-5</v>
      </c>
      <c r="Q143" s="1">
        <v>8.6349468638035905E-7</v>
      </c>
      <c r="R143" s="12">
        <v>2.89731141450073E-4</v>
      </c>
      <c r="S143" s="12">
        <v>1.1570894462492E-4</v>
      </c>
      <c r="T143">
        <v>0.30057481724137902</v>
      </c>
      <c r="U143">
        <v>0.128240724137931</v>
      </c>
      <c r="V143">
        <v>0.131564176896552</v>
      </c>
      <c r="W143">
        <v>9.7122398972188204E-2</v>
      </c>
      <c r="X143">
        <v>5.33671810043043E-2</v>
      </c>
      <c r="Y143">
        <v>4.7535508679537999E-2</v>
      </c>
      <c r="Z143" s="25">
        <v>0.16901064034482799</v>
      </c>
      <c r="AA143" s="26" t="str">
        <f>+IF(Z143&gt;0,"+","-")</f>
        <v>+</v>
      </c>
      <c r="AB143">
        <v>1</v>
      </c>
      <c r="AC143">
        <v>2</v>
      </c>
      <c r="AD143" s="20" t="s">
        <v>444</v>
      </c>
      <c r="AE143" s="17">
        <v>5.6914826574310101E-2</v>
      </c>
      <c r="AF143" s="18">
        <v>0.205615665126305</v>
      </c>
      <c r="AG143" s="18">
        <v>4.2906033968707603E-2</v>
      </c>
      <c r="AH143" s="18">
        <v>0.297726105131566</v>
      </c>
      <c r="AI143" s="18">
        <v>0.220300151873385</v>
      </c>
      <c r="AJ143" s="19" t="str">
        <f>+IF(AI143&gt;0,"+","-")</f>
        <v>+</v>
      </c>
      <c r="AK143" s="28">
        <f>+IF(AJ143=AA143,1,0)</f>
        <v>1</v>
      </c>
    </row>
    <row r="144" spans="1:37" x14ac:dyDescent="0.25">
      <c r="A144" t="s">
        <v>445</v>
      </c>
      <c r="B144">
        <v>12</v>
      </c>
      <c r="C144">
        <v>123380891</v>
      </c>
      <c r="D144" s="5"/>
      <c r="E144" s="5"/>
      <c r="F144" t="s">
        <v>439</v>
      </c>
      <c r="G144" t="s">
        <v>440</v>
      </c>
      <c r="H144" t="s">
        <v>36</v>
      </c>
      <c r="I144" t="s">
        <v>441</v>
      </c>
      <c r="J144" t="s">
        <v>28</v>
      </c>
      <c r="K144" t="s">
        <v>29</v>
      </c>
      <c r="L144" s="8" t="s">
        <v>442</v>
      </c>
      <c r="M144" s="9"/>
      <c r="N144">
        <v>7</v>
      </c>
      <c r="O144">
        <v>7</v>
      </c>
      <c r="P144" s="1">
        <v>1.13320225574675E-5</v>
      </c>
      <c r="Q144" s="1">
        <v>6.1336893751133399E-7</v>
      </c>
      <c r="R144" s="12">
        <v>2.89731141450073E-4</v>
      </c>
      <c r="S144" s="13">
        <v>8.8253752376685202E-5</v>
      </c>
      <c r="T144">
        <v>0.43678383448275898</v>
      </c>
      <c r="U144">
        <v>0.25182955862069001</v>
      </c>
      <c r="V144">
        <v>0.25839063103448301</v>
      </c>
      <c r="W144">
        <v>8.1807455782396593E-2</v>
      </c>
      <c r="X144">
        <v>7.1427794367341493E-2</v>
      </c>
      <c r="Y144">
        <v>6.2119686430850703E-2</v>
      </c>
      <c r="Z144" s="25">
        <v>0.178393203448276</v>
      </c>
      <c r="AA144" s="26" t="str">
        <f>+IF(Z144&gt;0,"+","-")</f>
        <v>+</v>
      </c>
      <c r="AB144">
        <v>1</v>
      </c>
      <c r="AC144">
        <v>2</v>
      </c>
      <c r="AD144" s="20" t="s">
        <v>445</v>
      </c>
      <c r="AE144" s="17">
        <v>1.4915184499270999E-2</v>
      </c>
      <c r="AF144" s="18">
        <v>6.23962118173274E-2</v>
      </c>
      <c r="AG144" s="18">
        <v>0.14436379224197701</v>
      </c>
      <c r="AH144" s="18">
        <v>5.4054545365384898E-2</v>
      </c>
      <c r="AI144" s="18">
        <v>9.1856918620200498E-2</v>
      </c>
      <c r="AJ144" s="19" t="str">
        <f>+IF(AI144&gt;0,"+","-")</f>
        <v>+</v>
      </c>
      <c r="AK144" s="28">
        <f>+IF(AJ144=AA144,1,0)</f>
        <v>1</v>
      </c>
    </row>
    <row r="145" spans="1:37" ht="16.5" thickBot="1" x14ac:dyDescent="0.3">
      <c r="A145" t="s">
        <v>43</v>
      </c>
      <c r="B145">
        <v>13</v>
      </c>
      <c r="C145">
        <v>113689422</v>
      </c>
      <c r="D145" s="5"/>
      <c r="E145" s="5"/>
      <c r="F145" t="s">
        <v>37</v>
      </c>
      <c r="G145" t="s">
        <v>38</v>
      </c>
      <c r="H145" t="s">
        <v>39</v>
      </c>
      <c r="I145" t="s">
        <v>40</v>
      </c>
      <c r="J145" t="s">
        <v>41</v>
      </c>
      <c r="K145" t="s">
        <v>29</v>
      </c>
      <c r="L145" s="10" t="s">
        <v>42</v>
      </c>
      <c r="M145" s="11"/>
      <c r="N145">
        <v>8</v>
      </c>
      <c r="O145">
        <v>7</v>
      </c>
      <c r="P145" s="1">
        <v>3.8887632875026896E-18</v>
      </c>
      <c r="Q145" s="1">
        <v>2.0306974554453499E-7</v>
      </c>
      <c r="R145" s="13">
        <v>1.24589612300752E-14</v>
      </c>
      <c r="S145" s="13">
        <v>3.5047133136285997E-5</v>
      </c>
      <c r="T145">
        <v>0.34321570689655201</v>
      </c>
      <c r="U145">
        <v>0.45253310000000002</v>
      </c>
      <c r="V145">
        <v>0.496875865517241</v>
      </c>
      <c r="W145">
        <v>5.4761042397335799E-2</v>
      </c>
      <c r="X145">
        <v>6.8621248233249804E-2</v>
      </c>
      <c r="Y145">
        <v>5.4769617080570702E-2</v>
      </c>
      <c r="Z145" s="25">
        <v>-0.15366015862068999</v>
      </c>
      <c r="AA145" s="26" t="str">
        <f>+IF(Z145&gt;0,"+","-")</f>
        <v>-</v>
      </c>
      <c r="AB145">
        <v>1</v>
      </c>
      <c r="AC145">
        <v>2</v>
      </c>
      <c r="AD145" s="20" t="s">
        <v>43</v>
      </c>
      <c r="AE145" s="17">
        <v>1.9560187850843698E-3</v>
      </c>
      <c r="AF145" s="18">
        <v>-0.19721438715629799</v>
      </c>
      <c r="AG145" s="18">
        <v>0.12814247930539599</v>
      </c>
      <c r="AH145" s="18">
        <v>-0.12668812808635799</v>
      </c>
      <c r="AI145" s="18">
        <v>-0.23249401483936799</v>
      </c>
      <c r="AJ145" s="19" t="str">
        <f>+IF(AI145&gt;0,"+","-")</f>
        <v>-</v>
      </c>
      <c r="AK145" s="28">
        <f>+IF(AJ145=AA145,1,0)</f>
        <v>1</v>
      </c>
    </row>
    <row r="146" spans="1:37" x14ac:dyDescent="0.25">
      <c r="A146" t="s">
        <v>44</v>
      </c>
      <c r="B146">
        <v>13</v>
      </c>
      <c r="C146">
        <v>113689728</v>
      </c>
      <c r="D146" s="5" t="s">
        <v>45</v>
      </c>
      <c r="E146" s="5"/>
      <c r="F146" t="s">
        <v>37</v>
      </c>
      <c r="G146" t="s">
        <v>38</v>
      </c>
      <c r="H146" t="s">
        <v>39</v>
      </c>
      <c r="I146" t="s">
        <v>40</v>
      </c>
      <c r="J146" t="s">
        <v>41</v>
      </c>
      <c r="K146" t="s">
        <v>29</v>
      </c>
      <c r="L146" s="6" t="s">
        <v>42</v>
      </c>
      <c r="M146" s="7"/>
      <c r="N146">
        <v>8</v>
      </c>
      <c r="O146">
        <v>7</v>
      </c>
      <c r="P146" s="1">
        <v>3.8887632875026896E-18</v>
      </c>
      <c r="Q146" s="1">
        <v>1.4312718882950901E-15</v>
      </c>
      <c r="R146" s="13">
        <v>1.24589612300752E-14</v>
      </c>
      <c r="S146" s="13">
        <v>4.7779651888743797E-12</v>
      </c>
      <c r="T146">
        <v>0.27711101379310299</v>
      </c>
      <c r="U146">
        <v>0.44133251379310301</v>
      </c>
      <c r="V146">
        <v>0.47028731724137901</v>
      </c>
      <c r="W146">
        <v>4.4972943880425997E-2</v>
      </c>
      <c r="X146">
        <v>6.7264096894813094E-2</v>
      </c>
      <c r="Y146">
        <v>5.0014866976887597E-2</v>
      </c>
      <c r="Z146" s="25">
        <v>-0.19317630344827599</v>
      </c>
      <c r="AA146" s="26" t="str">
        <f>+IF(Z146&gt;0,"+","-")</f>
        <v>-</v>
      </c>
      <c r="AB146">
        <v>1</v>
      </c>
      <c r="AC146">
        <v>2</v>
      </c>
      <c r="AD146" s="20" t="s">
        <v>44</v>
      </c>
      <c r="AE146" s="17">
        <v>1.73673369798936E-5</v>
      </c>
      <c r="AF146" s="18">
        <v>-0.34072655685231301</v>
      </c>
      <c r="AG146" s="18">
        <v>3.8985067410444101E-2</v>
      </c>
      <c r="AH146" s="18">
        <v>-0.28065434697546099</v>
      </c>
      <c r="AI146" s="18">
        <v>-0.34919843624568803</v>
      </c>
      <c r="AJ146" s="19" t="str">
        <f>+IF(AI146&gt;0,"+","-")</f>
        <v>-</v>
      </c>
      <c r="AK146" s="28">
        <f>+IF(AJ146=AA146,1,0)</f>
        <v>1</v>
      </c>
    </row>
    <row r="147" spans="1:37" x14ac:dyDescent="0.25">
      <c r="A147" t="s">
        <v>46</v>
      </c>
      <c r="B147">
        <v>13</v>
      </c>
      <c r="C147">
        <v>113689776</v>
      </c>
      <c r="D147" s="5"/>
      <c r="E147" s="5"/>
      <c r="F147" t="s">
        <v>37</v>
      </c>
      <c r="G147" t="s">
        <v>38</v>
      </c>
      <c r="H147" t="s">
        <v>39</v>
      </c>
      <c r="I147" t="s">
        <v>40</v>
      </c>
      <c r="J147" t="s">
        <v>41</v>
      </c>
      <c r="K147" t="s">
        <v>29</v>
      </c>
      <c r="L147" s="8" t="s">
        <v>42</v>
      </c>
      <c r="M147" s="9">
        <v>1</v>
      </c>
      <c r="N147">
        <v>8</v>
      </c>
      <c r="O147">
        <v>7</v>
      </c>
      <c r="P147" s="1">
        <v>3.8887632875026896E-18</v>
      </c>
      <c r="Q147" s="1">
        <v>7.2186125012753302E-20</v>
      </c>
      <c r="R147" s="13">
        <v>1.24589612300752E-14</v>
      </c>
      <c r="S147" s="13">
        <v>1.8171413249460399E-15</v>
      </c>
      <c r="T147">
        <v>0.184238754482759</v>
      </c>
      <c r="U147">
        <v>0.41636590344827601</v>
      </c>
      <c r="V147">
        <v>0.45841887241379298</v>
      </c>
      <c r="W147">
        <v>5.6042198485219998E-2</v>
      </c>
      <c r="X147">
        <v>7.9961827089839205E-2</v>
      </c>
      <c r="Y147">
        <v>7.1490887144206303E-2</v>
      </c>
      <c r="Z147" s="25">
        <v>-0.27418011793103397</v>
      </c>
      <c r="AA147" s="26" t="str">
        <f>+IF(Z147&gt;0,"+","-")</f>
        <v>-</v>
      </c>
      <c r="AB147">
        <v>1</v>
      </c>
      <c r="AC147">
        <v>2</v>
      </c>
      <c r="AD147" s="20" t="s">
        <v>46</v>
      </c>
      <c r="AE147" s="17">
        <v>1.55220188054389E-3</v>
      </c>
      <c r="AF147" s="18">
        <v>-0.30256735796344397</v>
      </c>
      <c r="AG147" s="18">
        <v>0.153132572728021</v>
      </c>
      <c r="AH147" s="18">
        <v>-0.211002546014838</v>
      </c>
      <c r="AI147" s="18">
        <v>-0.31464525987094399</v>
      </c>
      <c r="AJ147" s="19" t="str">
        <f>+IF(AI147&gt;0,"+","-")</f>
        <v>-</v>
      </c>
      <c r="AK147" s="28">
        <f>+IF(AJ147=AA147,1,0)</f>
        <v>1</v>
      </c>
    </row>
    <row r="148" spans="1:37" x14ac:dyDescent="0.25">
      <c r="A148" t="s">
        <v>412</v>
      </c>
      <c r="B148">
        <v>14</v>
      </c>
      <c r="C148">
        <v>45432309</v>
      </c>
      <c r="D148" s="5"/>
      <c r="E148" s="5"/>
      <c r="F148" t="s">
        <v>413</v>
      </c>
      <c r="G148" t="s">
        <v>414</v>
      </c>
      <c r="H148" t="s">
        <v>415</v>
      </c>
      <c r="I148" t="s">
        <v>416</v>
      </c>
      <c r="J148" t="s">
        <v>41</v>
      </c>
      <c r="K148" t="s">
        <v>29</v>
      </c>
      <c r="L148" s="8" t="s">
        <v>417</v>
      </c>
      <c r="M148" s="9">
        <v>1</v>
      </c>
      <c r="N148">
        <v>3</v>
      </c>
      <c r="O148">
        <v>3</v>
      </c>
      <c r="P148" s="1">
        <v>7.5471861031536497E-6</v>
      </c>
      <c r="Q148">
        <v>3.3986821552153698E-4</v>
      </c>
      <c r="R148" s="12">
        <v>2.0877507227987601E-4</v>
      </c>
      <c r="S148" s="12">
        <v>1.4455350742279899E-2</v>
      </c>
      <c r="T148">
        <v>0.29659566827586198</v>
      </c>
      <c r="U148">
        <v>0.13842343517241401</v>
      </c>
      <c r="V148">
        <v>0.13589880931034501</v>
      </c>
      <c r="W148">
        <v>9.1913253252084201E-2</v>
      </c>
      <c r="X148">
        <v>6.6341496969371097E-2</v>
      </c>
      <c r="Y148">
        <v>5.9162192457165502E-2</v>
      </c>
      <c r="Z148" s="25">
        <v>0.160696858965517</v>
      </c>
      <c r="AA148" s="26" t="str">
        <f>+IF(Z148&gt;0,"+","-")</f>
        <v>+</v>
      </c>
      <c r="AB148">
        <v>1</v>
      </c>
      <c r="AC148">
        <v>2</v>
      </c>
      <c r="AD148" s="20" t="s">
        <v>412</v>
      </c>
      <c r="AE148" s="17">
        <v>1.6652781065960399E-2</v>
      </c>
      <c r="AF148" s="18">
        <v>0.17389510297184099</v>
      </c>
      <c r="AG148" s="18">
        <v>7.0044480313651598E-6</v>
      </c>
      <c r="AH148" s="18">
        <v>0.28797604465634002</v>
      </c>
      <c r="AI148" s="18">
        <v>0.20790428491950699</v>
      </c>
      <c r="AJ148" s="19" t="str">
        <f>+IF(AI148&gt;0,"+","-")</f>
        <v>+</v>
      </c>
      <c r="AK148" s="28">
        <f>+IF(AJ148=AA148,1,0)</f>
        <v>1</v>
      </c>
    </row>
    <row r="149" spans="1:37" ht="16.5" thickBot="1" x14ac:dyDescent="0.3">
      <c r="A149" t="s">
        <v>418</v>
      </c>
      <c r="B149">
        <v>14</v>
      </c>
      <c r="C149">
        <v>45432458</v>
      </c>
      <c r="D149" s="5"/>
      <c r="E149" s="5"/>
      <c r="F149" t="s">
        <v>413</v>
      </c>
      <c r="G149" t="s">
        <v>414</v>
      </c>
      <c r="H149" t="s">
        <v>415</v>
      </c>
      <c r="I149" t="s">
        <v>416</v>
      </c>
      <c r="J149" t="s">
        <v>41</v>
      </c>
      <c r="K149" t="s">
        <v>29</v>
      </c>
      <c r="L149" s="10" t="s">
        <v>417</v>
      </c>
      <c r="M149" s="11"/>
      <c r="N149">
        <v>3</v>
      </c>
      <c r="O149">
        <v>3</v>
      </c>
      <c r="P149" s="1">
        <v>7.5471861031536497E-6</v>
      </c>
      <c r="Q149" s="1">
        <v>3.7844307986989399E-7</v>
      </c>
      <c r="R149" s="12">
        <v>2.0877507227987601E-4</v>
      </c>
      <c r="S149" s="13">
        <v>5.9807922463635797E-5</v>
      </c>
      <c r="T149">
        <v>0.58087794827586203</v>
      </c>
      <c r="U149">
        <v>0.39879392068965502</v>
      </c>
      <c r="V149">
        <v>0.41943396551724099</v>
      </c>
      <c r="W149">
        <v>8.4961720892628295E-2</v>
      </c>
      <c r="X149">
        <v>7.3405705694596396E-2</v>
      </c>
      <c r="Y149">
        <v>4.4102353994326798E-2</v>
      </c>
      <c r="Z149" s="25">
        <v>0.16144398275862101</v>
      </c>
      <c r="AA149" s="26" t="str">
        <f>+IF(Z149&gt;0,"+","-")</f>
        <v>+</v>
      </c>
      <c r="AB149">
        <v>1</v>
      </c>
      <c r="AC149">
        <v>2</v>
      </c>
      <c r="AD149" s="20" t="s">
        <v>418</v>
      </c>
      <c r="AE149" s="17">
        <v>2.3183759600472E-2</v>
      </c>
      <c r="AF149" s="18">
        <v>0.12155017050937</v>
      </c>
      <c r="AG149" s="18">
        <v>7.7247308758092702E-5</v>
      </c>
      <c r="AH149" s="18">
        <v>0.35939999734543399</v>
      </c>
      <c r="AI149" s="18">
        <v>0.17933573036995401</v>
      </c>
      <c r="AJ149" s="19" t="str">
        <f>+IF(AI149&gt;0,"+","-")</f>
        <v>+</v>
      </c>
      <c r="AK149" s="28">
        <f>+IF(AJ149=AA149,1,0)</f>
        <v>1</v>
      </c>
    </row>
    <row r="150" spans="1:37" x14ac:dyDescent="0.25">
      <c r="A150" t="s">
        <v>419</v>
      </c>
      <c r="B150">
        <v>14</v>
      </c>
      <c r="C150">
        <v>45432516</v>
      </c>
      <c r="D150" s="5"/>
      <c r="E150" s="5"/>
      <c r="F150" t="s">
        <v>413</v>
      </c>
      <c r="G150" t="s">
        <v>414</v>
      </c>
      <c r="H150" t="s">
        <v>415</v>
      </c>
      <c r="I150" t="s">
        <v>416</v>
      </c>
      <c r="J150" t="s">
        <v>41</v>
      </c>
      <c r="K150" t="s">
        <v>29</v>
      </c>
      <c r="L150" s="6" t="s">
        <v>417</v>
      </c>
      <c r="M150" s="7"/>
      <c r="N150">
        <v>3</v>
      </c>
      <c r="O150">
        <v>3</v>
      </c>
      <c r="P150" s="1">
        <v>7.5471861031536497E-6</v>
      </c>
      <c r="Q150" s="1">
        <v>1.04706823624699E-6</v>
      </c>
      <c r="R150" s="12">
        <v>2.0877507227987601E-4</v>
      </c>
      <c r="S150" s="12">
        <v>1.3616600810134301E-4</v>
      </c>
      <c r="T150">
        <v>0.45558214482758602</v>
      </c>
      <c r="U150">
        <v>0.256457927586207</v>
      </c>
      <c r="V150">
        <v>0.28296256551724103</v>
      </c>
      <c r="W150">
        <v>9.1712052802354393E-2</v>
      </c>
      <c r="X150">
        <v>6.8677412893249898E-2</v>
      </c>
      <c r="Y150">
        <v>5.16189287586463E-2</v>
      </c>
      <c r="Z150" s="25">
        <v>0.17261957931034499</v>
      </c>
      <c r="AA150" s="26" t="str">
        <f>+IF(Z150&gt;0,"+","-")</f>
        <v>+</v>
      </c>
      <c r="AB150">
        <v>1</v>
      </c>
      <c r="AC150">
        <v>2</v>
      </c>
      <c r="AD150" s="20" t="s">
        <v>419</v>
      </c>
      <c r="AE150" s="17">
        <v>0.14969976552675701</v>
      </c>
      <c r="AF150" s="18">
        <v>0.18977181524748701</v>
      </c>
      <c r="AG150" s="18">
        <v>5.3701865325807296E-4</v>
      </c>
      <c r="AH150" s="18">
        <v>0.50687540758035099</v>
      </c>
      <c r="AI150" s="18">
        <v>0.23249615435321599</v>
      </c>
      <c r="AJ150" s="19" t="str">
        <f>+IF(AI150&gt;0,"+","-")</f>
        <v>+</v>
      </c>
      <c r="AK150" s="28">
        <f>+IF(AJ150=AA150,1,0)</f>
        <v>1</v>
      </c>
    </row>
    <row r="151" spans="1:37" x14ac:dyDescent="0.25">
      <c r="A151" t="s">
        <v>452</v>
      </c>
      <c r="B151">
        <v>16</v>
      </c>
      <c r="C151">
        <v>450837</v>
      </c>
      <c r="D151" s="5"/>
      <c r="E151" s="5"/>
      <c r="F151" t="s">
        <v>453</v>
      </c>
      <c r="G151" t="s">
        <v>454</v>
      </c>
      <c r="H151" t="s">
        <v>54</v>
      </c>
      <c r="I151" t="s">
        <v>455</v>
      </c>
      <c r="J151" t="s">
        <v>28</v>
      </c>
      <c r="K151" t="s">
        <v>29</v>
      </c>
      <c r="L151" s="8" t="s">
        <v>456</v>
      </c>
      <c r="M151" s="9"/>
      <c r="N151">
        <v>4</v>
      </c>
      <c r="O151">
        <v>4</v>
      </c>
      <c r="P151" s="1">
        <v>3.0492926841565101E-5</v>
      </c>
      <c r="Q151" s="1">
        <v>2.1613582814210498E-6</v>
      </c>
      <c r="R151" s="12">
        <v>6.6797478016894897E-4</v>
      </c>
      <c r="S151" s="12">
        <v>2.4827581755377002E-4</v>
      </c>
      <c r="T151">
        <v>0.50137612758620698</v>
      </c>
      <c r="U151">
        <v>0.26865346103448301</v>
      </c>
      <c r="V151">
        <v>0.29134065862068997</v>
      </c>
      <c r="W151">
        <v>0.122642383481725</v>
      </c>
      <c r="X151">
        <v>0.13560292603471699</v>
      </c>
      <c r="Y151">
        <v>0.102166340770182</v>
      </c>
      <c r="Z151" s="25">
        <v>0.210035468965517</v>
      </c>
      <c r="AA151" s="26" t="str">
        <f>+IF(Z151&gt;0,"+","-")</f>
        <v>+</v>
      </c>
      <c r="AB151">
        <v>1</v>
      </c>
      <c r="AC151">
        <v>2</v>
      </c>
      <c r="AD151" s="20" t="s">
        <v>452</v>
      </c>
      <c r="AE151" s="17">
        <v>1.8686769018682901E-2</v>
      </c>
      <c r="AF151" s="18">
        <v>0.178645078919589</v>
      </c>
      <c r="AG151" s="18">
        <v>0.249543707475682</v>
      </c>
      <c r="AH151" s="18">
        <v>0.11020802155035</v>
      </c>
      <c r="AI151" s="18">
        <v>0.11914451405559701</v>
      </c>
      <c r="AJ151" s="19" t="str">
        <f>+IF(AI151&gt;0,"+","-")</f>
        <v>+</v>
      </c>
      <c r="AK151" s="28">
        <f>+IF(AJ151=AA151,1,0)</f>
        <v>1</v>
      </c>
    </row>
    <row r="152" spans="1:37" x14ac:dyDescent="0.25">
      <c r="A152" t="s">
        <v>457</v>
      </c>
      <c r="B152">
        <v>16</v>
      </c>
      <c r="C152">
        <v>450970</v>
      </c>
      <c r="D152" s="5"/>
      <c r="E152" s="5"/>
      <c r="F152" t="s">
        <v>453</v>
      </c>
      <c r="G152" t="s">
        <v>454</v>
      </c>
      <c r="H152" t="s">
        <v>54</v>
      </c>
      <c r="I152" t="s">
        <v>455</v>
      </c>
      <c r="J152" t="s">
        <v>28</v>
      </c>
      <c r="K152" t="s">
        <v>29</v>
      </c>
      <c r="L152" s="8" t="s">
        <v>456</v>
      </c>
      <c r="M152" s="9">
        <v>1</v>
      </c>
      <c r="N152">
        <v>4</v>
      </c>
      <c r="O152">
        <v>4</v>
      </c>
      <c r="P152" s="1">
        <v>3.0492926841565101E-5</v>
      </c>
      <c r="Q152" s="1">
        <v>1.11151475091909E-6</v>
      </c>
      <c r="R152" s="12">
        <v>6.6797478016894897E-4</v>
      </c>
      <c r="S152" s="12">
        <v>1.43068755130901E-4</v>
      </c>
      <c r="T152">
        <v>0.55645031379310395</v>
      </c>
      <c r="U152">
        <v>0.362402848965517</v>
      </c>
      <c r="V152">
        <v>0.38862580482758602</v>
      </c>
      <c r="W152">
        <v>8.3513272852675999E-2</v>
      </c>
      <c r="X152">
        <v>0.130941370501412</v>
      </c>
      <c r="Y152">
        <v>0.11481627880025499</v>
      </c>
      <c r="Z152" s="25">
        <v>0.16782450896551701</v>
      </c>
      <c r="AA152" s="26" t="str">
        <f>+IF(Z152&gt;0,"+","-")</f>
        <v>+</v>
      </c>
      <c r="AB152">
        <v>1</v>
      </c>
      <c r="AC152">
        <v>2</v>
      </c>
      <c r="AD152" s="20" t="s">
        <v>457</v>
      </c>
      <c r="AE152" s="17">
        <v>4.4455976397706999E-3</v>
      </c>
      <c r="AF152" s="18">
        <v>0.137461219366074</v>
      </c>
      <c r="AG152" s="18">
        <v>0.130631120998012</v>
      </c>
      <c r="AH152" s="18">
        <v>8.3220106249338996E-2</v>
      </c>
      <c r="AI152" s="18">
        <v>0.133919644031011</v>
      </c>
      <c r="AJ152" s="19" t="str">
        <f>+IF(AI152&gt;0,"+","-")</f>
        <v>+</v>
      </c>
      <c r="AK152" s="28">
        <f>+IF(AJ152=AA152,1,0)</f>
        <v>1</v>
      </c>
    </row>
    <row r="153" spans="1:37" x14ac:dyDescent="0.25">
      <c r="A153" t="s">
        <v>458</v>
      </c>
      <c r="B153">
        <v>16</v>
      </c>
      <c r="C153">
        <v>451040</v>
      </c>
      <c r="D153" s="5"/>
      <c r="E153" s="5"/>
      <c r="F153" t="s">
        <v>453</v>
      </c>
      <c r="G153" t="s">
        <v>454</v>
      </c>
      <c r="H153" t="s">
        <v>54</v>
      </c>
      <c r="I153" t="s">
        <v>455</v>
      </c>
      <c r="J153" t="s">
        <v>28</v>
      </c>
      <c r="K153" t="s">
        <v>29</v>
      </c>
      <c r="L153" s="8" t="s">
        <v>456</v>
      </c>
      <c r="M153" s="9"/>
      <c r="N153">
        <v>4</v>
      </c>
      <c r="O153">
        <v>4</v>
      </c>
      <c r="P153" s="1">
        <v>3.0492926841565101E-5</v>
      </c>
      <c r="Q153" s="1">
        <v>2.1858478143962199E-6</v>
      </c>
      <c r="R153" s="12">
        <v>6.6797478016894897E-4</v>
      </c>
      <c r="S153" s="12">
        <v>2.5042455978320402E-4</v>
      </c>
      <c r="T153">
        <v>0.44017513793103402</v>
      </c>
      <c r="U153">
        <v>0.16712380862069001</v>
      </c>
      <c r="V153">
        <v>0.199410906206897</v>
      </c>
      <c r="W153">
        <v>0.147907491687614</v>
      </c>
      <c r="X153">
        <v>0.122739388713149</v>
      </c>
      <c r="Y153">
        <v>0.114915428836076</v>
      </c>
      <c r="Z153" s="25">
        <v>0.24076423172413799</v>
      </c>
      <c r="AA153" s="26" t="str">
        <f>+IF(Z153&gt;0,"+","-")</f>
        <v>+</v>
      </c>
      <c r="AB153">
        <v>1</v>
      </c>
      <c r="AC153">
        <v>2</v>
      </c>
      <c r="AD153" s="20" t="s">
        <v>458</v>
      </c>
      <c r="AE153" s="17">
        <v>0.13107102107417801</v>
      </c>
      <c r="AF153" s="18">
        <v>7.2709589586894094E-2</v>
      </c>
      <c r="AG153" s="18">
        <v>4.6710033973432202E-4</v>
      </c>
      <c r="AH153" s="18">
        <v>0.52420346661884798</v>
      </c>
      <c r="AI153" s="18">
        <v>0.13093660968279</v>
      </c>
      <c r="AJ153" s="19" t="str">
        <f>+IF(AI153&gt;0,"+","-")</f>
        <v>+</v>
      </c>
      <c r="AK153" s="28">
        <f>+IF(AJ153=AA153,1,0)</f>
        <v>1</v>
      </c>
    </row>
    <row r="154" spans="1:37" x14ac:dyDescent="0.25">
      <c r="A154" t="s">
        <v>410</v>
      </c>
      <c r="B154">
        <v>16</v>
      </c>
      <c r="C154">
        <v>743998</v>
      </c>
      <c r="D154" s="5"/>
      <c r="E154" s="5"/>
      <c r="F154" t="s">
        <v>406</v>
      </c>
      <c r="G154" t="s">
        <v>407</v>
      </c>
      <c r="H154" t="s">
        <v>72</v>
      </c>
      <c r="I154" t="s">
        <v>408</v>
      </c>
      <c r="J154" t="s">
        <v>28</v>
      </c>
      <c r="K154" t="s">
        <v>29</v>
      </c>
      <c r="L154" s="8" t="s">
        <v>409</v>
      </c>
      <c r="M154" s="9"/>
      <c r="N154">
        <v>10</v>
      </c>
      <c r="O154">
        <v>10</v>
      </c>
      <c r="P154" s="1">
        <v>3.3000178957640402E-6</v>
      </c>
      <c r="Q154">
        <v>7.0233748520157502E-4</v>
      </c>
      <c r="R154" s="12">
        <v>1.0524876985166999E-4</v>
      </c>
      <c r="S154" s="12">
        <v>2.5128850884234499E-2</v>
      </c>
      <c r="T154">
        <v>0.57678692758620698</v>
      </c>
      <c r="U154">
        <v>0.48979716310344801</v>
      </c>
      <c r="V154">
        <v>0.26476498241379298</v>
      </c>
      <c r="W154">
        <v>0.16797481779808099</v>
      </c>
      <c r="X154">
        <v>0.186946196628693</v>
      </c>
      <c r="Y154">
        <v>0.16844521360817599</v>
      </c>
      <c r="Z154" s="25">
        <v>0.31202194517241399</v>
      </c>
      <c r="AA154" s="26" t="str">
        <f>+IF(Z154&gt;0,"+","-")</f>
        <v>+</v>
      </c>
      <c r="AB154">
        <v>1</v>
      </c>
      <c r="AC154">
        <v>2</v>
      </c>
      <c r="AD154" s="20" t="s">
        <v>410</v>
      </c>
      <c r="AE154" s="17">
        <v>0.88736619751268797</v>
      </c>
      <c r="AF154" s="18">
        <v>-2.4034034245188501E-2</v>
      </c>
      <c r="AG154" s="18">
        <v>0.30569091051520197</v>
      </c>
      <c r="AH154" s="18">
        <v>9.3303966282295106E-2</v>
      </c>
      <c r="AI154" s="18">
        <v>-2.3868019199780401E-2</v>
      </c>
      <c r="AJ154" s="19" t="str">
        <f>+IF(AI154&gt;0,"+","-")</f>
        <v>-</v>
      </c>
      <c r="AK154" s="28">
        <f>+IF(AJ154=AA154,1,0)</f>
        <v>0</v>
      </c>
    </row>
    <row r="155" spans="1:37" x14ac:dyDescent="0.25">
      <c r="A155" t="s">
        <v>411</v>
      </c>
      <c r="B155">
        <v>16</v>
      </c>
      <c r="C155">
        <v>744328</v>
      </c>
      <c r="D155" s="5"/>
      <c r="E155" s="5"/>
      <c r="F155" t="s">
        <v>406</v>
      </c>
      <c r="G155" t="s">
        <v>407</v>
      </c>
      <c r="H155" t="s">
        <v>74</v>
      </c>
      <c r="I155" t="s">
        <v>408</v>
      </c>
      <c r="J155" t="s">
        <v>28</v>
      </c>
      <c r="K155" t="s">
        <v>29</v>
      </c>
      <c r="L155" s="8" t="s">
        <v>409</v>
      </c>
      <c r="M155" s="9">
        <v>1</v>
      </c>
      <c r="N155">
        <v>10</v>
      </c>
      <c r="O155">
        <v>10</v>
      </c>
      <c r="P155" s="1">
        <v>3.3000178957640402E-6</v>
      </c>
      <c r="Q155">
        <v>7.7180432751454799E-4</v>
      </c>
      <c r="R155" s="12">
        <v>1.0524876985166999E-4</v>
      </c>
      <c r="S155" s="12">
        <v>2.7053990920164299E-2</v>
      </c>
      <c r="T155">
        <v>0.26395081034482798</v>
      </c>
      <c r="U155">
        <v>0.18750264620689699</v>
      </c>
      <c r="V155">
        <v>8.3223678793103495E-2</v>
      </c>
      <c r="W155">
        <v>0.13266462831071499</v>
      </c>
      <c r="X155">
        <v>0.10372438186715301</v>
      </c>
      <c r="Y155">
        <v>6.2318601464456898E-2</v>
      </c>
      <c r="Z155" s="25">
        <v>0.18072713155172401</v>
      </c>
      <c r="AA155" s="26" t="str">
        <f>+IF(Z155&gt;0,"+","-")</f>
        <v>+</v>
      </c>
      <c r="AB155">
        <v>1</v>
      </c>
      <c r="AC155">
        <v>2</v>
      </c>
      <c r="AD155" s="20" t="s">
        <v>411</v>
      </c>
      <c r="AE155" s="17">
        <v>0.99019760655306499</v>
      </c>
      <c r="AF155" s="18">
        <v>1.7263572299219499E-3</v>
      </c>
      <c r="AG155" s="18">
        <v>0.72889741284916998</v>
      </c>
      <c r="AH155" s="18">
        <v>-2.06371830530023E-2</v>
      </c>
      <c r="AI155" s="18">
        <v>-1.43917813620729E-2</v>
      </c>
      <c r="AJ155" s="19" t="str">
        <f>+IF(AI155&gt;0,"+","-")</f>
        <v>-</v>
      </c>
      <c r="AK155" s="28">
        <f>+IF(AJ155=AA155,1,0)</f>
        <v>0</v>
      </c>
    </row>
    <row r="156" spans="1:37" x14ac:dyDescent="0.25">
      <c r="A156" t="s">
        <v>153</v>
      </c>
      <c r="B156">
        <v>16</v>
      </c>
      <c r="C156">
        <v>979488</v>
      </c>
      <c r="D156" s="5"/>
      <c r="E156" s="5"/>
      <c r="F156" t="s">
        <v>154</v>
      </c>
      <c r="G156" t="s">
        <v>155</v>
      </c>
      <c r="H156" t="s">
        <v>74</v>
      </c>
      <c r="I156" t="s">
        <v>156</v>
      </c>
      <c r="J156" t="s">
        <v>28</v>
      </c>
      <c r="K156" t="s">
        <v>29</v>
      </c>
      <c r="L156" s="8" t="s">
        <v>157</v>
      </c>
      <c r="M156" s="9"/>
      <c r="N156">
        <v>3</v>
      </c>
      <c r="O156">
        <v>3</v>
      </c>
      <c r="P156" s="1">
        <v>9.7582159199198204E-14</v>
      </c>
      <c r="Q156" s="1">
        <v>5.1553147010071001E-12</v>
      </c>
      <c r="R156" s="13">
        <v>4.0538197007739298E-11</v>
      </c>
      <c r="S156" s="13">
        <v>4.7313706186414698E-9</v>
      </c>
      <c r="T156">
        <v>0.61215892413793105</v>
      </c>
      <c r="U156">
        <v>0.92911734137931001</v>
      </c>
      <c r="V156">
        <v>0.93821727931034504</v>
      </c>
      <c r="W156">
        <v>0.114612277298052</v>
      </c>
      <c r="X156">
        <v>7.61900826781962E-2</v>
      </c>
      <c r="Y156">
        <v>4.9370353316940702E-2</v>
      </c>
      <c r="Z156" s="25">
        <v>-0.32605835517241399</v>
      </c>
      <c r="AA156" s="26" t="str">
        <f>+IF(Z156&gt;0,"+","-")</f>
        <v>-</v>
      </c>
      <c r="AB156">
        <v>1</v>
      </c>
      <c r="AC156">
        <v>2</v>
      </c>
      <c r="AD156" s="20" t="s">
        <v>153</v>
      </c>
      <c r="AE156" s="17">
        <v>9.8078331771191693E-4</v>
      </c>
      <c r="AF156" s="18">
        <v>-0.237807889985651</v>
      </c>
      <c r="AG156" s="18">
        <v>1.0324342231129301E-3</v>
      </c>
      <c r="AH156" s="18">
        <v>-0.14255085259825601</v>
      </c>
      <c r="AI156" s="18">
        <v>-0.25369931548584101</v>
      </c>
      <c r="AJ156" s="19" t="str">
        <f>+IF(AI156&gt;0,"+","-")</f>
        <v>-</v>
      </c>
      <c r="AK156" s="28">
        <f>+IF(AJ156=AA156,1,0)</f>
        <v>1</v>
      </c>
    </row>
    <row r="157" spans="1:37" x14ac:dyDescent="0.25">
      <c r="A157" t="s">
        <v>158</v>
      </c>
      <c r="B157">
        <v>16</v>
      </c>
      <c r="C157">
        <v>979553</v>
      </c>
      <c r="D157" s="5"/>
      <c r="E157" s="5" t="s">
        <v>159</v>
      </c>
      <c r="F157" t="s">
        <v>154</v>
      </c>
      <c r="G157" t="s">
        <v>155</v>
      </c>
      <c r="H157" t="s">
        <v>74</v>
      </c>
      <c r="I157" t="s">
        <v>156</v>
      </c>
      <c r="J157" t="s">
        <v>28</v>
      </c>
      <c r="K157" t="s">
        <v>29</v>
      </c>
      <c r="L157" s="8" t="s">
        <v>157</v>
      </c>
      <c r="M157" s="9"/>
      <c r="N157">
        <v>3</v>
      </c>
      <c r="O157">
        <v>3</v>
      </c>
      <c r="P157" s="1">
        <v>9.7582159199198204E-14</v>
      </c>
      <c r="Q157" s="1">
        <v>1.5495750694704999E-13</v>
      </c>
      <c r="R157" s="13">
        <v>4.0538197007739298E-11</v>
      </c>
      <c r="S157" s="13">
        <v>2.3538980393660898E-10</v>
      </c>
      <c r="T157">
        <v>0.54423804137930998</v>
      </c>
      <c r="U157">
        <v>0.85046995172413797</v>
      </c>
      <c r="V157">
        <v>0.86018932413793103</v>
      </c>
      <c r="W157">
        <v>9.7151650924585498E-2</v>
      </c>
      <c r="X157">
        <v>6.8396007025706099E-2</v>
      </c>
      <c r="Y157">
        <v>4.5203457298708699E-2</v>
      </c>
      <c r="Z157" s="25">
        <v>-0.315951282758621</v>
      </c>
      <c r="AA157" s="26" t="str">
        <f>+IF(Z157&gt;0,"+","-")</f>
        <v>-</v>
      </c>
      <c r="AB157">
        <v>1</v>
      </c>
      <c r="AC157">
        <v>2</v>
      </c>
      <c r="AD157" s="20" t="s">
        <v>158</v>
      </c>
      <c r="AE157" s="17">
        <v>1.6380268002294299E-4</v>
      </c>
      <c r="AF157" s="18">
        <v>-0.28297560623406898</v>
      </c>
      <c r="AG157" s="18">
        <v>5.6559572763752897E-2</v>
      </c>
      <c r="AH157" s="18">
        <v>-0.17902492044771601</v>
      </c>
      <c r="AI157" s="18">
        <v>-0.28619135406476398</v>
      </c>
      <c r="AJ157" s="19" t="str">
        <f>+IF(AI157&gt;0,"+","-")</f>
        <v>-</v>
      </c>
      <c r="AK157" s="28">
        <f>+IF(AJ157=AA157,1,0)</f>
        <v>1</v>
      </c>
    </row>
    <row r="158" spans="1:37" x14ac:dyDescent="0.25">
      <c r="A158" t="s">
        <v>160</v>
      </c>
      <c r="B158">
        <v>16</v>
      </c>
      <c r="C158">
        <v>979662</v>
      </c>
      <c r="D158" s="5"/>
      <c r="E158" s="5"/>
      <c r="F158" t="s">
        <v>154</v>
      </c>
      <c r="G158" t="s">
        <v>155</v>
      </c>
      <c r="H158" t="s">
        <v>74</v>
      </c>
      <c r="I158" t="s">
        <v>156</v>
      </c>
      <c r="J158" t="s">
        <v>28</v>
      </c>
      <c r="K158" t="s">
        <v>29</v>
      </c>
      <c r="L158" s="8" t="s">
        <v>157</v>
      </c>
      <c r="M158" s="9">
        <v>1</v>
      </c>
      <c r="N158">
        <v>3</v>
      </c>
      <c r="O158">
        <v>3</v>
      </c>
      <c r="P158" s="1">
        <v>9.7582159199198204E-14</v>
      </c>
      <c r="Q158" s="1">
        <v>2.28029331694113E-14</v>
      </c>
      <c r="R158" s="13">
        <v>4.0538197007739298E-11</v>
      </c>
      <c r="S158" s="13">
        <v>4.6185375364541801E-11</v>
      </c>
      <c r="T158">
        <v>0.608740331034483</v>
      </c>
      <c r="U158">
        <v>0.94585621724137903</v>
      </c>
      <c r="V158">
        <v>0.95416857241379305</v>
      </c>
      <c r="W158">
        <v>9.8893484253658695E-2</v>
      </c>
      <c r="X158">
        <v>7.1687678929601401E-2</v>
      </c>
      <c r="Y158">
        <v>5.2135595268011703E-2</v>
      </c>
      <c r="Z158" s="25">
        <v>-0.34542824137931</v>
      </c>
      <c r="AA158" s="26" t="str">
        <f>+IF(Z158&gt;0,"+","-")</f>
        <v>-</v>
      </c>
      <c r="AB158">
        <v>1</v>
      </c>
      <c r="AC158">
        <v>2</v>
      </c>
      <c r="AD158" s="20" t="s">
        <v>160</v>
      </c>
      <c r="AE158" s="17" t="s">
        <v>585</v>
      </c>
      <c r="AF158" s="18" t="s">
        <v>585</v>
      </c>
      <c r="AG158" s="18" t="s">
        <v>585</v>
      </c>
      <c r="AH158" s="18" t="s">
        <v>585</v>
      </c>
      <c r="AI158" s="18" t="s">
        <v>585</v>
      </c>
      <c r="AJ158" s="19" t="s">
        <v>585</v>
      </c>
      <c r="AK158" s="28" t="s">
        <v>585</v>
      </c>
    </row>
    <row r="159" spans="1:37" x14ac:dyDescent="0.25">
      <c r="A159" t="s">
        <v>75</v>
      </c>
      <c r="B159">
        <v>16</v>
      </c>
      <c r="C159">
        <v>2029256</v>
      </c>
      <c r="D159" s="5"/>
      <c r="E159" s="5"/>
      <c r="F159" t="s">
        <v>76</v>
      </c>
      <c r="G159" t="s">
        <v>77</v>
      </c>
      <c r="H159" t="s">
        <v>78</v>
      </c>
      <c r="I159" t="s">
        <v>79</v>
      </c>
      <c r="J159" t="s">
        <v>28</v>
      </c>
      <c r="K159" t="s">
        <v>29</v>
      </c>
      <c r="L159" s="8" t="s">
        <v>80</v>
      </c>
      <c r="M159" s="9">
        <v>1</v>
      </c>
      <c r="N159">
        <v>6</v>
      </c>
      <c r="O159">
        <v>6</v>
      </c>
      <c r="P159" s="1">
        <v>1.00299621769795E-16</v>
      </c>
      <c r="Q159" s="1">
        <v>1.4334863752280801E-11</v>
      </c>
      <c r="R159" s="13">
        <v>1.2995512243880401E-13</v>
      </c>
      <c r="S159" s="13">
        <v>1.1429686319697499E-8</v>
      </c>
      <c r="T159">
        <v>0.78966587241379305</v>
      </c>
      <c r="U159">
        <v>0.60807354137931002</v>
      </c>
      <c r="V159">
        <v>0.59388104827586197</v>
      </c>
      <c r="W159">
        <v>6.7606786789989298E-2</v>
      </c>
      <c r="X159">
        <v>5.3378334033211301E-2</v>
      </c>
      <c r="Y159">
        <v>4.2052510435361103E-2</v>
      </c>
      <c r="Z159" s="25">
        <v>0.195784824137931</v>
      </c>
      <c r="AA159" s="26" t="str">
        <f>+IF(Z159&gt;0,"+","-")</f>
        <v>+</v>
      </c>
      <c r="AB159">
        <v>1</v>
      </c>
      <c r="AC159">
        <v>2</v>
      </c>
      <c r="AD159" s="20" t="s">
        <v>75</v>
      </c>
      <c r="AE159" s="17">
        <v>1.5993434086792602E-2</v>
      </c>
      <c r="AF159" s="18">
        <v>9.8963146583764303E-2</v>
      </c>
      <c r="AG159" s="18">
        <v>9.4233489620620496E-3</v>
      </c>
      <c r="AH159" s="18">
        <v>0.15690653853315201</v>
      </c>
      <c r="AI159" s="18">
        <v>8.3768186122849503E-2</v>
      </c>
      <c r="AJ159" s="19" t="str">
        <f>+IF(AI159&gt;0,"+","-")</f>
        <v>+</v>
      </c>
      <c r="AK159" s="28">
        <f>+IF(AJ159=AA159,1,0)</f>
        <v>1</v>
      </c>
    </row>
    <row r="160" spans="1:37" x14ac:dyDescent="0.25">
      <c r="A160" t="s">
        <v>81</v>
      </c>
      <c r="B160">
        <v>16</v>
      </c>
      <c r="C160">
        <v>2029855</v>
      </c>
      <c r="D160" s="5"/>
      <c r="E160" s="5"/>
      <c r="F160" t="s">
        <v>76</v>
      </c>
      <c r="G160" t="s">
        <v>77</v>
      </c>
      <c r="H160" t="s">
        <v>78</v>
      </c>
      <c r="I160" t="s">
        <v>79</v>
      </c>
      <c r="J160" t="s">
        <v>28</v>
      </c>
      <c r="K160" t="s">
        <v>29</v>
      </c>
      <c r="L160" s="8" t="s">
        <v>80</v>
      </c>
      <c r="M160" s="9"/>
      <c r="N160">
        <v>6</v>
      </c>
      <c r="O160">
        <v>6</v>
      </c>
      <c r="P160" s="1">
        <v>1.00299621769795E-16</v>
      </c>
      <c r="Q160" s="1">
        <v>1.01565285165019E-17</v>
      </c>
      <c r="R160" s="13">
        <v>1.2995512243880401E-13</v>
      </c>
      <c r="S160" s="13">
        <v>1.05276002730666E-13</v>
      </c>
      <c r="T160">
        <v>0.66200125862069004</v>
      </c>
      <c r="U160">
        <v>0.43465933448275901</v>
      </c>
      <c r="V160">
        <v>0.41464650689655203</v>
      </c>
      <c r="W160">
        <v>5.2706962468190399E-2</v>
      </c>
      <c r="X160">
        <v>4.2028648533540901E-2</v>
      </c>
      <c r="Y160">
        <v>4.1126430999983199E-2</v>
      </c>
      <c r="Z160" s="25">
        <v>0.24735475172413801</v>
      </c>
      <c r="AA160" s="26" t="str">
        <f>+IF(Z160&gt;0,"+","-")</f>
        <v>+</v>
      </c>
      <c r="AB160">
        <v>1</v>
      </c>
      <c r="AC160">
        <v>2</v>
      </c>
      <c r="AD160" s="20" t="s">
        <v>81</v>
      </c>
      <c r="AE160" s="17">
        <v>2.13000417952385E-4</v>
      </c>
      <c r="AF160" s="18">
        <v>0.212915152778936</v>
      </c>
      <c r="AG160" s="18">
        <v>9.0596093335791296E-5</v>
      </c>
      <c r="AH160" s="18">
        <v>0.20830526970560001</v>
      </c>
      <c r="AI160" s="18">
        <v>0.180421955877166</v>
      </c>
      <c r="AJ160" s="19" t="str">
        <f>+IF(AI160&gt;0,"+","-")</f>
        <v>+</v>
      </c>
      <c r="AK160" s="28">
        <f>+IF(AJ160=AA160,1,0)</f>
        <v>1</v>
      </c>
    </row>
    <row r="161" spans="1:37" x14ac:dyDescent="0.25">
      <c r="A161" t="s">
        <v>437</v>
      </c>
      <c r="B161">
        <v>16</v>
      </c>
      <c r="C161">
        <v>57562740</v>
      </c>
      <c r="D161" s="5"/>
      <c r="E161" s="5"/>
      <c r="F161" t="s">
        <v>433</v>
      </c>
      <c r="G161" t="s">
        <v>434</v>
      </c>
      <c r="H161" t="s">
        <v>74</v>
      </c>
      <c r="I161" t="s">
        <v>435</v>
      </c>
      <c r="J161" t="s">
        <v>28</v>
      </c>
      <c r="K161" t="s">
        <v>29</v>
      </c>
      <c r="L161" s="8" t="s">
        <v>436</v>
      </c>
      <c r="M161" s="9">
        <v>1</v>
      </c>
      <c r="N161">
        <v>4</v>
      </c>
      <c r="O161">
        <v>4</v>
      </c>
      <c r="P161" s="1">
        <v>9.8854584040323092E-6</v>
      </c>
      <c r="Q161">
        <v>2.3500186181505999E-3</v>
      </c>
      <c r="R161" s="12">
        <v>2.5933102736831E-4</v>
      </c>
      <c r="S161" s="12">
        <v>6.0558515753573502E-2</v>
      </c>
      <c r="T161">
        <v>0.45817824482758601</v>
      </c>
      <c r="U161">
        <v>0.696758179310345</v>
      </c>
      <c r="V161">
        <v>0.68165659310344795</v>
      </c>
      <c r="W161">
        <v>0.115762584916555</v>
      </c>
      <c r="X161">
        <v>0.142381650807753</v>
      </c>
      <c r="Y161">
        <v>0.144723798656579</v>
      </c>
      <c r="Z161" s="25">
        <v>-0.22347834827586199</v>
      </c>
      <c r="AA161" s="26" t="str">
        <f>+IF(Z161&gt;0,"+","-")</f>
        <v>-</v>
      </c>
      <c r="AB161">
        <v>1</v>
      </c>
      <c r="AC161">
        <v>2</v>
      </c>
      <c r="AD161" s="20" t="s">
        <v>437</v>
      </c>
      <c r="AE161" s="17">
        <v>0.12812916010457501</v>
      </c>
      <c r="AF161" s="18">
        <v>-4.4150504864689299E-2</v>
      </c>
      <c r="AG161" s="18">
        <v>0.16946528063524</v>
      </c>
      <c r="AH161" s="18">
        <v>-9.9439391700580304E-2</v>
      </c>
      <c r="AI161" s="18">
        <v>-7.2132084357597798E-2</v>
      </c>
      <c r="AJ161" s="19" t="str">
        <f>+IF(AI161&gt;0,"+","-")</f>
        <v>-</v>
      </c>
      <c r="AK161" s="28">
        <f>+IF(AJ161=AA161,1,0)</f>
        <v>1</v>
      </c>
    </row>
    <row r="162" spans="1:37" x14ac:dyDescent="0.25">
      <c r="A162" t="s">
        <v>438</v>
      </c>
      <c r="B162">
        <v>16</v>
      </c>
      <c r="C162">
        <v>57562841</v>
      </c>
      <c r="D162" s="5"/>
      <c r="E162" s="5"/>
      <c r="F162" t="s">
        <v>433</v>
      </c>
      <c r="G162" t="s">
        <v>434</v>
      </c>
      <c r="H162" t="s">
        <v>74</v>
      </c>
      <c r="I162" t="s">
        <v>435</v>
      </c>
      <c r="J162" t="s">
        <v>28</v>
      </c>
      <c r="K162" t="s">
        <v>29</v>
      </c>
      <c r="L162" s="8" t="s">
        <v>436</v>
      </c>
      <c r="M162" s="9"/>
      <c r="N162">
        <v>4</v>
      </c>
      <c r="O162">
        <v>4</v>
      </c>
      <c r="P162" s="1">
        <v>9.8854584040323092E-6</v>
      </c>
      <c r="Q162">
        <v>4.8693355444040598E-3</v>
      </c>
      <c r="R162" s="12">
        <v>2.5933102736831E-4</v>
      </c>
      <c r="S162" s="12">
        <v>0.10047602811741101</v>
      </c>
      <c r="T162">
        <v>0.62193938620689704</v>
      </c>
      <c r="U162">
        <v>0.81610188275862094</v>
      </c>
      <c r="V162">
        <v>0.79880283103448302</v>
      </c>
      <c r="W162">
        <v>0.107558656834694</v>
      </c>
      <c r="X162">
        <v>0.10998182633756901</v>
      </c>
      <c r="Y162">
        <v>0.105291398060312</v>
      </c>
      <c r="Z162" s="25">
        <v>-0.17686344482758601</v>
      </c>
      <c r="AA162" s="26" t="str">
        <f>+IF(Z162&gt;0,"+","-")</f>
        <v>-</v>
      </c>
      <c r="AB162">
        <v>1</v>
      </c>
      <c r="AC162">
        <v>2</v>
      </c>
      <c r="AD162" s="20" t="s">
        <v>438</v>
      </c>
      <c r="AE162" s="17">
        <v>0.144691168856208</v>
      </c>
      <c r="AF162" s="18">
        <v>-4.08797144687989E-2</v>
      </c>
      <c r="AG162" s="18">
        <v>4.4641814857628602E-2</v>
      </c>
      <c r="AH162" s="18">
        <v>-8.0963082725201793E-2</v>
      </c>
      <c r="AI162" s="18">
        <v>-5.53806342850824E-2</v>
      </c>
      <c r="AJ162" s="19" t="str">
        <f>+IF(AI162&gt;0,"+","-")</f>
        <v>-</v>
      </c>
      <c r="AK162" s="28">
        <f>+IF(AJ162=AA162,1,0)</f>
        <v>1</v>
      </c>
    </row>
    <row r="163" spans="1:37" x14ac:dyDescent="0.25">
      <c r="A163" t="s">
        <v>394</v>
      </c>
      <c r="B163">
        <v>17</v>
      </c>
      <c r="C163">
        <v>7253489</v>
      </c>
      <c r="D163" s="5"/>
      <c r="E163" s="5"/>
      <c r="F163" t="s">
        <v>390</v>
      </c>
      <c r="G163" t="s">
        <v>391</v>
      </c>
      <c r="H163" t="s">
        <v>74</v>
      </c>
      <c r="I163" t="s">
        <v>392</v>
      </c>
      <c r="J163" t="s">
        <v>28</v>
      </c>
      <c r="K163" t="s">
        <v>29</v>
      </c>
      <c r="L163" s="8" t="s">
        <v>393</v>
      </c>
      <c r="M163" s="9">
        <v>1</v>
      </c>
      <c r="N163">
        <v>3</v>
      </c>
      <c r="O163">
        <v>3</v>
      </c>
      <c r="P163" s="1">
        <v>9.7662383117942407E-7</v>
      </c>
      <c r="Q163" s="1">
        <v>6.8463200458377603E-8</v>
      </c>
      <c r="R163" s="13">
        <v>3.7822387234276401E-5</v>
      </c>
      <c r="S163" s="13">
        <v>1.39629271018185E-5</v>
      </c>
      <c r="T163">
        <v>0.60304738965517202</v>
      </c>
      <c r="U163">
        <v>0.38482729310344799</v>
      </c>
      <c r="V163">
        <v>0.39253108620689697</v>
      </c>
      <c r="W163">
        <v>0.103036004149979</v>
      </c>
      <c r="X163">
        <v>7.1099148055192907E-2</v>
      </c>
      <c r="Y163">
        <v>6.9571796473179501E-2</v>
      </c>
      <c r="Z163" s="25">
        <v>0.21051630344827599</v>
      </c>
      <c r="AA163" s="26" t="str">
        <f>+IF(Z163&gt;0,"+","-")</f>
        <v>+</v>
      </c>
      <c r="AB163">
        <v>1</v>
      </c>
      <c r="AC163">
        <v>2</v>
      </c>
      <c r="AD163" s="20" t="s">
        <v>394</v>
      </c>
      <c r="AE163" s="17">
        <v>3.6040838767082898E-3</v>
      </c>
      <c r="AF163" s="18">
        <v>0.14423863171653001</v>
      </c>
      <c r="AG163" s="18">
        <v>9.2640163731050403E-6</v>
      </c>
      <c r="AH163" s="18">
        <v>0.13925441556617199</v>
      </c>
      <c r="AI163" s="18">
        <v>0.113376532323063</v>
      </c>
      <c r="AJ163" s="19" t="str">
        <f>+IF(AI163&gt;0,"+","-")</f>
        <v>+</v>
      </c>
      <c r="AK163" s="28">
        <f>+IF(AJ163=AA163,1,0)</f>
        <v>1</v>
      </c>
    </row>
    <row r="164" spans="1:37" x14ac:dyDescent="0.25">
      <c r="A164" t="s">
        <v>395</v>
      </c>
      <c r="B164">
        <v>17</v>
      </c>
      <c r="C164">
        <v>7253720</v>
      </c>
      <c r="D164" s="5"/>
      <c r="E164" s="5"/>
      <c r="F164" t="s">
        <v>396</v>
      </c>
      <c r="G164" t="s">
        <v>397</v>
      </c>
      <c r="H164" t="s">
        <v>82</v>
      </c>
      <c r="I164" t="s">
        <v>392</v>
      </c>
      <c r="J164" t="s">
        <v>28</v>
      </c>
      <c r="K164" t="s">
        <v>29</v>
      </c>
      <c r="L164" s="8" t="s">
        <v>393</v>
      </c>
      <c r="M164" s="9"/>
      <c r="N164">
        <v>3</v>
      </c>
      <c r="O164">
        <v>3</v>
      </c>
      <c r="P164" s="1">
        <v>9.7662383117942407E-7</v>
      </c>
      <c r="Q164" s="1">
        <v>2.4947988754380601E-6</v>
      </c>
      <c r="R164" s="13">
        <v>3.7822387234276401E-5</v>
      </c>
      <c r="S164" s="12">
        <v>2.7911809818400999E-4</v>
      </c>
      <c r="T164">
        <v>0.77745114482758604</v>
      </c>
      <c r="U164">
        <v>0.51042987241379301</v>
      </c>
      <c r="V164">
        <v>0.50633376551724096</v>
      </c>
      <c r="W164">
        <v>0.13928756373112899</v>
      </c>
      <c r="X164">
        <v>0.139402205017293</v>
      </c>
      <c r="Y164">
        <v>0.12676732696572601</v>
      </c>
      <c r="Z164" s="25">
        <v>0.27111737931034502</v>
      </c>
      <c r="AA164" s="26" t="str">
        <f>+IF(Z164&gt;0,"+","-")</f>
        <v>+</v>
      </c>
      <c r="AB164">
        <v>1</v>
      </c>
      <c r="AC164">
        <v>2</v>
      </c>
      <c r="AD164" s="20" t="s">
        <v>395</v>
      </c>
      <c r="AE164" s="17">
        <v>3.9209256426759397E-2</v>
      </c>
      <c r="AF164" s="18">
        <v>0.11955603935223801</v>
      </c>
      <c r="AG164" s="18">
        <v>7.9307270285091207E-3</v>
      </c>
      <c r="AH164" s="18">
        <v>0.22356297825899399</v>
      </c>
      <c r="AI164" s="18">
        <v>0.11730175928728701</v>
      </c>
      <c r="AJ164" s="19" t="str">
        <f>+IF(AI164&gt;0,"+","-")</f>
        <v>+</v>
      </c>
      <c r="AK164" s="28">
        <f>+IF(AJ164=AA164,1,0)</f>
        <v>1</v>
      </c>
    </row>
    <row r="165" spans="1:37" ht="16.5" thickBot="1" x14ac:dyDescent="0.3">
      <c r="A165" t="s">
        <v>450</v>
      </c>
      <c r="B165">
        <v>17</v>
      </c>
      <c r="C165">
        <v>16593601</v>
      </c>
      <c r="D165" s="5"/>
      <c r="E165" s="5"/>
      <c r="F165" t="s">
        <v>446</v>
      </c>
      <c r="G165" t="s">
        <v>447</v>
      </c>
      <c r="H165" t="s">
        <v>36</v>
      </c>
      <c r="I165" t="s">
        <v>448</v>
      </c>
      <c r="J165" t="s">
        <v>28</v>
      </c>
      <c r="K165" t="s">
        <v>29</v>
      </c>
      <c r="L165" s="10" t="s">
        <v>449</v>
      </c>
      <c r="M165" s="11"/>
      <c r="N165">
        <v>10</v>
      </c>
      <c r="O165">
        <v>10</v>
      </c>
      <c r="P165" s="1">
        <v>1.53404882692981E-5</v>
      </c>
      <c r="Q165" s="1">
        <v>1.33910161289723E-6</v>
      </c>
      <c r="R165" s="12">
        <v>3.7596144345219501E-4</v>
      </c>
      <c r="S165" s="12">
        <v>1.68305587953092E-4</v>
      </c>
      <c r="T165">
        <v>0.67319253793103495</v>
      </c>
      <c r="U165">
        <v>0.53081406551724097</v>
      </c>
      <c r="V165">
        <v>0.49287305517241398</v>
      </c>
      <c r="W165">
        <v>0.106219250786362</v>
      </c>
      <c r="X165">
        <v>0.14648760908192701</v>
      </c>
      <c r="Y165">
        <v>0.118134027507614</v>
      </c>
      <c r="Z165" s="25">
        <v>0.180319482758621</v>
      </c>
      <c r="AA165" s="26" t="str">
        <f>+IF(Z165&gt;0,"+","-")</f>
        <v>+</v>
      </c>
      <c r="AB165">
        <v>1</v>
      </c>
      <c r="AC165">
        <v>2</v>
      </c>
      <c r="AD165" s="20" t="s">
        <v>450</v>
      </c>
      <c r="AE165" s="17">
        <v>2.8406780731118398E-4</v>
      </c>
      <c r="AF165" s="18">
        <v>0.113827071016565</v>
      </c>
      <c r="AG165" s="18">
        <v>2.76737706827281E-2</v>
      </c>
      <c r="AH165" s="18">
        <v>9.6672096687360695E-2</v>
      </c>
      <c r="AI165" s="18">
        <v>9.8357483939867901E-2</v>
      </c>
      <c r="AJ165" s="19" t="str">
        <f>+IF(AI165&gt;0,"+","-")</f>
        <v>+</v>
      </c>
      <c r="AK165" s="28">
        <f>+IF(AJ165=AA165,1,0)</f>
        <v>1</v>
      </c>
    </row>
    <row r="166" spans="1:37" x14ac:dyDescent="0.25">
      <c r="A166" t="s">
        <v>451</v>
      </c>
      <c r="B166">
        <v>17</v>
      </c>
      <c r="C166">
        <v>16593613</v>
      </c>
      <c r="D166" s="5"/>
      <c r="E166" s="5"/>
      <c r="F166" t="s">
        <v>446</v>
      </c>
      <c r="G166" t="s">
        <v>447</v>
      </c>
      <c r="H166" t="s">
        <v>36</v>
      </c>
      <c r="I166" t="s">
        <v>448</v>
      </c>
      <c r="J166" t="s">
        <v>28</v>
      </c>
      <c r="K166" t="s">
        <v>29</v>
      </c>
      <c r="L166" s="6" t="s">
        <v>449</v>
      </c>
      <c r="M166" s="7">
        <v>1</v>
      </c>
      <c r="N166">
        <v>10</v>
      </c>
      <c r="O166">
        <v>10</v>
      </c>
      <c r="P166" s="1">
        <v>1.53404882692981E-5</v>
      </c>
      <c r="Q166" s="1">
        <v>2.2215253662697302E-6</v>
      </c>
      <c r="R166" s="12">
        <v>3.7596144345219501E-4</v>
      </c>
      <c r="S166" s="12">
        <v>2.53370360074923E-4</v>
      </c>
      <c r="T166">
        <v>0.82694835517241405</v>
      </c>
      <c r="U166">
        <v>0.71001460689655205</v>
      </c>
      <c r="V166">
        <v>0.67227884137931004</v>
      </c>
      <c r="W166">
        <v>9.8472158975478202E-2</v>
      </c>
      <c r="X166">
        <v>0.15668994355783999</v>
      </c>
      <c r="Y166">
        <v>0.115138690016182</v>
      </c>
      <c r="Z166" s="25">
        <v>0.15466951379310301</v>
      </c>
      <c r="AA166" s="26" t="str">
        <f>+IF(Z166&gt;0,"+","-")</f>
        <v>+</v>
      </c>
      <c r="AB166">
        <v>1</v>
      </c>
      <c r="AC166">
        <v>2</v>
      </c>
      <c r="AD166" s="20" t="s">
        <v>451</v>
      </c>
      <c r="AE166" s="17">
        <v>0.284224803710795</v>
      </c>
      <c r="AF166" s="18">
        <v>3.6061535087357197E-2</v>
      </c>
      <c r="AG166" s="18">
        <v>0.32042987304981102</v>
      </c>
      <c r="AH166" s="18">
        <v>3.7044093432210698E-2</v>
      </c>
      <c r="AI166" s="18">
        <v>3.2154980445471798E-2</v>
      </c>
      <c r="AJ166" s="19" t="str">
        <f>+IF(AI166&gt;0,"+","-")</f>
        <v>+</v>
      </c>
      <c r="AK166" s="28">
        <f>+IF(AJ166=AA166,1,0)</f>
        <v>1</v>
      </c>
    </row>
    <row r="167" spans="1:37" x14ac:dyDescent="0.25">
      <c r="A167" t="s">
        <v>289</v>
      </c>
      <c r="B167">
        <v>17</v>
      </c>
      <c r="C167">
        <v>18528568</v>
      </c>
      <c r="D167" s="5" t="s">
        <v>290</v>
      </c>
      <c r="E167" s="5"/>
      <c r="F167" t="s">
        <v>291</v>
      </c>
      <c r="G167" t="s">
        <v>292</v>
      </c>
      <c r="H167" t="s">
        <v>34</v>
      </c>
      <c r="I167" t="s">
        <v>293</v>
      </c>
      <c r="J167" t="s">
        <v>28</v>
      </c>
      <c r="K167" t="s">
        <v>29</v>
      </c>
      <c r="L167" s="8" t="s">
        <v>294</v>
      </c>
      <c r="M167" s="9">
        <v>1</v>
      </c>
      <c r="N167">
        <v>3</v>
      </c>
      <c r="O167">
        <v>3</v>
      </c>
      <c r="P167" s="1">
        <v>6.4174479378487898E-9</v>
      </c>
      <c r="Q167" s="1">
        <v>1.58398479634356E-10</v>
      </c>
      <c r="R167" s="13">
        <v>5.3951570542761197E-7</v>
      </c>
      <c r="S167" s="13">
        <v>8.4324938050904704E-8</v>
      </c>
      <c r="T167">
        <v>0.89086460000000001</v>
      </c>
      <c r="U167">
        <v>0.75042848620689695</v>
      </c>
      <c r="V167">
        <v>0.73663165517241402</v>
      </c>
      <c r="W167">
        <v>5.3995562683361802E-2</v>
      </c>
      <c r="X167">
        <v>8.5882336947268101E-2</v>
      </c>
      <c r="Y167">
        <v>8.0573515609329405E-2</v>
      </c>
      <c r="Z167" s="25">
        <v>0.15423294482758601</v>
      </c>
      <c r="AA167" s="26" t="str">
        <f>+IF(Z167&gt;0,"+","-")</f>
        <v>+</v>
      </c>
      <c r="AB167">
        <v>1</v>
      </c>
      <c r="AC167">
        <v>2</v>
      </c>
      <c r="AD167" s="20" t="s">
        <v>289</v>
      </c>
      <c r="AE167" s="17">
        <v>0.19299281957195699</v>
      </c>
      <c r="AF167" s="18">
        <v>4.3509646086651997E-2</v>
      </c>
      <c r="AG167" s="18">
        <v>1.5938366576570501E-3</v>
      </c>
      <c r="AH167" s="18">
        <v>0.110381813078614</v>
      </c>
      <c r="AI167" s="18">
        <v>2.8332669189540499E-2</v>
      </c>
      <c r="AJ167" s="19" t="str">
        <f>+IF(AI167&gt;0,"+","-")</f>
        <v>+</v>
      </c>
      <c r="AK167" s="28">
        <f>+IF(AJ167=AA167,1,0)</f>
        <v>1</v>
      </c>
    </row>
    <row r="168" spans="1:37" ht="16.5" thickBot="1" x14ac:dyDescent="0.3">
      <c r="A168" t="s">
        <v>295</v>
      </c>
      <c r="B168">
        <v>17</v>
      </c>
      <c r="C168">
        <v>18528589</v>
      </c>
      <c r="D168" s="5" t="s">
        <v>296</v>
      </c>
      <c r="E168" s="5" t="s">
        <v>290</v>
      </c>
      <c r="F168" t="s">
        <v>291</v>
      </c>
      <c r="G168" t="s">
        <v>292</v>
      </c>
      <c r="H168" t="s">
        <v>34</v>
      </c>
      <c r="I168" t="s">
        <v>293</v>
      </c>
      <c r="J168" t="s">
        <v>28</v>
      </c>
      <c r="K168" t="s">
        <v>29</v>
      </c>
      <c r="L168" s="10" t="s">
        <v>294</v>
      </c>
      <c r="M168" s="11"/>
      <c r="N168">
        <v>3</v>
      </c>
      <c r="O168">
        <v>3</v>
      </c>
      <c r="P168" s="1">
        <v>6.4174479378487898E-9</v>
      </c>
      <c r="Q168" s="1">
        <v>4.0377875368591703E-8</v>
      </c>
      <c r="R168" s="13">
        <v>5.3951570542761197E-7</v>
      </c>
      <c r="S168" s="13">
        <v>9.0406935153429704E-6</v>
      </c>
      <c r="T168">
        <v>0.75807229655172403</v>
      </c>
      <c r="U168">
        <v>0.57886213448275903</v>
      </c>
      <c r="V168">
        <v>0.56976459655172396</v>
      </c>
      <c r="W168">
        <v>9.2001408002993099E-2</v>
      </c>
      <c r="X168">
        <v>0.12757761562186701</v>
      </c>
      <c r="Y168">
        <v>0.117474844719356</v>
      </c>
      <c r="Z168" s="25">
        <v>0.18830769999999999</v>
      </c>
      <c r="AA168" s="26" t="str">
        <f>+IF(Z168&gt;0,"+","-")</f>
        <v>+</v>
      </c>
      <c r="AB168">
        <v>1</v>
      </c>
      <c r="AC168">
        <v>2</v>
      </c>
      <c r="AD168" s="20" t="s">
        <v>295</v>
      </c>
      <c r="AE168" s="17" t="s">
        <v>585</v>
      </c>
      <c r="AF168" s="18" t="s">
        <v>585</v>
      </c>
      <c r="AG168" s="18" t="s">
        <v>585</v>
      </c>
      <c r="AH168" s="18" t="s">
        <v>585</v>
      </c>
      <c r="AI168" s="18" t="s">
        <v>585</v>
      </c>
      <c r="AJ168" s="19" t="s">
        <v>585</v>
      </c>
      <c r="AK168" s="21" t="s">
        <v>585</v>
      </c>
    </row>
    <row r="169" spans="1:37" x14ac:dyDescent="0.25">
      <c r="A169" t="s">
        <v>227</v>
      </c>
      <c r="B169">
        <v>17</v>
      </c>
      <c r="C169">
        <v>42431109</v>
      </c>
      <c r="D169" s="5"/>
      <c r="E169" s="5"/>
      <c r="F169" t="s">
        <v>228</v>
      </c>
      <c r="G169" t="s">
        <v>229</v>
      </c>
      <c r="H169" t="s">
        <v>74</v>
      </c>
      <c r="I169" t="s">
        <v>230</v>
      </c>
      <c r="J169" t="s">
        <v>28</v>
      </c>
      <c r="K169" t="s">
        <v>29</v>
      </c>
      <c r="L169" s="6" t="s">
        <v>231</v>
      </c>
      <c r="M169" s="7"/>
      <c r="N169">
        <v>7</v>
      </c>
      <c r="O169">
        <v>7</v>
      </c>
      <c r="P169" s="1">
        <v>1.9129737783124301E-11</v>
      </c>
      <c r="Q169" s="1">
        <v>2.4255739567104901E-13</v>
      </c>
      <c r="R169" s="13">
        <v>3.9746361892597098E-9</v>
      </c>
      <c r="S169" s="13">
        <v>3.3391625975461802E-10</v>
      </c>
      <c r="T169">
        <v>0.61004984137930995</v>
      </c>
      <c r="U169">
        <v>0.41052284137931</v>
      </c>
      <c r="V169">
        <v>0.39539390689655202</v>
      </c>
      <c r="W169">
        <v>5.7498799368760199E-2</v>
      </c>
      <c r="X169">
        <v>0.118652153984474</v>
      </c>
      <c r="Y169">
        <v>4.9964918813581699E-2</v>
      </c>
      <c r="Z169" s="25">
        <v>0.21465593448275899</v>
      </c>
      <c r="AA169" s="26" t="str">
        <f>+IF(Z169&gt;0,"+","-")</f>
        <v>+</v>
      </c>
      <c r="AB169">
        <v>1</v>
      </c>
      <c r="AC169">
        <v>2</v>
      </c>
      <c r="AD169" s="20" t="s">
        <v>227</v>
      </c>
      <c r="AE169" s="17">
        <v>5.6387611950808295E-4</v>
      </c>
      <c r="AF169" s="18">
        <v>0.28896344096433901</v>
      </c>
      <c r="AG169" s="18">
        <v>1.13101874412643E-7</v>
      </c>
      <c r="AH169" s="18">
        <v>0.37192447403019002</v>
      </c>
      <c r="AI169" s="18">
        <v>0.21963831514517301</v>
      </c>
      <c r="AJ169" s="19" t="str">
        <f>+IF(AI169&gt;0,"+","-")</f>
        <v>+</v>
      </c>
      <c r="AK169" s="28">
        <f>+IF(AJ169=AA169,1,0)</f>
        <v>1</v>
      </c>
    </row>
    <row r="170" spans="1:37" ht="16.5" thickBot="1" x14ac:dyDescent="0.3">
      <c r="A170" t="s">
        <v>232</v>
      </c>
      <c r="B170">
        <v>17</v>
      </c>
      <c r="C170">
        <v>42431627</v>
      </c>
      <c r="D170" s="5"/>
      <c r="E170" s="5"/>
      <c r="F170" t="s">
        <v>228</v>
      </c>
      <c r="G170" t="s">
        <v>229</v>
      </c>
      <c r="H170" t="s">
        <v>74</v>
      </c>
      <c r="I170" t="s">
        <v>230</v>
      </c>
      <c r="J170" t="s">
        <v>28</v>
      </c>
      <c r="K170" t="s">
        <v>29</v>
      </c>
      <c r="L170" s="10" t="s">
        <v>231</v>
      </c>
      <c r="M170" s="11"/>
      <c r="N170">
        <v>7</v>
      </c>
      <c r="O170">
        <v>7</v>
      </c>
      <c r="P170" s="1">
        <v>1.9129737783124301E-11</v>
      </c>
      <c r="Q170" s="1">
        <v>3.98891013647521E-10</v>
      </c>
      <c r="R170" s="13">
        <v>3.9746361892597098E-9</v>
      </c>
      <c r="S170" s="13">
        <v>1.8693878831341299E-7</v>
      </c>
      <c r="T170">
        <v>0.38915919310344799</v>
      </c>
      <c r="U170">
        <v>0.26713830482758599</v>
      </c>
      <c r="V170">
        <v>0.22992754827586201</v>
      </c>
      <c r="W170">
        <v>6.2850963561530304E-2</v>
      </c>
      <c r="X170">
        <v>7.6029334406928301E-2</v>
      </c>
      <c r="Y170">
        <v>4.4339828366271802E-2</v>
      </c>
      <c r="Z170" s="25">
        <v>0.15923164482758601</v>
      </c>
      <c r="AA170" s="26" t="str">
        <f>+IF(Z170&gt;0,"+","-")</f>
        <v>+</v>
      </c>
      <c r="AB170">
        <v>1</v>
      </c>
      <c r="AC170">
        <v>2</v>
      </c>
      <c r="AD170" s="20" t="s">
        <v>232</v>
      </c>
      <c r="AE170" s="17">
        <v>1.01172334826086E-2</v>
      </c>
      <c r="AF170" s="18">
        <v>0.362676174695443</v>
      </c>
      <c r="AG170" s="18">
        <v>1.9487055592129E-3</v>
      </c>
      <c r="AH170" s="18">
        <v>0.34790490117871697</v>
      </c>
      <c r="AI170" s="18">
        <v>0.31216596081999898</v>
      </c>
      <c r="AJ170" s="19" t="str">
        <f>+IF(AI170&gt;0,"+","-")</f>
        <v>+</v>
      </c>
      <c r="AK170" s="28">
        <f>+IF(AJ170=AA170,1,0)</f>
        <v>1</v>
      </c>
    </row>
    <row r="171" spans="1:37" x14ac:dyDescent="0.25">
      <c r="A171" t="s">
        <v>233</v>
      </c>
      <c r="B171">
        <v>17</v>
      </c>
      <c r="C171">
        <v>42431748</v>
      </c>
      <c r="D171" s="5"/>
      <c r="E171" s="5"/>
      <c r="F171" t="s">
        <v>228</v>
      </c>
      <c r="G171" t="s">
        <v>229</v>
      </c>
      <c r="H171" t="s">
        <v>74</v>
      </c>
      <c r="I171" t="s">
        <v>230</v>
      </c>
      <c r="J171" t="s">
        <v>28</v>
      </c>
      <c r="K171" t="s">
        <v>29</v>
      </c>
      <c r="L171" s="6" t="s">
        <v>231</v>
      </c>
      <c r="M171" s="7">
        <v>1</v>
      </c>
      <c r="N171">
        <v>7</v>
      </c>
      <c r="O171">
        <v>7</v>
      </c>
      <c r="P171" s="1">
        <v>1.9129737783124301E-11</v>
      </c>
      <c r="Q171" s="1">
        <v>1.18240807273303E-8</v>
      </c>
      <c r="R171" s="13">
        <v>3.9746361892597098E-9</v>
      </c>
      <c r="S171" s="13">
        <v>3.1616587087156398E-6</v>
      </c>
      <c r="T171">
        <v>0.50507915172413798</v>
      </c>
      <c r="U171">
        <v>0.42223794137930998</v>
      </c>
      <c r="V171">
        <v>0.35314069655172398</v>
      </c>
      <c r="W171">
        <v>6.5097365850665903E-2</v>
      </c>
      <c r="X171">
        <v>8.2669047636349899E-2</v>
      </c>
      <c r="Y171">
        <v>4.0047980194230601E-2</v>
      </c>
      <c r="Z171" s="25">
        <v>0.151938455172414</v>
      </c>
      <c r="AA171" s="26" t="str">
        <f>+IF(Z171&gt;0,"+","-")</f>
        <v>+</v>
      </c>
      <c r="AB171">
        <v>1</v>
      </c>
      <c r="AC171">
        <v>2</v>
      </c>
      <c r="AD171" s="20" t="s">
        <v>233</v>
      </c>
      <c r="AE171" s="17">
        <v>5.5621775322844099E-3</v>
      </c>
      <c r="AF171" s="18">
        <v>0.25168910749433898</v>
      </c>
      <c r="AG171" s="18">
        <v>4.82332423182564E-5</v>
      </c>
      <c r="AH171" s="18">
        <v>0.32152443619940502</v>
      </c>
      <c r="AI171" s="18">
        <v>0.19976887333259599</v>
      </c>
      <c r="AJ171" s="19" t="str">
        <f>+IF(AI171&gt;0,"+","-")</f>
        <v>+</v>
      </c>
      <c r="AK171" s="28">
        <f>+IF(AJ171=AA171,1,0)</f>
        <v>1</v>
      </c>
    </row>
    <row r="172" spans="1:37" ht="16.5" thickBot="1" x14ac:dyDescent="0.3">
      <c r="A172" t="s">
        <v>234</v>
      </c>
      <c r="B172">
        <v>17</v>
      </c>
      <c r="C172">
        <v>42432046</v>
      </c>
      <c r="D172" s="5"/>
      <c r="E172" s="5"/>
      <c r="F172" t="s">
        <v>228</v>
      </c>
      <c r="G172" t="s">
        <v>229</v>
      </c>
      <c r="H172" t="s">
        <v>74</v>
      </c>
      <c r="I172" t="s">
        <v>230</v>
      </c>
      <c r="J172" t="s">
        <v>28</v>
      </c>
      <c r="K172" t="s">
        <v>29</v>
      </c>
      <c r="L172" s="10" t="s">
        <v>231</v>
      </c>
      <c r="M172" s="11"/>
      <c r="N172">
        <v>7</v>
      </c>
      <c r="O172">
        <v>7</v>
      </c>
      <c r="P172" s="1">
        <v>1.9129737783124301E-11</v>
      </c>
      <c r="Q172" s="1">
        <v>3.0152378223644602E-6</v>
      </c>
      <c r="R172" s="13">
        <v>3.9746361892597098E-9</v>
      </c>
      <c r="S172" s="12">
        <v>3.2656304358737799E-4</v>
      </c>
      <c r="T172">
        <v>0.50581668620689701</v>
      </c>
      <c r="U172">
        <v>0.44147478620689701</v>
      </c>
      <c r="V172">
        <v>0.306590475862069</v>
      </c>
      <c r="W172">
        <v>8.9998121921423299E-2</v>
      </c>
      <c r="X172">
        <v>0.106870654373856</v>
      </c>
      <c r="Y172">
        <v>8.0332807026015501E-2</v>
      </c>
      <c r="Z172" s="25">
        <v>0.19922621034482799</v>
      </c>
      <c r="AA172" s="26" t="str">
        <f>+IF(Z172&gt;0,"+","-")</f>
        <v>+</v>
      </c>
      <c r="AB172">
        <v>1</v>
      </c>
      <c r="AC172">
        <v>2</v>
      </c>
      <c r="AD172" s="20" t="s">
        <v>234</v>
      </c>
      <c r="AE172" s="17">
        <v>0.19859436675664299</v>
      </c>
      <c r="AF172" s="18">
        <v>0.136473290085073</v>
      </c>
      <c r="AG172" s="18">
        <v>1.41918356747415E-3</v>
      </c>
      <c r="AH172" s="18">
        <v>0.24674014677735201</v>
      </c>
      <c r="AI172" s="18">
        <v>7.6687248980467304E-2</v>
      </c>
      <c r="AJ172" s="19" t="str">
        <f>+IF(AI172&gt;0,"+","-")</f>
        <v>+</v>
      </c>
      <c r="AK172" s="28">
        <f>+IF(AJ172=AA172,1,0)</f>
        <v>1</v>
      </c>
    </row>
    <row r="173" spans="1:37" x14ac:dyDescent="0.25">
      <c r="A173" t="s">
        <v>369</v>
      </c>
      <c r="B173">
        <v>17</v>
      </c>
      <c r="C173">
        <v>45924888</v>
      </c>
      <c r="D173" s="5"/>
      <c r="E173" s="5"/>
      <c r="F173" t="s">
        <v>370</v>
      </c>
      <c r="G173" t="s">
        <v>371</v>
      </c>
      <c r="H173" t="s">
        <v>74</v>
      </c>
      <c r="I173" t="s">
        <v>372</v>
      </c>
      <c r="J173" t="s">
        <v>28</v>
      </c>
      <c r="K173" t="s">
        <v>29</v>
      </c>
      <c r="L173" s="6" t="s">
        <v>373</v>
      </c>
      <c r="M173" s="7">
        <v>1</v>
      </c>
      <c r="N173">
        <v>4</v>
      </c>
      <c r="O173">
        <v>4</v>
      </c>
      <c r="P173" s="1">
        <v>2.8066860437971201E-7</v>
      </c>
      <c r="Q173" s="1">
        <v>2.3506416205710199E-8</v>
      </c>
      <c r="R173" s="13">
        <v>1.2835944834246901E-5</v>
      </c>
      <c r="S173" s="13">
        <v>5.7529015361450104E-6</v>
      </c>
      <c r="T173">
        <v>0.45110786206896603</v>
      </c>
      <c r="U173">
        <v>0.30907478965517199</v>
      </c>
      <c r="V173">
        <v>0.26786804137930997</v>
      </c>
      <c r="W173">
        <v>8.7676969980806804E-2</v>
      </c>
      <c r="X173">
        <v>8.2272209493322201E-2</v>
      </c>
      <c r="Y173">
        <v>5.3558478391350903E-2</v>
      </c>
      <c r="Z173" s="25">
        <v>0.183239820689655</v>
      </c>
      <c r="AA173" s="26" t="str">
        <f>+IF(Z173&gt;0,"+","-")</f>
        <v>+</v>
      </c>
      <c r="AB173">
        <v>1</v>
      </c>
      <c r="AC173">
        <v>2</v>
      </c>
      <c r="AD173" s="20" t="s">
        <v>369</v>
      </c>
      <c r="AE173" s="17">
        <v>7.7874080591092604E-2</v>
      </c>
      <c r="AF173" s="18">
        <v>0.13098125782255601</v>
      </c>
      <c r="AG173" s="18">
        <v>0.248227920999745</v>
      </c>
      <c r="AH173" s="18">
        <v>-5.2798610804341901E-2</v>
      </c>
      <c r="AI173" s="18">
        <v>0.134291606362482</v>
      </c>
      <c r="AJ173" s="19" t="str">
        <f>+IF(AI173&gt;0,"+","-")</f>
        <v>+</v>
      </c>
      <c r="AK173" s="28">
        <f>+IF(AJ173=AA173,1,0)</f>
        <v>1</v>
      </c>
    </row>
    <row r="174" spans="1:37" ht="16.5" thickBot="1" x14ac:dyDescent="0.3">
      <c r="A174" t="s">
        <v>374</v>
      </c>
      <c r="B174">
        <v>17</v>
      </c>
      <c r="C174">
        <v>45925060</v>
      </c>
      <c r="D174" s="5"/>
      <c r="E174" s="5"/>
      <c r="F174" t="s">
        <v>370</v>
      </c>
      <c r="G174" t="s">
        <v>371</v>
      </c>
      <c r="H174" t="s">
        <v>74</v>
      </c>
      <c r="I174" t="s">
        <v>372</v>
      </c>
      <c r="J174" t="s">
        <v>28</v>
      </c>
      <c r="K174" t="s">
        <v>29</v>
      </c>
      <c r="L174" s="10" t="s">
        <v>373</v>
      </c>
      <c r="M174" s="11"/>
      <c r="N174">
        <v>4</v>
      </c>
      <c r="O174">
        <v>4</v>
      </c>
      <c r="P174" s="1">
        <v>2.8066860437971201E-7</v>
      </c>
      <c r="Q174" s="1">
        <v>1.0634287301184401E-6</v>
      </c>
      <c r="R174" s="13">
        <v>1.2835944834246901E-5</v>
      </c>
      <c r="S174" s="12">
        <v>1.38089786265955E-4</v>
      </c>
      <c r="T174">
        <v>0.50949877241379304</v>
      </c>
      <c r="U174">
        <v>0.352216903448276</v>
      </c>
      <c r="V174">
        <v>0.30526799999999998</v>
      </c>
      <c r="W174">
        <v>0.11241862869689</v>
      </c>
      <c r="X174">
        <v>7.9286344100632594E-2</v>
      </c>
      <c r="Y174">
        <v>4.85379258369091E-2</v>
      </c>
      <c r="Z174" s="25">
        <v>0.204230772413793</v>
      </c>
      <c r="AA174" s="26" t="str">
        <f>+IF(Z174&gt;0,"+","-")</f>
        <v>+</v>
      </c>
      <c r="AB174">
        <v>1</v>
      </c>
      <c r="AC174">
        <v>2</v>
      </c>
      <c r="AD174" s="20" t="s">
        <v>374</v>
      </c>
      <c r="AE174" s="17">
        <v>6.5341297085532504E-3</v>
      </c>
      <c r="AF174" s="18">
        <v>5.9192709899829603E-2</v>
      </c>
      <c r="AG174" s="18">
        <v>0.81789185302379797</v>
      </c>
      <c r="AH174" s="18">
        <v>-9.0061443568837107E-3</v>
      </c>
      <c r="AI174" s="18">
        <v>6.7646638322320304E-2</v>
      </c>
      <c r="AJ174" s="19" t="str">
        <f>+IF(AI174&gt;0,"+","-")</f>
        <v>+</v>
      </c>
      <c r="AK174" s="28">
        <f>+IF(AJ174=AA174,1,0)</f>
        <v>1</v>
      </c>
    </row>
    <row r="175" spans="1:37" x14ac:dyDescent="0.25">
      <c r="A175" t="s">
        <v>309</v>
      </c>
      <c r="B175">
        <v>17</v>
      </c>
      <c r="C175">
        <v>46681362</v>
      </c>
      <c r="D175" s="5"/>
      <c r="E175" s="5"/>
      <c r="F175" t="s">
        <v>304</v>
      </c>
      <c r="G175" t="s">
        <v>305</v>
      </c>
      <c r="H175" t="s">
        <v>306</v>
      </c>
      <c r="I175" t="s">
        <v>307</v>
      </c>
      <c r="J175" t="s">
        <v>169</v>
      </c>
      <c r="K175" t="s">
        <v>29</v>
      </c>
      <c r="L175" s="6" t="s">
        <v>308</v>
      </c>
      <c r="M175" s="7">
        <v>1</v>
      </c>
      <c r="N175">
        <v>10</v>
      </c>
      <c r="O175">
        <v>10</v>
      </c>
      <c r="P175" s="1">
        <v>1.5205667086186301E-8</v>
      </c>
      <c r="Q175" s="1">
        <v>2.4042086002787298E-6</v>
      </c>
      <c r="R175" s="13">
        <v>1.12438346744607E-6</v>
      </c>
      <c r="S175" s="12">
        <v>2.71395260514872E-4</v>
      </c>
      <c r="T175">
        <v>0.35966931724137902</v>
      </c>
      <c r="U175">
        <v>0.53007413103448298</v>
      </c>
      <c r="V175">
        <v>0.52931195517241403</v>
      </c>
      <c r="W175">
        <v>8.7523960606008894E-2</v>
      </c>
      <c r="X175">
        <v>9.8806688417413302E-2</v>
      </c>
      <c r="Y175">
        <v>7.9411689837254301E-2</v>
      </c>
      <c r="Z175" s="25">
        <v>-0.16964263793103501</v>
      </c>
      <c r="AA175" s="26" t="str">
        <f>+IF(Z175&gt;0,"+","-")</f>
        <v>-</v>
      </c>
      <c r="AB175">
        <v>1</v>
      </c>
      <c r="AC175">
        <v>2</v>
      </c>
      <c r="AD175" s="20" t="s">
        <v>309</v>
      </c>
      <c r="AE175" s="17">
        <v>0.92892219532870601</v>
      </c>
      <c r="AF175" s="18">
        <v>-1.1424977452491899E-2</v>
      </c>
      <c r="AG175" s="18">
        <v>9.8579237730543501E-2</v>
      </c>
      <c r="AH175" s="18">
        <v>5.7892097336121898E-2</v>
      </c>
      <c r="AI175" s="18">
        <v>-2.2378505346202601E-2</v>
      </c>
      <c r="AJ175" s="19" t="str">
        <f>+IF(AI175&gt;0,"+","-")</f>
        <v>-</v>
      </c>
      <c r="AK175" s="28">
        <f>+IF(AJ175=AA175,1,0)</f>
        <v>1</v>
      </c>
    </row>
    <row r="176" spans="1:37" x14ac:dyDescent="0.25">
      <c r="A176" t="s">
        <v>310</v>
      </c>
      <c r="B176">
        <v>17</v>
      </c>
      <c r="C176">
        <v>46681401</v>
      </c>
      <c r="D176" s="5"/>
      <c r="E176" s="5"/>
      <c r="F176" t="s">
        <v>304</v>
      </c>
      <c r="G176" t="s">
        <v>305</v>
      </c>
      <c r="H176" t="s">
        <v>306</v>
      </c>
      <c r="I176" t="s">
        <v>307</v>
      </c>
      <c r="J176" t="s">
        <v>169</v>
      </c>
      <c r="K176" t="s">
        <v>29</v>
      </c>
      <c r="L176" s="8" t="s">
        <v>308</v>
      </c>
      <c r="M176" s="9"/>
      <c r="N176">
        <v>10</v>
      </c>
      <c r="O176">
        <v>10</v>
      </c>
      <c r="P176" s="1">
        <v>1.5205667086186301E-8</v>
      </c>
      <c r="Q176" s="1">
        <v>1.5761239230609901E-6</v>
      </c>
      <c r="R176" s="13">
        <v>1.12438346744607E-6</v>
      </c>
      <c r="S176" s="12">
        <v>1.9286831431007001E-4</v>
      </c>
      <c r="T176">
        <v>0.36767107586206899</v>
      </c>
      <c r="U176">
        <v>0.52654406206896598</v>
      </c>
      <c r="V176">
        <v>0.52497456551724098</v>
      </c>
      <c r="W176">
        <v>6.9420752046800302E-2</v>
      </c>
      <c r="X176">
        <v>8.3934666212938699E-2</v>
      </c>
      <c r="Y176">
        <v>8.3581119694664099E-2</v>
      </c>
      <c r="Z176" s="25">
        <v>-0.15730348965517199</v>
      </c>
      <c r="AA176" s="26" t="str">
        <f>+IF(Z176&gt;0,"+","-")</f>
        <v>-</v>
      </c>
      <c r="AB176">
        <v>1</v>
      </c>
      <c r="AC176">
        <v>2</v>
      </c>
      <c r="AD176" s="20" t="s">
        <v>310</v>
      </c>
      <c r="AE176" s="17">
        <v>0.93087721602235796</v>
      </c>
      <c r="AF176" s="18">
        <v>-1.5041653545000699E-2</v>
      </c>
      <c r="AG176" s="18">
        <v>0.88556289341024197</v>
      </c>
      <c r="AH176" s="18">
        <v>-1.3328075318108E-2</v>
      </c>
      <c r="AI176" s="18">
        <v>-4.2534377066144003E-3</v>
      </c>
      <c r="AJ176" s="19" t="str">
        <f>+IF(AI176&gt;0,"+","-")</f>
        <v>-</v>
      </c>
      <c r="AK176" s="28">
        <f>+IF(AJ176=AA176,1,0)</f>
        <v>1</v>
      </c>
    </row>
    <row r="177" spans="1:37" x14ac:dyDescent="0.25">
      <c r="A177" t="s">
        <v>491</v>
      </c>
      <c r="B177">
        <v>18</v>
      </c>
      <c r="C177">
        <v>77905298</v>
      </c>
      <c r="D177" s="5"/>
      <c r="E177" s="5"/>
      <c r="F177" t="s">
        <v>492</v>
      </c>
      <c r="G177" t="s">
        <v>493</v>
      </c>
      <c r="H177" t="s">
        <v>494</v>
      </c>
      <c r="I177" t="s">
        <v>495</v>
      </c>
      <c r="J177" t="s">
        <v>28</v>
      </c>
      <c r="K177" t="s">
        <v>29</v>
      </c>
      <c r="L177" s="8" t="s">
        <v>496</v>
      </c>
      <c r="M177" s="9">
        <v>1</v>
      </c>
      <c r="N177">
        <v>5</v>
      </c>
      <c r="O177">
        <v>3</v>
      </c>
      <c r="P177">
        <v>1.17830066669115E-4</v>
      </c>
      <c r="Q177" s="1">
        <v>8.8439825130655505E-5</v>
      </c>
      <c r="R177" s="12">
        <v>2.0070408830119698E-3</v>
      </c>
      <c r="S177" s="12">
        <v>5.05812074849008E-3</v>
      </c>
      <c r="T177">
        <v>0.132086907793103</v>
      </c>
      <c r="U177">
        <v>0.346301479310345</v>
      </c>
      <c r="V177">
        <v>0.35591362413793098</v>
      </c>
      <c r="W177">
        <v>9.70840263028422E-2</v>
      </c>
      <c r="X177">
        <v>0.13580088694083201</v>
      </c>
      <c r="Y177">
        <v>9.5510171981192105E-2</v>
      </c>
      <c r="Z177" s="25">
        <v>-0.22382671634482801</v>
      </c>
      <c r="AA177" s="26" t="str">
        <f>+IF(Z177&gt;0,"+","-")</f>
        <v>-</v>
      </c>
      <c r="AB177">
        <v>1</v>
      </c>
      <c r="AC177">
        <v>2</v>
      </c>
      <c r="AD177" s="20" t="s">
        <v>491</v>
      </c>
      <c r="AE177" s="17">
        <v>3.0330317974918499E-2</v>
      </c>
      <c r="AF177" s="18">
        <v>-0.29827325958260598</v>
      </c>
      <c r="AG177" s="18">
        <v>0.77425528285281198</v>
      </c>
      <c r="AH177" s="18">
        <v>7.9617779099295793E-2</v>
      </c>
      <c r="AI177" s="18">
        <v>-0.25031897833182798</v>
      </c>
      <c r="AJ177" s="19" t="str">
        <f>+IF(AI177&gt;0,"+","-")</f>
        <v>-</v>
      </c>
      <c r="AK177" s="28">
        <f>+IF(AJ177=AA177,1,0)</f>
        <v>1</v>
      </c>
    </row>
    <row r="178" spans="1:37" x14ac:dyDescent="0.25">
      <c r="A178" t="s">
        <v>497</v>
      </c>
      <c r="B178">
        <v>18</v>
      </c>
      <c r="C178">
        <v>77905355</v>
      </c>
      <c r="D178" s="5"/>
      <c r="E178" s="5"/>
      <c r="F178" t="s">
        <v>492</v>
      </c>
      <c r="G178" t="s">
        <v>493</v>
      </c>
      <c r="H178" t="s">
        <v>494</v>
      </c>
      <c r="I178" t="s">
        <v>495</v>
      </c>
      <c r="J178" t="s">
        <v>28</v>
      </c>
      <c r="K178" t="s">
        <v>29</v>
      </c>
      <c r="L178" s="8" t="s">
        <v>496</v>
      </c>
      <c r="M178" s="9"/>
      <c r="N178">
        <v>5</v>
      </c>
      <c r="O178">
        <v>3</v>
      </c>
      <c r="P178">
        <v>1.17830066669115E-4</v>
      </c>
      <c r="Q178" s="1">
        <v>6.4861767173166399E-5</v>
      </c>
      <c r="R178" s="12">
        <v>2.0070408830119698E-3</v>
      </c>
      <c r="S178" s="12">
        <v>3.9589043489265101E-3</v>
      </c>
      <c r="T178">
        <v>0.248775520689655</v>
      </c>
      <c r="U178">
        <v>0.38032633310344799</v>
      </c>
      <c r="V178">
        <v>0.40284540689655202</v>
      </c>
      <c r="W178">
        <v>9.0662134854789994E-2</v>
      </c>
      <c r="X178">
        <v>9.7743172600322795E-2</v>
      </c>
      <c r="Y178">
        <v>3.6221725472260498E-2</v>
      </c>
      <c r="Z178" s="25">
        <v>-0.15406988620689699</v>
      </c>
      <c r="AA178" s="26" t="str">
        <f>+IF(Z178&gt;0,"+","-")</f>
        <v>-</v>
      </c>
      <c r="AB178">
        <v>1</v>
      </c>
      <c r="AC178">
        <v>2</v>
      </c>
      <c r="AD178" s="20" t="s">
        <v>497</v>
      </c>
      <c r="AE178" s="17">
        <v>5.2741577153539998E-2</v>
      </c>
      <c r="AF178" s="18">
        <v>-7.0241748997599496E-2</v>
      </c>
      <c r="AG178" s="18">
        <v>0.50445741495572205</v>
      </c>
      <c r="AH178" s="18">
        <v>-4.4035112181260501E-2</v>
      </c>
      <c r="AI178" s="18">
        <v>-8.0060397829729693E-2</v>
      </c>
      <c r="AJ178" s="19" t="str">
        <f>+IF(AI178&gt;0,"+","-")</f>
        <v>-</v>
      </c>
      <c r="AK178" s="28">
        <f>+IF(AJ178=AA178,1,0)</f>
        <v>1</v>
      </c>
    </row>
    <row r="179" spans="1:37" x14ac:dyDescent="0.25">
      <c r="A179" t="s">
        <v>498</v>
      </c>
      <c r="B179">
        <v>18</v>
      </c>
      <c r="C179">
        <v>77905391</v>
      </c>
      <c r="D179" s="5"/>
      <c r="E179" s="5"/>
      <c r="F179" t="s">
        <v>492</v>
      </c>
      <c r="G179" t="s">
        <v>493</v>
      </c>
      <c r="H179" t="s">
        <v>494</v>
      </c>
      <c r="I179" t="s">
        <v>495</v>
      </c>
      <c r="J179" t="s">
        <v>28</v>
      </c>
      <c r="K179" t="s">
        <v>29</v>
      </c>
      <c r="L179" s="8" t="s">
        <v>496</v>
      </c>
      <c r="M179" s="9"/>
      <c r="N179">
        <v>5</v>
      </c>
      <c r="O179">
        <v>3</v>
      </c>
      <c r="P179">
        <v>1.17830066669115E-4</v>
      </c>
      <c r="Q179" s="1">
        <v>4.1902851108408097E-6</v>
      </c>
      <c r="R179" s="12">
        <v>2.0070408830119698E-3</v>
      </c>
      <c r="S179" s="12">
        <v>4.2853994757189202E-4</v>
      </c>
      <c r="T179">
        <v>0.107254013103448</v>
      </c>
      <c r="U179">
        <v>0.25466873896551701</v>
      </c>
      <c r="V179">
        <v>0.27035046206896601</v>
      </c>
      <c r="W179">
        <v>5.8880525722376599E-2</v>
      </c>
      <c r="X179">
        <v>9.6012933867315006E-2</v>
      </c>
      <c r="Y179">
        <v>6.1617015418681302E-2</v>
      </c>
      <c r="Z179" s="25">
        <v>-0.163096448965517</v>
      </c>
      <c r="AA179" s="26" t="str">
        <f>+IF(Z179&gt;0,"+","-")</f>
        <v>-</v>
      </c>
      <c r="AB179">
        <v>1</v>
      </c>
      <c r="AC179">
        <v>2</v>
      </c>
      <c r="AD179" s="20" t="s">
        <v>498</v>
      </c>
      <c r="AE179" s="17">
        <v>0.15979568923117499</v>
      </c>
      <c r="AF179" s="18">
        <v>-0.25130467272052698</v>
      </c>
      <c r="AG179" s="18">
        <v>0.95779413151146198</v>
      </c>
      <c r="AH179" s="18">
        <v>1.19966552757951E-2</v>
      </c>
      <c r="AI179" s="18">
        <v>-0.235637783725553</v>
      </c>
      <c r="AJ179" s="19" t="str">
        <f>+IF(AI179&gt;0,"+","-")</f>
        <v>-</v>
      </c>
      <c r="AK179" s="28">
        <f>+IF(AJ179=AA179,1,0)</f>
        <v>1</v>
      </c>
    </row>
    <row r="180" spans="1:37" ht="16.5" thickBot="1" x14ac:dyDescent="0.3">
      <c r="A180" t="s">
        <v>499</v>
      </c>
      <c r="B180">
        <v>18</v>
      </c>
      <c r="C180">
        <v>77905663</v>
      </c>
      <c r="D180" s="5"/>
      <c r="E180" s="5"/>
      <c r="F180" t="s">
        <v>492</v>
      </c>
      <c r="G180" t="s">
        <v>493</v>
      </c>
      <c r="H180" t="s">
        <v>106</v>
      </c>
      <c r="I180" t="s">
        <v>495</v>
      </c>
      <c r="J180" t="s">
        <v>41</v>
      </c>
      <c r="K180" t="s">
        <v>29</v>
      </c>
      <c r="L180" s="10" t="s">
        <v>500</v>
      </c>
      <c r="M180" s="11"/>
      <c r="N180">
        <v>5</v>
      </c>
      <c r="O180">
        <v>5</v>
      </c>
      <c r="P180">
        <v>1.8508229880463901E-4</v>
      </c>
      <c r="Q180" s="1">
        <v>2.27895432406958E-5</v>
      </c>
      <c r="R180" s="12">
        <v>2.8547181833454998E-3</v>
      </c>
      <c r="S180" s="12">
        <v>1.7139428954273299E-3</v>
      </c>
      <c r="T180">
        <v>0.140477616551724</v>
      </c>
      <c r="U180">
        <v>0.284794924137931</v>
      </c>
      <c r="V180">
        <v>0.30600396551724102</v>
      </c>
      <c r="W180">
        <v>6.6655399448820707E-2</v>
      </c>
      <c r="X180">
        <v>9.5698993252367998E-2</v>
      </c>
      <c r="Y180">
        <v>6.4176702935562893E-2</v>
      </c>
      <c r="Z180" s="25">
        <v>-0.16552634896551699</v>
      </c>
      <c r="AA180" s="26" t="str">
        <f>+IF(Z180&gt;0,"+","-")</f>
        <v>-</v>
      </c>
      <c r="AB180">
        <v>1</v>
      </c>
      <c r="AC180">
        <v>2</v>
      </c>
      <c r="AD180" s="20" t="s">
        <v>499</v>
      </c>
      <c r="AE180" s="17">
        <v>0.135546355646461</v>
      </c>
      <c r="AF180" s="18">
        <v>-0.194935961499761</v>
      </c>
      <c r="AG180" s="18">
        <v>0.99275589972616296</v>
      </c>
      <c r="AH180" s="18">
        <v>2.08911229879183E-3</v>
      </c>
      <c r="AI180" s="18">
        <v>-0.19093612956793499</v>
      </c>
      <c r="AJ180" s="19" t="str">
        <f>+IF(AI180&gt;0,"+","-")</f>
        <v>-</v>
      </c>
      <c r="AK180" s="28">
        <f>+IF(AJ180=AA180,1,0)</f>
        <v>1</v>
      </c>
    </row>
    <row r="181" spans="1:37" x14ac:dyDescent="0.25">
      <c r="A181" t="s">
        <v>501</v>
      </c>
      <c r="B181">
        <v>18</v>
      </c>
      <c r="C181">
        <v>77905699</v>
      </c>
      <c r="D181" s="5"/>
      <c r="E181" s="5"/>
      <c r="F181" t="s">
        <v>492</v>
      </c>
      <c r="G181" t="s">
        <v>493</v>
      </c>
      <c r="H181" t="s">
        <v>106</v>
      </c>
      <c r="I181" t="s">
        <v>495</v>
      </c>
      <c r="J181" t="s">
        <v>41</v>
      </c>
      <c r="K181" t="s">
        <v>29</v>
      </c>
      <c r="L181" s="6" t="s">
        <v>500</v>
      </c>
      <c r="M181" s="7"/>
      <c r="N181">
        <v>5</v>
      </c>
      <c r="O181">
        <v>5</v>
      </c>
      <c r="P181">
        <v>1.8508229880463901E-4</v>
      </c>
      <c r="Q181">
        <v>1.0219217442233701E-4</v>
      </c>
      <c r="R181" s="12">
        <v>2.8547181833454998E-3</v>
      </c>
      <c r="S181" s="12">
        <v>5.6414114182751704E-3</v>
      </c>
      <c r="T181">
        <v>0.111990983103448</v>
      </c>
      <c r="U181">
        <v>0.25921279758620702</v>
      </c>
      <c r="V181">
        <v>0.27040576896551699</v>
      </c>
      <c r="W181">
        <v>6.0497832924726297E-2</v>
      </c>
      <c r="X181">
        <v>9.3478104520548194E-2</v>
      </c>
      <c r="Y181">
        <v>7.3251671225148293E-2</v>
      </c>
      <c r="Z181" s="25">
        <v>-0.158414785862069</v>
      </c>
      <c r="AA181" s="26" t="str">
        <f>+IF(Z181&gt;0,"+","-")</f>
        <v>-</v>
      </c>
      <c r="AB181">
        <v>1</v>
      </c>
      <c r="AC181">
        <v>2</v>
      </c>
      <c r="AD181" s="20" t="s">
        <v>501</v>
      </c>
      <c r="AE181" s="17">
        <v>0.21807525037775699</v>
      </c>
      <c r="AF181" s="18">
        <v>-0.18203773004076099</v>
      </c>
      <c r="AG181" s="18">
        <v>0.49309965869133399</v>
      </c>
      <c r="AH181" s="18">
        <v>0.125945800087961</v>
      </c>
      <c r="AI181" s="18">
        <v>-0.17633622226749401</v>
      </c>
      <c r="AJ181" s="19" t="str">
        <f>+IF(AI181&gt;0,"+","-")</f>
        <v>-</v>
      </c>
      <c r="AK181" s="28">
        <f>+IF(AJ181=AA181,1,0)</f>
        <v>1</v>
      </c>
    </row>
    <row r="182" spans="1:37" ht="16.5" thickBot="1" x14ac:dyDescent="0.3">
      <c r="A182" t="s">
        <v>502</v>
      </c>
      <c r="B182">
        <v>18</v>
      </c>
      <c r="C182">
        <v>77905747</v>
      </c>
      <c r="D182" s="5"/>
      <c r="E182" s="5"/>
      <c r="F182" t="s">
        <v>492</v>
      </c>
      <c r="G182" t="s">
        <v>493</v>
      </c>
      <c r="H182" t="s">
        <v>106</v>
      </c>
      <c r="I182" t="s">
        <v>495</v>
      </c>
      <c r="J182" t="s">
        <v>41</v>
      </c>
      <c r="K182" t="s">
        <v>29</v>
      </c>
      <c r="L182" s="10" t="s">
        <v>500</v>
      </c>
      <c r="M182" s="11">
        <v>1</v>
      </c>
      <c r="N182">
        <v>5</v>
      </c>
      <c r="O182">
        <v>5</v>
      </c>
      <c r="P182">
        <v>1.8508229880463901E-4</v>
      </c>
      <c r="Q182" s="1">
        <v>2.6994823346600401E-5</v>
      </c>
      <c r="R182" s="12">
        <v>2.8547181833454998E-3</v>
      </c>
      <c r="S182" s="12">
        <v>1.97540897704643E-3</v>
      </c>
      <c r="T182">
        <v>0.15533978551724101</v>
      </c>
      <c r="U182">
        <v>0.33802509068965497</v>
      </c>
      <c r="V182">
        <v>0.37614991034482798</v>
      </c>
      <c r="W182">
        <v>9.7503028657387303E-2</v>
      </c>
      <c r="X182">
        <v>0.133630623935446</v>
      </c>
      <c r="Y182">
        <v>8.2935354943393602E-2</v>
      </c>
      <c r="Z182" s="25">
        <v>-0.220810124827586</v>
      </c>
      <c r="AA182" s="26" t="str">
        <f>+IF(Z182&gt;0,"+","-")</f>
        <v>-</v>
      </c>
      <c r="AB182">
        <v>1</v>
      </c>
      <c r="AC182">
        <v>2</v>
      </c>
      <c r="AD182" s="20" t="s">
        <v>502</v>
      </c>
      <c r="AE182" s="17">
        <v>0.30324437730806703</v>
      </c>
      <c r="AF182" s="18">
        <v>-0.139920481664875</v>
      </c>
      <c r="AG182" s="18">
        <v>0.743003084873058</v>
      </c>
      <c r="AH182" s="18">
        <v>7.3783983164285194E-2</v>
      </c>
      <c r="AI182" s="18">
        <v>-0.17302541086502601</v>
      </c>
      <c r="AJ182" s="19" t="str">
        <f>+IF(AI182&gt;0,"+","-")</f>
        <v>-</v>
      </c>
      <c r="AK182" s="28">
        <f>+IF(AJ182=AA182,1,0)</f>
        <v>1</v>
      </c>
    </row>
    <row r="183" spans="1:37" x14ac:dyDescent="0.25">
      <c r="A183" t="s">
        <v>503</v>
      </c>
      <c r="B183">
        <v>18</v>
      </c>
      <c r="C183">
        <v>77905751</v>
      </c>
      <c r="D183" s="5"/>
      <c r="E183" s="5"/>
      <c r="F183" t="s">
        <v>492</v>
      </c>
      <c r="G183" t="s">
        <v>493</v>
      </c>
      <c r="H183" t="s">
        <v>106</v>
      </c>
      <c r="I183" t="s">
        <v>495</v>
      </c>
      <c r="J183" t="s">
        <v>41</v>
      </c>
      <c r="K183" t="s">
        <v>29</v>
      </c>
      <c r="L183" s="6" t="s">
        <v>500</v>
      </c>
      <c r="M183" s="7"/>
      <c r="N183">
        <v>5</v>
      </c>
      <c r="O183">
        <v>5</v>
      </c>
      <c r="P183">
        <v>1.8508229880463901E-4</v>
      </c>
      <c r="Q183" s="1">
        <v>1.5625468861128E-5</v>
      </c>
      <c r="R183" s="12">
        <v>2.8547181833454998E-3</v>
      </c>
      <c r="S183" s="12">
        <v>1.2647586097786999E-3</v>
      </c>
      <c r="T183">
        <v>0.19030298758620701</v>
      </c>
      <c r="U183">
        <v>0.362747077586207</v>
      </c>
      <c r="V183">
        <v>0.39667254827586201</v>
      </c>
      <c r="W183">
        <v>8.9266430374988895E-2</v>
      </c>
      <c r="X183">
        <v>0.113018247573936</v>
      </c>
      <c r="Y183">
        <v>7.5772949322534894E-2</v>
      </c>
      <c r="Z183" s="25">
        <v>-0.20636956068965501</v>
      </c>
      <c r="AA183" s="26" t="str">
        <f>+IF(Z183&gt;0,"+","-")</f>
        <v>-</v>
      </c>
      <c r="AB183">
        <v>1</v>
      </c>
      <c r="AC183">
        <v>2</v>
      </c>
      <c r="AD183" s="20" t="s">
        <v>503</v>
      </c>
      <c r="AE183" s="17">
        <v>0.173803203077182</v>
      </c>
      <c r="AF183" s="18">
        <v>-0.19981109730480401</v>
      </c>
      <c r="AG183" s="18">
        <v>0.85262512893119502</v>
      </c>
      <c r="AH183" s="18">
        <v>3.8940505369214902E-2</v>
      </c>
      <c r="AI183" s="18">
        <v>-0.21218085703697701</v>
      </c>
      <c r="AJ183" s="19" t="str">
        <f>+IF(AI183&gt;0,"+","-")</f>
        <v>-</v>
      </c>
      <c r="AK183" s="28">
        <f>+IF(AJ183=AA183,1,0)</f>
        <v>1</v>
      </c>
    </row>
    <row r="184" spans="1:37" x14ac:dyDescent="0.25">
      <c r="A184" t="s">
        <v>246</v>
      </c>
      <c r="B184">
        <v>19</v>
      </c>
      <c r="C184">
        <v>46801642</v>
      </c>
      <c r="D184" s="5"/>
      <c r="E184" s="5"/>
      <c r="F184" t="s">
        <v>241</v>
      </c>
      <c r="G184" t="s">
        <v>242</v>
      </c>
      <c r="H184" t="s">
        <v>243</v>
      </c>
      <c r="I184" t="s">
        <v>244</v>
      </c>
      <c r="J184" t="s">
        <v>41</v>
      </c>
      <c r="K184" t="s">
        <v>29</v>
      </c>
      <c r="L184" s="8" t="s">
        <v>245</v>
      </c>
      <c r="M184" s="9">
        <v>1</v>
      </c>
      <c r="N184">
        <v>3</v>
      </c>
      <c r="O184">
        <v>3</v>
      </c>
      <c r="P184" s="1">
        <v>2.6024742947773201E-11</v>
      </c>
      <c r="Q184" s="1">
        <v>1.3260916728174401E-11</v>
      </c>
      <c r="R184" s="13">
        <v>5.1181316736272997E-9</v>
      </c>
      <c r="S184" s="13">
        <v>1.0768292154785E-8</v>
      </c>
      <c r="T184">
        <v>0.91349804827586201</v>
      </c>
      <c r="U184">
        <v>0.62619118275862096</v>
      </c>
      <c r="V184">
        <v>0.63440756896551698</v>
      </c>
      <c r="W184">
        <v>5.1743051275244499E-2</v>
      </c>
      <c r="X184">
        <v>0.134152888398027</v>
      </c>
      <c r="Y184">
        <v>0.137686413782069</v>
      </c>
      <c r="Z184" s="25">
        <v>0.27909047931034497</v>
      </c>
      <c r="AA184" s="26" t="str">
        <f>+IF(Z184&gt;0,"+","-")</f>
        <v>+</v>
      </c>
      <c r="AB184">
        <v>1</v>
      </c>
      <c r="AC184">
        <v>2</v>
      </c>
      <c r="AD184" s="20" t="s">
        <v>246</v>
      </c>
      <c r="AE184" s="17">
        <v>5.1792783319061897E-2</v>
      </c>
      <c r="AF184" s="18">
        <v>2.8019386763588498E-2</v>
      </c>
      <c r="AG184" s="18">
        <v>1.24440181126567E-4</v>
      </c>
      <c r="AH184" s="18">
        <v>5.1286034110627397E-2</v>
      </c>
      <c r="AI184" s="18">
        <v>2.91588132061434E-2</v>
      </c>
      <c r="AJ184" s="19" t="str">
        <f>+IF(AI184&gt;0,"+","-")</f>
        <v>+</v>
      </c>
      <c r="AK184" s="28">
        <f>+IF(AJ184=AA184,1,0)</f>
        <v>1</v>
      </c>
    </row>
    <row r="185" spans="1:37" ht="16.5" thickBot="1" x14ac:dyDescent="0.3">
      <c r="A185" t="s">
        <v>247</v>
      </c>
      <c r="B185">
        <v>19</v>
      </c>
      <c r="C185">
        <v>46801672</v>
      </c>
      <c r="D185" s="5"/>
      <c r="E185" s="5"/>
      <c r="F185" t="s">
        <v>248</v>
      </c>
      <c r="G185" t="s">
        <v>249</v>
      </c>
      <c r="H185" t="s">
        <v>250</v>
      </c>
      <c r="I185" t="s">
        <v>244</v>
      </c>
      <c r="J185" t="s">
        <v>41</v>
      </c>
      <c r="K185" t="s">
        <v>29</v>
      </c>
      <c r="L185" s="10" t="s">
        <v>245</v>
      </c>
      <c r="M185" s="11"/>
      <c r="N185">
        <v>3</v>
      </c>
      <c r="O185">
        <v>3</v>
      </c>
      <c r="P185" s="1">
        <v>2.6024742947773201E-11</v>
      </c>
      <c r="Q185" s="1">
        <v>1.10752959856658E-12</v>
      </c>
      <c r="R185" s="13">
        <v>5.1181316736272997E-9</v>
      </c>
      <c r="S185" s="13">
        <v>1.25101857751933E-9</v>
      </c>
      <c r="T185">
        <v>0.905727320689655</v>
      </c>
      <c r="U185">
        <v>0.57328894482758597</v>
      </c>
      <c r="V185">
        <v>0.59302322758620696</v>
      </c>
      <c r="W185">
        <v>5.8338726875766397E-2</v>
      </c>
      <c r="X185">
        <v>0.13480720325909501</v>
      </c>
      <c r="Y185">
        <v>0.145592691376348</v>
      </c>
      <c r="Z185" s="25">
        <v>0.31270409310344799</v>
      </c>
      <c r="AA185" s="26" t="str">
        <f>+IF(Z185&gt;0,"+","-")</f>
        <v>+</v>
      </c>
      <c r="AB185">
        <v>1</v>
      </c>
      <c r="AC185">
        <v>2</v>
      </c>
      <c r="AD185" s="20" t="s">
        <v>247</v>
      </c>
      <c r="AE185" s="17">
        <v>0.183161959845585</v>
      </c>
      <c r="AF185" s="18">
        <v>2.52708862166359E-2</v>
      </c>
      <c r="AG185" s="18">
        <v>3.2633036652151301E-4</v>
      </c>
      <c r="AH185" s="18">
        <v>3.7441098838544497E-2</v>
      </c>
      <c r="AI185" s="18">
        <v>3.52778061751369E-2</v>
      </c>
      <c r="AJ185" s="19" t="str">
        <f>+IF(AI185&gt;0,"+","-")</f>
        <v>+</v>
      </c>
      <c r="AK185" s="28">
        <f>+IF(AJ185=AA185,1,0)</f>
        <v>1</v>
      </c>
    </row>
    <row r="186" spans="1:37" x14ac:dyDescent="0.25">
      <c r="A186" t="s">
        <v>362</v>
      </c>
      <c r="B186">
        <v>20</v>
      </c>
      <c r="C186">
        <v>741723</v>
      </c>
      <c r="D186" s="5"/>
      <c r="E186" s="5"/>
      <c r="F186" t="s">
        <v>363</v>
      </c>
      <c r="G186" t="s">
        <v>364</v>
      </c>
      <c r="H186" t="s">
        <v>74</v>
      </c>
      <c r="I186" t="s">
        <v>365</v>
      </c>
      <c r="J186" t="s">
        <v>28</v>
      </c>
      <c r="K186" t="s">
        <v>29</v>
      </c>
      <c r="L186" s="6" t="s">
        <v>366</v>
      </c>
      <c r="M186" s="7"/>
      <c r="N186">
        <v>3</v>
      </c>
      <c r="O186">
        <v>3</v>
      </c>
      <c r="P186" s="1">
        <v>1.3914730576599999E-7</v>
      </c>
      <c r="Q186" s="1">
        <v>9.0033168447143803E-6</v>
      </c>
      <c r="R186" s="13">
        <v>7.1798787397753E-6</v>
      </c>
      <c r="S186" s="12">
        <v>8.0696005316580098E-4</v>
      </c>
      <c r="T186">
        <v>0.60689270344827595</v>
      </c>
      <c r="U186">
        <v>0.41941753448275898</v>
      </c>
      <c r="V186">
        <v>0.36559702413793099</v>
      </c>
      <c r="W186">
        <v>9.8668115077210405E-2</v>
      </c>
      <c r="X186">
        <v>9.4296844394070198E-2</v>
      </c>
      <c r="Y186">
        <v>8.3664122838930294E-2</v>
      </c>
      <c r="Z186" s="25">
        <v>0.24129567931034501</v>
      </c>
      <c r="AA186" s="26" t="str">
        <f>+IF(Z186&gt;0,"+","-")</f>
        <v>+</v>
      </c>
      <c r="AB186">
        <v>1</v>
      </c>
      <c r="AC186">
        <v>2</v>
      </c>
      <c r="AD186" s="20" t="s">
        <v>362</v>
      </c>
      <c r="AE186" s="17">
        <v>0.40963654229419</v>
      </c>
      <c r="AF186" s="18">
        <v>8.2976171463919599E-2</v>
      </c>
      <c r="AG186" s="18">
        <v>0.45598777242358102</v>
      </c>
      <c r="AH186" s="18">
        <v>-4.8581598639283199E-2</v>
      </c>
      <c r="AI186" s="18">
        <v>0.10844913466216</v>
      </c>
      <c r="AJ186" s="19" t="str">
        <f>+IF(AI186&gt;0,"+","-")</f>
        <v>+</v>
      </c>
      <c r="AK186" s="28">
        <f>+IF(AJ186=AA186,1,0)</f>
        <v>1</v>
      </c>
    </row>
    <row r="187" spans="1:37" x14ac:dyDescent="0.25">
      <c r="A187" t="s">
        <v>367</v>
      </c>
      <c r="B187">
        <v>20</v>
      </c>
      <c r="C187">
        <v>741798</v>
      </c>
      <c r="D187" s="5" t="s">
        <v>368</v>
      </c>
      <c r="E187" s="5"/>
      <c r="F187" t="s">
        <v>363</v>
      </c>
      <c r="G187" t="s">
        <v>364</v>
      </c>
      <c r="H187" t="s">
        <v>74</v>
      </c>
      <c r="I187" t="s">
        <v>365</v>
      </c>
      <c r="J187" t="s">
        <v>28</v>
      </c>
      <c r="K187" t="s">
        <v>29</v>
      </c>
      <c r="L187" s="8" t="s">
        <v>366</v>
      </c>
      <c r="M187" s="9">
        <v>1</v>
      </c>
      <c r="N187">
        <v>3</v>
      </c>
      <c r="O187">
        <v>3</v>
      </c>
      <c r="P187" s="1">
        <v>1.3914730576599999E-7</v>
      </c>
      <c r="Q187" s="1">
        <v>3.6009790213642499E-7</v>
      </c>
      <c r="R187" s="13">
        <v>7.1798787397753E-6</v>
      </c>
      <c r="S187" s="13">
        <v>5.7113601650190497E-5</v>
      </c>
      <c r="T187">
        <v>0.55181754137931005</v>
      </c>
      <c r="U187">
        <v>0.41580087241379299</v>
      </c>
      <c r="V187">
        <v>0.368376593103448</v>
      </c>
      <c r="W187">
        <v>6.6401225456239693E-2</v>
      </c>
      <c r="X187">
        <v>7.4628718753463094E-2</v>
      </c>
      <c r="Y187">
        <v>5.99800328303031E-2</v>
      </c>
      <c r="Z187" s="25">
        <v>0.18344094827586199</v>
      </c>
      <c r="AA187" s="26" t="str">
        <f>+IF(Z187&gt;0,"+","-")</f>
        <v>+</v>
      </c>
      <c r="AB187">
        <v>1</v>
      </c>
      <c r="AC187">
        <v>2</v>
      </c>
      <c r="AD187" s="20" t="s">
        <v>367</v>
      </c>
      <c r="AE187" s="17" t="s">
        <v>585</v>
      </c>
      <c r="AF187" s="18" t="s">
        <v>585</v>
      </c>
      <c r="AG187" s="18" t="s">
        <v>585</v>
      </c>
      <c r="AH187" s="18" t="s">
        <v>585</v>
      </c>
      <c r="AI187" s="18" t="s">
        <v>585</v>
      </c>
      <c r="AJ187" s="19" t="s">
        <v>585</v>
      </c>
      <c r="AK187" s="21" t="s">
        <v>585</v>
      </c>
    </row>
    <row r="188" spans="1:37" x14ac:dyDescent="0.25">
      <c r="A188" t="s">
        <v>277</v>
      </c>
      <c r="B188">
        <v>20</v>
      </c>
      <c r="C188">
        <v>2675072</v>
      </c>
      <c r="D188" s="5"/>
      <c r="E188" s="5"/>
      <c r="F188" t="s">
        <v>278</v>
      </c>
      <c r="G188" t="s">
        <v>279</v>
      </c>
      <c r="H188" t="s">
        <v>74</v>
      </c>
      <c r="I188" t="s">
        <v>280</v>
      </c>
      <c r="J188" t="s">
        <v>41</v>
      </c>
      <c r="K188" t="s">
        <v>29</v>
      </c>
      <c r="L188" s="8" t="s">
        <v>281</v>
      </c>
      <c r="M188" s="9"/>
      <c r="N188">
        <v>4</v>
      </c>
      <c r="O188">
        <v>3</v>
      </c>
      <c r="P188" s="1">
        <v>5.7915675711017498E-10</v>
      </c>
      <c r="Q188" s="1">
        <v>1.7872197868815302E-11</v>
      </c>
      <c r="R188" s="13">
        <v>7.5539445838002198E-8</v>
      </c>
      <c r="S188" s="13">
        <v>1.33443977061941E-8</v>
      </c>
      <c r="T188">
        <v>0.61392628620689704</v>
      </c>
      <c r="U188">
        <v>0.30326622379310297</v>
      </c>
      <c r="V188">
        <v>0.29679868620689698</v>
      </c>
      <c r="W188">
        <v>7.4995277949780295E-2</v>
      </c>
      <c r="X188">
        <v>9.7606356371888497E-2</v>
      </c>
      <c r="Y188">
        <v>9.8720042829417098E-2</v>
      </c>
      <c r="Z188" s="25">
        <v>0.31712760000000001</v>
      </c>
      <c r="AA188" s="26" t="str">
        <f>+IF(Z188&gt;0,"+","-")</f>
        <v>+</v>
      </c>
      <c r="AB188">
        <v>1</v>
      </c>
      <c r="AC188">
        <v>2</v>
      </c>
      <c r="AD188" s="20" t="s">
        <v>277</v>
      </c>
      <c r="AE188" s="17">
        <v>4.2050721748989499E-4</v>
      </c>
      <c r="AF188" s="18">
        <v>0.31892561572224798</v>
      </c>
      <c r="AG188" s="18">
        <v>1.22698960583464E-2</v>
      </c>
      <c r="AH188" s="18">
        <v>0.20715442909644899</v>
      </c>
      <c r="AI188" s="18">
        <v>0.23636408158587699</v>
      </c>
      <c r="AJ188" s="19" t="str">
        <f>+IF(AI188&gt;0,"+","-")</f>
        <v>+</v>
      </c>
      <c r="AK188" s="28">
        <f>+IF(AJ188=AA188,1,0)</f>
        <v>1</v>
      </c>
    </row>
    <row r="189" spans="1:37" x14ac:dyDescent="0.25">
      <c r="A189" t="s">
        <v>282</v>
      </c>
      <c r="B189">
        <v>20</v>
      </c>
      <c r="C189">
        <v>2675418</v>
      </c>
      <c r="D189" s="5"/>
      <c r="E189" s="5"/>
      <c r="F189" t="s">
        <v>278</v>
      </c>
      <c r="G189" t="s">
        <v>279</v>
      </c>
      <c r="H189" t="s">
        <v>74</v>
      </c>
      <c r="I189" t="s">
        <v>280</v>
      </c>
      <c r="J189" t="s">
        <v>41</v>
      </c>
      <c r="K189" t="s">
        <v>29</v>
      </c>
      <c r="L189" s="8" t="s">
        <v>281</v>
      </c>
      <c r="M189" s="9">
        <v>1</v>
      </c>
      <c r="N189">
        <v>4</v>
      </c>
      <c r="O189">
        <v>3</v>
      </c>
      <c r="P189" s="1">
        <v>5.7915675711017498E-10</v>
      </c>
      <c r="Q189" s="1">
        <v>3.1073946995250698E-6</v>
      </c>
      <c r="R189" s="13">
        <v>7.5539445838002198E-8</v>
      </c>
      <c r="S189" s="12">
        <v>3.3428396056044699E-4</v>
      </c>
      <c r="T189">
        <v>0.95103530000000003</v>
      </c>
      <c r="U189">
        <v>0.80384220344827595</v>
      </c>
      <c r="V189">
        <v>0.76808807586206895</v>
      </c>
      <c r="W189">
        <v>2.49773992615181E-2</v>
      </c>
      <c r="X189">
        <v>0.120469943357967</v>
      </c>
      <c r="Y189">
        <v>0.12411512427217899</v>
      </c>
      <c r="Z189" s="25">
        <v>0.18294722413793099</v>
      </c>
      <c r="AA189" s="26" t="str">
        <f>+IF(Z189&gt;0,"+","-")</f>
        <v>+</v>
      </c>
      <c r="AB189">
        <v>1</v>
      </c>
      <c r="AC189">
        <v>2</v>
      </c>
      <c r="AD189" s="20" t="s">
        <v>282</v>
      </c>
      <c r="AE189" s="17">
        <v>1.20247179644124E-4</v>
      </c>
      <c r="AF189" s="18">
        <v>0.41448420191250201</v>
      </c>
      <c r="AG189" s="18">
        <v>8.1638322735668404E-3</v>
      </c>
      <c r="AH189" s="18">
        <v>0.26554148492712698</v>
      </c>
      <c r="AI189" s="18">
        <v>0.30618928355941699</v>
      </c>
      <c r="AJ189" s="19" t="str">
        <f>+IF(AI189&gt;0,"+","-")</f>
        <v>+</v>
      </c>
      <c r="AK189" s="28">
        <f>+IF(AJ189=AA189,1,0)</f>
        <v>1</v>
      </c>
    </row>
    <row r="190" spans="1:37" x14ac:dyDescent="0.25">
      <c r="A190" t="s">
        <v>342</v>
      </c>
      <c r="B190">
        <v>21</v>
      </c>
      <c r="C190">
        <v>36259067</v>
      </c>
      <c r="D190" s="5" t="s">
        <v>343</v>
      </c>
      <c r="E190" s="5"/>
      <c r="F190" t="s">
        <v>344</v>
      </c>
      <c r="G190" t="s">
        <v>345</v>
      </c>
      <c r="H190" t="s">
        <v>78</v>
      </c>
      <c r="I190" t="s">
        <v>346</v>
      </c>
      <c r="J190" t="s">
        <v>28</v>
      </c>
      <c r="K190" t="s">
        <v>29</v>
      </c>
      <c r="L190" s="8" t="s">
        <v>347</v>
      </c>
      <c r="M190" s="9"/>
      <c r="N190">
        <v>4</v>
      </c>
      <c r="O190">
        <v>4</v>
      </c>
      <c r="P190" s="1">
        <v>4.8124469495856497E-8</v>
      </c>
      <c r="Q190" s="1">
        <v>8.1684289743817597E-8</v>
      </c>
      <c r="R190" s="13">
        <v>2.8981752885626702E-6</v>
      </c>
      <c r="S190" s="13">
        <v>1.6064364263446301E-5</v>
      </c>
      <c r="T190">
        <v>0.77297176551724101</v>
      </c>
      <c r="U190">
        <v>0.32457591034482802</v>
      </c>
      <c r="V190">
        <v>0.39481697413793099</v>
      </c>
      <c r="W190">
        <v>7.5316365927989196E-2</v>
      </c>
      <c r="X190">
        <v>0.13226694564880501</v>
      </c>
      <c r="Y190">
        <v>0.166116292592702</v>
      </c>
      <c r="Z190" s="25">
        <v>0.37815479137931002</v>
      </c>
      <c r="AA190" s="26" t="str">
        <f>+IF(Z190&gt;0,"+","-")</f>
        <v>+</v>
      </c>
      <c r="AB190">
        <v>1</v>
      </c>
      <c r="AC190">
        <v>2</v>
      </c>
      <c r="AD190" s="20" t="s">
        <v>342</v>
      </c>
      <c r="AE190" s="17">
        <v>2.88605352021876E-4</v>
      </c>
      <c r="AF190" s="18">
        <v>0.238737131976867</v>
      </c>
      <c r="AG190" s="18">
        <v>1.5747798256964801E-4</v>
      </c>
      <c r="AH190" s="18">
        <v>0.26165318821075301</v>
      </c>
      <c r="AI190" s="18">
        <v>0.21027834886100799</v>
      </c>
      <c r="AJ190" s="19" t="str">
        <f>+IF(AI190&gt;0,"+","-")</f>
        <v>+</v>
      </c>
      <c r="AK190" s="28">
        <f>+IF(AJ190=AA190,1,0)</f>
        <v>1</v>
      </c>
    </row>
    <row r="191" spans="1:37" x14ac:dyDescent="0.25">
      <c r="A191" t="s">
        <v>348</v>
      </c>
      <c r="B191">
        <v>21</v>
      </c>
      <c r="C191">
        <v>36259241</v>
      </c>
      <c r="D191" s="5"/>
      <c r="E191" s="5"/>
      <c r="F191" t="s">
        <v>344</v>
      </c>
      <c r="G191" t="s">
        <v>345</v>
      </c>
      <c r="H191" t="s">
        <v>349</v>
      </c>
      <c r="I191" t="s">
        <v>346</v>
      </c>
      <c r="J191" t="s">
        <v>28</v>
      </c>
      <c r="K191" t="s">
        <v>29</v>
      </c>
      <c r="L191" s="8" t="s">
        <v>347</v>
      </c>
      <c r="M191" s="9"/>
      <c r="N191">
        <v>4</v>
      </c>
      <c r="O191">
        <v>4</v>
      </c>
      <c r="P191" s="1">
        <v>4.8124469495856497E-8</v>
      </c>
      <c r="Q191" s="1">
        <v>3.4994050552822198E-7</v>
      </c>
      <c r="R191" s="13">
        <v>2.8981752885626702E-6</v>
      </c>
      <c r="S191" s="13">
        <v>5.5803951510980502E-5</v>
      </c>
      <c r="T191">
        <v>0.76212497931034495</v>
      </c>
      <c r="U191">
        <v>0.32601135517241397</v>
      </c>
      <c r="V191">
        <v>0.40224758310344799</v>
      </c>
      <c r="W191">
        <v>8.2844067547611006E-2</v>
      </c>
      <c r="X191">
        <v>0.13902452987795699</v>
      </c>
      <c r="Y191">
        <v>0.16827924769206001</v>
      </c>
      <c r="Z191" s="25">
        <v>0.35987739620689702</v>
      </c>
      <c r="AA191" s="26" t="str">
        <f>+IF(Z191&gt;0,"+","-")</f>
        <v>+</v>
      </c>
      <c r="AB191">
        <v>1</v>
      </c>
      <c r="AC191">
        <v>2</v>
      </c>
      <c r="AD191" s="20" t="s">
        <v>348</v>
      </c>
      <c r="AE191" s="17">
        <v>1.33978386218815E-4</v>
      </c>
      <c r="AF191" s="18">
        <v>0.35609715168188</v>
      </c>
      <c r="AG191" s="18">
        <v>1.1832843425598301E-3</v>
      </c>
      <c r="AH191" s="18">
        <v>0.457824447167545</v>
      </c>
      <c r="AI191" s="18">
        <v>0.33472564863038101</v>
      </c>
      <c r="AJ191" s="19" t="str">
        <f>+IF(AI191&gt;0,"+","-")</f>
        <v>+</v>
      </c>
      <c r="AK191" s="28">
        <f>+IF(AJ191=AA191,1,0)</f>
        <v>1</v>
      </c>
    </row>
    <row r="192" spans="1:37" x14ac:dyDescent="0.25">
      <c r="A192" t="s">
        <v>350</v>
      </c>
      <c r="B192">
        <v>21</v>
      </c>
      <c r="C192">
        <v>36259383</v>
      </c>
      <c r="D192" s="5"/>
      <c r="E192" s="5"/>
      <c r="F192" t="s">
        <v>344</v>
      </c>
      <c r="G192" t="s">
        <v>345</v>
      </c>
      <c r="H192" t="s">
        <v>349</v>
      </c>
      <c r="I192" t="s">
        <v>346</v>
      </c>
      <c r="J192" t="s">
        <v>28</v>
      </c>
      <c r="K192" t="s">
        <v>29</v>
      </c>
      <c r="L192" s="8" t="s">
        <v>347</v>
      </c>
      <c r="M192" s="9"/>
      <c r="N192">
        <v>4</v>
      </c>
      <c r="O192">
        <v>4</v>
      </c>
      <c r="P192" s="1">
        <v>4.8124469495856497E-8</v>
      </c>
      <c r="Q192" s="1">
        <v>1.0682035969605499E-7</v>
      </c>
      <c r="R192" s="13">
        <v>2.8981752885626702E-6</v>
      </c>
      <c r="S192" s="13">
        <v>2.0196268672104598E-5</v>
      </c>
      <c r="T192">
        <v>0.73308483103448296</v>
      </c>
      <c r="U192">
        <v>0.29554429310344799</v>
      </c>
      <c r="V192">
        <v>0.364628965172414</v>
      </c>
      <c r="W192">
        <v>9.8990130297282306E-2</v>
      </c>
      <c r="X192">
        <v>0.12909513481587001</v>
      </c>
      <c r="Y192">
        <v>0.15818912213125699</v>
      </c>
      <c r="Z192" s="25">
        <v>0.36845586586206902</v>
      </c>
      <c r="AA192" s="26" t="str">
        <f>+IF(Z192&gt;0,"+","-")</f>
        <v>+</v>
      </c>
      <c r="AB192">
        <v>1</v>
      </c>
      <c r="AC192">
        <v>2</v>
      </c>
      <c r="AD192" s="20" t="s">
        <v>350</v>
      </c>
      <c r="AE192" s="17">
        <v>1.1609091537959901E-2</v>
      </c>
      <c r="AF192" s="18">
        <v>0.35253937948008501</v>
      </c>
      <c r="AG192" s="18">
        <v>5.7499451396541999E-3</v>
      </c>
      <c r="AH192" s="18">
        <v>0.35582757185125502</v>
      </c>
      <c r="AI192" s="18">
        <v>0.32849284324225397</v>
      </c>
      <c r="AJ192" s="19" t="str">
        <f>+IF(AI192&gt;0,"+","-")</f>
        <v>+</v>
      </c>
      <c r="AK192" s="28">
        <f>+IF(AJ192=AA192,1,0)</f>
        <v>1</v>
      </c>
    </row>
    <row r="193" spans="1:37" x14ac:dyDescent="0.25">
      <c r="A193" t="s">
        <v>351</v>
      </c>
      <c r="B193">
        <v>21</v>
      </c>
      <c r="C193">
        <v>36259460</v>
      </c>
      <c r="D193" s="5"/>
      <c r="E193" s="5"/>
      <c r="F193" t="s">
        <v>352</v>
      </c>
      <c r="G193" t="s">
        <v>353</v>
      </c>
      <c r="H193" t="s">
        <v>354</v>
      </c>
      <c r="I193" t="s">
        <v>346</v>
      </c>
      <c r="J193" t="s">
        <v>28</v>
      </c>
      <c r="K193" t="s">
        <v>29</v>
      </c>
      <c r="L193" s="8" t="s">
        <v>347</v>
      </c>
      <c r="M193" s="9">
        <v>1</v>
      </c>
      <c r="N193">
        <v>4</v>
      </c>
      <c r="O193">
        <v>4</v>
      </c>
      <c r="P193" s="1">
        <v>4.8124469495856497E-8</v>
      </c>
      <c r="Q193" s="1">
        <v>1.9844274427081199E-8</v>
      </c>
      <c r="R193" s="13">
        <v>2.8981752885626702E-6</v>
      </c>
      <c r="S193" s="13">
        <v>4.9459398034941997E-6</v>
      </c>
      <c r="T193">
        <v>0.70861619655172403</v>
      </c>
      <c r="U193">
        <v>0.33287755517241402</v>
      </c>
      <c r="V193">
        <v>0.39243944482758603</v>
      </c>
      <c r="W193">
        <v>7.8251568973090505E-2</v>
      </c>
      <c r="X193">
        <v>0.100405112472194</v>
      </c>
      <c r="Y193">
        <v>0.12617953654606801</v>
      </c>
      <c r="Z193" s="25">
        <v>0.31617675172413801</v>
      </c>
      <c r="AA193" s="26" t="str">
        <f>+IF(Z193&gt;0,"+","-")</f>
        <v>+</v>
      </c>
      <c r="AB193">
        <v>1</v>
      </c>
      <c r="AC193">
        <v>2</v>
      </c>
      <c r="AD193" s="20" t="s">
        <v>351</v>
      </c>
      <c r="AE193" s="17">
        <v>1.05375471159745E-2</v>
      </c>
      <c r="AF193" s="18">
        <v>0.20681521420730201</v>
      </c>
      <c r="AG193" s="18">
        <v>5.8905438791401698E-4</v>
      </c>
      <c r="AH193" s="18">
        <v>0.24193030573692101</v>
      </c>
      <c r="AI193" s="18">
        <v>0.20882900271824101</v>
      </c>
      <c r="AJ193" s="19" t="str">
        <f>+IF(AI193&gt;0,"+","-")</f>
        <v>+</v>
      </c>
      <c r="AK193" s="28">
        <f>+IF(AJ193=AA193,1,0)</f>
        <v>1</v>
      </c>
    </row>
    <row r="194" spans="1:37" ht="16.5" thickBot="1" x14ac:dyDescent="0.3">
      <c r="A194" t="s">
        <v>135</v>
      </c>
      <c r="B194">
        <v>22</v>
      </c>
      <c r="C194">
        <v>50706065</v>
      </c>
      <c r="D194" s="5"/>
      <c r="E194" s="5"/>
      <c r="F194" t="s">
        <v>131</v>
      </c>
      <c r="G194" t="s">
        <v>132</v>
      </c>
      <c r="H194" t="s">
        <v>74</v>
      </c>
      <c r="I194" t="s">
        <v>133</v>
      </c>
      <c r="J194" t="s">
        <v>28</v>
      </c>
      <c r="K194" t="s">
        <v>29</v>
      </c>
      <c r="L194" s="10" t="s">
        <v>134</v>
      </c>
      <c r="M194" s="11">
        <v>1</v>
      </c>
      <c r="N194">
        <v>4</v>
      </c>
      <c r="O194">
        <v>4</v>
      </c>
      <c r="P194" s="1">
        <v>1.31537392316765E-14</v>
      </c>
      <c r="Q194" s="1">
        <v>8.4467971160840801E-16</v>
      </c>
      <c r="R194" s="13">
        <v>7.6244524465557493E-12</v>
      </c>
      <c r="S194" s="13">
        <v>3.2356925361354199E-12</v>
      </c>
      <c r="T194">
        <v>0.97858925172413802</v>
      </c>
      <c r="U194">
        <v>0.81558935862069004</v>
      </c>
      <c r="V194">
        <v>0.80912318620689605</v>
      </c>
      <c r="W194">
        <v>1.5964002445650299E-2</v>
      </c>
      <c r="X194">
        <v>8.9351719723631304E-2</v>
      </c>
      <c r="Y194">
        <v>5.1190307753412601E-2</v>
      </c>
      <c r="Z194" s="25">
        <v>0.169466065517241</v>
      </c>
      <c r="AA194" s="26" t="str">
        <f>+IF(Z194&gt;0,"+","-")</f>
        <v>+</v>
      </c>
      <c r="AB194">
        <v>1</v>
      </c>
      <c r="AC194">
        <v>2</v>
      </c>
      <c r="AD194" s="20" t="s">
        <v>135</v>
      </c>
      <c r="AE194" s="17">
        <v>0.14152096501703501</v>
      </c>
      <c r="AF194" s="18">
        <v>4.4075853465378803E-2</v>
      </c>
      <c r="AG194" s="18">
        <v>2.2537364812156499E-2</v>
      </c>
      <c r="AH194" s="18">
        <v>6.7168175830514695E-2</v>
      </c>
      <c r="AI194" s="18">
        <v>4.6525019310851699E-2</v>
      </c>
      <c r="AJ194" s="19" t="str">
        <f>+IF(AI194&gt;0,"+","-")</f>
        <v>+</v>
      </c>
      <c r="AK194" s="28">
        <f>+IF(AJ194=AA194,1,0)</f>
        <v>1</v>
      </c>
    </row>
    <row r="195" spans="1:37" x14ac:dyDescent="0.25">
      <c r="A195" t="s">
        <v>136</v>
      </c>
      <c r="B195">
        <v>22</v>
      </c>
      <c r="C195">
        <v>50706248</v>
      </c>
      <c r="D195" s="5"/>
      <c r="E195" s="5"/>
      <c r="F195" t="s">
        <v>131</v>
      </c>
      <c r="G195" t="s">
        <v>132</v>
      </c>
      <c r="H195" t="s">
        <v>74</v>
      </c>
      <c r="I195" t="s">
        <v>133</v>
      </c>
      <c r="J195" t="s">
        <v>28</v>
      </c>
      <c r="K195" t="s">
        <v>29</v>
      </c>
      <c r="L195" s="6" t="s">
        <v>134</v>
      </c>
      <c r="M195" s="7"/>
      <c r="N195">
        <v>4</v>
      </c>
      <c r="O195">
        <v>4</v>
      </c>
      <c r="P195" s="1">
        <v>1.31537392316765E-14</v>
      </c>
      <c r="Q195" s="1">
        <v>1.9341614412485299E-11</v>
      </c>
      <c r="R195" s="13">
        <v>7.6244524465557493E-12</v>
      </c>
      <c r="S195" s="13">
        <v>1.41419303619853E-8</v>
      </c>
      <c r="T195">
        <v>0.37048428965517199</v>
      </c>
      <c r="U195">
        <v>0.172605707931034</v>
      </c>
      <c r="V195">
        <v>0.17875814310344801</v>
      </c>
      <c r="W195">
        <v>6.7387081749192806E-2</v>
      </c>
      <c r="X195">
        <v>7.2722156543184105E-2</v>
      </c>
      <c r="Y195">
        <v>6.6521449603468702E-2</v>
      </c>
      <c r="Z195" s="25">
        <v>0.19172614655172401</v>
      </c>
      <c r="AA195" s="26" t="str">
        <f>+IF(Z195&gt;0,"+","-")</f>
        <v>+</v>
      </c>
      <c r="AB195">
        <v>1</v>
      </c>
      <c r="AC195">
        <v>2</v>
      </c>
      <c r="AD195" s="20" t="s">
        <v>136</v>
      </c>
      <c r="AE195" s="17">
        <v>0.423606218889922</v>
      </c>
      <c r="AF195" s="18">
        <v>6.9808290297776895E-2</v>
      </c>
      <c r="AG195" s="18">
        <v>0.671868676603538</v>
      </c>
      <c r="AH195" s="18">
        <v>6.9969497001052802E-2</v>
      </c>
      <c r="AI195" s="18">
        <v>8.6540884369119594E-2</v>
      </c>
      <c r="AJ195" s="19" t="str">
        <f>+IF(AI195&gt;0,"+","-")</f>
        <v>+</v>
      </c>
      <c r="AK195" s="28">
        <f>+IF(AJ195=AA195,1,0)</f>
        <v>1</v>
      </c>
    </row>
    <row r="196" spans="1:37" x14ac:dyDescent="0.25">
      <c r="A196" t="s">
        <v>194</v>
      </c>
      <c r="B196">
        <v>22</v>
      </c>
      <c r="C196">
        <v>51016501</v>
      </c>
      <c r="D196" s="5"/>
      <c r="E196" s="5"/>
      <c r="F196" t="s">
        <v>195</v>
      </c>
      <c r="G196" t="s">
        <v>196</v>
      </c>
      <c r="H196" t="s">
        <v>197</v>
      </c>
      <c r="I196" t="s">
        <v>198</v>
      </c>
      <c r="J196" t="s">
        <v>28</v>
      </c>
      <c r="K196" t="s">
        <v>29</v>
      </c>
      <c r="L196" s="8" t="s">
        <v>199</v>
      </c>
      <c r="M196" s="9"/>
      <c r="N196">
        <v>10</v>
      </c>
      <c r="O196">
        <v>10</v>
      </c>
      <c r="P196" s="1">
        <v>3.0880020600966099E-12</v>
      </c>
      <c r="Q196" s="1">
        <v>2.74981982207568E-8</v>
      </c>
      <c r="R196" s="13">
        <v>8.3713835540259095E-10</v>
      </c>
      <c r="S196" s="13">
        <v>6.5568132701999596E-6</v>
      </c>
      <c r="T196">
        <v>0.87999879310344797</v>
      </c>
      <c r="U196">
        <v>0.69519846206896596</v>
      </c>
      <c r="V196">
        <v>0.65362014827586201</v>
      </c>
      <c r="W196">
        <v>7.8902483653815803E-2</v>
      </c>
      <c r="X196">
        <v>6.3528525132153998E-2</v>
      </c>
      <c r="Y196">
        <v>6.8242389821124405E-2</v>
      </c>
      <c r="Z196" s="25">
        <v>0.22637864482758599</v>
      </c>
      <c r="AA196" s="26" t="str">
        <f>+IF(Z196&gt;0,"+","-")</f>
        <v>+</v>
      </c>
      <c r="AB196">
        <v>1</v>
      </c>
      <c r="AC196">
        <v>2</v>
      </c>
      <c r="AD196" s="20" t="s">
        <v>194</v>
      </c>
      <c r="AE196" s="17">
        <v>1.8842463934762301E-5</v>
      </c>
      <c r="AF196" s="18">
        <v>0.26500438529046</v>
      </c>
      <c r="AG196" s="18">
        <v>4.1733703669855099E-2</v>
      </c>
      <c r="AH196" s="18">
        <v>0.39717783309971799</v>
      </c>
      <c r="AI196" s="18">
        <v>0.20514859744873401</v>
      </c>
      <c r="AJ196" s="19" t="str">
        <f>+IF(AI196&gt;0,"+","-")</f>
        <v>+</v>
      </c>
      <c r="AK196" s="28">
        <f>+IF(AJ196=AA196,1,0)</f>
        <v>1</v>
      </c>
    </row>
    <row r="197" spans="1:37" ht="16.5" thickBot="1" x14ac:dyDescent="0.3">
      <c r="A197" t="s">
        <v>200</v>
      </c>
      <c r="B197">
        <v>22</v>
      </c>
      <c r="C197">
        <v>51016604</v>
      </c>
      <c r="D197" s="5"/>
      <c r="E197" s="5" t="s">
        <v>201</v>
      </c>
      <c r="F197" t="s">
        <v>202</v>
      </c>
      <c r="G197" t="s">
        <v>203</v>
      </c>
      <c r="H197" t="s">
        <v>204</v>
      </c>
      <c r="I197" t="s">
        <v>198</v>
      </c>
      <c r="J197" t="s">
        <v>28</v>
      </c>
      <c r="K197" t="s">
        <v>29</v>
      </c>
      <c r="L197" s="10" t="s">
        <v>199</v>
      </c>
      <c r="M197" s="11"/>
      <c r="N197">
        <v>10</v>
      </c>
      <c r="O197">
        <v>10</v>
      </c>
      <c r="P197" s="1">
        <v>3.0880020600966099E-12</v>
      </c>
      <c r="Q197" s="1">
        <v>7.1009029229816194E-11</v>
      </c>
      <c r="R197" s="13">
        <v>8.3713835540259095E-10</v>
      </c>
      <c r="S197" s="13">
        <v>4.28512741425176E-8</v>
      </c>
      <c r="T197">
        <v>0.68009779999999997</v>
      </c>
      <c r="U197">
        <v>0.46541413103448298</v>
      </c>
      <c r="V197">
        <v>0.42115463448275903</v>
      </c>
      <c r="W197">
        <v>9.1933832008709998E-2</v>
      </c>
      <c r="X197">
        <v>6.6286887458090096E-2</v>
      </c>
      <c r="Y197">
        <v>5.00645224818453E-2</v>
      </c>
      <c r="Z197" s="25">
        <v>0.258943165517241</v>
      </c>
      <c r="AA197" s="26" t="str">
        <f>+IF(Z197&gt;0,"+","-")</f>
        <v>+</v>
      </c>
      <c r="AB197">
        <v>1</v>
      </c>
      <c r="AC197">
        <v>2</v>
      </c>
      <c r="AD197" s="20" t="s">
        <v>200</v>
      </c>
      <c r="AE197" s="17">
        <v>1.7767615873811001E-3</v>
      </c>
      <c r="AF197" s="18">
        <v>0.312617485455636</v>
      </c>
      <c r="AG197" s="18">
        <v>7.3811136097435897E-3</v>
      </c>
      <c r="AH197" s="18">
        <v>0.48316063785959101</v>
      </c>
      <c r="AI197" s="18">
        <v>0.27839384879566698</v>
      </c>
      <c r="AJ197" s="19" t="str">
        <f>+IF(AI197&gt;0,"+","-")</f>
        <v>+</v>
      </c>
      <c r="AK197" s="28">
        <f>+IF(AJ197=AA197,1,0)</f>
        <v>1</v>
      </c>
    </row>
    <row r="198" spans="1:37" x14ac:dyDescent="0.25">
      <c r="A198" t="s">
        <v>205</v>
      </c>
      <c r="B198">
        <v>22</v>
      </c>
      <c r="C198">
        <v>51016638</v>
      </c>
      <c r="D198" s="5"/>
      <c r="E198" s="5"/>
      <c r="F198" t="s">
        <v>202</v>
      </c>
      <c r="G198" t="s">
        <v>203</v>
      </c>
      <c r="H198" t="s">
        <v>204</v>
      </c>
      <c r="I198" t="s">
        <v>198</v>
      </c>
      <c r="J198" t="s">
        <v>28</v>
      </c>
      <c r="K198" t="s">
        <v>29</v>
      </c>
      <c r="L198" s="6" t="s">
        <v>199</v>
      </c>
      <c r="M198" s="7"/>
      <c r="N198">
        <v>10</v>
      </c>
      <c r="O198">
        <v>10</v>
      </c>
      <c r="P198" s="1">
        <v>3.0880020600966099E-12</v>
      </c>
      <c r="Q198" s="1">
        <v>4.1291437090391702E-11</v>
      </c>
      <c r="R198" s="13">
        <v>8.3713835540259095E-10</v>
      </c>
      <c r="S198" s="13">
        <v>2.6750019930643401E-8</v>
      </c>
      <c r="T198">
        <v>0.87645240344827602</v>
      </c>
      <c r="U198">
        <v>0.63046060689655203</v>
      </c>
      <c r="V198">
        <v>0.582731848275862</v>
      </c>
      <c r="W198">
        <v>8.5260782739501606E-2</v>
      </c>
      <c r="X198">
        <v>7.4703101861406399E-2</v>
      </c>
      <c r="Y198">
        <v>7.1658314047731403E-2</v>
      </c>
      <c r="Z198" s="25">
        <v>0.29372055517241402</v>
      </c>
      <c r="AA198" s="26" t="str">
        <f>+IF(Z198&gt;0,"+","-")</f>
        <v>+</v>
      </c>
      <c r="AB198">
        <v>1</v>
      </c>
      <c r="AC198">
        <v>2</v>
      </c>
      <c r="AD198" s="20" t="s">
        <v>205</v>
      </c>
      <c r="AE198" s="17">
        <v>1.31558582290797E-4</v>
      </c>
      <c r="AF198" s="18">
        <v>0.25995756363350903</v>
      </c>
      <c r="AG198" s="18">
        <v>6.4436176156237304E-3</v>
      </c>
      <c r="AH198" s="18">
        <v>0.40003353502317701</v>
      </c>
      <c r="AI198" s="18">
        <v>0.213960612193109</v>
      </c>
      <c r="AJ198" s="19" t="str">
        <f>+IF(AI198&gt;0,"+","-")</f>
        <v>+</v>
      </c>
      <c r="AK198" s="28">
        <f>+IF(AJ198=AA198,1,0)</f>
        <v>1</v>
      </c>
    </row>
    <row r="199" spans="1:37" x14ac:dyDescent="0.25">
      <c r="A199" t="s">
        <v>206</v>
      </c>
      <c r="B199">
        <v>22</v>
      </c>
      <c r="C199">
        <v>51016644</v>
      </c>
      <c r="D199" s="5"/>
      <c r="E199" s="5"/>
      <c r="F199" t="s">
        <v>202</v>
      </c>
      <c r="G199" t="s">
        <v>203</v>
      </c>
      <c r="H199" t="s">
        <v>204</v>
      </c>
      <c r="I199" t="s">
        <v>198</v>
      </c>
      <c r="J199" t="s">
        <v>28</v>
      </c>
      <c r="K199" t="s">
        <v>29</v>
      </c>
      <c r="L199" s="8" t="s">
        <v>199</v>
      </c>
      <c r="M199" s="9"/>
      <c r="N199">
        <v>10</v>
      </c>
      <c r="O199">
        <v>10</v>
      </c>
      <c r="P199" s="1">
        <v>3.0880020600966099E-12</v>
      </c>
      <c r="Q199" s="1">
        <v>3.4053634165269799E-9</v>
      </c>
      <c r="R199" s="13">
        <v>8.3713835540259095E-10</v>
      </c>
      <c r="S199" s="13">
        <v>1.13365396697926E-6</v>
      </c>
      <c r="T199">
        <v>0.80532186896551705</v>
      </c>
      <c r="U199">
        <v>0.55992506206896597</v>
      </c>
      <c r="V199">
        <v>0.51971208965517202</v>
      </c>
      <c r="W199">
        <v>0.114315004318225</v>
      </c>
      <c r="X199">
        <v>7.8202792085286701E-2</v>
      </c>
      <c r="Y199">
        <v>5.7592415312703801E-2</v>
      </c>
      <c r="Z199" s="25">
        <v>0.28560977931034498</v>
      </c>
      <c r="AA199" s="26" t="str">
        <f>+IF(Z199&gt;0,"+","-")</f>
        <v>+</v>
      </c>
      <c r="AB199">
        <v>1</v>
      </c>
      <c r="AC199">
        <v>2</v>
      </c>
      <c r="AD199" s="20" t="s">
        <v>206</v>
      </c>
      <c r="AE199" s="17">
        <v>1.0269959793612899E-3</v>
      </c>
      <c r="AF199" s="18">
        <v>0.16450821350157599</v>
      </c>
      <c r="AG199" s="18">
        <v>4.7103128001868201E-2</v>
      </c>
      <c r="AH199" s="18">
        <v>0.26171509023614398</v>
      </c>
      <c r="AI199" s="18">
        <v>0.14589573470491801</v>
      </c>
      <c r="AJ199" s="19" t="str">
        <f>+IF(AI199&gt;0,"+","-")</f>
        <v>+</v>
      </c>
      <c r="AK199" s="28">
        <f>+IF(AJ199=AA199,1,0)</f>
        <v>1</v>
      </c>
    </row>
    <row r="200" spans="1:37" ht="16.5" thickBot="1" x14ac:dyDescent="0.3">
      <c r="A200" t="s">
        <v>207</v>
      </c>
      <c r="B200">
        <v>22</v>
      </c>
      <c r="C200">
        <v>51016646</v>
      </c>
      <c r="D200" s="5"/>
      <c r="E200" s="5"/>
      <c r="F200" t="s">
        <v>202</v>
      </c>
      <c r="G200" t="s">
        <v>203</v>
      </c>
      <c r="H200" t="s">
        <v>204</v>
      </c>
      <c r="I200" t="s">
        <v>198</v>
      </c>
      <c r="J200" t="s">
        <v>28</v>
      </c>
      <c r="K200" t="s">
        <v>29</v>
      </c>
      <c r="L200" s="10" t="s">
        <v>199</v>
      </c>
      <c r="M200" s="11"/>
      <c r="N200">
        <v>10</v>
      </c>
      <c r="O200">
        <v>10</v>
      </c>
      <c r="P200" s="1">
        <v>3.0880020600966099E-12</v>
      </c>
      <c r="Q200" s="1">
        <v>9.6741355858247003E-11</v>
      </c>
      <c r="R200" s="13">
        <v>8.3713835540259095E-10</v>
      </c>
      <c r="S200" s="13">
        <v>5.55273324336728E-8</v>
      </c>
      <c r="T200">
        <v>0.87533345517241401</v>
      </c>
      <c r="U200">
        <v>0.66392759310344795</v>
      </c>
      <c r="V200">
        <v>0.60176005862069004</v>
      </c>
      <c r="W200">
        <v>7.7437691278447393E-2</v>
      </c>
      <c r="X200">
        <v>8.5554167523721997E-2</v>
      </c>
      <c r="Y200">
        <v>7.8119418717456104E-2</v>
      </c>
      <c r="Z200" s="25">
        <v>0.27357339655172402</v>
      </c>
      <c r="AA200" s="26" t="str">
        <f>+IF(Z200&gt;0,"+","-")</f>
        <v>+</v>
      </c>
      <c r="AB200">
        <v>1</v>
      </c>
      <c r="AC200">
        <v>2</v>
      </c>
      <c r="AD200" s="20" t="s">
        <v>207</v>
      </c>
      <c r="AE200" s="17">
        <v>5.72473381632037E-5</v>
      </c>
      <c r="AF200" s="18">
        <v>0.16307946975866799</v>
      </c>
      <c r="AG200" s="18">
        <v>1.0793594774306799E-2</v>
      </c>
      <c r="AH200" s="18">
        <v>0.37151940557673901</v>
      </c>
      <c r="AI200" s="18">
        <v>0.148042410534792</v>
      </c>
      <c r="AJ200" s="19" t="str">
        <f>+IF(AI200&gt;0,"+","-")</f>
        <v>+</v>
      </c>
      <c r="AK200" s="28">
        <f>+IF(AJ200=AA200,1,0)</f>
        <v>1</v>
      </c>
    </row>
    <row r="201" spans="1:37" x14ac:dyDescent="0.25">
      <c r="A201" t="s">
        <v>208</v>
      </c>
      <c r="B201">
        <v>22</v>
      </c>
      <c r="C201">
        <v>51016703</v>
      </c>
      <c r="D201" s="5"/>
      <c r="E201" s="5"/>
      <c r="F201" t="s">
        <v>202</v>
      </c>
      <c r="G201" t="s">
        <v>203</v>
      </c>
      <c r="H201" t="s">
        <v>204</v>
      </c>
      <c r="I201" t="s">
        <v>198</v>
      </c>
      <c r="J201" t="s">
        <v>28</v>
      </c>
      <c r="K201" t="s">
        <v>29</v>
      </c>
      <c r="L201" s="6" t="s">
        <v>199</v>
      </c>
      <c r="M201" s="7"/>
      <c r="N201">
        <v>10</v>
      </c>
      <c r="O201">
        <v>10</v>
      </c>
      <c r="P201" s="1">
        <v>3.0880020600966099E-12</v>
      </c>
      <c r="Q201" s="1">
        <v>1.4468526810977501E-10</v>
      </c>
      <c r="R201" s="13">
        <v>8.3713835540259095E-10</v>
      </c>
      <c r="S201" s="13">
        <v>7.7729072496620397E-8</v>
      </c>
      <c r="T201">
        <v>0.82135633103448302</v>
      </c>
      <c r="U201">
        <v>0.56737307586206898</v>
      </c>
      <c r="V201">
        <v>0.52188361724137899</v>
      </c>
      <c r="W201">
        <v>9.3996751405734796E-2</v>
      </c>
      <c r="X201">
        <v>6.7945844009557999E-2</v>
      </c>
      <c r="Y201">
        <v>6.8582305571340804E-2</v>
      </c>
      <c r="Z201" s="25">
        <v>0.29947271379310297</v>
      </c>
      <c r="AA201" s="26" t="str">
        <f>+IF(Z201&gt;0,"+","-")</f>
        <v>+</v>
      </c>
      <c r="AB201">
        <v>1</v>
      </c>
      <c r="AC201">
        <v>2</v>
      </c>
      <c r="AD201" s="20" t="s">
        <v>208</v>
      </c>
      <c r="AE201" s="17">
        <v>1.9839612267376299E-5</v>
      </c>
      <c r="AF201" s="18">
        <v>0.30320767718772601</v>
      </c>
      <c r="AG201" s="18">
        <v>1.7843277781624301E-2</v>
      </c>
      <c r="AH201" s="18">
        <v>0.41656177917680698</v>
      </c>
      <c r="AI201" s="18">
        <v>0.26082075040989899</v>
      </c>
      <c r="AJ201" s="19" t="str">
        <f>+IF(AI201&gt;0,"+","-")</f>
        <v>+</v>
      </c>
      <c r="AK201" s="28">
        <f>+IF(AJ201=AA201,1,0)</f>
        <v>1</v>
      </c>
    </row>
    <row r="202" spans="1:37" ht="16.5" thickBot="1" x14ac:dyDescent="0.3">
      <c r="A202" t="s">
        <v>211</v>
      </c>
      <c r="B202">
        <v>22</v>
      </c>
      <c r="C202">
        <v>51016950</v>
      </c>
      <c r="D202" s="5"/>
      <c r="E202" s="5"/>
      <c r="F202" t="s">
        <v>202</v>
      </c>
      <c r="G202" t="s">
        <v>209</v>
      </c>
      <c r="H202" t="s">
        <v>210</v>
      </c>
      <c r="I202" t="s">
        <v>198</v>
      </c>
      <c r="J202" t="s">
        <v>28</v>
      </c>
      <c r="K202" t="s">
        <v>29</v>
      </c>
      <c r="L202" s="10" t="s">
        <v>199</v>
      </c>
      <c r="M202" s="11"/>
      <c r="N202">
        <v>10</v>
      </c>
      <c r="O202">
        <v>10</v>
      </c>
      <c r="P202" s="1">
        <v>3.0880020600966099E-12</v>
      </c>
      <c r="Q202" s="1">
        <v>8.1441311898991496E-12</v>
      </c>
      <c r="R202" s="13">
        <v>8.3713835540259095E-10</v>
      </c>
      <c r="S202" s="13">
        <v>7.0573716039640398E-9</v>
      </c>
      <c r="T202">
        <v>0.63945313103448298</v>
      </c>
      <c r="U202">
        <v>0.39569191379310298</v>
      </c>
      <c r="V202">
        <v>0.35720534137930998</v>
      </c>
      <c r="W202">
        <v>8.4793746506635195E-2</v>
      </c>
      <c r="X202">
        <v>6.4275156501947206E-2</v>
      </c>
      <c r="Y202">
        <v>7.1643546985537696E-2</v>
      </c>
      <c r="Z202" s="25">
        <v>0.282247789655172</v>
      </c>
      <c r="AA202" s="26" t="str">
        <f>+IF(Z202&gt;0,"+","-")</f>
        <v>+</v>
      </c>
      <c r="AB202">
        <v>1</v>
      </c>
      <c r="AC202">
        <v>2</v>
      </c>
      <c r="AD202" s="20" t="s">
        <v>211</v>
      </c>
      <c r="AE202" s="17">
        <v>2.3503648691264199E-3</v>
      </c>
      <c r="AF202" s="18">
        <v>0.27189107226262699</v>
      </c>
      <c r="AG202" s="18">
        <v>3.3267704411969099E-3</v>
      </c>
      <c r="AH202" s="18">
        <v>0.33662540296899901</v>
      </c>
      <c r="AI202" s="18">
        <v>0.24997117879039499</v>
      </c>
      <c r="AJ202" s="19" t="str">
        <f>+IF(AI202&gt;0,"+","-")</f>
        <v>+</v>
      </c>
      <c r="AK202" s="28">
        <f>+IF(AJ202=AA202,1,0)</f>
        <v>1</v>
      </c>
    </row>
    <row r="203" spans="1:37" x14ac:dyDescent="0.25">
      <c r="A203" t="s">
        <v>212</v>
      </c>
      <c r="B203">
        <v>22</v>
      </c>
      <c r="C203">
        <v>51017001</v>
      </c>
      <c r="D203" s="5"/>
      <c r="E203" s="5"/>
      <c r="F203" t="s">
        <v>213</v>
      </c>
      <c r="G203" t="s">
        <v>214</v>
      </c>
      <c r="H203" t="s">
        <v>215</v>
      </c>
      <c r="I203" t="s">
        <v>198</v>
      </c>
      <c r="J203" t="s">
        <v>28</v>
      </c>
      <c r="K203" t="s">
        <v>29</v>
      </c>
      <c r="L203" s="6" t="s">
        <v>199</v>
      </c>
      <c r="M203" s="7">
        <v>1</v>
      </c>
      <c r="N203">
        <v>10</v>
      </c>
      <c r="O203">
        <v>10</v>
      </c>
      <c r="P203" s="1">
        <v>3.0880020600966099E-12</v>
      </c>
      <c r="Q203" s="1">
        <v>5.5886215649097197E-8</v>
      </c>
      <c r="R203" s="13">
        <v>8.3713835540259095E-10</v>
      </c>
      <c r="S203" s="13">
        <v>1.18505005363936E-5</v>
      </c>
      <c r="T203">
        <v>0.78065298275862105</v>
      </c>
      <c r="U203">
        <v>0.622558734482759</v>
      </c>
      <c r="V203">
        <v>0.58852785517241402</v>
      </c>
      <c r="W203">
        <v>7.3540671587778397E-2</v>
      </c>
      <c r="X203">
        <v>5.5913461566598502E-2</v>
      </c>
      <c r="Y203">
        <v>5.9130970105005003E-2</v>
      </c>
      <c r="Z203" s="25">
        <v>0.19212512758620701</v>
      </c>
      <c r="AA203" s="26" t="str">
        <f>+IF(Z203&gt;0,"+","-")</f>
        <v>+</v>
      </c>
      <c r="AB203">
        <v>1</v>
      </c>
      <c r="AC203">
        <v>2</v>
      </c>
      <c r="AD203" s="20" t="s">
        <v>212</v>
      </c>
      <c r="AE203" s="17">
        <v>7.0190049365156201E-2</v>
      </c>
      <c r="AF203" s="18">
        <v>4.4128805764493302E-2</v>
      </c>
      <c r="AG203" s="18">
        <v>5.0697696493939702E-2</v>
      </c>
      <c r="AH203" s="18">
        <v>8.2441780442237406E-2</v>
      </c>
      <c r="AI203" s="18">
        <v>4.13296645136743E-2</v>
      </c>
      <c r="AJ203" s="19" t="str">
        <f>+IF(AI203&gt;0,"+","-")</f>
        <v>+</v>
      </c>
      <c r="AK203" s="28">
        <f>+IF(AJ203=AA203,1,0)</f>
        <v>1</v>
      </c>
    </row>
    <row r="204" spans="1:37" ht="16.5" thickBot="1" x14ac:dyDescent="0.3">
      <c r="A204" t="s">
        <v>216</v>
      </c>
      <c r="B204">
        <v>22</v>
      </c>
      <c r="C204">
        <v>51017019</v>
      </c>
      <c r="D204" s="5"/>
      <c r="E204" s="5"/>
      <c r="F204" t="s">
        <v>213</v>
      </c>
      <c r="G204" t="s">
        <v>214</v>
      </c>
      <c r="H204" t="s">
        <v>215</v>
      </c>
      <c r="I204" t="s">
        <v>198</v>
      </c>
      <c r="J204" t="s">
        <v>28</v>
      </c>
      <c r="K204" t="s">
        <v>29</v>
      </c>
      <c r="L204" s="10" t="s">
        <v>199</v>
      </c>
      <c r="M204" s="11"/>
      <c r="N204">
        <v>10</v>
      </c>
      <c r="O204">
        <v>10</v>
      </c>
      <c r="P204" s="1">
        <v>3.0880020600966099E-12</v>
      </c>
      <c r="Q204" s="1">
        <v>7.1064424381591198E-8</v>
      </c>
      <c r="R204" s="13">
        <v>8.3713835540259095E-10</v>
      </c>
      <c r="S204" s="13">
        <v>1.43604739503493E-5</v>
      </c>
      <c r="T204">
        <v>0.91781655517241401</v>
      </c>
      <c r="U204">
        <v>0.74945154827586202</v>
      </c>
      <c r="V204">
        <v>0.70247694827586205</v>
      </c>
      <c r="W204">
        <v>6.0830601766219801E-2</v>
      </c>
      <c r="X204">
        <v>7.5436564307259493E-2</v>
      </c>
      <c r="Y204">
        <v>8.6611638150307105E-2</v>
      </c>
      <c r="Z204" s="25">
        <v>0.21533960689655199</v>
      </c>
      <c r="AA204" s="26" t="str">
        <f>+IF(Z204&gt;0,"+","-")</f>
        <v>+</v>
      </c>
      <c r="AB204">
        <v>1</v>
      </c>
      <c r="AC204">
        <v>2</v>
      </c>
      <c r="AD204" s="22" t="s">
        <v>216</v>
      </c>
      <c r="AE204" s="23">
        <v>8.2430866128390803E-2</v>
      </c>
      <c r="AF204" s="24">
        <v>8.2153614273586903E-2</v>
      </c>
      <c r="AG204" s="24">
        <v>0.15028694197032999</v>
      </c>
      <c r="AH204" s="24">
        <v>0.108188429125259</v>
      </c>
      <c r="AI204" s="24">
        <v>7.5650717867520104E-2</v>
      </c>
      <c r="AJ204" s="29" t="str">
        <f>+IF(AI204&gt;0,"+","-")</f>
        <v>+</v>
      </c>
      <c r="AK204" s="30">
        <f>+IF(AJ204=AA204,1,0)</f>
        <v>1</v>
      </c>
    </row>
    <row r="205" spans="1:37" x14ac:dyDescent="0.25">
      <c r="L205" s="12"/>
      <c r="M205" s="12"/>
      <c r="P205" s="1"/>
      <c r="Q205" s="1"/>
      <c r="R205" s="1"/>
      <c r="S205" s="1"/>
    </row>
    <row r="206" spans="1:37" ht="16.5" thickBot="1" x14ac:dyDescent="0.3">
      <c r="L206" s="12"/>
      <c r="M206" s="12">
        <f>+COUNTIF(M2:M204,1)</f>
        <v>66</v>
      </c>
      <c r="P206" s="1"/>
      <c r="Q206" s="1"/>
      <c r="R206" s="1"/>
      <c r="S206" s="2"/>
    </row>
    <row r="207" spans="1:37" x14ac:dyDescent="0.25">
      <c r="P207" s="1"/>
      <c r="Q207" s="1"/>
      <c r="R207" s="1"/>
      <c r="S207" s="1"/>
      <c r="AE207" s="53" t="s">
        <v>592</v>
      </c>
      <c r="AF207" s="52"/>
      <c r="AG207" s="52"/>
      <c r="AH207" s="54"/>
      <c r="AI207" s="50" t="s">
        <v>593</v>
      </c>
      <c r="AJ207" s="27"/>
      <c r="AK207" s="57"/>
    </row>
    <row r="208" spans="1:37" x14ac:dyDescent="0.25">
      <c r="P208" s="1"/>
      <c r="Q208" s="1"/>
      <c r="R208" s="1"/>
      <c r="S208" s="1"/>
      <c r="AE208" s="36"/>
      <c r="AF208" s="18"/>
      <c r="AG208" s="18"/>
      <c r="AH208" s="55"/>
      <c r="AI208" s="35">
        <v>203</v>
      </c>
      <c r="AJ208" s="60" t="s">
        <v>594</v>
      </c>
      <c r="AK208" s="58"/>
    </row>
    <row r="209" spans="16:37" ht="16.5" thickBot="1" x14ac:dyDescent="0.3">
      <c r="P209" s="1"/>
      <c r="Q209" s="1"/>
      <c r="R209" s="1"/>
      <c r="S209" s="1"/>
      <c r="AE209" s="51" t="s">
        <v>597</v>
      </c>
      <c r="AF209" s="24"/>
      <c r="AG209" s="24" t="s">
        <v>598</v>
      </c>
      <c r="AH209" s="56"/>
      <c r="AI209" s="35">
        <v>14</v>
      </c>
      <c r="AJ209" s="60" t="s">
        <v>589</v>
      </c>
      <c r="AK209" s="58"/>
    </row>
    <row r="210" spans="16:37" x14ac:dyDescent="0.25">
      <c r="P210" s="1"/>
      <c r="R210" s="1"/>
      <c r="AE210" s="33">
        <v>203</v>
      </c>
      <c r="AF210" s="39" t="s">
        <v>588</v>
      </c>
      <c r="AG210" s="34">
        <v>203</v>
      </c>
      <c r="AH210" s="42" t="s">
        <v>588</v>
      </c>
      <c r="AI210" s="35">
        <f>+COUNTIF(AK2:AK204,1)</f>
        <v>180</v>
      </c>
      <c r="AJ210" s="60" t="s">
        <v>595</v>
      </c>
      <c r="AK210" s="58"/>
    </row>
    <row r="211" spans="16:37" x14ac:dyDescent="0.25">
      <c r="P211" s="1"/>
      <c r="R211" s="1"/>
      <c r="AE211" s="35">
        <f>+COUNTIF(AE2:AE204,"NA")</f>
        <v>14</v>
      </c>
      <c r="AF211" s="40" t="s">
        <v>589</v>
      </c>
      <c r="AG211" s="32">
        <f>+COUNTIF(AG2:AG204,"NA")</f>
        <v>14</v>
      </c>
      <c r="AH211" s="43" t="s">
        <v>589</v>
      </c>
      <c r="AI211" s="35"/>
      <c r="AJ211" s="60"/>
      <c r="AK211" s="58"/>
    </row>
    <row r="212" spans="16:37" x14ac:dyDescent="0.25">
      <c r="P212" s="1"/>
      <c r="R212" s="1"/>
      <c r="AE212" s="35">
        <f>+COUNTIF(AE2:AE204,"&lt;0,05")</f>
        <v>103</v>
      </c>
      <c r="AF212" s="16" t="s">
        <v>590</v>
      </c>
      <c r="AG212" s="32">
        <f>+COUNTIF(AG2:AG204,"&lt;0,05")</f>
        <v>115</v>
      </c>
      <c r="AH212" s="44" t="s">
        <v>590</v>
      </c>
      <c r="AI212" s="59">
        <f>+AI210/(AI208-AI209)*100</f>
        <v>95.238095238095227</v>
      </c>
      <c r="AJ212" s="60" t="s">
        <v>596</v>
      </c>
      <c r="AK212" s="58"/>
    </row>
    <row r="213" spans="16:37" x14ac:dyDescent="0.25">
      <c r="P213" s="1"/>
      <c r="R213" s="1"/>
      <c r="AE213" s="36"/>
      <c r="AF213" s="16"/>
      <c r="AG213" s="18"/>
      <c r="AH213" s="44"/>
      <c r="AI213" s="46"/>
      <c r="AJ213" s="19"/>
      <c r="AK213" s="47"/>
    </row>
    <row r="214" spans="16:37" ht="16.5" thickBot="1" x14ac:dyDescent="0.3">
      <c r="P214" s="1"/>
      <c r="R214" s="1"/>
      <c r="AE214" s="37">
        <f>+AE212/(AE210-AE211)*100</f>
        <v>54.4973544973545</v>
      </c>
      <c r="AF214" s="41" t="s">
        <v>591</v>
      </c>
      <c r="AG214" s="38">
        <f>+AG212/(AG210-AG211)*100</f>
        <v>60.846560846560848</v>
      </c>
      <c r="AH214" s="45" t="s">
        <v>591</v>
      </c>
      <c r="AI214" s="48"/>
      <c r="AJ214" s="29"/>
      <c r="AK214" s="49"/>
    </row>
    <row r="215" spans="16:37" x14ac:dyDescent="0.25">
      <c r="P215" s="1"/>
      <c r="R215" s="1"/>
    </row>
    <row r="216" spans="16:37" x14ac:dyDescent="0.25">
      <c r="P216" s="1"/>
      <c r="R216" s="1"/>
    </row>
    <row r="217" spans="16:37" x14ac:dyDescent="0.25">
      <c r="P217" s="1"/>
      <c r="Q217" s="1"/>
      <c r="R217" s="1"/>
      <c r="S217" s="1"/>
    </row>
    <row r="218" spans="16:37" x14ac:dyDescent="0.25">
      <c r="P218" s="1"/>
      <c r="Q218" s="1"/>
      <c r="R218" s="1"/>
      <c r="S218" s="1"/>
    </row>
    <row r="219" spans="16:37" x14ac:dyDescent="0.25">
      <c r="P219" s="1"/>
      <c r="Q219" s="1"/>
      <c r="R219" s="1"/>
    </row>
    <row r="220" spans="16:37" x14ac:dyDescent="0.25">
      <c r="P220" s="1"/>
      <c r="R220" s="1"/>
    </row>
    <row r="221" spans="16:37" x14ac:dyDescent="0.25">
      <c r="P221" s="1"/>
      <c r="R221" s="1"/>
    </row>
    <row r="222" spans="16:37" x14ac:dyDescent="0.25">
      <c r="P222" s="1"/>
      <c r="R222" s="1"/>
    </row>
    <row r="223" spans="16:37" x14ac:dyDescent="0.25">
      <c r="P223" s="1"/>
      <c r="Q223" s="1"/>
      <c r="R223" s="1"/>
      <c r="S223" s="1"/>
    </row>
    <row r="224" spans="16:37" x14ac:dyDescent="0.25">
      <c r="P224" s="1"/>
      <c r="Q224" s="1"/>
      <c r="R224" s="1"/>
      <c r="S224" s="1"/>
    </row>
    <row r="225" spans="16:19" x14ac:dyDescent="0.25">
      <c r="P225" s="1"/>
      <c r="R225" s="1"/>
    </row>
    <row r="226" spans="16:19" x14ac:dyDescent="0.25">
      <c r="P226" s="1"/>
      <c r="Q226" s="1"/>
      <c r="R226" s="1"/>
      <c r="S226" s="1"/>
    </row>
    <row r="227" spans="16:19" x14ac:dyDescent="0.25">
      <c r="P227" s="1"/>
      <c r="Q227" s="1"/>
      <c r="R227" s="1"/>
      <c r="S227" s="1"/>
    </row>
    <row r="228" spans="16:19" x14ac:dyDescent="0.25">
      <c r="P228" s="1"/>
      <c r="R228" s="1"/>
    </row>
    <row r="229" spans="16:19" x14ac:dyDescent="0.25">
      <c r="P229" s="1"/>
      <c r="R229" s="1"/>
    </row>
    <row r="230" spans="16:19" x14ac:dyDescent="0.25">
      <c r="P230" s="1"/>
      <c r="Q230" s="1"/>
      <c r="R230" s="1"/>
      <c r="S230" s="1"/>
    </row>
    <row r="231" spans="16:19" x14ac:dyDescent="0.25">
      <c r="P231" s="1"/>
      <c r="Q231" s="1"/>
      <c r="R231" s="1"/>
    </row>
    <row r="232" spans="16:19" x14ac:dyDescent="0.25">
      <c r="P232" s="1"/>
      <c r="Q232" s="1"/>
      <c r="R232" s="1"/>
      <c r="S232" s="1"/>
    </row>
    <row r="233" spans="16:19" x14ac:dyDescent="0.25">
      <c r="P233" s="1"/>
      <c r="R233" s="1"/>
    </row>
    <row r="234" spans="16:19" x14ac:dyDescent="0.25">
      <c r="P234" s="1"/>
      <c r="R234" s="1"/>
    </row>
    <row r="235" spans="16:19" x14ac:dyDescent="0.25">
      <c r="P235" s="1"/>
      <c r="R235" s="1"/>
    </row>
    <row r="236" spans="16:19" x14ac:dyDescent="0.25">
      <c r="P236" s="1"/>
      <c r="R236" s="1"/>
    </row>
    <row r="237" spans="16:19" x14ac:dyDescent="0.25">
      <c r="P237" s="1"/>
      <c r="Q237" s="1"/>
      <c r="R237" s="1"/>
      <c r="S237" s="1"/>
    </row>
    <row r="238" spans="16:19" x14ac:dyDescent="0.25">
      <c r="P238" s="1"/>
      <c r="R238" s="1"/>
    </row>
    <row r="239" spans="16:19" x14ac:dyDescent="0.25">
      <c r="P239" s="1"/>
      <c r="R239" s="1"/>
    </row>
    <row r="240" spans="16:19" x14ac:dyDescent="0.25">
      <c r="P240" s="1"/>
      <c r="R240" s="1"/>
    </row>
    <row r="241" spans="16:19" x14ac:dyDescent="0.25">
      <c r="P241" s="1"/>
      <c r="Q241" s="1"/>
      <c r="R241" s="1"/>
      <c r="S241" s="1"/>
    </row>
    <row r="242" spans="16:19" x14ac:dyDescent="0.25">
      <c r="P242" s="1"/>
      <c r="Q242" s="1"/>
      <c r="R242" s="1"/>
      <c r="S242" s="1"/>
    </row>
    <row r="243" spans="16:19" x14ac:dyDescent="0.25">
      <c r="P243" s="1"/>
      <c r="Q243" s="1"/>
      <c r="R243" s="1"/>
      <c r="S243" s="1"/>
    </row>
    <row r="244" spans="16:19" x14ac:dyDescent="0.25">
      <c r="P244" s="1"/>
      <c r="R244" s="1"/>
    </row>
    <row r="245" spans="16:19" x14ac:dyDescent="0.25">
      <c r="P245" s="1"/>
      <c r="Q245" s="1"/>
      <c r="R245" s="1"/>
      <c r="S245" s="1"/>
    </row>
    <row r="246" spans="16:19" x14ac:dyDescent="0.25">
      <c r="P246" s="1"/>
      <c r="Q246" s="1"/>
      <c r="R246" s="1"/>
      <c r="S246" s="1"/>
    </row>
    <row r="247" spans="16:19" x14ac:dyDescent="0.25">
      <c r="P247" s="1"/>
      <c r="Q247" s="1"/>
      <c r="R247" s="1"/>
      <c r="S247" s="1"/>
    </row>
    <row r="248" spans="16:19" x14ac:dyDescent="0.25">
      <c r="P248" s="1"/>
      <c r="R248" s="1"/>
    </row>
    <row r="249" spans="16:19" x14ac:dyDescent="0.25">
      <c r="P249" s="1"/>
      <c r="R249" s="1"/>
    </row>
    <row r="250" spans="16:19" x14ac:dyDescent="0.25">
      <c r="P250" s="1"/>
      <c r="Q250" s="1"/>
      <c r="R250" s="1"/>
      <c r="S250" s="1"/>
    </row>
    <row r="251" spans="16:19" x14ac:dyDescent="0.25">
      <c r="P251" s="1"/>
      <c r="R251" s="1"/>
    </row>
    <row r="252" spans="16:19" x14ac:dyDescent="0.25">
      <c r="P252" s="1"/>
      <c r="Q252" s="1"/>
      <c r="R252" s="1"/>
      <c r="S252" s="1"/>
    </row>
    <row r="253" spans="16:19" x14ac:dyDescent="0.25">
      <c r="P253" s="1"/>
      <c r="Q253" s="1"/>
      <c r="R253" s="1"/>
      <c r="S253" s="1"/>
    </row>
    <row r="254" spans="16:19" x14ac:dyDescent="0.25">
      <c r="P254" s="1"/>
      <c r="Q254" s="1"/>
      <c r="R254" s="1"/>
      <c r="S254" s="1"/>
    </row>
    <row r="255" spans="16:19" x14ac:dyDescent="0.25">
      <c r="P255" s="1"/>
      <c r="R255" s="1"/>
    </row>
    <row r="256" spans="16:19" x14ac:dyDescent="0.25">
      <c r="P256" s="1"/>
      <c r="R256" s="1"/>
    </row>
    <row r="257" spans="16:19" x14ac:dyDescent="0.25">
      <c r="P257" s="1"/>
      <c r="R257" s="1"/>
    </row>
    <row r="258" spans="16:19" x14ac:dyDescent="0.25">
      <c r="P258" s="1"/>
      <c r="R258" s="1"/>
    </row>
    <row r="259" spans="16:19" x14ac:dyDescent="0.25">
      <c r="P259" s="1"/>
      <c r="Q259" s="1"/>
      <c r="R259" s="1"/>
      <c r="S259" s="1"/>
    </row>
    <row r="260" spans="16:19" x14ac:dyDescent="0.25">
      <c r="P260" s="1"/>
      <c r="Q260" s="1"/>
      <c r="R260" s="1"/>
      <c r="S260" s="1"/>
    </row>
    <row r="261" spans="16:19" x14ac:dyDescent="0.25">
      <c r="P261" s="1"/>
      <c r="Q261" s="1"/>
      <c r="R261" s="1"/>
      <c r="S261" s="1"/>
    </row>
    <row r="262" spans="16:19" x14ac:dyDescent="0.25">
      <c r="P262" s="1"/>
      <c r="Q262" s="1"/>
      <c r="R262" s="1"/>
      <c r="S262" s="1"/>
    </row>
    <row r="263" spans="16:19" x14ac:dyDescent="0.25">
      <c r="P263" s="1"/>
      <c r="R263" s="1"/>
    </row>
    <row r="264" spans="16:19" x14ac:dyDescent="0.25">
      <c r="P264" s="1"/>
      <c r="R264" s="1"/>
    </row>
    <row r="265" spans="16:19" x14ac:dyDescent="0.25">
      <c r="P265" s="1"/>
      <c r="R265" s="1"/>
    </row>
    <row r="266" spans="16:19" x14ac:dyDescent="0.25">
      <c r="P266" s="1"/>
      <c r="R266" s="1"/>
    </row>
    <row r="267" spans="16:19" x14ac:dyDescent="0.25">
      <c r="P267" s="1"/>
      <c r="R267" s="1"/>
    </row>
    <row r="268" spans="16:19" x14ac:dyDescent="0.25">
      <c r="P268" s="1"/>
      <c r="R268" s="1"/>
    </row>
    <row r="269" spans="16:19" x14ac:dyDescent="0.25">
      <c r="P269" s="1"/>
      <c r="R269" s="1"/>
    </row>
    <row r="270" spans="16:19" x14ac:dyDescent="0.25">
      <c r="P270" s="1"/>
      <c r="R270" s="1"/>
    </row>
    <row r="271" spans="16:19" x14ac:dyDescent="0.25">
      <c r="P271" s="1"/>
      <c r="R271" s="1"/>
    </row>
    <row r="272" spans="16:19" x14ac:dyDescent="0.25">
      <c r="P272" s="1"/>
      <c r="Q272" s="1"/>
      <c r="R272" s="1"/>
      <c r="S272" s="1"/>
    </row>
    <row r="273" spans="16:19" x14ac:dyDescent="0.25">
      <c r="P273" s="1"/>
      <c r="Q273" s="1"/>
      <c r="R273" s="1"/>
    </row>
    <row r="274" spans="16:19" x14ac:dyDescent="0.25">
      <c r="P274" s="1"/>
      <c r="Q274" s="1"/>
      <c r="R274" s="1"/>
    </row>
    <row r="275" spans="16:19" x14ac:dyDescent="0.25">
      <c r="P275" s="1"/>
      <c r="R275" s="1"/>
    </row>
    <row r="276" spans="16:19" x14ac:dyDescent="0.25">
      <c r="P276" s="1"/>
      <c r="R276" s="1"/>
    </row>
    <row r="277" spans="16:19" x14ac:dyDescent="0.25">
      <c r="P277" s="1"/>
      <c r="R277" s="1"/>
    </row>
    <row r="278" spans="16:19" x14ac:dyDescent="0.25">
      <c r="P278" s="1"/>
      <c r="R278" s="1"/>
    </row>
    <row r="279" spans="16:19" x14ac:dyDescent="0.25">
      <c r="P279" s="1"/>
      <c r="R279" s="1"/>
    </row>
    <row r="280" spans="16:19" x14ac:dyDescent="0.25">
      <c r="P280" s="1"/>
      <c r="Q280" s="1"/>
      <c r="R280" s="1"/>
      <c r="S280" s="1"/>
    </row>
    <row r="281" spans="16:19" x14ac:dyDescent="0.25">
      <c r="P281" s="1"/>
      <c r="Q281" s="1"/>
      <c r="R281" s="1"/>
      <c r="S281" s="1"/>
    </row>
    <row r="282" spans="16:19" x14ac:dyDescent="0.25">
      <c r="P282" s="1"/>
      <c r="R282" s="1"/>
    </row>
    <row r="283" spans="16:19" x14ac:dyDescent="0.25">
      <c r="P283" s="1"/>
      <c r="R283" s="1"/>
    </row>
    <row r="284" spans="16:19" x14ac:dyDescent="0.25">
      <c r="P284" s="1"/>
      <c r="R284" s="1"/>
    </row>
    <row r="285" spans="16:19" x14ac:dyDescent="0.25">
      <c r="P285" s="1"/>
      <c r="R285" s="1"/>
    </row>
    <row r="286" spans="16:19" x14ac:dyDescent="0.25">
      <c r="P286" s="1"/>
      <c r="R286" s="1"/>
    </row>
    <row r="287" spans="16:19" x14ac:dyDescent="0.25">
      <c r="P287" s="1"/>
      <c r="Q287" s="1"/>
      <c r="R287" s="1"/>
      <c r="S287" s="1"/>
    </row>
    <row r="288" spans="16:19" x14ac:dyDescent="0.25">
      <c r="P288" s="1"/>
      <c r="Q288" s="1"/>
      <c r="R288" s="1"/>
      <c r="S288" s="1"/>
    </row>
    <row r="289" spans="16:19" x14ac:dyDescent="0.25">
      <c r="P289" s="1"/>
      <c r="Q289" s="1"/>
      <c r="R289" s="1"/>
      <c r="S289" s="1"/>
    </row>
    <row r="290" spans="16:19" x14ac:dyDescent="0.25">
      <c r="P290" s="1"/>
      <c r="R290" s="1"/>
    </row>
    <row r="291" spans="16:19" x14ac:dyDescent="0.25">
      <c r="P291" s="1"/>
      <c r="R291" s="1"/>
    </row>
    <row r="292" spans="16:19" x14ac:dyDescent="0.25">
      <c r="P292" s="1"/>
      <c r="Q292" s="1"/>
      <c r="R292" s="1"/>
      <c r="S292" s="1"/>
    </row>
    <row r="293" spans="16:19" x14ac:dyDescent="0.25">
      <c r="P293" s="1"/>
      <c r="Q293" s="1"/>
      <c r="R293" s="1"/>
      <c r="S293" s="1"/>
    </row>
    <row r="294" spans="16:19" x14ac:dyDescent="0.25">
      <c r="P294" s="1"/>
      <c r="Q294" s="1"/>
      <c r="R294" s="1"/>
    </row>
    <row r="295" spans="16:19" x14ac:dyDescent="0.25">
      <c r="P295" s="1"/>
      <c r="R295" s="1"/>
    </row>
    <row r="296" spans="16:19" x14ac:dyDescent="0.25">
      <c r="P296" s="1"/>
      <c r="Q296" s="1"/>
      <c r="R296" s="1"/>
      <c r="S296" s="1"/>
    </row>
    <row r="297" spans="16:19" x14ac:dyDescent="0.25">
      <c r="P297" s="1"/>
      <c r="Q297" s="1"/>
      <c r="R297" s="1"/>
      <c r="S297" s="1"/>
    </row>
    <row r="298" spans="16:19" x14ac:dyDescent="0.25">
      <c r="P298" s="1"/>
      <c r="Q298" s="1"/>
      <c r="R298" s="1"/>
      <c r="S298" s="1"/>
    </row>
    <row r="299" spans="16:19" x14ac:dyDescent="0.25">
      <c r="P299" s="1"/>
      <c r="Q299" s="1"/>
      <c r="R299" s="1"/>
      <c r="S299" s="1"/>
    </row>
    <row r="300" spans="16:19" x14ac:dyDescent="0.25">
      <c r="P300" s="1"/>
      <c r="R300" s="1"/>
    </row>
    <row r="301" spans="16:19" x14ac:dyDescent="0.25">
      <c r="P301" s="1"/>
      <c r="Q301" s="1"/>
      <c r="R301" s="1"/>
      <c r="S301" s="1"/>
    </row>
    <row r="302" spans="16:19" x14ac:dyDescent="0.25">
      <c r="P302" s="1"/>
      <c r="Q302" s="1"/>
      <c r="R302" s="1"/>
    </row>
    <row r="303" spans="16:19" x14ac:dyDescent="0.25">
      <c r="P303" s="1"/>
      <c r="R303" s="1"/>
    </row>
    <row r="304" spans="16:19" x14ac:dyDescent="0.25">
      <c r="P304" s="1"/>
      <c r="R304" s="1"/>
    </row>
    <row r="305" spans="16:19" x14ac:dyDescent="0.25">
      <c r="P305" s="1"/>
      <c r="R305" s="1"/>
    </row>
    <row r="306" spans="16:19" x14ac:dyDescent="0.25">
      <c r="P306" s="1"/>
      <c r="Q306" s="1"/>
      <c r="R306" s="1"/>
      <c r="S306" s="1"/>
    </row>
    <row r="307" spans="16:19" x14ac:dyDescent="0.25">
      <c r="P307" s="1"/>
      <c r="R307" s="1"/>
    </row>
    <row r="308" spans="16:19" x14ac:dyDescent="0.25">
      <c r="P308" s="1"/>
      <c r="Q308" s="1"/>
      <c r="R308" s="1"/>
    </row>
    <row r="309" spans="16:19" x14ac:dyDescent="0.25">
      <c r="P309" s="1"/>
      <c r="R309" s="1"/>
    </row>
    <row r="310" spans="16:19" x14ac:dyDescent="0.25">
      <c r="P310" s="1"/>
      <c r="R310" s="1"/>
    </row>
    <row r="311" spans="16:19" x14ac:dyDescent="0.25">
      <c r="P311" s="1"/>
      <c r="R311" s="1"/>
    </row>
    <row r="312" spans="16:19" x14ac:dyDescent="0.25">
      <c r="P312" s="1"/>
      <c r="R312" s="1"/>
    </row>
    <row r="313" spans="16:19" x14ac:dyDescent="0.25">
      <c r="P313" s="1"/>
      <c r="R313" s="1"/>
    </row>
    <row r="314" spans="16:19" x14ac:dyDescent="0.25">
      <c r="P314" s="1"/>
      <c r="R314" s="1"/>
    </row>
    <row r="315" spans="16:19" x14ac:dyDescent="0.25">
      <c r="P315" s="1"/>
      <c r="Q315" s="1"/>
      <c r="R315" s="1"/>
      <c r="S315" s="1"/>
    </row>
    <row r="316" spans="16:19" x14ac:dyDescent="0.25">
      <c r="P316" s="1"/>
      <c r="Q316" s="1"/>
      <c r="R316" s="1"/>
      <c r="S316" s="1"/>
    </row>
    <row r="317" spans="16:19" x14ac:dyDescent="0.25">
      <c r="P317" s="1"/>
      <c r="Q317" s="1"/>
      <c r="R317" s="1"/>
      <c r="S317" s="1"/>
    </row>
    <row r="318" spans="16:19" x14ac:dyDescent="0.25">
      <c r="P318" s="1"/>
      <c r="R318" s="1"/>
    </row>
    <row r="319" spans="16:19" x14ac:dyDescent="0.25">
      <c r="P319" s="1"/>
      <c r="R319" s="1"/>
    </row>
    <row r="320" spans="16:19" x14ac:dyDescent="0.25">
      <c r="P320" s="1"/>
      <c r="R320" s="1"/>
    </row>
    <row r="321" spans="16:19" x14ac:dyDescent="0.25">
      <c r="P321" s="1"/>
      <c r="R321" s="1"/>
    </row>
    <row r="322" spans="16:19" x14ac:dyDescent="0.25">
      <c r="P322" s="1"/>
      <c r="R322" s="1"/>
    </row>
    <row r="323" spans="16:19" x14ac:dyDescent="0.25">
      <c r="P323" s="1"/>
      <c r="R323" s="1"/>
    </row>
    <row r="324" spans="16:19" x14ac:dyDescent="0.25">
      <c r="P324" s="1"/>
      <c r="R324" s="1"/>
    </row>
    <row r="325" spans="16:19" x14ac:dyDescent="0.25">
      <c r="P325" s="1"/>
      <c r="R325" s="1"/>
    </row>
    <row r="326" spans="16:19" x14ac:dyDescent="0.25">
      <c r="P326" s="1"/>
      <c r="R326" s="1"/>
    </row>
    <row r="327" spans="16:19" x14ac:dyDescent="0.25">
      <c r="P327" s="1"/>
      <c r="R327" s="1"/>
    </row>
    <row r="328" spans="16:19" x14ac:dyDescent="0.25">
      <c r="P328" s="1"/>
      <c r="R328" s="1"/>
    </row>
    <row r="329" spans="16:19" x14ac:dyDescent="0.25">
      <c r="P329" s="1"/>
      <c r="R329" s="1"/>
    </row>
    <row r="330" spans="16:19" x14ac:dyDescent="0.25">
      <c r="P330" s="1"/>
      <c r="R330" s="1"/>
    </row>
    <row r="331" spans="16:19" x14ac:dyDescent="0.25">
      <c r="P331" s="1"/>
      <c r="R331" s="1"/>
    </row>
    <row r="332" spans="16:19" x14ac:dyDescent="0.25">
      <c r="P332" s="1"/>
      <c r="Q332" s="1"/>
      <c r="R332" s="1"/>
      <c r="S332" s="1"/>
    </row>
    <row r="333" spans="16:19" x14ac:dyDescent="0.25">
      <c r="P333" s="1"/>
      <c r="Q333" s="1"/>
      <c r="R333" s="1"/>
      <c r="S333" s="1"/>
    </row>
    <row r="334" spans="16:19" x14ac:dyDescent="0.25">
      <c r="P334" s="1"/>
      <c r="Q334" s="1"/>
      <c r="R334" s="1"/>
      <c r="S334" s="1"/>
    </row>
    <row r="335" spans="16:19" x14ac:dyDescent="0.25">
      <c r="P335" s="1"/>
      <c r="R335" s="1"/>
    </row>
    <row r="336" spans="16:19" x14ac:dyDescent="0.25">
      <c r="P336" s="1"/>
      <c r="R336" s="1"/>
    </row>
    <row r="337" spans="16:19" x14ac:dyDescent="0.25">
      <c r="P337" s="1"/>
      <c r="R337" s="1"/>
    </row>
    <row r="338" spans="16:19" x14ac:dyDescent="0.25">
      <c r="P338" s="1"/>
      <c r="R338" s="1"/>
    </row>
    <row r="339" spans="16:19" x14ac:dyDescent="0.25">
      <c r="P339" s="1"/>
      <c r="R339" s="1"/>
    </row>
    <row r="340" spans="16:19" x14ac:dyDescent="0.25">
      <c r="P340" s="1"/>
      <c r="R340" s="1"/>
    </row>
    <row r="341" spans="16:19" x14ac:dyDescent="0.25">
      <c r="P341" s="1"/>
      <c r="Q341" s="1"/>
      <c r="R341" s="1"/>
      <c r="S341" s="1"/>
    </row>
    <row r="342" spans="16:19" x14ac:dyDescent="0.25">
      <c r="P342" s="1"/>
      <c r="R342" s="1"/>
    </row>
    <row r="343" spans="16:19" x14ac:dyDescent="0.25">
      <c r="P343" s="1"/>
      <c r="Q343" s="1"/>
      <c r="R343" s="1"/>
      <c r="S343" s="1"/>
    </row>
    <row r="344" spans="16:19" x14ac:dyDescent="0.25">
      <c r="P344" s="1"/>
      <c r="Q344" s="1"/>
      <c r="R344" s="1"/>
    </row>
    <row r="345" spans="16:19" x14ac:dyDescent="0.25">
      <c r="P345" s="1"/>
      <c r="Q345" s="1"/>
      <c r="R345" s="1"/>
    </row>
    <row r="346" spans="16:19" x14ac:dyDescent="0.25">
      <c r="P346" s="1"/>
      <c r="Q346" s="1"/>
      <c r="R346" s="1"/>
    </row>
    <row r="347" spans="16:19" x14ac:dyDescent="0.25">
      <c r="P347" s="1"/>
      <c r="R347" s="1"/>
    </row>
    <row r="348" spans="16:19" x14ac:dyDescent="0.25">
      <c r="P348" s="1"/>
      <c r="R348" s="1"/>
    </row>
    <row r="349" spans="16:19" x14ac:dyDescent="0.25">
      <c r="P349" s="1"/>
      <c r="R349" s="1"/>
    </row>
    <row r="350" spans="16:19" x14ac:dyDescent="0.25">
      <c r="P350" s="1"/>
      <c r="R350" s="1"/>
    </row>
    <row r="351" spans="16:19" x14ac:dyDescent="0.25">
      <c r="P351" s="1"/>
      <c r="R351" s="1"/>
    </row>
    <row r="352" spans="16:19" x14ac:dyDescent="0.25">
      <c r="P352" s="1"/>
      <c r="Q352" s="1"/>
      <c r="R352" s="1"/>
      <c r="S352" s="1"/>
    </row>
    <row r="353" spans="16:19" x14ac:dyDescent="0.25">
      <c r="P353" s="1"/>
      <c r="R353" s="1"/>
    </row>
    <row r="354" spans="16:19" x14ac:dyDescent="0.25">
      <c r="P354" s="1"/>
      <c r="Q354" s="1"/>
      <c r="R354" s="1"/>
      <c r="S354" s="1"/>
    </row>
    <row r="355" spans="16:19" x14ac:dyDescent="0.25">
      <c r="P355" s="1"/>
      <c r="Q355" s="1"/>
      <c r="R355" s="1"/>
      <c r="S355" s="1"/>
    </row>
    <row r="356" spans="16:19" x14ac:dyDescent="0.25">
      <c r="P356" s="1"/>
      <c r="Q356" s="1"/>
      <c r="R356" s="1"/>
      <c r="S356" s="1"/>
    </row>
    <row r="357" spans="16:19" x14ac:dyDescent="0.25">
      <c r="P357" s="1"/>
      <c r="R357" s="1"/>
    </row>
    <row r="358" spans="16:19" x14ac:dyDescent="0.25">
      <c r="P358" s="1"/>
      <c r="R358" s="1"/>
    </row>
    <row r="359" spans="16:19" x14ac:dyDescent="0.25">
      <c r="P359" s="1"/>
      <c r="R359" s="1"/>
    </row>
    <row r="360" spans="16:19" x14ac:dyDescent="0.25">
      <c r="P360" s="1"/>
      <c r="R360" s="1"/>
    </row>
    <row r="361" spans="16:19" x14ac:dyDescent="0.25">
      <c r="P361" s="1"/>
      <c r="R361" s="1"/>
    </row>
    <row r="362" spans="16:19" x14ac:dyDescent="0.25">
      <c r="P362" s="1"/>
      <c r="Q362" s="1"/>
      <c r="R362" s="1"/>
      <c r="S362" s="1"/>
    </row>
    <row r="363" spans="16:19" x14ac:dyDescent="0.25">
      <c r="P363" s="1"/>
      <c r="Q363" s="1"/>
      <c r="R363" s="1"/>
      <c r="S363" s="1"/>
    </row>
    <row r="364" spans="16:19" x14ac:dyDescent="0.25">
      <c r="P364" s="1"/>
      <c r="Q364" s="1"/>
      <c r="R364" s="1"/>
      <c r="S364" s="1"/>
    </row>
    <row r="365" spans="16:19" x14ac:dyDescent="0.25">
      <c r="P365" s="1"/>
      <c r="Q365" s="1"/>
      <c r="R365" s="1"/>
      <c r="S365" s="1"/>
    </row>
    <row r="366" spans="16:19" x14ac:dyDescent="0.25">
      <c r="P366" s="1"/>
      <c r="Q366" s="1"/>
      <c r="R366" s="1"/>
      <c r="S366" s="1"/>
    </row>
    <row r="367" spans="16:19" x14ac:dyDescent="0.25">
      <c r="P367" s="1"/>
      <c r="R367" s="1"/>
    </row>
    <row r="368" spans="16:19" x14ac:dyDescent="0.25">
      <c r="P368" s="1"/>
      <c r="R368" s="1"/>
    </row>
    <row r="369" spans="16:19" x14ac:dyDescent="0.25">
      <c r="P369" s="1"/>
      <c r="R369" s="1"/>
    </row>
    <row r="370" spans="16:19" x14ac:dyDescent="0.25">
      <c r="P370" s="1"/>
      <c r="R370" s="1"/>
    </row>
    <row r="371" spans="16:19" x14ac:dyDescent="0.25">
      <c r="P371" s="1"/>
      <c r="R371" s="1"/>
    </row>
    <row r="372" spans="16:19" x14ac:dyDescent="0.25">
      <c r="P372" s="1"/>
      <c r="R372" s="1"/>
    </row>
    <row r="373" spans="16:19" x14ac:dyDescent="0.25">
      <c r="P373" s="1"/>
      <c r="R373" s="1"/>
    </row>
    <row r="374" spans="16:19" x14ac:dyDescent="0.25">
      <c r="P374" s="1"/>
      <c r="Q374" s="1"/>
      <c r="R374" s="1"/>
    </row>
    <row r="375" spans="16:19" x14ac:dyDescent="0.25">
      <c r="P375" s="1"/>
      <c r="Q375" s="1"/>
      <c r="R375" s="1"/>
      <c r="S375" s="1"/>
    </row>
    <row r="376" spans="16:19" x14ac:dyDescent="0.25">
      <c r="P376" s="1"/>
      <c r="Q376" s="1"/>
      <c r="R376" s="1"/>
      <c r="S376" s="1"/>
    </row>
    <row r="377" spans="16:19" x14ac:dyDescent="0.25">
      <c r="P377" s="1"/>
      <c r="Q377" s="1"/>
      <c r="R377" s="1"/>
      <c r="S377" s="1"/>
    </row>
    <row r="378" spans="16:19" x14ac:dyDescent="0.25">
      <c r="P378" s="1"/>
      <c r="R378" s="1"/>
    </row>
    <row r="379" spans="16:19" x14ac:dyDescent="0.25">
      <c r="P379" s="1"/>
      <c r="R379" s="1"/>
    </row>
    <row r="380" spans="16:19" x14ac:dyDescent="0.25">
      <c r="P380" s="1"/>
      <c r="Q380" s="1"/>
      <c r="R380" s="1"/>
      <c r="S380" s="1"/>
    </row>
    <row r="381" spans="16:19" x14ac:dyDescent="0.25">
      <c r="P381" s="1"/>
      <c r="R381" s="1"/>
    </row>
    <row r="382" spans="16:19" x14ac:dyDescent="0.25">
      <c r="P382" s="1"/>
      <c r="R382" s="1"/>
    </row>
    <row r="383" spans="16:19" x14ac:dyDescent="0.25">
      <c r="P383" s="1"/>
      <c r="R383" s="1"/>
    </row>
    <row r="384" spans="16:19" x14ac:dyDescent="0.25">
      <c r="P384" s="1"/>
      <c r="R384" s="1"/>
    </row>
    <row r="385" spans="16:19" x14ac:dyDescent="0.25">
      <c r="P385" s="1"/>
      <c r="Q385" s="1"/>
      <c r="R385" s="1"/>
      <c r="S385" s="1"/>
    </row>
    <row r="386" spans="16:19" x14ac:dyDescent="0.25">
      <c r="P386" s="1"/>
      <c r="Q386" s="1"/>
      <c r="R386" s="1"/>
      <c r="S386" s="1"/>
    </row>
    <row r="387" spans="16:19" x14ac:dyDescent="0.25">
      <c r="P387" s="1"/>
      <c r="Q387" s="1"/>
      <c r="R387" s="1"/>
      <c r="S387" s="1"/>
    </row>
    <row r="388" spans="16:19" x14ac:dyDescent="0.25">
      <c r="P388" s="1"/>
      <c r="Q388" s="1"/>
      <c r="R388" s="1"/>
      <c r="S388" s="1"/>
    </row>
    <row r="389" spans="16:19" x14ac:dyDescent="0.25">
      <c r="P389" s="1"/>
      <c r="Q389" s="1"/>
      <c r="R389" s="1"/>
    </row>
    <row r="390" spans="16:19" x14ac:dyDescent="0.25">
      <c r="P390" s="1"/>
      <c r="Q390" s="1"/>
      <c r="R390" s="1"/>
      <c r="S390" s="1"/>
    </row>
    <row r="391" spans="16:19" x14ac:dyDescent="0.25">
      <c r="P391" s="1"/>
      <c r="Q391" s="1"/>
      <c r="R391" s="1"/>
      <c r="S391" s="1"/>
    </row>
    <row r="392" spans="16:19" x14ac:dyDescent="0.25">
      <c r="P392" s="1"/>
      <c r="Q392" s="1"/>
      <c r="R392" s="1"/>
      <c r="S392" s="1"/>
    </row>
    <row r="393" spans="16:19" x14ac:dyDescent="0.25">
      <c r="P393" s="1"/>
      <c r="Q393" s="1"/>
      <c r="R393" s="1"/>
      <c r="S393" s="1"/>
    </row>
    <row r="394" spans="16:19" x14ac:dyDescent="0.25">
      <c r="P394" s="1"/>
      <c r="Q394" s="1"/>
      <c r="R394" s="1"/>
      <c r="S394" s="1"/>
    </row>
    <row r="395" spans="16:19" x14ac:dyDescent="0.25">
      <c r="P395" s="1"/>
      <c r="R395" s="1"/>
    </row>
    <row r="396" spans="16:19" x14ac:dyDescent="0.25">
      <c r="P396" s="1"/>
      <c r="Q396" s="1"/>
      <c r="R396" s="1"/>
      <c r="S396" s="1"/>
    </row>
    <row r="397" spans="16:19" x14ac:dyDescent="0.25">
      <c r="P397" s="1"/>
      <c r="Q397" s="1"/>
      <c r="R397" s="1"/>
      <c r="S397" s="1"/>
    </row>
    <row r="398" spans="16:19" x14ac:dyDescent="0.25">
      <c r="P398" s="1"/>
      <c r="R398" s="1"/>
    </row>
    <row r="399" spans="16:19" x14ac:dyDescent="0.25">
      <c r="P399" s="1"/>
      <c r="Q399" s="1"/>
      <c r="R399" s="1"/>
      <c r="S399" s="1"/>
    </row>
    <row r="400" spans="16:19" x14ac:dyDescent="0.25">
      <c r="P400" s="1"/>
      <c r="R400" s="1"/>
    </row>
    <row r="401" spans="16:19" x14ac:dyDescent="0.25">
      <c r="P401" s="1"/>
      <c r="R401" s="1"/>
    </row>
    <row r="402" spans="16:19" x14ac:dyDescent="0.25">
      <c r="P402" s="1"/>
      <c r="R402" s="1"/>
    </row>
    <row r="403" spans="16:19" x14ac:dyDescent="0.25">
      <c r="P403" s="1"/>
      <c r="R403" s="1"/>
    </row>
    <row r="404" spans="16:19" x14ac:dyDescent="0.25">
      <c r="P404" s="1"/>
      <c r="Q404" s="1"/>
      <c r="R404" s="1"/>
    </row>
    <row r="405" spans="16:19" x14ac:dyDescent="0.25">
      <c r="P405" s="1"/>
      <c r="R405" s="1"/>
    </row>
    <row r="406" spans="16:19" x14ac:dyDescent="0.25">
      <c r="P406" s="1"/>
      <c r="R406" s="1"/>
    </row>
    <row r="407" spans="16:19" x14ac:dyDescent="0.25">
      <c r="P407" s="1"/>
      <c r="R407" s="1"/>
    </row>
    <row r="408" spans="16:19" x14ac:dyDescent="0.25">
      <c r="P408" s="1"/>
      <c r="R408" s="1"/>
    </row>
    <row r="409" spans="16:19" x14ac:dyDescent="0.25">
      <c r="P409" s="1"/>
      <c r="Q409" s="1"/>
      <c r="R409" s="1"/>
      <c r="S409" s="1"/>
    </row>
    <row r="410" spans="16:19" x14ac:dyDescent="0.25">
      <c r="P410" s="1"/>
      <c r="Q410" s="1"/>
      <c r="R410" s="1"/>
      <c r="S410" s="1"/>
    </row>
    <row r="411" spans="16:19" x14ac:dyDescent="0.25">
      <c r="P411" s="1"/>
      <c r="Q411" s="1"/>
      <c r="R411" s="1"/>
      <c r="S411" s="1"/>
    </row>
    <row r="412" spans="16:19" x14ac:dyDescent="0.25">
      <c r="P412" s="1"/>
      <c r="Q412" s="1"/>
      <c r="R412" s="1"/>
      <c r="S412" s="1"/>
    </row>
    <row r="413" spans="16:19" x14ac:dyDescent="0.25">
      <c r="P413" s="1"/>
      <c r="R413" s="1"/>
    </row>
    <row r="414" spans="16:19" x14ac:dyDescent="0.25">
      <c r="P414" s="1"/>
      <c r="R414" s="1"/>
    </row>
    <row r="415" spans="16:19" x14ac:dyDescent="0.25">
      <c r="P415" s="1"/>
      <c r="R415" s="1"/>
    </row>
    <row r="416" spans="16:19" x14ac:dyDescent="0.25">
      <c r="P416" s="1"/>
      <c r="R416" s="1"/>
    </row>
    <row r="417" spans="16:19" x14ac:dyDescent="0.25">
      <c r="P417" s="1"/>
      <c r="Q417" s="1"/>
      <c r="R417" s="1"/>
    </row>
    <row r="418" spans="16:19" x14ac:dyDescent="0.25">
      <c r="P418" s="1"/>
      <c r="Q418" s="1"/>
      <c r="R418" s="1"/>
      <c r="S418" s="1"/>
    </row>
    <row r="419" spans="16:19" x14ac:dyDescent="0.25">
      <c r="P419" s="1"/>
      <c r="Q419" s="1"/>
      <c r="R419" s="1"/>
      <c r="S419" s="1"/>
    </row>
    <row r="420" spans="16:19" x14ac:dyDescent="0.25">
      <c r="P420" s="1"/>
      <c r="Q420" s="1"/>
      <c r="R420" s="1"/>
      <c r="S420" s="1"/>
    </row>
    <row r="421" spans="16:19" x14ac:dyDescent="0.25">
      <c r="P421" s="1"/>
      <c r="Q421" s="1"/>
      <c r="R421" s="1"/>
    </row>
    <row r="422" spans="16:19" x14ac:dyDescent="0.25">
      <c r="P422" s="1"/>
      <c r="Q422" s="1"/>
      <c r="R422" s="1"/>
      <c r="S422" s="1"/>
    </row>
    <row r="423" spans="16:19" x14ac:dyDescent="0.25">
      <c r="P423" s="1"/>
      <c r="Q423" s="1"/>
      <c r="R423" s="1"/>
      <c r="S423" s="1"/>
    </row>
    <row r="424" spans="16:19" x14ac:dyDescent="0.25">
      <c r="P424" s="1"/>
      <c r="R424" s="1"/>
    </row>
    <row r="425" spans="16:19" x14ac:dyDescent="0.25">
      <c r="P425" s="1"/>
      <c r="Q425" s="1"/>
      <c r="R425" s="1"/>
      <c r="S425" s="1"/>
    </row>
    <row r="426" spans="16:19" x14ac:dyDescent="0.25">
      <c r="P426" s="1"/>
      <c r="R426" s="1"/>
    </row>
    <row r="427" spans="16:19" x14ac:dyDescent="0.25">
      <c r="P427" s="1"/>
      <c r="R427" s="1"/>
    </row>
    <row r="428" spans="16:19" x14ac:dyDescent="0.25">
      <c r="P428" s="1"/>
      <c r="Q428" s="1"/>
      <c r="R428" s="1"/>
      <c r="S428" s="1"/>
    </row>
    <row r="429" spans="16:19" x14ac:dyDescent="0.25">
      <c r="P429" s="1"/>
      <c r="Q429" s="1"/>
      <c r="R429" s="1"/>
      <c r="S429" s="1"/>
    </row>
    <row r="430" spans="16:19" x14ac:dyDescent="0.25">
      <c r="P430" s="1"/>
      <c r="Q430" s="1"/>
      <c r="R430" s="1"/>
      <c r="S430" s="1"/>
    </row>
    <row r="431" spans="16:19" x14ac:dyDescent="0.25">
      <c r="P431" s="1"/>
      <c r="R431" s="1"/>
    </row>
    <row r="432" spans="16:19" x14ac:dyDescent="0.25">
      <c r="P432" s="1"/>
      <c r="R432" s="1"/>
    </row>
    <row r="433" spans="16:19" x14ac:dyDescent="0.25">
      <c r="P433" s="1"/>
      <c r="Q433" s="1"/>
      <c r="R433" s="1"/>
      <c r="S433" s="1"/>
    </row>
    <row r="434" spans="16:19" x14ac:dyDescent="0.25">
      <c r="P434" s="1"/>
      <c r="Q434" s="1"/>
      <c r="R434" s="1"/>
      <c r="S434" s="1"/>
    </row>
    <row r="435" spans="16:19" x14ac:dyDescent="0.25">
      <c r="P435" s="1"/>
      <c r="Q435" s="1"/>
      <c r="R435" s="1"/>
      <c r="S435" s="1"/>
    </row>
    <row r="436" spans="16:19" x14ac:dyDescent="0.25">
      <c r="P436" s="1"/>
      <c r="Q436" s="1"/>
      <c r="R436" s="1"/>
      <c r="S436" s="1"/>
    </row>
    <row r="437" spans="16:19" x14ac:dyDescent="0.25">
      <c r="P437" s="1"/>
      <c r="Q437" s="1"/>
      <c r="R437" s="1"/>
    </row>
    <row r="438" spans="16:19" x14ac:dyDescent="0.25">
      <c r="P438" s="1"/>
      <c r="Q438" s="1"/>
      <c r="R438" s="1"/>
      <c r="S438" s="1"/>
    </row>
    <row r="439" spans="16:19" x14ac:dyDescent="0.25">
      <c r="P439" s="1"/>
      <c r="Q439" s="1"/>
      <c r="R439" s="1"/>
    </row>
    <row r="440" spans="16:19" x14ac:dyDescent="0.25">
      <c r="P440" s="1"/>
      <c r="Q440" s="1"/>
      <c r="R440" s="1"/>
      <c r="S440" s="1"/>
    </row>
    <row r="441" spans="16:19" x14ac:dyDescent="0.25">
      <c r="P441" s="1"/>
      <c r="R441" s="1"/>
    </row>
    <row r="442" spans="16:19" x14ac:dyDescent="0.25">
      <c r="P442" s="1"/>
      <c r="R442" s="1"/>
    </row>
    <row r="443" spans="16:19" x14ac:dyDescent="0.25">
      <c r="P443" s="1"/>
      <c r="R443" s="1"/>
    </row>
    <row r="444" spans="16:19" x14ac:dyDescent="0.25">
      <c r="P444" s="1"/>
      <c r="R444" s="1"/>
    </row>
    <row r="445" spans="16:19" x14ac:dyDescent="0.25">
      <c r="P445" s="1"/>
      <c r="Q445" s="1"/>
      <c r="R445" s="1"/>
      <c r="S445" s="1"/>
    </row>
    <row r="446" spans="16:19" x14ac:dyDescent="0.25">
      <c r="P446" s="1"/>
      <c r="Q446" s="1"/>
      <c r="R446" s="1"/>
      <c r="S446" s="1"/>
    </row>
    <row r="447" spans="16:19" x14ac:dyDescent="0.25">
      <c r="P447" s="1"/>
      <c r="Q447" s="1"/>
      <c r="R447" s="1"/>
      <c r="S447" s="1"/>
    </row>
    <row r="448" spans="16:19" x14ac:dyDescent="0.25">
      <c r="P448" s="1"/>
      <c r="R448" s="1"/>
    </row>
    <row r="449" spans="16:27" x14ac:dyDescent="0.25">
      <c r="P449" s="1"/>
      <c r="R449" s="1"/>
    </row>
    <row r="450" spans="16:27" x14ac:dyDescent="0.25">
      <c r="P450" s="1"/>
      <c r="Q450" s="1"/>
      <c r="R450" s="1"/>
      <c r="S450" s="1"/>
    </row>
    <row r="451" spans="16:27" x14ac:dyDescent="0.25">
      <c r="P451" s="1"/>
      <c r="Q451" s="1"/>
      <c r="R451" s="1"/>
      <c r="S451" s="1"/>
    </row>
    <row r="452" spans="16:27" x14ac:dyDescent="0.25">
      <c r="P452" s="1"/>
      <c r="R452" s="1"/>
    </row>
    <row r="453" spans="16:27" x14ac:dyDescent="0.25">
      <c r="P453" s="1"/>
      <c r="Q453" s="1"/>
      <c r="R453" s="1"/>
    </row>
    <row r="454" spans="16:27" x14ac:dyDescent="0.25">
      <c r="P454" s="1"/>
      <c r="Q454" s="1"/>
      <c r="R454" s="1"/>
      <c r="S454" s="1"/>
    </row>
    <row r="455" spans="16:27" x14ac:dyDescent="0.25">
      <c r="P455" s="1"/>
      <c r="Q455" s="1"/>
      <c r="R455" s="1"/>
      <c r="S455" s="1"/>
    </row>
    <row r="456" spans="16:27" x14ac:dyDescent="0.25">
      <c r="P456" s="1"/>
      <c r="Q456" s="1"/>
      <c r="R456" s="1"/>
    </row>
    <row r="457" spans="16:27" x14ac:dyDescent="0.25">
      <c r="P457" s="1"/>
      <c r="Q457" s="1"/>
      <c r="R457" s="1"/>
      <c r="S457" s="1"/>
    </row>
    <row r="458" spans="16:27" x14ac:dyDescent="0.25">
      <c r="P458" s="1"/>
      <c r="Q458" s="1"/>
      <c r="R458" s="1"/>
    </row>
    <row r="459" spans="16:27" x14ac:dyDescent="0.25">
      <c r="P459" s="1"/>
      <c r="R459" s="1"/>
    </row>
    <row r="460" spans="16:27" x14ac:dyDescent="0.25">
      <c r="P460" s="1"/>
      <c r="Q460" s="1"/>
      <c r="R460" s="1"/>
      <c r="S460" s="1"/>
    </row>
    <row r="461" spans="16:27" x14ac:dyDescent="0.25">
      <c r="P461" s="1"/>
      <c r="Q461" s="1"/>
      <c r="R461" s="1"/>
      <c r="S461" s="1"/>
    </row>
    <row r="462" spans="16:27" x14ac:dyDescent="0.25">
      <c r="P462" s="1"/>
      <c r="Q462" s="1"/>
      <c r="R462" s="1"/>
      <c r="S462" s="1"/>
    </row>
    <row r="463" spans="16:27" x14ac:dyDescent="0.25">
      <c r="P463" s="1"/>
      <c r="R463" s="1"/>
      <c r="Z463" s="1"/>
      <c r="AA463" s="1"/>
    </row>
    <row r="464" spans="16:27" x14ac:dyDescent="0.25">
      <c r="P464" s="1"/>
      <c r="R464" s="1"/>
    </row>
    <row r="465" spans="16:19" x14ac:dyDescent="0.25">
      <c r="P465" s="1"/>
      <c r="R465" s="1"/>
    </row>
    <row r="466" spans="16:19" x14ac:dyDescent="0.25">
      <c r="P466" s="1"/>
      <c r="R466" s="1"/>
    </row>
    <row r="467" spans="16:19" x14ac:dyDescent="0.25">
      <c r="P467" s="1"/>
      <c r="R467" s="1"/>
    </row>
    <row r="468" spans="16:19" x14ac:dyDescent="0.25">
      <c r="P468" s="1"/>
      <c r="Q468" s="1"/>
      <c r="R468" s="1"/>
      <c r="S468" s="1"/>
    </row>
    <row r="469" spans="16:19" x14ac:dyDescent="0.25">
      <c r="P469" s="1"/>
      <c r="R469" s="1"/>
    </row>
    <row r="470" spans="16:19" x14ac:dyDescent="0.25">
      <c r="P470" s="1"/>
      <c r="R470" s="1"/>
    </row>
    <row r="471" spans="16:19" x14ac:dyDescent="0.25">
      <c r="P471" s="1"/>
      <c r="R471" s="1"/>
    </row>
    <row r="472" spans="16:19" x14ac:dyDescent="0.25">
      <c r="P472" s="1"/>
      <c r="R472" s="1"/>
    </row>
    <row r="473" spans="16:19" x14ac:dyDescent="0.25">
      <c r="P473" s="1"/>
      <c r="Q473" s="1"/>
      <c r="R473" s="1"/>
      <c r="S473" s="1"/>
    </row>
    <row r="474" spans="16:19" x14ac:dyDescent="0.25">
      <c r="P474" s="1"/>
      <c r="Q474" s="1"/>
      <c r="R474" s="1"/>
      <c r="S474" s="1"/>
    </row>
    <row r="475" spans="16:19" x14ac:dyDescent="0.25">
      <c r="P475" s="1"/>
      <c r="Q475" s="1"/>
      <c r="R475" s="1"/>
      <c r="S475" s="1"/>
    </row>
    <row r="476" spans="16:19" x14ac:dyDescent="0.25">
      <c r="P476" s="1"/>
      <c r="Q476" s="1"/>
      <c r="R476" s="1"/>
      <c r="S476" s="1"/>
    </row>
    <row r="477" spans="16:19" x14ac:dyDescent="0.25">
      <c r="P477" s="1"/>
      <c r="R477" s="1"/>
    </row>
    <row r="478" spans="16:19" x14ac:dyDescent="0.25">
      <c r="P478" s="1"/>
      <c r="R478" s="1"/>
    </row>
    <row r="479" spans="16:19" x14ac:dyDescent="0.25">
      <c r="P479" s="1"/>
      <c r="Q479" s="1"/>
      <c r="R479" s="1"/>
      <c r="S479" s="1"/>
    </row>
    <row r="480" spans="16:19" x14ac:dyDescent="0.25">
      <c r="P480" s="1"/>
      <c r="R480" s="1"/>
    </row>
    <row r="481" spans="16:19" x14ac:dyDescent="0.25">
      <c r="P481" s="1"/>
      <c r="R481" s="1"/>
    </row>
    <row r="482" spans="16:19" x14ac:dyDescent="0.25">
      <c r="P482" s="1"/>
      <c r="Q482" s="1"/>
      <c r="R482" s="1"/>
      <c r="S482" s="1"/>
    </row>
    <row r="483" spans="16:19" x14ac:dyDescent="0.25">
      <c r="P483" s="1"/>
      <c r="Q483" s="1"/>
      <c r="R483" s="1"/>
      <c r="S483" s="1"/>
    </row>
    <row r="484" spans="16:19" x14ac:dyDescent="0.25">
      <c r="P484" s="1"/>
      <c r="Q484" s="1"/>
      <c r="R484" s="1"/>
      <c r="S484" s="1"/>
    </row>
    <row r="485" spans="16:19" x14ac:dyDescent="0.25">
      <c r="P485" s="1"/>
      <c r="R485" s="1"/>
    </row>
    <row r="486" spans="16:19" x14ac:dyDescent="0.25">
      <c r="P486" s="1"/>
      <c r="R486" s="1"/>
    </row>
    <row r="487" spans="16:19" x14ac:dyDescent="0.25">
      <c r="P487" s="1"/>
      <c r="R487" s="1"/>
    </row>
    <row r="488" spans="16:19" x14ac:dyDescent="0.25">
      <c r="P488" s="1"/>
      <c r="R488" s="1"/>
    </row>
    <row r="489" spans="16:19" x14ac:dyDescent="0.25">
      <c r="P489" s="1"/>
      <c r="Q489" s="1"/>
      <c r="R489" s="1"/>
    </row>
    <row r="490" spans="16:19" x14ac:dyDescent="0.25">
      <c r="P490" s="1"/>
      <c r="Q490" s="1"/>
      <c r="R490" s="1"/>
    </row>
    <row r="491" spans="16:19" x14ac:dyDescent="0.25">
      <c r="P491" s="1"/>
      <c r="Q491" s="1"/>
      <c r="R491" s="1"/>
      <c r="S491" s="1"/>
    </row>
    <row r="492" spans="16:19" x14ac:dyDescent="0.25">
      <c r="P492" s="1"/>
      <c r="Q492" s="1"/>
      <c r="R492" s="1"/>
      <c r="S492" s="1"/>
    </row>
    <row r="493" spans="16:19" x14ac:dyDescent="0.25">
      <c r="P493" s="1"/>
      <c r="Q493" s="1"/>
      <c r="R493" s="1"/>
      <c r="S493" s="1"/>
    </row>
    <row r="494" spans="16:19" x14ac:dyDescent="0.25">
      <c r="P494" s="1"/>
      <c r="Q494" s="1"/>
      <c r="R494" s="1"/>
      <c r="S494" s="1"/>
    </row>
    <row r="495" spans="16:19" x14ac:dyDescent="0.25">
      <c r="P495" s="1"/>
      <c r="Q495" s="1"/>
      <c r="R495" s="1"/>
      <c r="S495" s="1"/>
    </row>
    <row r="496" spans="16:19" x14ac:dyDescent="0.25">
      <c r="P496" s="1"/>
      <c r="R496" s="1"/>
    </row>
    <row r="497" spans="16:19" x14ac:dyDescent="0.25">
      <c r="P497" s="1"/>
      <c r="R497" s="1"/>
    </row>
    <row r="498" spans="16:19" x14ac:dyDescent="0.25">
      <c r="P498" s="1"/>
      <c r="Q498" s="1"/>
      <c r="R498" s="1"/>
      <c r="S498" s="1"/>
    </row>
    <row r="499" spans="16:19" x14ac:dyDescent="0.25">
      <c r="P499" s="1"/>
      <c r="R499" s="1"/>
    </row>
    <row r="500" spans="16:19" x14ac:dyDescent="0.25">
      <c r="P500" s="1"/>
      <c r="R500" s="1"/>
    </row>
    <row r="501" spans="16:19" x14ac:dyDescent="0.25">
      <c r="P501" s="1"/>
      <c r="R501" s="1"/>
    </row>
    <row r="502" spans="16:19" x14ac:dyDescent="0.25">
      <c r="P502" s="1"/>
      <c r="R502" s="1"/>
    </row>
    <row r="503" spans="16:19" x14ac:dyDescent="0.25">
      <c r="P503" s="1"/>
      <c r="R503" s="1"/>
    </row>
    <row r="504" spans="16:19" x14ac:dyDescent="0.25">
      <c r="P504" s="1"/>
      <c r="R504" s="1"/>
    </row>
    <row r="505" spans="16:19" x14ac:dyDescent="0.25">
      <c r="P505" s="1"/>
      <c r="R505" s="1"/>
    </row>
    <row r="506" spans="16:19" x14ac:dyDescent="0.25">
      <c r="P506" s="1"/>
      <c r="R506" s="1"/>
    </row>
    <row r="507" spans="16:19" x14ac:dyDescent="0.25">
      <c r="P507" s="1"/>
      <c r="R507" s="1"/>
    </row>
    <row r="508" spans="16:19" x14ac:dyDescent="0.25">
      <c r="P508" s="1"/>
      <c r="R508" s="1"/>
    </row>
    <row r="509" spans="16:19" x14ac:dyDescent="0.25">
      <c r="P509" s="1"/>
      <c r="Q509" s="1"/>
      <c r="R509" s="1"/>
      <c r="S509" s="1"/>
    </row>
    <row r="510" spans="16:19" x14ac:dyDescent="0.25">
      <c r="P510" s="1"/>
      <c r="R510" s="1"/>
    </row>
    <row r="511" spans="16:19" x14ac:dyDescent="0.25">
      <c r="P511" s="1"/>
      <c r="Q511" s="1"/>
      <c r="R511" s="1"/>
      <c r="S511" s="1"/>
    </row>
    <row r="512" spans="16:19" x14ac:dyDescent="0.25">
      <c r="P512" s="1"/>
      <c r="Q512" s="1"/>
      <c r="R512" s="1"/>
      <c r="S512" s="1"/>
    </row>
    <row r="513" spans="16:19" x14ac:dyDescent="0.25">
      <c r="P513" s="1"/>
      <c r="R513" s="1"/>
    </row>
    <row r="514" spans="16:19" x14ac:dyDescent="0.25">
      <c r="P514" s="1"/>
      <c r="R514" s="1"/>
    </row>
    <row r="515" spans="16:19" x14ac:dyDescent="0.25">
      <c r="P515" s="1"/>
      <c r="Q515" s="1"/>
      <c r="R515" s="1"/>
    </row>
    <row r="516" spans="16:19" x14ac:dyDescent="0.25">
      <c r="P516" s="1"/>
      <c r="Q516" s="1"/>
      <c r="R516" s="1"/>
    </row>
    <row r="517" spans="16:19" x14ac:dyDescent="0.25">
      <c r="P517" s="1"/>
      <c r="Q517" s="1"/>
      <c r="R517" s="1"/>
      <c r="S517" s="1"/>
    </row>
    <row r="518" spans="16:19" x14ac:dyDescent="0.25">
      <c r="P518" s="1"/>
      <c r="Q518" s="1"/>
      <c r="R518" s="1"/>
      <c r="S518" s="1"/>
    </row>
    <row r="519" spans="16:19" x14ac:dyDescent="0.25">
      <c r="P519" s="1"/>
      <c r="Q519" s="1"/>
      <c r="R519" s="1"/>
      <c r="S519" s="1"/>
    </row>
    <row r="520" spans="16:19" x14ac:dyDescent="0.25">
      <c r="P520" s="1"/>
      <c r="Q520" s="1"/>
      <c r="R520" s="1"/>
    </row>
    <row r="521" spans="16:19" x14ac:dyDescent="0.25">
      <c r="P521" s="1"/>
      <c r="Q521" s="1"/>
      <c r="R521" s="1"/>
      <c r="S521" s="1"/>
    </row>
    <row r="522" spans="16:19" x14ac:dyDescent="0.25">
      <c r="P522" s="1"/>
      <c r="Q522" s="1"/>
      <c r="R522" s="1"/>
    </row>
    <row r="523" spans="16:19" x14ac:dyDescent="0.25">
      <c r="P523" s="1"/>
      <c r="R523" s="1"/>
    </row>
    <row r="524" spans="16:19" x14ac:dyDescent="0.25">
      <c r="P524" s="1"/>
      <c r="Q524" s="1"/>
      <c r="R524" s="1"/>
      <c r="S524" s="1"/>
    </row>
    <row r="525" spans="16:19" x14ac:dyDescent="0.25">
      <c r="P525" s="1"/>
      <c r="R525" s="1"/>
    </row>
    <row r="526" spans="16:19" x14ac:dyDescent="0.25">
      <c r="P526" s="1"/>
      <c r="Q526" s="1"/>
      <c r="R526" s="1"/>
      <c r="S526" s="1"/>
    </row>
    <row r="527" spans="16:19" x14ac:dyDescent="0.25">
      <c r="P527" s="1"/>
      <c r="R527" s="1"/>
    </row>
    <row r="528" spans="16:19" x14ac:dyDescent="0.25">
      <c r="P528" s="1"/>
      <c r="Q528" s="1"/>
      <c r="R528" s="1"/>
      <c r="S528" s="1"/>
    </row>
    <row r="529" spans="16:19" x14ac:dyDescent="0.25">
      <c r="P529" s="1"/>
      <c r="R529" s="1"/>
    </row>
    <row r="530" spans="16:19" x14ac:dyDescent="0.25">
      <c r="P530" s="1"/>
      <c r="R530" s="1"/>
    </row>
    <row r="531" spans="16:19" x14ac:dyDescent="0.25">
      <c r="P531" s="1"/>
      <c r="R531" s="1"/>
    </row>
    <row r="532" spans="16:19" x14ac:dyDescent="0.25">
      <c r="P532" s="1"/>
      <c r="R532" s="1"/>
    </row>
    <row r="533" spans="16:19" x14ac:dyDescent="0.25">
      <c r="P533" s="1"/>
      <c r="R533" s="1"/>
    </row>
    <row r="534" spans="16:19" x14ac:dyDescent="0.25">
      <c r="P534" s="1"/>
      <c r="Q534" s="1"/>
      <c r="R534" s="1"/>
    </row>
    <row r="535" spans="16:19" x14ac:dyDescent="0.25">
      <c r="P535" s="1"/>
      <c r="Q535" s="1"/>
      <c r="R535" s="1"/>
      <c r="S535" s="1"/>
    </row>
    <row r="536" spans="16:19" x14ac:dyDescent="0.25">
      <c r="P536" s="1"/>
      <c r="Q536" s="1"/>
      <c r="R536" s="1"/>
    </row>
    <row r="537" spans="16:19" x14ac:dyDescent="0.25">
      <c r="P537" s="1"/>
      <c r="Q537" s="1"/>
      <c r="R537" s="1"/>
      <c r="S537" s="1"/>
    </row>
    <row r="538" spans="16:19" x14ac:dyDescent="0.25">
      <c r="P538" s="1"/>
      <c r="R538" s="1"/>
    </row>
    <row r="539" spans="16:19" x14ac:dyDescent="0.25">
      <c r="P539" s="1"/>
      <c r="R539" s="1"/>
    </row>
    <row r="540" spans="16:19" x14ac:dyDescent="0.25">
      <c r="P540" s="1"/>
      <c r="R540" s="1"/>
    </row>
    <row r="541" spans="16:19" x14ac:dyDescent="0.25">
      <c r="P541" s="1"/>
      <c r="Q541" s="1"/>
      <c r="R541" s="1"/>
      <c r="S541" s="1"/>
    </row>
    <row r="542" spans="16:19" x14ac:dyDescent="0.25">
      <c r="P542" s="1"/>
      <c r="Q542" s="1"/>
      <c r="R542" s="1"/>
      <c r="S542" s="1"/>
    </row>
    <row r="543" spans="16:19" x14ac:dyDescent="0.25">
      <c r="P543" s="1"/>
      <c r="Q543" s="1"/>
      <c r="R543" s="1"/>
      <c r="S543" s="1"/>
    </row>
    <row r="544" spans="16:19" x14ac:dyDescent="0.25">
      <c r="P544" s="1"/>
      <c r="R544" s="1"/>
    </row>
    <row r="545" spans="16:19" x14ac:dyDescent="0.25">
      <c r="P545" s="1"/>
      <c r="R545" s="1"/>
    </row>
    <row r="546" spans="16:19" x14ac:dyDescent="0.25">
      <c r="P546" s="1"/>
      <c r="Q546" s="1"/>
      <c r="R546" s="1"/>
    </row>
    <row r="547" spans="16:19" x14ac:dyDescent="0.25">
      <c r="P547" s="1"/>
      <c r="R547" s="1"/>
    </row>
    <row r="548" spans="16:19" x14ac:dyDescent="0.25">
      <c r="P548" s="1"/>
      <c r="R548" s="1"/>
    </row>
    <row r="549" spans="16:19" x14ac:dyDescent="0.25">
      <c r="P549" s="1"/>
      <c r="Q549" s="1"/>
      <c r="R549" s="1"/>
      <c r="S549" s="1"/>
    </row>
    <row r="550" spans="16:19" x14ac:dyDescent="0.25">
      <c r="P550" s="1"/>
      <c r="R550" s="1"/>
    </row>
    <row r="551" spans="16:19" x14ac:dyDescent="0.25">
      <c r="P551" s="1"/>
      <c r="R551" s="1"/>
    </row>
    <row r="552" spans="16:19" x14ac:dyDescent="0.25">
      <c r="P552" s="1"/>
      <c r="R552" s="1"/>
    </row>
    <row r="553" spans="16:19" x14ac:dyDescent="0.25">
      <c r="P553" s="1"/>
      <c r="Q553" s="1"/>
      <c r="R553" s="1"/>
      <c r="S553" s="1"/>
    </row>
    <row r="554" spans="16:19" x14ac:dyDescent="0.25">
      <c r="P554" s="1"/>
      <c r="R554" s="1"/>
    </row>
    <row r="555" spans="16:19" x14ac:dyDescent="0.25">
      <c r="P555" s="1"/>
      <c r="Q555" s="1"/>
      <c r="R555" s="1"/>
    </row>
    <row r="556" spans="16:19" x14ac:dyDescent="0.25">
      <c r="P556" s="1"/>
      <c r="Q556" s="1"/>
      <c r="R556" s="1"/>
      <c r="S556" s="1"/>
    </row>
    <row r="557" spans="16:19" x14ac:dyDescent="0.25">
      <c r="P557" s="1"/>
      <c r="R557" s="1"/>
    </row>
    <row r="558" spans="16:19" x14ac:dyDescent="0.25">
      <c r="P558" s="1"/>
      <c r="R558" s="1"/>
    </row>
    <row r="559" spans="16:19" x14ac:dyDescent="0.25">
      <c r="P559" s="1"/>
      <c r="R559" s="1"/>
    </row>
    <row r="560" spans="16:19" x14ac:dyDescent="0.25">
      <c r="P560" s="1"/>
      <c r="R560" s="1"/>
    </row>
    <row r="561" spans="16:27" x14ac:dyDescent="0.25">
      <c r="P561" s="1"/>
      <c r="R561" s="1"/>
    </row>
    <row r="562" spans="16:27" x14ac:dyDescent="0.25">
      <c r="P562" s="1"/>
      <c r="Q562" s="1"/>
      <c r="R562" s="1"/>
      <c r="S562" s="1"/>
    </row>
    <row r="563" spans="16:27" x14ac:dyDescent="0.25">
      <c r="P563" s="1"/>
      <c r="Q563" s="1"/>
      <c r="R563" s="1"/>
    </row>
    <row r="564" spans="16:27" x14ac:dyDescent="0.25">
      <c r="P564" s="1"/>
      <c r="Q564" s="1"/>
      <c r="R564" s="1"/>
    </row>
    <row r="565" spans="16:27" x14ac:dyDescent="0.25">
      <c r="P565" s="1"/>
      <c r="Q565" s="1"/>
      <c r="R565" s="1"/>
    </row>
    <row r="566" spans="16:27" x14ac:dyDescent="0.25">
      <c r="P566" s="1"/>
      <c r="Q566" s="1"/>
      <c r="R566" s="1"/>
    </row>
    <row r="567" spans="16:27" x14ac:dyDescent="0.25">
      <c r="P567" s="1"/>
      <c r="Q567" s="1"/>
      <c r="R567" s="1"/>
    </row>
    <row r="568" spans="16:27" x14ac:dyDescent="0.25">
      <c r="P568" s="1"/>
      <c r="R568" s="1"/>
    </row>
    <row r="569" spans="16:27" x14ac:dyDescent="0.25">
      <c r="P569" s="1"/>
      <c r="Q569" s="1"/>
      <c r="R569" s="1"/>
    </row>
    <row r="570" spans="16:27" x14ac:dyDescent="0.25">
      <c r="P570" s="1"/>
      <c r="R570" s="1"/>
    </row>
    <row r="571" spans="16:27" x14ac:dyDescent="0.25">
      <c r="P571" s="1"/>
      <c r="Q571" s="1"/>
      <c r="R571" s="1"/>
    </row>
    <row r="572" spans="16:27" x14ac:dyDescent="0.25">
      <c r="P572" s="1"/>
      <c r="Q572" s="1"/>
      <c r="R572" s="1"/>
    </row>
    <row r="573" spans="16:27" x14ac:dyDescent="0.25">
      <c r="P573" s="1"/>
      <c r="R573" s="1"/>
    </row>
    <row r="574" spans="16:27" x14ac:dyDescent="0.25">
      <c r="P574" s="1"/>
      <c r="R574" s="1"/>
    </row>
    <row r="575" spans="16:27" x14ac:dyDescent="0.25">
      <c r="P575" s="1"/>
      <c r="R575" s="1"/>
      <c r="Z575" s="1"/>
      <c r="AA575" s="1"/>
    </row>
    <row r="576" spans="16:27" x14ac:dyDescent="0.25">
      <c r="P576" s="1"/>
      <c r="R576" s="1"/>
    </row>
    <row r="577" spans="16:19" x14ac:dyDescent="0.25">
      <c r="P577" s="1"/>
      <c r="Q577" s="1"/>
      <c r="R577" s="1"/>
      <c r="S577" s="1"/>
    </row>
    <row r="578" spans="16:19" x14ac:dyDescent="0.25">
      <c r="P578" s="1"/>
      <c r="Q578" s="1"/>
      <c r="R578" s="1"/>
      <c r="S578" s="1"/>
    </row>
    <row r="579" spans="16:19" x14ac:dyDescent="0.25">
      <c r="P579" s="1"/>
      <c r="Q579" s="1"/>
      <c r="R579" s="1"/>
      <c r="S579" s="1"/>
    </row>
    <row r="580" spans="16:19" x14ac:dyDescent="0.25">
      <c r="P580" s="1"/>
      <c r="R580" s="1"/>
    </row>
    <row r="581" spans="16:19" x14ac:dyDescent="0.25">
      <c r="P581" s="1"/>
      <c r="R581" s="1"/>
    </row>
    <row r="582" spans="16:19" x14ac:dyDescent="0.25">
      <c r="P582" s="1"/>
      <c r="Q582" s="1"/>
      <c r="R582" s="1"/>
    </row>
    <row r="583" spans="16:19" x14ac:dyDescent="0.25">
      <c r="P583" s="1"/>
      <c r="Q583" s="1"/>
      <c r="R583" s="1"/>
      <c r="S583" s="1"/>
    </row>
    <row r="584" spans="16:19" x14ac:dyDescent="0.25">
      <c r="P584" s="1"/>
      <c r="Q584" s="1"/>
      <c r="R584" s="1"/>
      <c r="S584" s="1"/>
    </row>
    <row r="585" spans="16:19" x14ac:dyDescent="0.25">
      <c r="P585" s="1"/>
      <c r="Q585" s="1"/>
      <c r="R585" s="1"/>
      <c r="S585" s="1"/>
    </row>
    <row r="586" spans="16:19" x14ac:dyDescent="0.25">
      <c r="P586" s="1"/>
      <c r="Q586" s="1"/>
      <c r="R586" s="1"/>
    </row>
    <row r="587" spans="16:19" x14ac:dyDescent="0.25">
      <c r="P587" s="1"/>
      <c r="R587" s="1"/>
    </row>
    <row r="588" spans="16:19" x14ac:dyDescent="0.25">
      <c r="P588" s="1"/>
      <c r="Q588" s="1"/>
      <c r="R588" s="1"/>
      <c r="S588" s="1"/>
    </row>
    <row r="589" spans="16:19" x14ac:dyDescent="0.25">
      <c r="P589" s="1"/>
      <c r="R589" s="1"/>
    </row>
    <row r="590" spans="16:19" x14ac:dyDescent="0.25">
      <c r="P590" s="1"/>
      <c r="R590" s="1"/>
    </row>
    <row r="591" spans="16:19" x14ac:dyDescent="0.25">
      <c r="P591" s="1"/>
      <c r="R591" s="1"/>
    </row>
    <row r="592" spans="16:19" x14ac:dyDescent="0.25">
      <c r="P592" s="1"/>
      <c r="R592" s="1"/>
    </row>
    <row r="593" spans="16:19" x14ac:dyDescent="0.25">
      <c r="P593" s="1"/>
      <c r="R593" s="1"/>
    </row>
    <row r="594" spans="16:19" x14ac:dyDescent="0.25">
      <c r="P594" s="1"/>
      <c r="R594" s="1"/>
    </row>
    <row r="595" spans="16:19" x14ac:dyDescent="0.25">
      <c r="P595" s="1"/>
      <c r="R595" s="1"/>
    </row>
    <row r="596" spans="16:19" x14ac:dyDescent="0.25">
      <c r="P596" s="1"/>
      <c r="R596" s="1"/>
    </row>
    <row r="597" spans="16:19" x14ac:dyDescent="0.25">
      <c r="P597" s="1"/>
      <c r="Q597" s="1"/>
      <c r="R597" s="1"/>
      <c r="S597" s="1"/>
    </row>
    <row r="598" spans="16:19" x14ac:dyDescent="0.25">
      <c r="P598" s="1"/>
      <c r="Q598" s="1"/>
      <c r="R598" s="1"/>
    </row>
    <row r="599" spans="16:19" x14ac:dyDescent="0.25">
      <c r="P599" s="1"/>
      <c r="Q599" s="1"/>
      <c r="R599" s="1"/>
    </row>
    <row r="600" spans="16:19" x14ac:dyDescent="0.25">
      <c r="P600" s="1"/>
      <c r="R600" s="1"/>
    </row>
    <row r="601" spans="16:19" x14ac:dyDescent="0.25">
      <c r="P601" s="1"/>
      <c r="Q601" s="1"/>
      <c r="R601" s="1"/>
    </row>
    <row r="602" spans="16:19" x14ac:dyDescent="0.25">
      <c r="P602" s="1"/>
      <c r="Q602" s="1"/>
      <c r="R602" s="1"/>
    </row>
    <row r="603" spans="16:19" x14ac:dyDescent="0.25">
      <c r="P603" s="1"/>
      <c r="Q603" s="1"/>
      <c r="R603" s="1"/>
    </row>
    <row r="604" spans="16:19" x14ac:dyDescent="0.25">
      <c r="P604" s="1"/>
      <c r="Q604" s="1"/>
      <c r="R604" s="1"/>
      <c r="S604" s="1"/>
    </row>
    <row r="605" spans="16:19" x14ac:dyDescent="0.25">
      <c r="P605" s="1"/>
      <c r="Q605" s="1"/>
      <c r="R605" s="1"/>
    </row>
    <row r="606" spans="16:19" x14ac:dyDescent="0.25">
      <c r="P606" s="1"/>
      <c r="Q606" s="1"/>
      <c r="R606" s="1"/>
      <c r="S606" s="1"/>
    </row>
    <row r="607" spans="16:19" x14ac:dyDescent="0.25">
      <c r="P607" s="1"/>
      <c r="Q607" s="1"/>
      <c r="R607" s="1"/>
    </row>
    <row r="608" spans="16:19" x14ac:dyDescent="0.25">
      <c r="P608" s="1"/>
      <c r="R608" s="1"/>
    </row>
    <row r="609" spans="16:19" x14ac:dyDescent="0.25">
      <c r="P609" s="1"/>
      <c r="R609" s="1"/>
    </row>
    <row r="610" spans="16:19" x14ac:dyDescent="0.25">
      <c r="P610" s="1"/>
      <c r="R610" s="1"/>
    </row>
    <row r="611" spans="16:19" x14ac:dyDescent="0.25">
      <c r="P611" s="1"/>
      <c r="R611" s="1"/>
    </row>
    <row r="612" spans="16:19" x14ac:dyDescent="0.25">
      <c r="P612" s="1"/>
      <c r="R612" s="1"/>
    </row>
    <row r="613" spans="16:19" x14ac:dyDescent="0.25">
      <c r="P613" s="1"/>
      <c r="R613" s="1"/>
    </row>
    <row r="614" spans="16:19" x14ac:dyDescent="0.25">
      <c r="P614" s="1"/>
      <c r="R614" s="1"/>
    </row>
    <row r="615" spans="16:19" x14ac:dyDescent="0.25">
      <c r="P615" s="1"/>
      <c r="R615" s="1"/>
    </row>
    <row r="616" spans="16:19" x14ac:dyDescent="0.25">
      <c r="P616" s="1"/>
      <c r="Q616" s="1"/>
      <c r="R616" s="1"/>
      <c r="S616" s="1"/>
    </row>
    <row r="617" spans="16:19" x14ac:dyDescent="0.25">
      <c r="P617" s="1"/>
      <c r="Q617" s="1"/>
      <c r="R617" s="1"/>
      <c r="S617" s="1"/>
    </row>
    <row r="618" spans="16:19" x14ac:dyDescent="0.25">
      <c r="P618" s="1"/>
      <c r="R618" s="1"/>
    </row>
    <row r="619" spans="16:19" x14ac:dyDescent="0.25">
      <c r="P619" s="1"/>
      <c r="R619" s="1"/>
    </row>
    <row r="620" spans="16:19" x14ac:dyDescent="0.25">
      <c r="P620" s="1"/>
      <c r="R620" s="1"/>
    </row>
    <row r="621" spans="16:19" x14ac:dyDescent="0.25">
      <c r="P621" s="1"/>
      <c r="Q621" s="1"/>
      <c r="R621" s="1"/>
      <c r="S621" s="1"/>
    </row>
    <row r="622" spans="16:19" x14ac:dyDescent="0.25">
      <c r="P622" s="1"/>
      <c r="Q622" s="1"/>
      <c r="R622" s="1"/>
      <c r="S622" s="1"/>
    </row>
    <row r="623" spans="16:19" x14ac:dyDescent="0.25">
      <c r="P623" s="1"/>
      <c r="R623" s="1"/>
    </row>
    <row r="624" spans="16:19" x14ac:dyDescent="0.25">
      <c r="P624" s="1"/>
      <c r="R624" s="1"/>
    </row>
    <row r="625" spans="16:19" x14ac:dyDescent="0.25">
      <c r="P625" s="1"/>
      <c r="R625" s="1"/>
    </row>
    <row r="626" spans="16:19" x14ac:dyDescent="0.25">
      <c r="P626" s="1"/>
      <c r="Q626" s="1"/>
      <c r="R626" s="1"/>
    </row>
    <row r="627" spans="16:19" x14ac:dyDescent="0.25">
      <c r="P627" s="1"/>
      <c r="Q627" s="1"/>
      <c r="R627" s="1"/>
      <c r="S627" s="1"/>
    </row>
    <row r="628" spans="16:19" x14ac:dyDescent="0.25">
      <c r="P628" s="1"/>
      <c r="Q628" s="1"/>
      <c r="R628" s="1"/>
    </row>
    <row r="629" spans="16:19" x14ac:dyDescent="0.25">
      <c r="P629" s="1"/>
      <c r="R629" s="1"/>
    </row>
    <row r="630" spans="16:19" x14ac:dyDescent="0.25">
      <c r="P630" s="1"/>
      <c r="R630" s="1"/>
    </row>
    <row r="631" spans="16:19" x14ac:dyDescent="0.25">
      <c r="P631" s="1"/>
      <c r="Q631" s="1"/>
      <c r="R631" s="1"/>
      <c r="S631" s="1"/>
    </row>
    <row r="632" spans="16:19" x14ac:dyDescent="0.25">
      <c r="P632" s="1"/>
      <c r="R632" s="1"/>
    </row>
    <row r="633" spans="16:19" x14ac:dyDescent="0.25">
      <c r="P633" s="1"/>
      <c r="R633" s="1"/>
    </row>
    <row r="634" spans="16:19" x14ac:dyDescent="0.25">
      <c r="P634" s="1"/>
      <c r="Q634" s="1"/>
      <c r="R634" s="1"/>
    </row>
    <row r="635" spans="16:19" x14ac:dyDescent="0.25">
      <c r="P635" s="1"/>
      <c r="Q635" s="1"/>
      <c r="R635" s="1"/>
      <c r="S635" s="1"/>
    </row>
    <row r="636" spans="16:19" x14ac:dyDescent="0.25">
      <c r="P636" s="1"/>
      <c r="Q636" s="1"/>
      <c r="R636" s="1"/>
      <c r="S636" s="1"/>
    </row>
    <row r="637" spans="16:19" x14ac:dyDescent="0.25">
      <c r="P637" s="1"/>
      <c r="Q637" s="1"/>
      <c r="R637" s="1"/>
    </row>
    <row r="638" spans="16:19" x14ac:dyDescent="0.25">
      <c r="P638" s="1"/>
      <c r="R638" s="1"/>
    </row>
    <row r="639" spans="16:19" x14ac:dyDescent="0.25">
      <c r="P639" s="1"/>
      <c r="Q639" s="1"/>
      <c r="R639" s="1"/>
      <c r="S639" s="1"/>
    </row>
    <row r="640" spans="16:19" x14ac:dyDescent="0.25">
      <c r="P640" s="1"/>
      <c r="R640" s="1"/>
    </row>
    <row r="641" spans="16:19" x14ac:dyDescent="0.25">
      <c r="P641" s="1"/>
      <c r="R641" s="1"/>
    </row>
    <row r="642" spans="16:19" x14ac:dyDescent="0.25">
      <c r="P642" s="1"/>
      <c r="R642" s="1"/>
    </row>
    <row r="643" spans="16:19" x14ac:dyDescent="0.25">
      <c r="P643" s="1"/>
      <c r="R643" s="1"/>
    </row>
    <row r="644" spans="16:19" x14ac:dyDescent="0.25">
      <c r="P644" s="1"/>
      <c r="R644" s="1"/>
    </row>
    <row r="645" spans="16:19" x14ac:dyDescent="0.25">
      <c r="P645" s="1"/>
      <c r="R645" s="1"/>
    </row>
    <row r="646" spans="16:19" x14ac:dyDescent="0.25">
      <c r="P646" s="1"/>
      <c r="Q646" s="1"/>
      <c r="R646" s="1"/>
      <c r="S646" s="1"/>
    </row>
    <row r="647" spans="16:19" x14ac:dyDescent="0.25">
      <c r="P647" s="1"/>
      <c r="Q647" s="1"/>
      <c r="R647" s="1"/>
    </row>
    <row r="648" spans="16:19" x14ac:dyDescent="0.25">
      <c r="P648" s="1"/>
      <c r="Q648" s="1"/>
      <c r="R648" s="1"/>
    </row>
    <row r="649" spans="16:19" x14ac:dyDescent="0.25">
      <c r="P649" s="1"/>
      <c r="Q649" s="1"/>
      <c r="R649" s="1"/>
    </row>
    <row r="650" spans="16:19" x14ac:dyDescent="0.25">
      <c r="P650" s="1"/>
      <c r="Q650" s="1"/>
      <c r="R650" s="1"/>
    </row>
    <row r="651" spans="16:19" x14ac:dyDescent="0.25">
      <c r="P651" s="1"/>
      <c r="Q651" s="1"/>
      <c r="R651" s="1"/>
      <c r="S651" s="1"/>
    </row>
    <row r="652" spans="16:19" x14ac:dyDescent="0.25">
      <c r="P652" s="1"/>
      <c r="Q652" s="1"/>
      <c r="R652" s="1"/>
      <c r="S652" s="1"/>
    </row>
    <row r="653" spans="16:19" x14ac:dyDescent="0.25">
      <c r="P653" s="1"/>
      <c r="Q653" s="1"/>
      <c r="R653" s="1"/>
      <c r="S653" s="1"/>
    </row>
    <row r="654" spans="16:19" x14ac:dyDescent="0.25">
      <c r="P654" s="1"/>
      <c r="R654" s="1"/>
    </row>
    <row r="655" spans="16:19" x14ac:dyDescent="0.25">
      <c r="P655" s="1"/>
      <c r="Q655" s="1"/>
      <c r="R655" s="1"/>
    </row>
    <row r="656" spans="16:19" x14ac:dyDescent="0.25">
      <c r="P656" s="1"/>
      <c r="Q656" s="1"/>
      <c r="R656" s="1"/>
    </row>
    <row r="657" spans="16:19" x14ac:dyDescent="0.25">
      <c r="P657" s="1"/>
      <c r="R657" s="1"/>
    </row>
    <row r="658" spans="16:19" x14ac:dyDescent="0.25">
      <c r="P658" s="1"/>
      <c r="Q658" s="1"/>
      <c r="R658" s="1"/>
    </row>
    <row r="659" spans="16:19" x14ac:dyDescent="0.25">
      <c r="P659" s="1"/>
      <c r="Q659" s="1"/>
      <c r="R659" s="1"/>
      <c r="S659" s="1"/>
    </row>
    <row r="660" spans="16:19" x14ac:dyDescent="0.25">
      <c r="P660" s="1"/>
      <c r="R660" s="1"/>
    </row>
    <row r="661" spans="16:19" x14ac:dyDescent="0.25">
      <c r="P661" s="1"/>
      <c r="R661" s="1"/>
    </row>
    <row r="662" spans="16:19" x14ac:dyDescent="0.25">
      <c r="P662" s="1"/>
      <c r="Q662" s="1"/>
      <c r="R662" s="1"/>
      <c r="S662" s="1"/>
    </row>
    <row r="663" spans="16:19" x14ac:dyDescent="0.25">
      <c r="P663" s="1"/>
      <c r="Q663" s="1"/>
      <c r="R663" s="1"/>
    </row>
    <row r="664" spans="16:19" x14ac:dyDescent="0.25">
      <c r="P664" s="1"/>
      <c r="R664" s="1"/>
    </row>
    <row r="665" spans="16:19" x14ac:dyDescent="0.25">
      <c r="P665" s="1"/>
      <c r="R665" s="1"/>
    </row>
    <row r="666" spans="16:19" x14ac:dyDescent="0.25">
      <c r="P666" s="1"/>
      <c r="Q666" s="1"/>
      <c r="R666" s="1"/>
    </row>
    <row r="667" spans="16:19" x14ac:dyDescent="0.25">
      <c r="P667" s="1"/>
      <c r="Q667" s="1"/>
      <c r="R667" s="1"/>
    </row>
    <row r="668" spans="16:19" x14ac:dyDescent="0.25">
      <c r="P668" s="1"/>
      <c r="R668" s="1"/>
    </row>
    <row r="669" spans="16:19" x14ac:dyDescent="0.25">
      <c r="P669" s="1"/>
      <c r="R669" s="1"/>
    </row>
    <row r="670" spans="16:19" x14ac:dyDescent="0.25">
      <c r="P670" s="1"/>
      <c r="Q670" s="1"/>
      <c r="R670" s="1"/>
    </row>
    <row r="671" spans="16:19" x14ac:dyDescent="0.25">
      <c r="P671" s="1"/>
      <c r="R671" s="1"/>
    </row>
    <row r="672" spans="16:19" x14ac:dyDescent="0.25">
      <c r="P672" s="1"/>
      <c r="Q672" s="1"/>
      <c r="R672" s="1"/>
      <c r="S672" s="1"/>
    </row>
    <row r="673" spans="16:19" x14ac:dyDescent="0.25">
      <c r="P673" s="1"/>
      <c r="R673" s="1"/>
    </row>
    <row r="674" spans="16:19" x14ac:dyDescent="0.25">
      <c r="P674" s="1"/>
      <c r="R674" s="1"/>
    </row>
    <row r="675" spans="16:19" x14ac:dyDescent="0.25">
      <c r="P675" s="1"/>
      <c r="R675" s="1"/>
    </row>
    <row r="676" spans="16:19" x14ac:dyDescent="0.25">
      <c r="P676" s="1"/>
      <c r="R676" s="1"/>
    </row>
    <row r="677" spans="16:19" x14ac:dyDescent="0.25">
      <c r="P677" s="1"/>
      <c r="R677" s="1"/>
    </row>
    <row r="678" spans="16:19" x14ac:dyDescent="0.25">
      <c r="P678" s="1"/>
      <c r="Q678" s="1"/>
      <c r="R678" s="1"/>
    </row>
    <row r="679" spans="16:19" x14ac:dyDescent="0.25">
      <c r="P679" s="1"/>
      <c r="Q679" s="1"/>
      <c r="R679" s="1"/>
      <c r="S679" s="1"/>
    </row>
    <row r="680" spans="16:19" x14ac:dyDescent="0.25">
      <c r="P680" s="1"/>
      <c r="Q680" s="1"/>
      <c r="R680" s="1"/>
      <c r="S680" s="1"/>
    </row>
    <row r="681" spans="16:19" x14ac:dyDescent="0.25">
      <c r="P681" s="1"/>
      <c r="R681" s="1"/>
    </row>
    <row r="682" spans="16:19" x14ac:dyDescent="0.25">
      <c r="P682" s="1"/>
      <c r="R682" s="1"/>
    </row>
    <row r="683" spans="16:19" x14ac:dyDescent="0.25">
      <c r="P683" s="1"/>
      <c r="Q683" s="1"/>
      <c r="R683" s="1"/>
    </row>
    <row r="684" spans="16:19" x14ac:dyDescent="0.25">
      <c r="P684" s="1"/>
      <c r="R684" s="1"/>
    </row>
    <row r="685" spans="16:19" x14ac:dyDescent="0.25">
      <c r="P685" s="1"/>
      <c r="Q685" s="1"/>
      <c r="R685" s="1"/>
    </row>
    <row r="686" spans="16:19" x14ac:dyDescent="0.25">
      <c r="P686" s="1"/>
      <c r="Q686" s="1"/>
      <c r="R686" s="1"/>
      <c r="S686" s="1"/>
    </row>
    <row r="687" spans="16:19" x14ac:dyDescent="0.25">
      <c r="P687" s="1"/>
      <c r="R687" s="1"/>
    </row>
    <row r="688" spans="16:19" x14ac:dyDescent="0.25">
      <c r="P688" s="1"/>
      <c r="Q688" s="1"/>
      <c r="R688" s="1"/>
      <c r="S688" s="1"/>
    </row>
    <row r="689" spans="16:19" x14ac:dyDescent="0.25">
      <c r="P689" s="1"/>
      <c r="R689" s="1"/>
    </row>
    <row r="690" spans="16:19" x14ac:dyDescent="0.25">
      <c r="P690" s="1"/>
      <c r="Q690" s="1"/>
      <c r="R690" s="1"/>
      <c r="S690" s="1"/>
    </row>
    <row r="691" spans="16:19" x14ac:dyDescent="0.25">
      <c r="P691" s="1"/>
      <c r="Q691" s="1"/>
      <c r="R691" s="1"/>
    </row>
    <row r="692" spans="16:19" x14ac:dyDescent="0.25">
      <c r="P692" s="1"/>
      <c r="Q692" s="1"/>
      <c r="R692" s="1"/>
    </row>
    <row r="693" spans="16:19" x14ac:dyDescent="0.25">
      <c r="P693" s="1"/>
      <c r="R693" s="1"/>
    </row>
    <row r="694" spans="16:19" x14ac:dyDescent="0.25">
      <c r="P694" s="1"/>
      <c r="R694" s="1"/>
    </row>
    <row r="695" spans="16:19" x14ac:dyDescent="0.25">
      <c r="P695" s="1"/>
      <c r="Q695" s="1"/>
      <c r="R695" s="1"/>
      <c r="S695" s="1"/>
    </row>
    <row r="696" spans="16:19" x14ac:dyDescent="0.25">
      <c r="P696" s="1"/>
      <c r="Q696" s="1"/>
      <c r="R696" s="1"/>
    </row>
    <row r="697" spans="16:19" x14ac:dyDescent="0.25">
      <c r="P697" s="1"/>
      <c r="Q697" s="1"/>
      <c r="R697" s="1"/>
    </row>
    <row r="698" spans="16:19" x14ac:dyDescent="0.25">
      <c r="P698" s="1"/>
      <c r="R698" s="1"/>
    </row>
    <row r="699" spans="16:19" x14ac:dyDescent="0.25">
      <c r="P699" s="1"/>
      <c r="R699" s="1"/>
    </row>
    <row r="700" spans="16:19" x14ac:dyDescent="0.25">
      <c r="P700" s="1"/>
      <c r="Q700" s="1"/>
      <c r="R700" s="1"/>
    </row>
    <row r="701" spans="16:19" x14ac:dyDescent="0.25">
      <c r="P701" s="1"/>
      <c r="Q701" s="1"/>
      <c r="R701" s="1"/>
      <c r="S701" s="1"/>
    </row>
    <row r="702" spans="16:19" x14ac:dyDescent="0.25">
      <c r="P702" s="1"/>
      <c r="R702" s="1"/>
    </row>
    <row r="703" spans="16:19" x14ac:dyDescent="0.25">
      <c r="P703" s="1"/>
      <c r="R703" s="1"/>
    </row>
    <row r="704" spans="16:19" x14ac:dyDescent="0.25">
      <c r="P704" s="1"/>
      <c r="R704" s="1"/>
    </row>
    <row r="705" spans="16:19" x14ac:dyDescent="0.25">
      <c r="P705" s="1"/>
      <c r="Q705" s="1"/>
      <c r="R705" s="1"/>
    </row>
    <row r="706" spans="16:19" x14ac:dyDescent="0.25">
      <c r="P706" s="1"/>
      <c r="R706" s="1"/>
    </row>
    <row r="707" spans="16:19" x14ac:dyDescent="0.25">
      <c r="P707" s="1"/>
      <c r="Q707" s="1"/>
    </row>
    <row r="708" spans="16:19" x14ac:dyDescent="0.25">
      <c r="P708" s="1"/>
      <c r="Q708" s="1"/>
    </row>
    <row r="709" spans="16:19" x14ac:dyDescent="0.25">
      <c r="P709" s="1"/>
      <c r="Q709" s="1"/>
      <c r="S709" s="1"/>
    </row>
    <row r="710" spans="16:19" x14ac:dyDescent="0.25">
      <c r="P710" s="1"/>
      <c r="Q710" s="1"/>
    </row>
    <row r="711" spans="16:19" x14ac:dyDescent="0.25">
      <c r="P711" s="1"/>
      <c r="Q711" s="1"/>
      <c r="S711" s="1"/>
    </row>
    <row r="712" spans="16:19" x14ac:dyDescent="0.25">
      <c r="P712" s="1"/>
    </row>
    <row r="713" spans="16:19" x14ac:dyDescent="0.25">
      <c r="P713" s="1"/>
      <c r="Q713" s="1"/>
      <c r="S713" s="1"/>
    </row>
    <row r="714" spans="16:19" x14ac:dyDescent="0.25">
      <c r="P714" s="1"/>
      <c r="Q714" s="1"/>
    </row>
    <row r="715" spans="16:19" x14ac:dyDescent="0.25">
      <c r="P715" s="1"/>
      <c r="Q715" s="1"/>
      <c r="S715" s="1"/>
    </row>
    <row r="716" spans="16:19" x14ac:dyDescent="0.25">
      <c r="P716" s="1"/>
    </row>
    <row r="717" spans="16:19" x14ac:dyDescent="0.25">
      <c r="P717" s="1"/>
    </row>
    <row r="718" spans="16:19" x14ac:dyDescent="0.25">
      <c r="P718" s="1"/>
    </row>
    <row r="719" spans="16:19" x14ac:dyDescent="0.25">
      <c r="P719" s="1"/>
    </row>
    <row r="720" spans="16:19" x14ac:dyDescent="0.25">
      <c r="P720" s="1"/>
      <c r="Q720" s="1"/>
    </row>
    <row r="721" spans="16:19" x14ac:dyDescent="0.25">
      <c r="P721" s="1"/>
      <c r="Q721" s="1"/>
    </row>
    <row r="722" spans="16:19" x14ac:dyDescent="0.25">
      <c r="P722" s="1"/>
    </row>
    <row r="723" spans="16:19" x14ac:dyDescent="0.25">
      <c r="P723" s="1"/>
      <c r="Q723" s="1"/>
    </row>
    <row r="724" spans="16:19" x14ac:dyDescent="0.25">
      <c r="P724" s="1"/>
      <c r="Q724" s="1"/>
    </row>
    <row r="725" spans="16:19" x14ac:dyDescent="0.25">
      <c r="P725" s="1"/>
    </row>
    <row r="726" spans="16:19" x14ac:dyDescent="0.25">
      <c r="P726" s="1"/>
      <c r="Q726" s="1"/>
    </row>
    <row r="727" spans="16:19" x14ac:dyDescent="0.25">
      <c r="P727" s="1"/>
    </row>
    <row r="728" spans="16:19" x14ac:dyDescent="0.25">
      <c r="P728" s="1"/>
    </row>
    <row r="729" spans="16:19" x14ac:dyDescent="0.25">
      <c r="P729" s="1"/>
      <c r="Q729" s="1"/>
    </row>
    <row r="730" spans="16:19" x14ac:dyDescent="0.25">
      <c r="P730" s="1"/>
      <c r="Q730" s="1"/>
    </row>
    <row r="731" spans="16:19" x14ac:dyDescent="0.25">
      <c r="P731" s="1"/>
    </row>
    <row r="732" spans="16:19" x14ac:dyDescent="0.25">
      <c r="P732" s="1"/>
    </row>
    <row r="733" spans="16:19" x14ac:dyDescent="0.25">
      <c r="P733" s="1"/>
      <c r="Q733" s="1"/>
      <c r="S733" s="1"/>
    </row>
    <row r="734" spans="16:19" x14ac:dyDescent="0.25">
      <c r="P734" s="1"/>
      <c r="Q734" s="1"/>
    </row>
    <row r="735" spans="16:19" x14ac:dyDescent="0.25">
      <c r="P735" s="1"/>
    </row>
    <row r="736" spans="16:19" x14ac:dyDescent="0.25">
      <c r="P736" s="1"/>
    </row>
    <row r="737" spans="16:19" x14ac:dyDescent="0.25">
      <c r="P737" s="1"/>
    </row>
    <row r="738" spans="16:19" x14ac:dyDescent="0.25">
      <c r="P738" s="1"/>
    </row>
    <row r="739" spans="16:19" x14ac:dyDescent="0.25">
      <c r="P739" s="1"/>
    </row>
    <row r="740" spans="16:19" x14ac:dyDescent="0.25">
      <c r="P740" s="1"/>
    </row>
    <row r="741" spans="16:19" x14ac:dyDescent="0.25">
      <c r="P741" s="1"/>
    </row>
    <row r="742" spans="16:19" x14ac:dyDescent="0.25">
      <c r="P742" s="1"/>
    </row>
    <row r="743" spans="16:19" x14ac:dyDescent="0.25">
      <c r="P743" s="1"/>
    </row>
    <row r="744" spans="16:19" x14ac:dyDescent="0.25">
      <c r="P744" s="1"/>
      <c r="Q744" s="1"/>
      <c r="S744" s="1"/>
    </row>
    <row r="745" spans="16:19" x14ac:dyDescent="0.25">
      <c r="P745" s="1"/>
      <c r="Q745" s="1"/>
    </row>
    <row r="746" spans="16:19" x14ac:dyDescent="0.25">
      <c r="P746" s="1"/>
      <c r="Q746" s="1"/>
    </row>
    <row r="747" spans="16:19" x14ac:dyDescent="0.25">
      <c r="P747" s="1"/>
    </row>
    <row r="748" spans="16:19" x14ac:dyDescent="0.25">
      <c r="P748" s="1"/>
    </row>
    <row r="749" spans="16:19" x14ac:dyDescent="0.25">
      <c r="P749" s="1"/>
      <c r="Q749" s="1"/>
    </row>
    <row r="750" spans="16:19" x14ac:dyDescent="0.25">
      <c r="P750" s="1"/>
      <c r="Q750" s="1"/>
    </row>
    <row r="751" spans="16:19" x14ac:dyDescent="0.25">
      <c r="P751" s="1"/>
      <c r="Q751" s="1"/>
    </row>
    <row r="752" spans="16:19" x14ac:dyDescent="0.25">
      <c r="P752" s="1"/>
    </row>
    <row r="753" spans="16:17" x14ac:dyDescent="0.25">
      <c r="P753" s="1"/>
    </row>
    <row r="754" spans="16:17" x14ac:dyDescent="0.25">
      <c r="P754" s="1"/>
      <c r="Q754" s="1"/>
    </row>
    <row r="755" spans="16:17" x14ac:dyDescent="0.25">
      <c r="P755" s="1"/>
      <c r="Q755" s="1"/>
    </row>
    <row r="756" spans="16:17" x14ac:dyDescent="0.25">
      <c r="P756" s="1"/>
    </row>
    <row r="757" spans="16:17" x14ac:dyDescent="0.25">
      <c r="P757" s="1"/>
    </row>
    <row r="758" spans="16:17" x14ac:dyDescent="0.25">
      <c r="P758" s="1"/>
    </row>
    <row r="759" spans="16:17" x14ac:dyDescent="0.25">
      <c r="P759" s="1"/>
      <c r="Q759" s="1"/>
    </row>
    <row r="760" spans="16:17" x14ac:dyDescent="0.25">
      <c r="P760" s="1"/>
    </row>
    <row r="761" spans="16:17" x14ac:dyDescent="0.25">
      <c r="P761" s="1"/>
    </row>
    <row r="762" spans="16:17" x14ac:dyDescent="0.25">
      <c r="P762" s="1"/>
      <c r="Q762" s="1"/>
    </row>
    <row r="763" spans="16:17" x14ac:dyDescent="0.25">
      <c r="P763" s="1"/>
    </row>
    <row r="764" spans="16:17" x14ac:dyDescent="0.25">
      <c r="P764" s="1"/>
    </row>
    <row r="765" spans="16:17" x14ac:dyDescent="0.25">
      <c r="P765" s="1"/>
    </row>
    <row r="766" spans="16:17" x14ac:dyDescent="0.25">
      <c r="P766" s="1"/>
    </row>
    <row r="767" spans="16:17" x14ac:dyDescent="0.25">
      <c r="P767" s="1"/>
    </row>
    <row r="768" spans="16:17" x14ac:dyDescent="0.25">
      <c r="P768" s="1"/>
    </row>
    <row r="769" spans="16:17" x14ac:dyDescent="0.25">
      <c r="P769" s="1"/>
    </row>
    <row r="770" spans="16:17" x14ac:dyDescent="0.25">
      <c r="P770" s="1"/>
      <c r="Q770" s="1"/>
    </row>
    <row r="771" spans="16:17" x14ac:dyDescent="0.25">
      <c r="P771" s="1"/>
    </row>
    <row r="772" spans="16:17" x14ac:dyDescent="0.25">
      <c r="P772" s="1"/>
    </row>
    <row r="773" spans="16:17" x14ac:dyDescent="0.25">
      <c r="P773" s="1"/>
    </row>
    <row r="774" spans="16:17" x14ac:dyDescent="0.25">
      <c r="P774" s="1"/>
    </row>
    <row r="775" spans="16:17" x14ac:dyDescent="0.25">
      <c r="P775" s="1"/>
    </row>
    <row r="776" spans="16:17" x14ac:dyDescent="0.25">
      <c r="P776" s="1"/>
    </row>
    <row r="777" spans="16:17" x14ac:dyDescent="0.25">
      <c r="P777" s="1"/>
    </row>
    <row r="778" spans="16:17" x14ac:dyDescent="0.25">
      <c r="P778" s="1"/>
    </row>
    <row r="779" spans="16:17" x14ac:dyDescent="0.25">
      <c r="P779" s="1"/>
    </row>
    <row r="780" spans="16:17" x14ac:dyDescent="0.25">
      <c r="P780" s="1"/>
    </row>
    <row r="781" spans="16:17" x14ac:dyDescent="0.25">
      <c r="Q781" s="1"/>
    </row>
    <row r="784" spans="16:17" x14ac:dyDescent="0.25">
      <c r="Q784" s="1"/>
    </row>
    <row r="788" spans="17:17" x14ac:dyDescent="0.25">
      <c r="Q788" s="1"/>
    </row>
    <row r="792" spans="17:17" x14ac:dyDescent="0.25">
      <c r="Q792" s="1"/>
    </row>
    <row r="794" spans="17:17" x14ac:dyDescent="0.25">
      <c r="Q794" s="1"/>
    </row>
    <row r="795" spans="17:17" x14ac:dyDescent="0.25">
      <c r="Q795" s="1"/>
    </row>
    <row r="798" spans="17:17" x14ac:dyDescent="0.25">
      <c r="Q798" s="1"/>
    </row>
    <row r="801" spans="17:17" x14ac:dyDescent="0.25">
      <c r="Q801" s="1"/>
    </row>
    <row r="804" spans="17:17" x14ac:dyDescent="0.25">
      <c r="Q804" s="1"/>
    </row>
    <row r="822" spans="17:27" x14ac:dyDescent="0.25">
      <c r="Z822" s="1"/>
      <c r="AA822" s="1"/>
    </row>
    <row r="830" spans="17:27" x14ac:dyDescent="0.25">
      <c r="Q830" s="1"/>
    </row>
    <row r="875" spans="16:27" x14ac:dyDescent="0.25">
      <c r="P875" s="1"/>
      <c r="R875" s="1"/>
    </row>
    <row r="876" spans="16:27" x14ac:dyDescent="0.25">
      <c r="P876" s="1"/>
      <c r="R876" s="1"/>
    </row>
    <row r="877" spans="16:27" x14ac:dyDescent="0.25">
      <c r="P877" s="1"/>
      <c r="R877" s="1"/>
    </row>
    <row r="878" spans="16:27" x14ac:dyDescent="0.25">
      <c r="P878" s="1"/>
      <c r="R878" s="1"/>
    </row>
    <row r="879" spans="16:27" x14ac:dyDescent="0.25">
      <c r="P879" s="1"/>
      <c r="R879" s="1"/>
      <c r="Z879" s="1"/>
      <c r="AA879" s="1"/>
    </row>
    <row r="880" spans="16:27" x14ac:dyDescent="0.25">
      <c r="P880" s="1"/>
      <c r="R880" s="1"/>
      <c r="Z880" s="1"/>
      <c r="AA880" s="1"/>
    </row>
    <row r="881" spans="16:19" x14ac:dyDescent="0.25">
      <c r="P881" s="1"/>
      <c r="R881" s="1"/>
    </row>
    <row r="882" spans="16:19" x14ac:dyDescent="0.25">
      <c r="P882" s="1"/>
      <c r="R882" s="1"/>
    </row>
    <row r="883" spans="16:19" x14ac:dyDescent="0.25">
      <c r="P883" s="1"/>
      <c r="R883" s="1"/>
    </row>
    <row r="884" spans="16:19" x14ac:dyDescent="0.25">
      <c r="P884" s="1"/>
      <c r="Q884" s="1"/>
      <c r="R884" s="1"/>
      <c r="S884" s="1"/>
    </row>
    <row r="885" spans="16:19" x14ac:dyDescent="0.25">
      <c r="P885" s="1"/>
      <c r="Q885" s="1"/>
      <c r="R885" s="1"/>
      <c r="S885" s="1"/>
    </row>
    <row r="886" spans="16:19" x14ac:dyDescent="0.25">
      <c r="P886" s="1"/>
      <c r="Q886" s="1"/>
      <c r="R886" s="1"/>
      <c r="S886" s="1"/>
    </row>
    <row r="887" spans="16:19" x14ac:dyDescent="0.25">
      <c r="P887" s="1"/>
      <c r="Q887" s="1"/>
      <c r="R887" s="1"/>
      <c r="S887" s="1"/>
    </row>
    <row r="888" spans="16:19" x14ac:dyDescent="0.25">
      <c r="P888" s="1"/>
      <c r="R888" s="1"/>
    </row>
    <row r="889" spans="16:19" x14ac:dyDescent="0.25">
      <c r="P889" s="1"/>
      <c r="Q889" s="1"/>
      <c r="R889" s="1"/>
    </row>
    <row r="890" spans="16:19" x14ac:dyDescent="0.25">
      <c r="P890" s="1"/>
      <c r="R890" s="1"/>
    </row>
    <row r="891" spans="16:19" x14ac:dyDescent="0.25">
      <c r="P891" s="1"/>
      <c r="R891" s="1"/>
    </row>
    <row r="892" spans="16:19" x14ac:dyDescent="0.25">
      <c r="P892" s="1"/>
      <c r="R892" s="1"/>
    </row>
    <row r="893" spans="16:19" x14ac:dyDescent="0.25">
      <c r="P893" s="1"/>
      <c r="R893" s="1"/>
    </row>
    <row r="894" spans="16:19" x14ac:dyDescent="0.25">
      <c r="P894" s="1"/>
      <c r="R894" s="1"/>
    </row>
    <row r="895" spans="16:19" x14ac:dyDescent="0.25">
      <c r="P895" s="1"/>
      <c r="R895" s="1"/>
    </row>
    <row r="896" spans="16:19" x14ac:dyDescent="0.25">
      <c r="P896" s="1"/>
      <c r="R896" s="1"/>
    </row>
    <row r="897" spans="16:19" x14ac:dyDescent="0.25">
      <c r="P897" s="1"/>
      <c r="R897" s="1"/>
    </row>
    <row r="898" spans="16:19" x14ac:dyDescent="0.25">
      <c r="P898" s="1"/>
      <c r="R898" s="1"/>
    </row>
    <row r="899" spans="16:19" x14ac:dyDescent="0.25">
      <c r="P899" s="1"/>
      <c r="Q899" s="1"/>
      <c r="R899" s="1"/>
      <c r="S899" s="1"/>
    </row>
    <row r="900" spans="16:19" x14ac:dyDescent="0.25">
      <c r="P900" s="1"/>
      <c r="Q900" s="1"/>
      <c r="R900" s="1"/>
      <c r="S900" s="1"/>
    </row>
    <row r="901" spans="16:19" x14ac:dyDescent="0.25">
      <c r="P901" s="1"/>
      <c r="Q901" s="1"/>
      <c r="R901" s="1"/>
      <c r="S901" s="1"/>
    </row>
    <row r="902" spans="16:19" x14ac:dyDescent="0.25">
      <c r="P902" s="1"/>
      <c r="Q902" s="1"/>
      <c r="R902" s="1"/>
    </row>
    <row r="903" spans="16:19" x14ac:dyDescent="0.25">
      <c r="P903" s="1"/>
      <c r="Q903" s="1"/>
      <c r="R903" s="1"/>
      <c r="S903" s="1"/>
    </row>
    <row r="904" spans="16:19" x14ac:dyDescent="0.25">
      <c r="P904" s="1"/>
      <c r="R904" s="1"/>
    </row>
    <row r="905" spans="16:19" x14ac:dyDescent="0.25">
      <c r="P905" s="1"/>
      <c r="R905" s="1"/>
    </row>
    <row r="906" spans="16:19" x14ac:dyDescent="0.25">
      <c r="P906" s="1"/>
      <c r="R906" s="1"/>
    </row>
    <row r="907" spans="16:19" x14ac:dyDescent="0.25">
      <c r="P907" s="1"/>
      <c r="R907" s="1"/>
    </row>
    <row r="908" spans="16:19" x14ac:dyDescent="0.25">
      <c r="P908" s="1"/>
      <c r="R908" s="1"/>
    </row>
    <row r="909" spans="16:19" x14ac:dyDescent="0.25">
      <c r="P909" s="1"/>
      <c r="R909" s="1"/>
    </row>
    <row r="910" spans="16:19" x14ac:dyDescent="0.25">
      <c r="P910" s="1"/>
      <c r="R910" s="1"/>
    </row>
    <row r="911" spans="16:19" x14ac:dyDescent="0.25">
      <c r="P911" s="1"/>
      <c r="R911" s="1"/>
    </row>
    <row r="912" spans="16:19" x14ac:dyDescent="0.25">
      <c r="P912" s="1"/>
      <c r="R912" s="1"/>
    </row>
    <row r="913" spans="16:19" x14ac:dyDescent="0.25">
      <c r="P913" s="1"/>
      <c r="Q913" s="1"/>
      <c r="R913" s="1"/>
      <c r="S913" s="1"/>
    </row>
    <row r="914" spans="16:19" x14ac:dyDescent="0.25">
      <c r="P914" s="1"/>
      <c r="Q914" s="1"/>
      <c r="R914" s="1"/>
      <c r="S914" s="1"/>
    </row>
    <row r="915" spans="16:19" x14ac:dyDescent="0.25">
      <c r="P915" s="1"/>
      <c r="Q915" s="1"/>
      <c r="R915" s="1"/>
      <c r="S915" s="1"/>
    </row>
    <row r="916" spans="16:19" x14ac:dyDescent="0.25">
      <c r="P916" s="1"/>
      <c r="R916" s="1"/>
    </row>
    <row r="917" spans="16:19" x14ac:dyDescent="0.25">
      <c r="P917" s="1"/>
      <c r="R917" s="1"/>
    </row>
    <row r="918" spans="16:19" x14ac:dyDescent="0.25">
      <c r="P918" s="1"/>
      <c r="Q918" s="1"/>
      <c r="R918" s="1"/>
      <c r="S918" s="1"/>
    </row>
    <row r="919" spans="16:19" x14ac:dyDescent="0.25">
      <c r="P919" s="1"/>
      <c r="Q919" s="1"/>
      <c r="R919" s="1"/>
      <c r="S919" s="1"/>
    </row>
    <row r="920" spans="16:19" x14ac:dyDescent="0.25">
      <c r="P920" s="1"/>
      <c r="R920" s="1"/>
    </row>
    <row r="921" spans="16:19" x14ac:dyDescent="0.25">
      <c r="P921" s="1"/>
      <c r="Q921" s="1"/>
      <c r="R921" s="1"/>
      <c r="S921" s="1"/>
    </row>
    <row r="922" spans="16:19" x14ac:dyDescent="0.25">
      <c r="P922" s="1"/>
      <c r="R922" s="1"/>
    </row>
    <row r="923" spans="16:19" x14ac:dyDescent="0.25">
      <c r="P923" s="1"/>
      <c r="Q923" s="1"/>
      <c r="R923" s="1"/>
      <c r="S923" s="1"/>
    </row>
    <row r="924" spans="16:19" x14ac:dyDescent="0.25">
      <c r="P924" s="1"/>
      <c r="R924" s="1"/>
    </row>
    <row r="925" spans="16:19" x14ac:dyDescent="0.25">
      <c r="P925" s="1"/>
      <c r="Q925" s="1"/>
      <c r="R925" s="1"/>
      <c r="S925" s="1"/>
    </row>
    <row r="926" spans="16:19" x14ac:dyDescent="0.25">
      <c r="P926" s="1"/>
      <c r="Q926" s="1"/>
      <c r="R926" s="1"/>
      <c r="S926" s="1"/>
    </row>
    <row r="927" spans="16:19" x14ac:dyDescent="0.25">
      <c r="P927" s="1"/>
      <c r="Q927" s="1"/>
      <c r="R927" s="1"/>
      <c r="S927" s="1"/>
    </row>
    <row r="928" spans="16:19" x14ac:dyDescent="0.25">
      <c r="P928" s="1"/>
      <c r="Q928" s="1"/>
      <c r="R928" s="1"/>
      <c r="S928" s="1"/>
    </row>
    <row r="929" spans="16:19" x14ac:dyDescent="0.25">
      <c r="P929" s="1"/>
      <c r="R929" s="1"/>
    </row>
    <row r="930" spans="16:19" x14ac:dyDescent="0.25">
      <c r="P930" s="1"/>
      <c r="R930" s="1"/>
    </row>
    <row r="931" spans="16:19" x14ac:dyDescent="0.25">
      <c r="P931" s="1"/>
      <c r="R931" s="1"/>
    </row>
    <row r="932" spans="16:19" x14ac:dyDescent="0.25">
      <c r="P932" s="1"/>
      <c r="R932" s="1"/>
    </row>
    <row r="933" spans="16:19" x14ac:dyDescent="0.25">
      <c r="P933" s="1"/>
      <c r="R933" s="1"/>
    </row>
    <row r="934" spans="16:19" x14ac:dyDescent="0.25">
      <c r="P934" s="1"/>
      <c r="Q934" s="1"/>
      <c r="R934" s="1"/>
      <c r="S934" s="1"/>
    </row>
    <row r="935" spans="16:19" x14ac:dyDescent="0.25">
      <c r="P935" s="1"/>
      <c r="Q935" s="1"/>
      <c r="R935" s="1"/>
      <c r="S935" s="1"/>
    </row>
    <row r="936" spans="16:19" x14ac:dyDescent="0.25">
      <c r="P936" s="1"/>
      <c r="Q936" s="1"/>
      <c r="R936" s="1"/>
      <c r="S936" s="1"/>
    </row>
    <row r="937" spans="16:19" x14ac:dyDescent="0.25">
      <c r="P937" s="1"/>
      <c r="R937" s="1"/>
    </row>
    <row r="938" spans="16:19" x14ac:dyDescent="0.25">
      <c r="P938" s="1"/>
      <c r="Q938" s="1"/>
      <c r="R938" s="1"/>
      <c r="S938" s="1"/>
    </row>
    <row r="939" spans="16:19" x14ac:dyDescent="0.25">
      <c r="P939" s="1"/>
      <c r="Q939" s="1"/>
      <c r="R939" s="1"/>
      <c r="S939" s="1"/>
    </row>
    <row r="940" spans="16:19" x14ac:dyDescent="0.25">
      <c r="P940" s="1"/>
      <c r="R940" s="1"/>
    </row>
    <row r="941" spans="16:19" x14ac:dyDescent="0.25">
      <c r="P941" s="1"/>
      <c r="R941" s="1"/>
    </row>
    <row r="942" spans="16:19" x14ac:dyDescent="0.25">
      <c r="P942" s="1"/>
      <c r="R942" s="1"/>
    </row>
    <row r="943" spans="16:19" x14ac:dyDescent="0.25">
      <c r="P943" s="1"/>
      <c r="R943" s="1"/>
    </row>
    <row r="944" spans="16:19" x14ac:dyDescent="0.25">
      <c r="P944" s="1"/>
      <c r="R944" s="1"/>
    </row>
    <row r="945" spans="16:19" x14ac:dyDescent="0.25">
      <c r="P945" s="1"/>
      <c r="R945" s="1"/>
    </row>
    <row r="946" spans="16:19" x14ac:dyDescent="0.25">
      <c r="P946" s="1"/>
      <c r="R946" s="1"/>
    </row>
    <row r="947" spans="16:19" x14ac:dyDescent="0.25">
      <c r="P947" s="1"/>
      <c r="R947" s="1"/>
    </row>
    <row r="948" spans="16:19" x14ac:dyDescent="0.25">
      <c r="P948" s="1"/>
      <c r="Q948" s="1"/>
      <c r="R948" s="1"/>
      <c r="S948" s="1"/>
    </row>
    <row r="949" spans="16:19" x14ac:dyDescent="0.25">
      <c r="P949" s="1"/>
      <c r="Q949" s="1"/>
      <c r="R949" s="1"/>
      <c r="S949" s="1"/>
    </row>
    <row r="950" spans="16:19" x14ac:dyDescent="0.25">
      <c r="P950" s="1"/>
      <c r="Q950" s="1"/>
      <c r="R950" s="1"/>
      <c r="S950" s="1"/>
    </row>
    <row r="951" spans="16:19" x14ac:dyDescent="0.25">
      <c r="P951" s="1"/>
      <c r="R951" s="1"/>
    </row>
    <row r="952" spans="16:19" x14ac:dyDescent="0.25">
      <c r="P952" s="1"/>
      <c r="Q952" s="1"/>
      <c r="R952" s="1"/>
      <c r="S952" s="1"/>
    </row>
    <row r="953" spans="16:19" x14ac:dyDescent="0.25">
      <c r="P953" s="1"/>
      <c r="R953" s="1"/>
    </row>
    <row r="954" spans="16:19" x14ac:dyDescent="0.25">
      <c r="P954" s="1"/>
      <c r="Q954" s="1"/>
      <c r="R954" s="1"/>
      <c r="S954" s="1"/>
    </row>
    <row r="955" spans="16:19" x14ac:dyDescent="0.25">
      <c r="P955" s="1"/>
      <c r="R955" s="1"/>
    </row>
    <row r="956" spans="16:19" x14ac:dyDescent="0.25">
      <c r="P956" s="1"/>
      <c r="R956" s="1"/>
    </row>
    <row r="957" spans="16:19" x14ac:dyDescent="0.25">
      <c r="P957" s="1"/>
      <c r="R957" s="1"/>
    </row>
    <row r="958" spans="16:19" x14ac:dyDescent="0.25">
      <c r="P958" s="1"/>
      <c r="R958" s="1"/>
    </row>
    <row r="959" spans="16:19" x14ac:dyDescent="0.25">
      <c r="P959" s="1"/>
      <c r="R959" s="1"/>
    </row>
    <row r="960" spans="16:19" x14ac:dyDescent="0.25">
      <c r="P960" s="1"/>
      <c r="R960" s="1"/>
    </row>
    <row r="961" spans="16:19" x14ac:dyDescent="0.25">
      <c r="P961" s="1"/>
      <c r="Q961" s="1"/>
      <c r="R961" s="1"/>
      <c r="S961" s="1"/>
    </row>
    <row r="962" spans="16:19" x14ac:dyDescent="0.25">
      <c r="P962" s="1"/>
      <c r="Q962" s="1"/>
      <c r="R962" s="1"/>
      <c r="S962" s="1"/>
    </row>
    <row r="963" spans="16:19" x14ac:dyDescent="0.25">
      <c r="P963" s="1"/>
      <c r="R963" s="1"/>
    </row>
    <row r="964" spans="16:19" x14ac:dyDescent="0.25">
      <c r="P964" s="1"/>
      <c r="R964" s="1"/>
    </row>
    <row r="965" spans="16:19" x14ac:dyDescent="0.25">
      <c r="P965" s="1"/>
      <c r="R965" s="1"/>
    </row>
    <row r="966" spans="16:19" x14ac:dyDescent="0.25">
      <c r="P966" s="1"/>
      <c r="R966" s="1"/>
    </row>
    <row r="967" spans="16:19" x14ac:dyDescent="0.25">
      <c r="P967" s="1"/>
      <c r="R967" s="1"/>
    </row>
    <row r="968" spans="16:19" x14ac:dyDescent="0.25">
      <c r="P968" s="1"/>
      <c r="R968" s="1"/>
    </row>
    <row r="969" spans="16:19" x14ac:dyDescent="0.25">
      <c r="P969" s="1"/>
      <c r="R969" s="1"/>
    </row>
    <row r="970" spans="16:19" x14ac:dyDescent="0.25">
      <c r="P970" s="1"/>
      <c r="R970" s="1"/>
    </row>
    <row r="971" spans="16:19" x14ac:dyDescent="0.25">
      <c r="P971" s="1"/>
      <c r="R971" s="1"/>
    </row>
    <row r="972" spans="16:19" x14ac:dyDescent="0.25">
      <c r="P972" s="1"/>
      <c r="R972" s="1"/>
    </row>
    <row r="973" spans="16:19" x14ac:dyDescent="0.25">
      <c r="P973" s="1"/>
      <c r="R973" s="1"/>
    </row>
    <row r="974" spans="16:19" x14ac:dyDescent="0.25">
      <c r="P974" s="1"/>
      <c r="R974" s="1"/>
    </row>
    <row r="975" spans="16:19" x14ac:dyDescent="0.25">
      <c r="P975" s="1"/>
      <c r="R975" s="1"/>
    </row>
    <row r="976" spans="16:19" x14ac:dyDescent="0.25">
      <c r="P976" s="1"/>
      <c r="R976" s="1"/>
    </row>
    <row r="977" spans="16:19" x14ac:dyDescent="0.25">
      <c r="P977" s="1"/>
      <c r="R977" s="1"/>
    </row>
    <row r="978" spans="16:19" x14ac:dyDescent="0.25">
      <c r="P978" s="1"/>
      <c r="R978" s="1"/>
    </row>
    <row r="979" spans="16:19" x14ac:dyDescent="0.25">
      <c r="P979" s="1"/>
      <c r="R979" s="1"/>
    </row>
    <row r="980" spans="16:19" x14ac:dyDescent="0.25">
      <c r="P980" s="1"/>
      <c r="R980" s="1"/>
    </row>
    <row r="981" spans="16:19" x14ac:dyDescent="0.25">
      <c r="P981" s="1"/>
      <c r="R981" s="1"/>
    </row>
    <row r="982" spans="16:19" x14ac:dyDescent="0.25">
      <c r="P982" s="1"/>
      <c r="R982" s="1"/>
    </row>
    <row r="983" spans="16:19" x14ac:dyDescent="0.25">
      <c r="P983" s="1"/>
      <c r="R983" s="1"/>
    </row>
    <row r="984" spans="16:19" x14ac:dyDescent="0.25">
      <c r="P984" s="1"/>
      <c r="R984" s="1"/>
    </row>
    <row r="985" spans="16:19" x14ac:dyDescent="0.25">
      <c r="P985" s="1"/>
      <c r="R985" s="1"/>
    </row>
    <row r="986" spans="16:19" x14ac:dyDescent="0.25">
      <c r="P986" s="1"/>
      <c r="R986" s="1"/>
    </row>
    <row r="987" spans="16:19" x14ac:dyDescent="0.25">
      <c r="P987" s="1"/>
      <c r="R987" s="1"/>
    </row>
    <row r="988" spans="16:19" x14ac:dyDescent="0.25">
      <c r="P988" s="1"/>
      <c r="Q988" s="1"/>
      <c r="R988" s="1"/>
      <c r="S988" s="1"/>
    </row>
    <row r="989" spans="16:19" x14ac:dyDescent="0.25">
      <c r="P989" s="1"/>
      <c r="Q989" s="1"/>
      <c r="R989" s="1"/>
      <c r="S989" s="1"/>
    </row>
    <row r="990" spans="16:19" x14ac:dyDescent="0.25">
      <c r="P990" s="1"/>
      <c r="R990" s="1"/>
    </row>
    <row r="991" spans="16:19" x14ac:dyDescent="0.25">
      <c r="P991" s="1"/>
      <c r="R991" s="1"/>
    </row>
    <row r="992" spans="16:19" x14ac:dyDescent="0.25">
      <c r="P992" s="1"/>
      <c r="Q992" s="1"/>
      <c r="R992" s="1"/>
    </row>
    <row r="993" spans="16:27" x14ac:dyDescent="0.25">
      <c r="P993" s="1"/>
      <c r="Q993" s="1"/>
      <c r="R993" s="1"/>
      <c r="S993" s="1"/>
    </row>
    <row r="994" spans="16:27" x14ac:dyDescent="0.25">
      <c r="P994" s="1"/>
      <c r="R994" s="1"/>
    </row>
    <row r="995" spans="16:27" x14ac:dyDescent="0.25">
      <c r="P995" s="1"/>
      <c r="R995" s="1"/>
    </row>
    <row r="996" spans="16:27" x14ac:dyDescent="0.25">
      <c r="P996" s="1"/>
      <c r="R996" s="1"/>
    </row>
    <row r="997" spans="16:27" x14ac:dyDescent="0.25">
      <c r="P997" s="1"/>
      <c r="Q997" s="1"/>
      <c r="R997" s="1"/>
      <c r="S997" s="1"/>
    </row>
    <row r="998" spans="16:27" x14ac:dyDescent="0.25">
      <c r="P998" s="1"/>
      <c r="Q998" s="1"/>
      <c r="R998" s="1"/>
      <c r="S998" s="1"/>
    </row>
    <row r="999" spans="16:27" x14ac:dyDescent="0.25">
      <c r="P999" s="1"/>
      <c r="R999" s="1"/>
    </row>
    <row r="1000" spans="16:27" x14ac:dyDescent="0.25">
      <c r="P1000" s="1"/>
      <c r="R1000" s="1"/>
    </row>
    <row r="1001" spans="16:27" x14ac:dyDescent="0.25">
      <c r="P1001" s="1"/>
      <c r="R1001" s="1"/>
      <c r="Z1001" s="1"/>
      <c r="AA1001" s="1"/>
    </row>
    <row r="1002" spans="16:27" x14ac:dyDescent="0.25">
      <c r="P1002" s="1"/>
      <c r="Q1002" s="1"/>
      <c r="R1002" s="1"/>
      <c r="S1002" s="1"/>
    </row>
    <row r="1003" spans="16:27" x14ac:dyDescent="0.25">
      <c r="P1003" s="1"/>
      <c r="R1003" s="1"/>
    </row>
    <row r="1004" spans="16:27" x14ac:dyDescent="0.25">
      <c r="P1004" s="1"/>
      <c r="Q1004" s="1"/>
      <c r="R1004" s="1"/>
      <c r="S1004" s="1"/>
    </row>
    <row r="1005" spans="16:27" x14ac:dyDescent="0.25">
      <c r="P1005" s="1"/>
      <c r="R1005" s="1"/>
    </row>
    <row r="1006" spans="16:27" x14ac:dyDescent="0.25">
      <c r="P1006" s="1"/>
      <c r="Q1006" s="1"/>
      <c r="R1006" s="1"/>
      <c r="S1006" s="1"/>
    </row>
    <row r="1007" spans="16:27" x14ac:dyDescent="0.25">
      <c r="P1007" s="1"/>
      <c r="Q1007" s="1"/>
      <c r="R1007" s="1"/>
    </row>
    <row r="1008" spans="16:27" x14ac:dyDescent="0.25">
      <c r="P1008" s="1"/>
      <c r="Q1008" s="1"/>
      <c r="R1008" s="1"/>
      <c r="S1008" s="1"/>
    </row>
    <row r="1009" spans="16:19" x14ac:dyDescent="0.25">
      <c r="P1009" s="1"/>
      <c r="R1009" s="1"/>
    </row>
    <row r="1010" spans="16:19" x14ac:dyDescent="0.25">
      <c r="P1010" s="1"/>
      <c r="Q1010" s="1"/>
      <c r="R1010" s="1"/>
      <c r="S1010" s="1"/>
    </row>
    <row r="1011" spans="16:19" x14ac:dyDescent="0.25">
      <c r="P1011" s="1"/>
      <c r="Q1011" s="1"/>
      <c r="R1011" s="1"/>
    </row>
    <row r="1012" spans="16:19" x14ac:dyDescent="0.25">
      <c r="P1012" s="1"/>
      <c r="Q1012" s="1"/>
      <c r="R1012" s="1"/>
    </row>
    <row r="1013" spans="16:19" x14ac:dyDescent="0.25">
      <c r="P1013" s="1"/>
      <c r="Q1013" s="1"/>
      <c r="R1013" s="1"/>
      <c r="S1013" s="1"/>
    </row>
    <row r="1014" spans="16:19" x14ac:dyDescent="0.25">
      <c r="P1014" s="1"/>
      <c r="Q1014" s="1"/>
      <c r="R1014" s="1"/>
      <c r="S1014" s="1"/>
    </row>
    <row r="1015" spans="16:19" x14ac:dyDescent="0.25">
      <c r="P1015" s="1"/>
      <c r="Q1015" s="1"/>
      <c r="R1015" s="1"/>
      <c r="S1015" s="1"/>
    </row>
    <row r="1016" spans="16:19" x14ac:dyDescent="0.25">
      <c r="P1016" s="1"/>
      <c r="Q1016" s="1"/>
      <c r="R1016" s="1"/>
      <c r="S1016" s="1"/>
    </row>
    <row r="1017" spans="16:19" x14ac:dyDescent="0.25">
      <c r="P1017" s="1"/>
      <c r="Q1017" s="1"/>
      <c r="R1017" s="1"/>
      <c r="S1017" s="1"/>
    </row>
    <row r="1018" spans="16:19" x14ac:dyDescent="0.25">
      <c r="P1018" s="1"/>
      <c r="Q1018" s="1"/>
      <c r="R1018" s="1"/>
      <c r="S1018" s="1"/>
    </row>
    <row r="1019" spans="16:19" x14ac:dyDescent="0.25">
      <c r="P1019" s="1"/>
      <c r="R1019" s="1"/>
    </row>
    <row r="1020" spans="16:19" x14ac:dyDescent="0.25">
      <c r="P1020" s="1"/>
      <c r="Q1020" s="1"/>
      <c r="R1020" s="1"/>
      <c r="S1020" s="1"/>
    </row>
    <row r="1021" spans="16:19" x14ac:dyDescent="0.25">
      <c r="P1021" s="1"/>
      <c r="Q1021" s="1"/>
      <c r="R1021" s="1"/>
      <c r="S1021" s="1"/>
    </row>
    <row r="1022" spans="16:19" x14ac:dyDescent="0.25">
      <c r="P1022" s="1"/>
      <c r="Q1022" s="1"/>
      <c r="R1022" s="1"/>
      <c r="S1022" s="1"/>
    </row>
    <row r="1023" spans="16:19" x14ac:dyDescent="0.25">
      <c r="P1023" s="1"/>
      <c r="R1023" s="1"/>
    </row>
    <row r="1024" spans="16:19" x14ac:dyDescent="0.25">
      <c r="P1024" s="1"/>
      <c r="R1024" s="1"/>
    </row>
    <row r="1025" spans="16:19" x14ac:dyDescent="0.25">
      <c r="P1025" s="1"/>
      <c r="Q1025" s="1"/>
      <c r="R1025" s="1"/>
      <c r="S1025" s="1"/>
    </row>
    <row r="1026" spans="16:19" x14ac:dyDescent="0.25">
      <c r="P1026" s="1"/>
      <c r="Q1026" s="1"/>
      <c r="R1026" s="1"/>
    </row>
    <row r="1027" spans="16:19" x14ac:dyDescent="0.25">
      <c r="P1027" s="1"/>
      <c r="Q1027" s="1"/>
      <c r="R1027" s="1"/>
      <c r="S1027" s="1"/>
    </row>
    <row r="1028" spans="16:19" x14ac:dyDescent="0.25">
      <c r="P1028" s="1"/>
      <c r="R1028" s="1"/>
    </row>
    <row r="1029" spans="16:19" x14ac:dyDescent="0.25">
      <c r="P1029" s="1"/>
      <c r="R1029" s="1"/>
    </row>
    <row r="1030" spans="16:19" x14ac:dyDescent="0.25">
      <c r="P1030" s="1"/>
      <c r="Q1030" s="1"/>
      <c r="R1030" s="1"/>
    </row>
    <row r="1031" spans="16:19" x14ac:dyDescent="0.25">
      <c r="P1031" s="1"/>
      <c r="Q1031" s="1"/>
      <c r="R1031" s="1"/>
      <c r="S1031" s="1"/>
    </row>
    <row r="1032" spans="16:19" x14ac:dyDescent="0.25">
      <c r="P1032" s="1"/>
      <c r="Q1032" s="1"/>
      <c r="R1032" s="1"/>
      <c r="S1032" s="1"/>
    </row>
    <row r="1033" spans="16:19" x14ac:dyDescent="0.25">
      <c r="P1033" s="1"/>
      <c r="Q1033" s="1"/>
      <c r="R1033" s="1"/>
      <c r="S1033" s="1"/>
    </row>
    <row r="1034" spans="16:19" x14ac:dyDescent="0.25">
      <c r="P1034" s="1"/>
      <c r="R1034" s="1"/>
    </row>
    <row r="1035" spans="16:19" x14ac:dyDescent="0.25">
      <c r="P1035" s="1"/>
      <c r="R1035" s="1"/>
    </row>
    <row r="1036" spans="16:19" x14ac:dyDescent="0.25">
      <c r="P1036" s="1"/>
      <c r="R1036" s="1"/>
    </row>
    <row r="1037" spans="16:19" x14ac:dyDescent="0.25">
      <c r="P1037" s="1"/>
      <c r="R1037" s="1"/>
    </row>
    <row r="1038" spans="16:19" x14ac:dyDescent="0.25">
      <c r="P1038" s="1"/>
      <c r="R1038" s="1"/>
    </row>
    <row r="1039" spans="16:19" x14ac:dyDescent="0.25">
      <c r="P1039" s="1"/>
      <c r="R1039" s="1"/>
    </row>
    <row r="1040" spans="16:19" x14ac:dyDescent="0.25">
      <c r="P1040" s="1"/>
      <c r="R1040" s="1"/>
    </row>
    <row r="1041" spans="16:19" x14ac:dyDescent="0.25">
      <c r="P1041" s="1"/>
      <c r="R1041" s="1"/>
    </row>
    <row r="1042" spans="16:19" x14ac:dyDescent="0.25">
      <c r="P1042" s="1"/>
      <c r="R1042" s="1"/>
    </row>
    <row r="1043" spans="16:19" x14ac:dyDescent="0.25">
      <c r="P1043" s="1"/>
      <c r="R1043" s="1"/>
    </row>
    <row r="1044" spans="16:19" x14ac:dyDescent="0.25">
      <c r="P1044" s="1"/>
      <c r="Q1044" s="1"/>
      <c r="R1044" s="1"/>
      <c r="S1044" s="1"/>
    </row>
    <row r="1045" spans="16:19" x14ac:dyDescent="0.25">
      <c r="P1045" s="1"/>
      <c r="R1045" s="1"/>
    </row>
    <row r="1046" spans="16:19" x14ac:dyDescent="0.25">
      <c r="P1046" s="1"/>
      <c r="R1046" s="1"/>
    </row>
    <row r="1047" spans="16:19" x14ac:dyDescent="0.25">
      <c r="P1047" s="1"/>
      <c r="Q1047" s="1"/>
      <c r="R1047" s="1"/>
      <c r="S1047" s="1"/>
    </row>
    <row r="1048" spans="16:19" x14ac:dyDescent="0.25">
      <c r="P1048" s="1"/>
      <c r="Q1048" s="1"/>
      <c r="R1048" s="1"/>
      <c r="S1048" s="1"/>
    </row>
    <row r="1049" spans="16:19" x14ac:dyDescent="0.25">
      <c r="P1049" s="1"/>
      <c r="R1049" s="1"/>
    </row>
    <row r="1050" spans="16:19" x14ac:dyDescent="0.25">
      <c r="P1050" s="1"/>
      <c r="Q1050" s="1"/>
      <c r="R1050" s="1"/>
      <c r="S1050" s="1"/>
    </row>
    <row r="1051" spans="16:19" x14ac:dyDescent="0.25">
      <c r="P1051" s="1"/>
      <c r="Q1051" s="1"/>
      <c r="R1051" s="1"/>
      <c r="S1051" s="1"/>
    </row>
    <row r="1052" spans="16:19" x14ac:dyDescent="0.25">
      <c r="P1052" s="1"/>
      <c r="Q1052" s="1"/>
      <c r="R1052" s="1"/>
      <c r="S1052" s="1"/>
    </row>
    <row r="1053" spans="16:19" x14ac:dyDescent="0.25">
      <c r="P1053" s="1"/>
      <c r="Q1053" s="1"/>
      <c r="R1053" s="1"/>
      <c r="S1053" s="1"/>
    </row>
    <row r="1054" spans="16:19" x14ac:dyDescent="0.25">
      <c r="P1054" s="1"/>
      <c r="Q1054" s="1"/>
      <c r="R1054" s="1"/>
      <c r="S1054" s="1"/>
    </row>
    <row r="1055" spans="16:19" x14ac:dyDescent="0.25">
      <c r="P1055" s="1"/>
      <c r="R1055" s="1"/>
    </row>
    <row r="1056" spans="16:19" x14ac:dyDescent="0.25">
      <c r="P1056" s="1"/>
      <c r="R1056" s="1"/>
    </row>
    <row r="1057" spans="16:19" x14ac:dyDescent="0.25">
      <c r="P1057" s="1"/>
      <c r="R1057" s="1"/>
    </row>
    <row r="1058" spans="16:19" x14ac:dyDescent="0.25">
      <c r="P1058" s="1"/>
      <c r="Q1058" s="1"/>
      <c r="R1058" s="1"/>
      <c r="S1058" s="1"/>
    </row>
    <row r="1059" spans="16:19" x14ac:dyDescent="0.25">
      <c r="P1059" s="1"/>
      <c r="Q1059" s="1"/>
      <c r="R1059" s="1"/>
      <c r="S1059" s="1"/>
    </row>
    <row r="1060" spans="16:19" x14ac:dyDescent="0.25">
      <c r="P1060" s="1"/>
      <c r="Q1060" s="1"/>
      <c r="R1060" s="1"/>
      <c r="S1060" s="1"/>
    </row>
    <row r="1061" spans="16:19" x14ac:dyDescent="0.25">
      <c r="P1061" s="1"/>
      <c r="Q1061" s="1"/>
      <c r="R1061" s="1"/>
      <c r="S1061" s="1"/>
    </row>
    <row r="1062" spans="16:19" x14ac:dyDescent="0.25">
      <c r="P1062" s="1"/>
      <c r="Q1062" s="1"/>
      <c r="R1062" s="1"/>
      <c r="S1062" s="1"/>
    </row>
    <row r="1063" spans="16:19" x14ac:dyDescent="0.25">
      <c r="P1063" s="1"/>
      <c r="Q1063" s="1"/>
      <c r="R1063" s="1"/>
      <c r="S1063" s="1"/>
    </row>
    <row r="1064" spans="16:19" x14ac:dyDescent="0.25">
      <c r="P1064" s="1"/>
      <c r="R1064" s="1"/>
    </row>
    <row r="1065" spans="16:19" x14ac:dyDescent="0.25">
      <c r="P1065" s="1"/>
      <c r="R1065" s="1"/>
    </row>
    <row r="1066" spans="16:19" x14ac:dyDescent="0.25">
      <c r="P1066" s="1"/>
      <c r="R1066" s="1"/>
    </row>
    <row r="1067" spans="16:19" x14ac:dyDescent="0.25">
      <c r="P1067" s="1"/>
      <c r="R1067" s="1"/>
    </row>
    <row r="1068" spans="16:19" x14ac:dyDescent="0.25">
      <c r="P1068" s="1"/>
      <c r="R1068" s="1"/>
    </row>
    <row r="1069" spans="16:19" x14ac:dyDescent="0.25">
      <c r="P1069" s="1"/>
      <c r="R1069" s="1"/>
    </row>
    <row r="1070" spans="16:19" x14ac:dyDescent="0.25">
      <c r="P1070" s="1"/>
      <c r="R1070" s="1"/>
    </row>
    <row r="1071" spans="16:19" x14ac:dyDescent="0.25">
      <c r="P1071" s="1"/>
      <c r="R1071" s="1"/>
    </row>
    <row r="1072" spans="16:19" x14ac:dyDescent="0.25">
      <c r="P1072" s="1"/>
      <c r="R1072" s="1"/>
    </row>
    <row r="1073" spans="16:19" x14ac:dyDescent="0.25">
      <c r="P1073" s="1"/>
      <c r="Q1073" s="1"/>
      <c r="R1073" s="1"/>
      <c r="S1073" s="1"/>
    </row>
    <row r="1074" spans="16:19" x14ac:dyDescent="0.25">
      <c r="P1074" s="1"/>
      <c r="Q1074" s="1"/>
      <c r="R1074" s="1"/>
      <c r="S1074" s="1"/>
    </row>
    <row r="1075" spans="16:19" x14ac:dyDescent="0.25">
      <c r="P1075" s="1"/>
      <c r="R1075" s="1"/>
    </row>
    <row r="1076" spans="16:19" x14ac:dyDescent="0.25">
      <c r="P1076" s="1"/>
      <c r="R1076" s="1"/>
    </row>
    <row r="1077" spans="16:19" x14ac:dyDescent="0.25">
      <c r="P1077" s="1"/>
      <c r="R1077" s="1"/>
    </row>
    <row r="1078" spans="16:19" x14ac:dyDescent="0.25">
      <c r="P1078" s="1"/>
      <c r="R1078" s="1"/>
    </row>
    <row r="1079" spans="16:19" x14ac:dyDescent="0.25">
      <c r="P1079" s="1"/>
      <c r="R1079" s="1"/>
    </row>
    <row r="1080" spans="16:19" x14ac:dyDescent="0.25">
      <c r="P1080" s="1"/>
      <c r="R1080" s="1"/>
    </row>
    <row r="1081" spans="16:19" x14ac:dyDescent="0.25">
      <c r="P1081" s="1"/>
      <c r="R1081" s="1"/>
    </row>
    <row r="1082" spans="16:19" x14ac:dyDescent="0.25">
      <c r="P1082" s="1"/>
      <c r="R1082" s="1"/>
    </row>
    <row r="1083" spans="16:19" x14ac:dyDescent="0.25">
      <c r="P1083" s="1"/>
      <c r="R1083" s="1"/>
    </row>
    <row r="1084" spans="16:19" x14ac:dyDescent="0.25">
      <c r="P1084" s="1"/>
      <c r="R1084" s="1"/>
    </row>
    <row r="1085" spans="16:19" x14ac:dyDescent="0.25">
      <c r="P1085" s="1"/>
      <c r="R1085" s="1"/>
    </row>
    <row r="1086" spans="16:19" x14ac:dyDescent="0.25">
      <c r="P1086" s="1"/>
      <c r="R1086" s="1"/>
    </row>
    <row r="1087" spans="16:19" x14ac:dyDescent="0.25">
      <c r="P1087" s="1"/>
      <c r="R1087" s="1"/>
    </row>
    <row r="1088" spans="16:19" x14ac:dyDescent="0.25">
      <c r="P1088" s="1"/>
      <c r="R1088" s="1"/>
    </row>
    <row r="1089" spans="16:19" x14ac:dyDescent="0.25">
      <c r="P1089" s="1"/>
      <c r="R1089" s="1"/>
    </row>
    <row r="1090" spans="16:19" x14ac:dyDescent="0.25">
      <c r="P1090" s="1"/>
      <c r="R1090" s="1"/>
    </row>
    <row r="1091" spans="16:19" x14ac:dyDescent="0.25">
      <c r="P1091" s="1"/>
      <c r="R1091" s="1"/>
    </row>
    <row r="1092" spans="16:19" x14ac:dyDescent="0.25">
      <c r="P1092" s="1"/>
      <c r="R1092" s="1"/>
    </row>
    <row r="1093" spans="16:19" x14ac:dyDescent="0.25">
      <c r="P1093" s="1"/>
      <c r="R1093" s="1"/>
    </row>
    <row r="1094" spans="16:19" x14ac:dyDescent="0.25">
      <c r="P1094" s="1"/>
      <c r="R1094" s="1"/>
    </row>
    <row r="1095" spans="16:19" x14ac:dyDescent="0.25">
      <c r="P1095" s="1"/>
      <c r="R1095" s="1"/>
    </row>
    <row r="1096" spans="16:19" x14ac:dyDescent="0.25">
      <c r="P1096" s="1"/>
      <c r="R1096" s="1"/>
    </row>
    <row r="1097" spans="16:19" x14ac:dyDescent="0.25">
      <c r="P1097" s="1"/>
      <c r="R1097" s="1"/>
    </row>
    <row r="1098" spans="16:19" x14ac:dyDescent="0.25">
      <c r="P1098" s="1"/>
      <c r="R1098" s="1"/>
    </row>
    <row r="1099" spans="16:19" x14ac:dyDescent="0.25">
      <c r="P1099" s="1"/>
      <c r="R1099" s="1"/>
    </row>
    <row r="1100" spans="16:19" x14ac:dyDescent="0.25">
      <c r="P1100" s="1"/>
      <c r="Q1100" s="1"/>
      <c r="R1100" s="1"/>
      <c r="S1100" s="1"/>
    </row>
    <row r="1101" spans="16:19" x14ac:dyDescent="0.25">
      <c r="P1101" s="1"/>
      <c r="R1101" s="1"/>
    </row>
    <row r="1102" spans="16:19" x14ac:dyDescent="0.25">
      <c r="P1102" s="1"/>
      <c r="R1102" s="1"/>
    </row>
    <row r="1103" spans="16:19" x14ac:dyDescent="0.25">
      <c r="P1103" s="1"/>
      <c r="Q1103" s="1"/>
      <c r="R1103" s="1"/>
    </row>
    <row r="1104" spans="16:19" x14ac:dyDescent="0.25">
      <c r="P1104" s="1"/>
      <c r="Q1104" s="1"/>
      <c r="R1104" s="1"/>
      <c r="S1104" s="1"/>
    </row>
    <row r="1105" spans="16:19" x14ac:dyDescent="0.25">
      <c r="P1105" s="1"/>
      <c r="Q1105" s="1"/>
      <c r="R1105" s="1"/>
      <c r="S1105" s="1"/>
    </row>
    <row r="1106" spans="16:19" x14ac:dyDescent="0.25">
      <c r="P1106" s="1"/>
      <c r="R1106" s="1"/>
    </row>
    <row r="1107" spans="16:19" x14ac:dyDescent="0.25">
      <c r="P1107" s="1"/>
      <c r="R1107" s="1"/>
    </row>
    <row r="1108" spans="16:19" x14ac:dyDescent="0.25">
      <c r="P1108" s="1"/>
      <c r="R1108" s="1"/>
    </row>
    <row r="1109" spans="16:19" x14ac:dyDescent="0.25">
      <c r="P1109" s="1"/>
      <c r="Q1109" s="1"/>
      <c r="R1109" s="1"/>
      <c r="S1109" s="1"/>
    </row>
    <row r="1110" spans="16:19" x14ac:dyDescent="0.25">
      <c r="P1110" s="1"/>
      <c r="Q1110" s="1"/>
      <c r="R1110" s="1"/>
      <c r="S1110" s="1"/>
    </row>
    <row r="1111" spans="16:19" x14ac:dyDescent="0.25">
      <c r="P1111" s="1"/>
      <c r="R1111" s="1"/>
    </row>
    <row r="1112" spans="16:19" x14ac:dyDescent="0.25">
      <c r="P1112" s="1"/>
      <c r="Q1112" s="1"/>
      <c r="R1112" s="1"/>
    </row>
    <row r="1113" spans="16:19" x14ac:dyDescent="0.25">
      <c r="P1113" s="1"/>
      <c r="Q1113" s="1"/>
      <c r="R1113" s="1"/>
      <c r="S1113" s="1"/>
    </row>
    <row r="1114" spans="16:19" x14ac:dyDescent="0.25">
      <c r="P1114" s="1"/>
      <c r="R1114" s="1"/>
    </row>
    <row r="1115" spans="16:19" x14ac:dyDescent="0.25">
      <c r="P1115" s="1"/>
      <c r="Q1115" s="1"/>
      <c r="R1115" s="1"/>
    </row>
    <row r="1116" spans="16:19" x14ac:dyDescent="0.25">
      <c r="P1116" s="1"/>
      <c r="Q1116" s="1"/>
      <c r="R1116" s="1"/>
      <c r="S1116" s="1"/>
    </row>
    <row r="1117" spans="16:19" x14ac:dyDescent="0.25">
      <c r="P1117" s="1"/>
      <c r="Q1117" s="1"/>
      <c r="R1117" s="1"/>
      <c r="S1117" s="1"/>
    </row>
    <row r="1118" spans="16:19" x14ac:dyDescent="0.25">
      <c r="P1118" s="1"/>
      <c r="Q1118" s="1"/>
      <c r="R1118" s="1"/>
      <c r="S1118" s="1"/>
    </row>
    <row r="1119" spans="16:19" x14ac:dyDescent="0.25">
      <c r="P1119" s="1"/>
      <c r="Q1119" s="1"/>
      <c r="R1119" s="1"/>
    </row>
    <row r="1120" spans="16:19" x14ac:dyDescent="0.25">
      <c r="P1120" s="1"/>
      <c r="Q1120" s="1"/>
      <c r="R1120" s="1"/>
    </row>
    <row r="1121" spans="16:19" x14ac:dyDescent="0.25">
      <c r="P1121" s="1"/>
      <c r="Q1121" s="1"/>
      <c r="R1121" s="1"/>
      <c r="S1121" s="1"/>
    </row>
    <row r="1122" spans="16:19" x14ac:dyDescent="0.25">
      <c r="P1122" s="1"/>
      <c r="R1122" s="1"/>
    </row>
    <row r="1123" spans="16:19" x14ac:dyDescent="0.25">
      <c r="P1123" s="1"/>
      <c r="R1123" s="1"/>
    </row>
    <row r="1124" spans="16:19" x14ac:dyDescent="0.25">
      <c r="P1124" s="1"/>
      <c r="R1124" s="1"/>
    </row>
    <row r="1125" spans="16:19" x14ac:dyDescent="0.25">
      <c r="P1125" s="1"/>
      <c r="R1125" s="1"/>
    </row>
    <row r="1126" spans="16:19" x14ac:dyDescent="0.25">
      <c r="P1126" s="1"/>
      <c r="R1126" s="1"/>
    </row>
    <row r="1127" spans="16:19" x14ac:dyDescent="0.25">
      <c r="P1127" s="1"/>
      <c r="Q1127" s="1"/>
      <c r="R1127" s="1"/>
      <c r="S1127" s="1"/>
    </row>
    <row r="1128" spans="16:19" x14ac:dyDescent="0.25">
      <c r="P1128" s="1"/>
      <c r="R1128" s="1"/>
    </row>
    <row r="1129" spans="16:19" x14ac:dyDescent="0.25">
      <c r="P1129" s="1"/>
      <c r="R1129" s="1"/>
    </row>
    <row r="1130" spans="16:19" x14ac:dyDescent="0.25">
      <c r="P1130" s="1"/>
      <c r="Q1130" s="1"/>
      <c r="R1130" s="1"/>
      <c r="S1130" s="1"/>
    </row>
    <row r="1131" spans="16:19" x14ac:dyDescent="0.25">
      <c r="P1131" s="1"/>
      <c r="R1131" s="1"/>
    </row>
    <row r="1132" spans="16:19" x14ac:dyDescent="0.25">
      <c r="P1132" s="1"/>
      <c r="Q1132" s="1"/>
      <c r="R1132" s="1"/>
      <c r="S1132" s="1"/>
    </row>
    <row r="1133" spans="16:19" x14ac:dyDescent="0.25">
      <c r="P1133" s="1"/>
      <c r="R1133" s="1"/>
    </row>
    <row r="1134" spans="16:19" x14ac:dyDescent="0.25">
      <c r="P1134" s="1"/>
      <c r="R1134" s="1"/>
    </row>
    <row r="1135" spans="16:19" x14ac:dyDescent="0.25">
      <c r="P1135" s="1"/>
      <c r="R1135" s="1"/>
    </row>
    <row r="1136" spans="16:19" x14ac:dyDescent="0.25">
      <c r="P1136" s="1"/>
      <c r="R1136" s="1"/>
    </row>
    <row r="1137" spans="16:27" x14ac:dyDescent="0.25">
      <c r="P1137" s="1"/>
      <c r="R1137" s="1"/>
    </row>
    <row r="1138" spans="16:27" x14ac:dyDescent="0.25">
      <c r="P1138" s="1"/>
      <c r="R1138" s="1"/>
    </row>
    <row r="1139" spans="16:27" x14ac:dyDescent="0.25">
      <c r="P1139" s="1"/>
      <c r="R1139" s="1"/>
    </row>
    <row r="1140" spans="16:27" x14ac:dyDescent="0.25">
      <c r="P1140" s="1"/>
      <c r="R1140" s="1"/>
    </row>
    <row r="1141" spans="16:27" x14ac:dyDescent="0.25">
      <c r="P1141" s="1"/>
      <c r="Q1141" s="1"/>
      <c r="R1141" s="1"/>
      <c r="S1141" s="1"/>
    </row>
    <row r="1142" spans="16:27" x14ac:dyDescent="0.25">
      <c r="P1142" s="1"/>
      <c r="R1142" s="1"/>
    </row>
    <row r="1143" spans="16:27" x14ac:dyDescent="0.25">
      <c r="P1143" s="1"/>
      <c r="R1143" s="1"/>
    </row>
    <row r="1144" spans="16:27" x14ac:dyDescent="0.25">
      <c r="P1144" s="1"/>
      <c r="R1144" s="1"/>
    </row>
    <row r="1145" spans="16:27" x14ac:dyDescent="0.25">
      <c r="P1145" s="1"/>
      <c r="R1145" s="1"/>
    </row>
    <row r="1146" spans="16:27" x14ac:dyDescent="0.25">
      <c r="P1146" s="1"/>
      <c r="R1146" s="1"/>
    </row>
    <row r="1147" spans="16:27" x14ac:dyDescent="0.25">
      <c r="P1147" s="1"/>
      <c r="R1147" s="1"/>
      <c r="Z1147" s="1"/>
      <c r="AA1147" s="1"/>
    </row>
    <row r="1148" spans="16:27" x14ac:dyDescent="0.25">
      <c r="P1148" s="1"/>
      <c r="R1148" s="1"/>
    </row>
    <row r="1149" spans="16:27" x14ac:dyDescent="0.25">
      <c r="P1149" s="1"/>
      <c r="R1149" s="1"/>
    </row>
    <row r="1150" spans="16:27" x14ac:dyDescent="0.25">
      <c r="P1150" s="1"/>
      <c r="Q1150" s="1"/>
      <c r="R1150" s="1"/>
      <c r="S1150" s="1"/>
    </row>
    <row r="1151" spans="16:27" x14ac:dyDescent="0.25">
      <c r="P1151" s="1"/>
      <c r="Q1151" s="1"/>
      <c r="R1151" s="1"/>
      <c r="S1151" s="1"/>
    </row>
    <row r="1152" spans="16:27" x14ac:dyDescent="0.25">
      <c r="P1152" s="1"/>
      <c r="R1152" s="1"/>
    </row>
    <row r="1153" spans="16:19" x14ac:dyDescent="0.25">
      <c r="P1153" s="1"/>
      <c r="R1153" s="1"/>
    </row>
    <row r="1154" spans="16:19" x14ac:dyDescent="0.25">
      <c r="P1154" s="1"/>
      <c r="R1154" s="1"/>
    </row>
    <row r="1155" spans="16:19" x14ac:dyDescent="0.25">
      <c r="P1155" s="1"/>
      <c r="R1155" s="1"/>
    </row>
    <row r="1156" spans="16:19" x14ac:dyDescent="0.25">
      <c r="P1156" s="1"/>
      <c r="R1156" s="1"/>
    </row>
    <row r="1157" spans="16:19" x14ac:dyDescent="0.25">
      <c r="P1157" s="1"/>
      <c r="Q1157" s="1"/>
      <c r="R1157" s="1"/>
      <c r="S1157" s="1"/>
    </row>
    <row r="1158" spans="16:19" x14ac:dyDescent="0.25">
      <c r="P1158" s="1"/>
      <c r="R1158" s="1"/>
    </row>
    <row r="1159" spans="16:19" x14ac:dyDescent="0.25">
      <c r="P1159" s="1"/>
      <c r="Q1159" s="1"/>
      <c r="R1159" s="1"/>
      <c r="S1159" s="1"/>
    </row>
    <row r="1160" spans="16:19" x14ac:dyDescent="0.25">
      <c r="P1160" s="1"/>
      <c r="R1160" s="1"/>
    </row>
    <row r="1161" spans="16:19" x14ac:dyDescent="0.25">
      <c r="P1161" s="1"/>
      <c r="R1161" s="1"/>
    </row>
    <row r="1162" spans="16:19" x14ac:dyDescent="0.25">
      <c r="P1162" s="1"/>
      <c r="Q1162" s="1"/>
      <c r="R1162" s="1"/>
      <c r="S1162" s="1"/>
    </row>
    <row r="1163" spans="16:19" x14ac:dyDescent="0.25">
      <c r="P1163" s="1"/>
      <c r="R1163" s="1"/>
    </row>
    <row r="1164" spans="16:19" x14ac:dyDescent="0.25">
      <c r="P1164" s="1"/>
      <c r="R1164" s="1"/>
    </row>
    <row r="1165" spans="16:19" x14ac:dyDescent="0.25">
      <c r="P1165" s="1"/>
      <c r="R1165" s="1"/>
    </row>
    <row r="1166" spans="16:19" x14ac:dyDescent="0.25">
      <c r="P1166" s="1"/>
      <c r="R1166" s="1"/>
    </row>
    <row r="1167" spans="16:19" x14ac:dyDescent="0.25">
      <c r="P1167" s="1"/>
      <c r="R1167" s="1"/>
    </row>
    <row r="1168" spans="16:19" x14ac:dyDescent="0.25">
      <c r="P1168" s="1"/>
      <c r="Q1168" s="1"/>
      <c r="R1168" s="1"/>
      <c r="S1168" s="1"/>
    </row>
    <row r="1169" spans="16:19" x14ac:dyDescent="0.25">
      <c r="P1169" s="1"/>
      <c r="R1169" s="1"/>
    </row>
    <row r="1170" spans="16:19" x14ac:dyDescent="0.25">
      <c r="P1170" s="1"/>
      <c r="Q1170" s="1"/>
      <c r="R1170" s="1"/>
      <c r="S1170" s="1"/>
    </row>
    <row r="1171" spans="16:19" x14ac:dyDescent="0.25">
      <c r="P1171" s="1"/>
      <c r="Q1171" s="1"/>
      <c r="R1171" s="1"/>
    </row>
    <row r="1172" spans="16:19" x14ac:dyDescent="0.25">
      <c r="P1172" s="1"/>
      <c r="Q1172" s="1"/>
      <c r="R1172" s="1"/>
      <c r="S1172" s="1"/>
    </row>
    <row r="1173" spans="16:19" x14ac:dyDescent="0.25">
      <c r="P1173" s="1"/>
      <c r="Q1173" s="1"/>
      <c r="R1173" s="1"/>
      <c r="S1173" s="1"/>
    </row>
    <row r="1174" spans="16:19" x14ac:dyDescent="0.25">
      <c r="P1174" s="1"/>
      <c r="Q1174" s="1"/>
      <c r="R1174" s="1"/>
      <c r="S1174" s="1"/>
    </row>
    <row r="1175" spans="16:19" x14ac:dyDescent="0.25">
      <c r="P1175" s="1"/>
      <c r="Q1175" s="1"/>
      <c r="R1175" s="1"/>
      <c r="S1175" s="1"/>
    </row>
    <row r="1176" spans="16:19" x14ac:dyDescent="0.25">
      <c r="P1176" s="1"/>
      <c r="Q1176" s="1"/>
      <c r="R1176" s="1"/>
      <c r="S1176" s="1"/>
    </row>
    <row r="1177" spans="16:19" x14ac:dyDescent="0.25">
      <c r="P1177" s="1"/>
      <c r="Q1177" s="1"/>
      <c r="R1177" s="1"/>
      <c r="S1177" s="1"/>
    </row>
    <row r="1178" spans="16:19" x14ac:dyDescent="0.25">
      <c r="P1178" s="1"/>
      <c r="R1178" s="1"/>
    </row>
    <row r="1179" spans="16:19" x14ac:dyDescent="0.25">
      <c r="P1179" s="1"/>
      <c r="R1179" s="1"/>
    </row>
    <row r="1180" spans="16:19" x14ac:dyDescent="0.25">
      <c r="P1180" s="1"/>
      <c r="R1180" s="1"/>
    </row>
    <row r="1181" spans="16:19" x14ac:dyDescent="0.25">
      <c r="P1181" s="1"/>
      <c r="R1181" s="1"/>
    </row>
    <row r="1182" spans="16:19" x14ac:dyDescent="0.25">
      <c r="P1182" s="1"/>
      <c r="R1182" s="1"/>
    </row>
    <row r="1183" spans="16:19" x14ac:dyDescent="0.25">
      <c r="P1183" s="1"/>
      <c r="R1183" s="1"/>
    </row>
    <row r="1184" spans="16:19" x14ac:dyDescent="0.25">
      <c r="P1184" s="1"/>
      <c r="R1184" s="1"/>
    </row>
    <row r="1185" spans="16:19" x14ac:dyDescent="0.25">
      <c r="P1185" s="1"/>
      <c r="R1185" s="1"/>
    </row>
    <row r="1186" spans="16:19" x14ac:dyDescent="0.25">
      <c r="P1186" s="1"/>
      <c r="R1186" s="1"/>
    </row>
    <row r="1187" spans="16:19" x14ac:dyDescent="0.25">
      <c r="P1187" s="1"/>
      <c r="Q1187" s="1"/>
      <c r="R1187" s="1"/>
      <c r="S1187" s="1"/>
    </row>
    <row r="1188" spans="16:19" x14ac:dyDescent="0.25">
      <c r="P1188" s="1"/>
      <c r="R1188" s="1"/>
    </row>
    <row r="1189" spans="16:19" x14ac:dyDescent="0.25">
      <c r="P1189" s="1"/>
      <c r="R1189" s="1"/>
    </row>
    <row r="1190" spans="16:19" x14ac:dyDescent="0.25">
      <c r="P1190" s="1"/>
      <c r="R1190" s="1"/>
    </row>
    <row r="1191" spans="16:19" x14ac:dyDescent="0.25">
      <c r="P1191" s="1"/>
      <c r="Q1191" s="1"/>
      <c r="R1191" s="1"/>
      <c r="S1191" s="1"/>
    </row>
    <row r="1192" spans="16:19" x14ac:dyDescent="0.25">
      <c r="P1192" s="1"/>
      <c r="Q1192" s="1"/>
      <c r="R1192" s="1"/>
      <c r="S1192" s="1"/>
    </row>
    <row r="1193" spans="16:19" x14ac:dyDescent="0.25">
      <c r="P1193" s="1"/>
      <c r="Q1193" s="1"/>
      <c r="R1193" s="1"/>
      <c r="S1193" s="1"/>
    </row>
    <row r="1194" spans="16:19" x14ac:dyDescent="0.25">
      <c r="P1194" s="1"/>
      <c r="Q1194" s="1"/>
      <c r="R1194" s="1"/>
      <c r="S1194" s="1"/>
    </row>
    <row r="1195" spans="16:19" x14ac:dyDescent="0.25">
      <c r="P1195" s="1"/>
      <c r="Q1195" s="1"/>
      <c r="R1195" s="1"/>
      <c r="S1195" s="1"/>
    </row>
    <row r="1196" spans="16:19" x14ac:dyDescent="0.25">
      <c r="P1196" s="1"/>
      <c r="Q1196" s="1"/>
      <c r="R1196" s="1"/>
      <c r="S1196" s="1"/>
    </row>
    <row r="1197" spans="16:19" x14ac:dyDescent="0.25">
      <c r="P1197" s="1"/>
      <c r="Q1197" s="1"/>
      <c r="R1197" s="1"/>
      <c r="S1197" s="1"/>
    </row>
    <row r="1198" spans="16:19" x14ac:dyDescent="0.25">
      <c r="P1198" s="1"/>
      <c r="Q1198" s="1"/>
      <c r="R1198" s="1"/>
    </row>
    <row r="1199" spans="16:19" x14ac:dyDescent="0.25">
      <c r="P1199" s="1"/>
      <c r="R1199" s="1"/>
    </row>
    <row r="1200" spans="16:19" x14ac:dyDescent="0.25">
      <c r="P1200" s="1"/>
      <c r="R1200" s="1"/>
    </row>
    <row r="1201" spans="16:19" x14ac:dyDescent="0.25">
      <c r="P1201" s="1"/>
      <c r="R1201" s="1"/>
    </row>
    <row r="1202" spans="16:19" x14ac:dyDescent="0.25">
      <c r="P1202" s="1"/>
      <c r="R1202" s="1"/>
    </row>
    <row r="1203" spans="16:19" x14ac:dyDescent="0.25">
      <c r="P1203" s="1"/>
      <c r="R1203" s="1"/>
    </row>
    <row r="1204" spans="16:19" x14ac:dyDescent="0.25">
      <c r="P1204" s="1"/>
      <c r="R1204" s="1"/>
    </row>
    <row r="1205" spans="16:19" x14ac:dyDescent="0.25">
      <c r="P1205" s="1"/>
      <c r="R1205" s="1"/>
    </row>
    <row r="1206" spans="16:19" x14ac:dyDescent="0.25">
      <c r="P1206" s="1"/>
      <c r="Q1206" s="1"/>
      <c r="R1206" s="1"/>
      <c r="S1206" s="1"/>
    </row>
    <row r="1207" spans="16:19" x14ac:dyDescent="0.25">
      <c r="P1207" s="1"/>
      <c r="R1207" s="1"/>
    </row>
    <row r="1208" spans="16:19" x14ac:dyDescent="0.25">
      <c r="P1208" s="1"/>
      <c r="Q1208" s="1"/>
      <c r="R1208" s="1"/>
      <c r="S1208" s="1"/>
    </row>
    <row r="1209" spans="16:19" x14ac:dyDescent="0.25">
      <c r="P1209" s="1"/>
      <c r="Q1209" s="1"/>
      <c r="R1209" s="1"/>
      <c r="S1209" s="1"/>
    </row>
    <row r="1210" spans="16:19" x14ac:dyDescent="0.25">
      <c r="P1210" s="1"/>
      <c r="R1210" s="1"/>
    </row>
    <row r="1211" spans="16:19" x14ac:dyDescent="0.25">
      <c r="P1211" s="1"/>
      <c r="R1211" s="1"/>
    </row>
    <row r="1212" spans="16:19" x14ac:dyDescent="0.25">
      <c r="P1212" s="1"/>
      <c r="Q1212" s="1"/>
      <c r="R1212" s="1"/>
      <c r="S1212" s="1"/>
    </row>
    <row r="1213" spans="16:19" x14ac:dyDescent="0.25">
      <c r="P1213" s="1"/>
      <c r="Q1213" s="1"/>
      <c r="R1213" s="1"/>
      <c r="S1213" s="1"/>
    </row>
    <row r="1214" spans="16:19" x14ac:dyDescent="0.25">
      <c r="P1214" s="1"/>
      <c r="Q1214" s="1"/>
      <c r="R1214" s="1"/>
    </row>
    <row r="1215" spans="16:19" x14ac:dyDescent="0.25">
      <c r="P1215" s="1"/>
      <c r="R1215" s="1"/>
    </row>
    <row r="1216" spans="16:19" x14ac:dyDescent="0.25">
      <c r="P1216" s="1"/>
      <c r="R1216" s="1"/>
    </row>
    <row r="1217" spans="16:19" x14ac:dyDescent="0.25">
      <c r="P1217" s="1"/>
      <c r="R1217" s="1"/>
    </row>
    <row r="1218" spans="16:19" x14ac:dyDescent="0.25">
      <c r="P1218" s="1"/>
      <c r="R1218" s="1"/>
    </row>
    <row r="1219" spans="16:19" x14ac:dyDescent="0.25">
      <c r="P1219" s="1"/>
      <c r="R1219" s="1"/>
    </row>
    <row r="1220" spans="16:19" x14ac:dyDescent="0.25">
      <c r="P1220" s="1"/>
      <c r="R1220" s="1"/>
    </row>
    <row r="1221" spans="16:19" x14ac:dyDescent="0.25">
      <c r="P1221" s="1"/>
      <c r="R1221" s="1"/>
    </row>
    <row r="1222" spans="16:19" x14ac:dyDescent="0.25">
      <c r="P1222" s="1"/>
      <c r="Q1222" s="1"/>
      <c r="R1222" s="1"/>
      <c r="S1222" s="1"/>
    </row>
    <row r="1223" spans="16:19" x14ac:dyDescent="0.25">
      <c r="P1223" s="1"/>
      <c r="Q1223" s="1"/>
      <c r="R1223" s="1"/>
      <c r="S1223" s="1"/>
    </row>
    <row r="1224" spans="16:19" x14ac:dyDescent="0.25">
      <c r="P1224" s="1"/>
      <c r="Q1224" s="1"/>
      <c r="R1224" s="1"/>
      <c r="S1224" s="1"/>
    </row>
    <row r="1225" spans="16:19" x14ac:dyDescent="0.25">
      <c r="P1225" s="1"/>
      <c r="R1225" s="1"/>
    </row>
    <row r="1226" spans="16:19" x14ac:dyDescent="0.25">
      <c r="P1226" s="1"/>
      <c r="Q1226" s="1"/>
      <c r="R1226" s="1"/>
      <c r="S1226" s="1"/>
    </row>
    <row r="1227" spans="16:19" x14ac:dyDescent="0.25">
      <c r="P1227" s="1"/>
      <c r="Q1227" s="1"/>
      <c r="R1227" s="1"/>
      <c r="S1227" s="1"/>
    </row>
    <row r="1228" spans="16:19" x14ac:dyDescent="0.25">
      <c r="P1228" s="1"/>
      <c r="Q1228" s="1"/>
      <c r="R1228" s="1"/>
      <c r="S1228" s="1"/>
    </row>
    <row r="1229" spans="16:19" x14ac:dyDescent="0.25">
      <c r="P1229" s="1"/>
      <c r="R1229" s="1"/>
    </row>
    <row r="1230" spans="16:19" x14ac:dyDescent="0.25">
      <c r="P1230" s="1"/>
      <c r="Q1230" s="1"/>
      <c r="R1230" s="1"/>
      <c r="S1230" s="1"/>
    </row>
    <row r="1231" spans="16:19" x14ac:dyDescent="0.25">
      <c r="P1231" s="1"/>
      <c r="R1231" s="1"/>
    </row>
    <row r="1232" spans="16:19" x14ac:dyDescent="0.25">
      <c r="P1232" s="1"/>
      <c r="R1232" s="1"/>
    </row>
    <row r="1233" spans="16:19" x14ac:dyDescent="0.25">
      <c r="P1233" s="1"/>
      <c r="R1233" s="1"/>
    </row>
    <row r="1234" spans="16:19" x14ac:dyDescent="0.25">
      <c r="P1234" s="1"/>
      <c r="R1234" s="1"/>
    </row>
    <row r="1235" spans="16:19" x14ac:dyDescent="0.25">
      <c r="P1235" s="1"/>
      <c r="R1235" s="1"/>
    </row>
    <row r="1236" spans="16:19" x14ac:dyDescent="0.25">
      <c r="P1236" s="1"/>
      <c r="Q1236" s="1"/>
      <c r="R1236" s="1"/>
      <c r="S1236" s="1"/>
    </row>
    <row r="1237" spans="16:19" x14ac:dyDescent="0.25">
      <c r="P1237" s="1"/>
      <c r="Q1237" s="1"/>
      <c r="R1237" s="1"/>
      <c r="S1237" s="1"/>
    </row>
    <row r="1238" spans="16:19" x14ac:dyDescent="0.25">
      <c r="P1238" s="1"/>
      <c r="R1238" s="1"/>
    </row>
    <row r="1239" spans="16:19" x14ac:dyDescent="0.25">
      <c r="P1239" s="1"/>
      <c r="R1239" s="1"/>
    </row>
    <row r="1240" spans="16:19" x14ac:dyDescent="0.25">
      <c r="P1240" s="1"/>
      <c r="R1240" s="1"/>
    </row>
    <row r="1241" spans="16:19" x14ac:dyDescent="0.25">
      <c r="P1241" s="1"/>
      <c r="Q1241" s="1"/>
      <c r="R1241" s="1"/>
    </row>
    <row r="1242" spans="16:19" x14ac:dyDescent="0.25">
      <c r="P1242" s="1"/>
      <c r="Q1242" s="1"/>
      <c r="R1242" s="1"/>
      <c r="S1242" s="1"/>
    </row>
    <row r="1243" spans="16:19" x14ac:dyDescent="0.25">
      <c r="P1243" s="1"/>
      <c r="R1243" s="1"/>
    </row>
    <row r="1244" spans="16:19" x14ac:dyDescent="0.25">
      <c r="P1244" s="1"/>
      <c r="R1244" s="1"/>
    </row>
    <row r="1245" spans="16:19" x14ac:dyDescent="0.25">
      <c r="P1245" s="1"/>
      <c r="Q1245" s="1"/>
      <c r="R1245" s="1"/>
      <c r="S1245" s="1"/>
    </row>
    <row r="1246" spans="16:19" x14ac:dyDescent="0.25">
      <c r="P1246" s="1"/>
      <c r="Q1246" s="1"/>
      <c r="R1246" s="1"/>
      <c r="S1246" s="1"/>
    </row>
    <row r="1247" spans="16:19" x14ac:dyDescent="0.25">
      <c r="P1247" s="1"/>
      <c r="Q1247" s="1"/>
      <c r="R1247" s="1"/>
    </row>
    <row r="1248" spans="16:19" x14ac:dyDescent="0.25">
      <c r="P1248" s="1"/>
      <c r="Q1248" s="1"/>
      <c r="R1248" s="1"/>
      <c r="S1248" s="1"/>
    </row>
    <row r="1249" spans="16:19" x14ac:dyDescent="0.25">
      <c r="P1249" s="1"/>
      <c r="Q1249" s="1"/>
      <c r="R1249" s="1"/>
      <c r="S1249" s="1"/>
    </row>
    <row r="1250" spans="16:19" x14ac:dyDescent="0.25">
      <c r="P1250" s="1"/>
      <c r="R1250" s="1"/>
    </row>
    <row r="1251" spans="16:19" x14ac:dyDescent="0.25">
      <c r="P1251" s="1"/>
      <c r="R1251" s="1"/>
    </row>
    <row r="1252" spans="16:19" x14ac:dyDescent="0.25">
      <c r="P1252" s="1"/>
      <c r="R1252" s="1"/>
    </row>
    <row r="1253" spans="16:19" x14ac:dyDescent="0.25">
      <c r="P1253" s="1"/>
      <c r="R1253" s="1"/>
    </row>
    <row r="1254" spans="16:19" x14ac:dyDescent="0.25">
      <c r="P1254" s="1"/>
      <c r="R1254" s="1"/>
    </row>
    <row r="1255" spans="16:19" x14ac:dyDescent="0.25">
      <c r="P1255" s="1"/>
      <c r="R1255" s="1"/>
    </row>
    <row r="1256" spans="16:19" x14ac:dyDescent="0.25">
      <c r="P1256" s="1"/>
      <c r="Q1256" s="1"/>
      <c r="R1256" s="1"/>
    </row>
    <row r="1257" spans="16:19" x14ac:dyDescent="0.25">
      <c r="P1257" s="1"/>
      <c r="Q1257" s="1"/>
      <c r="R1257" s="1"/>
      <c r="S1257" s="1"/>
    </row>
    <row r="1258" spans="16:19" x14ac:dyDescent="0.25">
      <c r="P1258" s="1"/>
      <c r="R1258" s="1"/>
    </row>
    <row r="1259" spans="16:19" x14ac:dyDescent="0.25">
      <c r="P1259" s="1"/>
      <c r="R1259" s="1"/>
    </row>
    <row r="1260" spans="16:19" x14ac:dyDescent="0.25">
      <c r="P1260" s="1"/>
      <c r="Q1260" s="1"/>
      <c r="R1260" s="1"/>
      <c r="S1260" s="1"/>
    </row>
    <row r="1261" spans="16:19" x14ac:dyDescent="0.25">
      <c r="P1261" s="1"/>
      <c r="Q1261" s="1"/>
      <c r="R1261" s="1"/>
      <c r="S1261" s="1"/>
    </row>
    <row r="1262" spans="16:19" x14ac:dyDescent="0.25">
      <c r="P1262" s="1"/>
      <c r="Q1262" s="1"/>
      <c r="R1262" s="1"/>
    </row>
    <row r="1263" spans="16:19" x14ac:dyDescent="0.25">
      <c r="P1263" s="1"/>
      <c r="R1263" s="1"/>
    </row>
    <row r="1264" spans="16:19" x14ac:dyDescent="0.25">
      <c r="P1264" s="1"/>
      <c r="R1264" s="1"/>
    </row>
    <row r="1265" spans="16:19" x14ac:dyDescent="0.25">
      <c r="P1265" s="1"/>
      <c r="R1265" s="1"/>
    </row>
    <row r="1266" spans="16:19" x14ac:dyDescent="0.25">
      <c r="P1266" s="1"/>
      <c r="R1266" s="1"/>
    </row>
    <row r="1267" spans="16:19" x14ac:dyDescent="0.25">
      <c r="P1267" s="1"/>
      <c r="R1267" s="1"/>
    </row>
    <row r="1268" spans="16:19" x14ac:dyDescent="0.25">
      <c r="P1268" s="1"/>
      <c r="R1268" s="1"/>
    </row>
    <row r="1269" spans="16:19" x14ac:dyDescent="0.25">
      <c r="P1269" s="1"/>
      <c r="Q1269" s="1"/>
      <c r="R1269" s="1"/>
    </row>
    <row r="1270" spans="16:19" x14ac:dyDescent="0.25">
      <c r="P1270" s="1"/>
      <c r="Q1270" s="1"/>
      <c r="R1270" s="1"/>
      <c r="S1270" s="1"/>
    </row>
    <row r="1271" spans="16:19" x14ac:dyDescent="0.25">
      <c r="P1271" s="1"/>
      <c r="Q1271" s="1"/>
      <c r="R1271" s="1"/>
      <c r="S1271" s="1"/>
    </row>
    <row r="1272" spans="16:19" x14ac:dyDescent="0.25">
      <c r="P1272" s="1"/>
      <c r="Q1272" s="1"/>
      <c r="R1272" s="1"/>
      <c r="S1272" s="1"/>
    </row>
    <row r="1273" spans="16:19" x14ac:dyDescent="0.25">
      <c r="P1273" s="1"/>
      <c r="Q1273" s="1"/>
      <c r="R1273" s="1"/>
      <c r="S1273" s="1"/>
    </row>
    <row r="1274" spans="16:19" x14ac:dyDescent="0.25">
      <c r="P1274" s="1"/>
      <c r="Q1274" s="1"/>
      <c r="R1274" s="1"/>
      <c r="S1274" s="1"/>
    </row>
    <row r="1275" spans="16:19" x14ac:dyDescent="0.25">
      <c r="P1275" s="1"/>
      <c r="Q1275" s="1"/>
      <c r="R1275" s="1"/>
    </row>
    <row r="1276" spans="16:19" x14ac:dyDescent="0.25">
      <c r="P1276" s="1"/>
      <c r="Q1276" s="1"/>
      <c r="R1276" s="1"/>
      <c r="S1276" s="1"/>
    </row>
    <row r="1277" spans="16:19" x14ac:dyDescent="0.25">
      <c r="P1277" s="1"/>
      <c r="Q1277" s="1"/>
      <c r="R1277" s="1"/>
    </row>
    <row r="1278" spans="16:19" x14ac:dyDescent="0.25">
      <c r="P1278" s="1"/>
      <c r="Q1278" s="1"/>
      <c r="R1278" s="1"/>
    </row>
    <row r="1279" spans="16:19" x14ac:dyDescent="0.25">
      <c r="P1279" s="1"/>
      <c r="Q1279" s="1"/>
      <c r="R1279" s="1"/>
      <c r="S1279" s="1"/>
    </row>
    <row r="1280" spans="16:19" x14ac:dyDescent="0.25">
      <c r="P1280" s="1"/>
      <c r="Q1280" s="1"/>
      <c r="R1280" s="1"/>
    </row>
    <row r="1281" spans="16:19" x14ac:dyDescent="0.25">
      <c r="P1281" s="1"/>
      <c r="Q1281" s="1"/>
      <c r="R1281" s="1"/>
    </row>
    <row r="1282" spans="16:19" x14ac:dyDescent="0.25">
      <c r="P1282" s="1"/>
      <c r="Q1282" s="1"/>
      <c r="R1282" s="1"/>
    </row>
    <row r="1283" spans="16:19" x14ac:dyDescent="0.25">
      <c r="P1283" s="1"/>
      <c r="Q1283" s="1"/>
      <c r="R1283" s="1"/>
      <c r="S1283" s="1"/>
    </row>
    <row r="1284" spans="16:19" x14ac:dyDescent="0.25">
      <c r="P1284" s="1"/>
      <c r="R1284" s="1"/>
    </row>
    <row r="1285" spans="16:19" x14ac:dyDescent="0.25">
      <c r="P1285" s="1"/>
      <c r="R1285" s="1"/>
    </row>
    <row r="1286" spans="16:19" x14ac:dyDescent="0.25">
      <c r="P1286" s="1"/>
      <c r="R1286" s="1"/>
    </row>
    <row r="1287" spans="16:19" x14ac:dyDescent="0.25">
      <c r="P1287" s="1"/>
      <c r="Q1287" s="1"/>
      <c r="R1287" s="1"/>
    </row>
    <row r="1288" spans="16:19" x14ac:dyDescent="0.25">
      <c r="P1288" s="1"/>
      <c r="R1288" s="1"/>
    </row>
    <row r="1289" spans="16:19" x14ac:dyDescent="0.25">
      <c r="P1289" s="1"/>
      <c r="R1289" s="1"/>
    </row>
    <row r="1290" spans="16:19" x14ac:dyDescent="0.25">
      <c r="P1290" s="1"/>
      <c r="R1290" s="1"/>
    </row>
    <row r="1291" spans="16:19" x14ac:dyDescent="0.25">
      <c r="P1291" s="1"/>
      <c r="R1291" s="1"/>
    </row>
    <row r="1292" spans="16:19" x14ac:dyDescent="0.25">
      <c r="P1292" s="1"/>
      <c r="R1292" s="1"/>
    </row>
    <row r="1293" spans="16:19" x14ac:dyDescent="0.25">
      <c r="P1293" s="1"/>
      <c r="R1293" s="1"/>
    </row>
    <row r="1294" spans="16:19" x14ac:dyDescent="0.25">
      <c r="P1294" s="1"/>
      <c r="R1294" s="1"/>
    </row>
    <row r="1295" spans="16:19" x14ac:dyDescent="0.25">
      <c r="P1295" s="1"/>
      <c r="R1295" s="1"/>
    </row>
    <row r="1296" spans="16:19" x14ac:dyDescent="0.25">
      <c r="P1296" s="1"/>
      <c r="R1296" s="1"/>
    </row>
    <row r="1297" spans="16:19" x14ac:dyDescent="0.25">
      <c r="P1297" s="1"/>
      <c r="R1297" s="1"/>
    </row>
    <row r="1298" spans="16:19" x14ac:dyDescent="0.25">
      <c r="P1298" s="1"/>
      <c r="R1298" s="1"/>
    </row>
    <row r="1299" spans="16:19" x14ac:dyDescent="0.25">
      <c r="P1299" s="1"/>
      <c r="R1299" s="1"/>
    </row>
    <row r="1300" spans="16:19" x14ac:dyDescent="0.25">
      <c r="P1300" s="1"/>
      <c r="R1300" s="1"/>
    </row>
    <row r="1301" spans="16:19" x14ac:dyDescent="0.25">
      <c r="P1301" s="1"/>
      <c r="Q1301" s="1"/>
      <c r="R1301" s="1"/>
      <c r="S1301" s="1"/>
    </row>
    <row r="1302" spans="16:19" x14ac:dyDescent="0.25">
      <c r="P1302" s="1"/>
      <c r="R1302" s="1"/>
    </row>
    <row r="1303" spans="16:19" x14ac:dyDescent="0.25">
      <c r="P1303" s="1"/>
      <c r="R1303" s="1"/>
    </row>
    <row r="1304" spans="16:19" x14ac:dyDescent="0.25">
      <c r="P1304" s="1"/>
      <c r="R1304" s="1"/>
    </row>
    <row r="1305" spans="16:19" x14ac:dyDescent="0.25">
      <c r="P1305" s="1"/>
      <c r="R1305" s="1"/>
    </row>
    <row r="1306" spans="16:19" x14ac:dyDescent="0.25">
      <c r="P1306" s="1"/>
      <c r="Q1306" s="1"/>
      <c r="R1306" s="1"/>
      <c r="S1306" s="1"/>
    </row>
    <row r="1307" spans="16:19" x14ac:dyDescent="0.25">
      <c r="P1307" s="1"/>
      <c r="Q1307" s="1"/>
      <c r="R1307" s="1"/>
      <c r="S1307" s="1"/>
    </row>
    <row r="1308" spans="16:19" x14ac:dyDescent="0.25">
      <c r="P1308" s="1"/>
      <c r="Q1308" s="1"/>
      <c r="R1308" s="1"/>
      <c r="S1308" s="1"/>
    </row>
    <row r="1309" spans="16:19" x14ac:dyDescent="0.25">
      <c r="P1309" s="1"/>
      <c r="R1309" s="1"/>
    </row>
    <row r="1310" spans="16:19" x14ac:dyDescent="0.25">
      <c r="P1310" s="1"/>
      <c r="R1310" s="1"/>
    </row>
    <row r="1311" spans="16:19" x14ac:dyDescent="0.25">
      <c r="P1311" s="1"/>
      <c r="R1311" s="1"/>
    </row>
    <row r="1312" spans="16:19" x14ac:dyDescent="0.25">
      <c r="P1312" s="1"/>
      <c r="R1312" s="1"/>
    </row>
    <row r="1313" spans="16:19" x14ac:dyDescent="0.25">
      <c r="P1313" s="1"/>
      <c r="R1313" s="1"/>
    </row>
    <row r="1314" spans="16:19" x14ac:dyDescent="0.25">
      <c r="P1314" s="1"/>
      <c r="R1314" s="1"/>
    </row>
    <row r="1315" spans="16:19" x14ac:dyDescent="0.25">
      <c r="P1315" s="1"/>
      <c r="Q1315" s="1"/>
      <c r="R1315" s="1"/>
    </row>
    <row r="1316" spans="16:19" x14ac:dyDescent="0.25">
      <c r="P1316" s="1"/>
      <c r="Q1316" s="1"/>
      <c r="R1316" s="1"/>
    </row>
    <row r="1317" spans="16:19" x14ac:dyDescent="0.25">
      <c r="P1317" s="1"/>
      <c r="Q1317" s="1"/>
      <c r="R1317" s="1"/>
      <c r="S1317" s="1"/>
    </row>
    <row r="1318" spans="16:19" x14ac:dyDescent="0.25">
      <c r="P1318" s="1"/>
      <c r="Q1318" s="1"/>
      <c r="R1318" s="1"/>
      <c r="S1318" s="1"/>
    </row>
    <row r="1319" spans="16:19" x14ac:dyDescent="0.25">
      <c r="P1319" s="1"/>
      <c r="R1319" s="1"/>
    </row>
    <row r="1320" spans="16:19" x14ac:dyDescent="0.25">
      <c r="P1320" s="1"/>
      <c r="R1320" s="1"/>
    </row>
    <row r="1321" spans="16:19" x14ac:dyDescent="0.25">
      <c r="P1321" s="1"/>
      <c r="Q1321" s="1"/>
      <c r="R1321" s="1"/>
      <c r="S1321" s="1"/>
    </row>
    <row r="1322" spans="16:19" x14ac:dyDescent="0.25">
      <c r="P1322" s="1"/>
      <c r="Q1322" s="1"/>
      <c r="R1322" s="1"/>
      <c r="S1322" s="1"/>
    </row>
    <row r="1323" spans="16:19" x14ac:dyDescent="0.25">
      <c r="P1323" s="1"/>
      <c r="Q1323" s="1"/>
      <c r="R1323" s="1"/>
    </row>
    <row r="1324" spans="16:19" x14ac:dyDescent="0.25">
      <c r="P1324" s="1"/>
      <c r="R1324" s="1"/>
    </row>
    <row r="1325" spans="16:19" x14ac:dyDescent="0.25">
      <c r="P1325" s="1"/>
      <c r="R1325" s="1"/>
    </row>
    <row r="1326" spans="16:19" x14ac:dyDescent="0.25">
      <c r="P1326" s="1"/>
      <c r="R1326" s="1"/>
    </row>
    <row r="1327" spans="16:19" x14ac:dyDescent="0.25">
      <c r="P1327" s="1"/>
      <c r="R1327" s="1"/>
    </row>
    <row r="1328" spans="16:19" x14ac:dyDescent="0.25">
      <c r="P1328" s="1"/>
      <c r="R1328" s="1"/>
    </row>
    <row r="1329" spans="16:19" x14ac:dyDescent="0.25">
      <c r="P1329" s="1"/>
      <c r="R1329" s="1"/>
    </row>
    <row r="1330" spans="16:19" x14ac:dyDescent="0.25">
      <c r="P1330" s="1"/>
      <c r="R1330" s="1"/>
    </row>
    <row r="1331" spans="16:19" x14ac:dyDescent="0.25">
      <c r="P1331" s="1"/>
      <c r="R1331" s="1"/>
    </row>
    <row r="1332" spans="16:19" x14ac:dyDescent="0.25">
      <c r="P1332" s="1"/>
      <c r="R1332" s="1"/>
    </row>
    <row r="1333" spans="16:19" x14ac:dyDescent="0.25">
      <c r="P1333" s="1"/>
      <c r="Q1333" s="1"/>
      <c r="R1333" s="1"/>
      <c r="S1333" s="1"/>
    </row>
    <row r="1334" spans="16:19" x14ac:dyDescent="0.25">
      <c r="P1334" s="1"/>
      <c r="Q1334" s="1"/>
      <c r="R1334" s="1"/>
    </row>
    <row r="1335" spans="16:19" x14ac:dyDescent="0.25">
      <c r="P1335" s="1"/>
      <c r="Q1335" s="1"/>
      <c r="R1335" s="1"/>
    </row>
    <row r="1336" spans="16:19" x14ac:dyDescent="0.25">
      <c r="P1336" s="1"/>
      <c r="R1336" s="1"/>
    </row>
    <row r="1337" spans="16:19" x14ac:dyDescent="0.25">
      <c r="P1337" s="1"/>
      <c r="R1337" s="1"/>
    </row>
    <row r="1338" spans="16:19" x14ac:dyDescent="0.25">
      <c r="P1338" s="1"/>
      <c r="Q1338" s="1"/>
      <c r="R1338" s="1"/>
      <c r="S1338" s="1"/>
    </row>
    <row r="1339" spans="16:19" x14ac:dyDescent="0.25">
      <c r="P1339" s="1"/>
      <c r="Q1339" s="1"/>
      <c r="R1339" s="1"/>
    </row>
    <row r="1340" spans="16:19" x14ac:dyDescent="0.25">
      <c r="P1340" s="1"/>
      <c r="R1340" s="1"/>
    </row>
    <row r="1341" spans="16:19" x14ac:dyDescent="0.25">
      <c r="P1341" s="1"/>
      <c r="R1341" s="1"/>
    </row>
    <row r="1342" spans="16:19" x14ac:dyDescent="0.25">
      <c r="P1342" s="1"/>
      <c r="Q1342" s="1"/>
      <c r="R1342" s="1"/>
      <c r="S1342" s="1"/>
    </row>
    <row r="1343" spans="16:19" x14ac:dyDescent="0.25">
      <c r="P1343" s="1"/>
      <c r="R1343" s="1"/>
    </row>
    <row r="1344" spans="16:19" x14ac:dyDescent="0.25">
      <c r="P1344" s="1"/>
      <c r="Q1344" s="1"/>
      <c r="R1344" s="1"/>
      <c r="S1344" s="1"/>
    </row>
    <row r="1345" spans="16:19" x14ac:dyDescent="0.25">
      <c r="P1345" s="1"/>
      <c r="R1345" s="1"/>
    </row>
    <row r="1346" spans="16:19" x14ac:dyDescent="0.25">
      <c r="P1346" s="1"/>
      <c r="Q1346" s="1"/>
      <c r="R1346" s="1"/>
      <c r="S1346" s="1"/>
    </row>
    <row r="1347" spans="16:19" x14ac:dyDescent="0.25">
      <c r="P1347" s="1"/>
      <c r="R1347" s="1"/>
    </row>
    <row r="1348" spans="16:19" x14ac:dyDescent="0.25">
      <c r="P1348" s="1"/>
      <c r="R1348" s="1"/>
    </row>
    <row r="1349" spans="16:19" x14ac:dyDescent="0.25">
      <c r="P1349" s="1"/>
      <c r="Q1349" s="1"/>
      <c r="R1349" s="1"/>
    </row>
    <row r="1350" spans="16:19" x14ac:dyDescent="0.25">
      <c r="P1350" s="1"/>
      <c r="Q1350" s="1"/>
      <c r="R1350" s="1"/>
      <c r="S1350" s="1"/>
    </row>
    <row r="1351" spans="16:19" x14ac:dyDescent="0.25">
      <c r="P1351" s="1"/>
      <c r="R1351" s="1"/>
    </row>
    <row r="1352" spans="16:19" x14ac:dyDescent="0.25">
      <c r="P1352" s="1"/>
      <c r="R1352" s="1"/>
    </row>
    <row r="1353" spans="16:19" x14ac:dyDescent="0.25">
      <c r="P1353" s="1"/>
      <c r="R1353" s="1"/>
    </row>
    <row r="1354" spans="16:19" x14ac:dyDescent="0.25">
      <c r="P1354" s="1"/>
      <c r="R1354" s="1"/>
    </row>
    <row r="1355" spans="16:19" x14ac:dyDescent="0.25">
      <c r="P1355" s="1"/>
      <c r="R1355" s="1"/>
    </row>
    <row r="1356" spans="16:19" x14ac:dyDescent="0.25">
      <c r="P1356" s="1"/>
      <c r="Q1356" s="1"/>
      <c r="R1356" s="1"/>
      <c r="S1356" s="1"/>
    </row>
    <row r="1357" spans="16:19" x14ac:dyDescent="0.25">
      <c r="P1357" s="1"/>
      <c r="R1357" s="1"/>
    </row>
    <row r="1358" spans="16:19" x14ac:dyDescent="0.25">
      <c r="P1358" s="1"/>
      <c r="R1358" s="1"/>
    </row>
    <row r="1359" spans="16:19" x14ac:dyDescent="0.25">
      <c r="P1359" s="1"/>
      <c r="Q1359" s="1"/>
      <c r="R1359" s="1"/>
      <c r="S1359" s="1"/>
    </row>
    <row r="1360" spans="16:19" x14ac:dyDescent="0.25">
      <c r="P1360" s="1"/>
      <c r="R1360" s="1"/>
    </row>
    <row r="1361" spans="16:19" x14ac:dyDescent="0.25">
      <c r="P1361" s="1"/>
      <c r="R1361" s="1"/>
    </row>
    <row r="1362" spans="16:19" x14ac:dyDescent="0.25">
      <c r="P1362" s="1"/>
      <c r="R1362" s="1"/>
    </row>
    <row r="1363" spans="16:19" x14ac:dyDescent="0.25">
      <c r="P1363" s="1"/>
      <c r="R1363" s="1"/>
    </row>
    <row r="1364" spans="16:19" x14ac:dyDescent="0.25">
      <c r="P1364" s="1"/>
      <c r="R1364" s="1"/>
    </row>
    <row r="1365" spans="16:19" x14ac:dyDescent="0.25">
      <c r="P1365" s="1"/>
      <c r="R1365" s="1"/>
    </row>
    <row r="1366" spans="16:19" x14ac:dyDescent="0.25">
      <c r="P1366" s="1"/>
      <c r="Q1366" s="1"/>
      <c r="R1366" s="1"/>
      <c r="S1366" s="1"/>
    </row>
    <row r="1367" spans="16:19" x14ac:dyDescent="0.25">
      <c r="P1367" s="1"/>
      <c r="Q1367" s="1"/>
      <c r="R1367" s="1"/>
      <c r="S1367" s="1"/>
    </row>
    <row r="1368" spans="16:19" x14ac:dyDescent="0.25">
      <c r="P1368" s="1"/>
      <c r="Q1368" s="1"/>
      <c r="R1368" s="1"/>
      <c r="S1368" s="1"/>
    </row>
    <row r="1369" spans="16:19" x14ac:dyDescent="0.25">
      <c r="P1369" s="1"/>
      <c r="R1369" s="1"/>
    </row>
    <row r="1370" spans="16:19" x14ac:dyDescent="0.25">
      <c r="P1370" s="1"/>
      <c r="R1370" s="1"/>
    </row>
    <row r="1371" spans="16:19" x14ac:dyDescent="0.25">
      <c r="P1371" s="1"/>
      <c r="R1371" s="1"/>
    </row>
    <row r="1372" spans="16:19" x14ac:dyDescent="0.25">
      <c r="P1372" s="1"/>
      <c r="Q1372" s="1"/>
      <c r="R1372" s="1"/>
      <c r="S1372" s="1"/>
    </row>
    <row r="1373" spans="16:19" x14ac:dyDescent="0.25">
      <c r="P1373" s="1"/>
      <c r="R1373" s="1"/>
    </row>
    <row r="1374" spans="16:19" x14ac:dyDescent="0.25">
      <c r="P1374" s="1"/>
      <c r="R1374" s="1"/>
    </row>
    <row r="1375" spans="16:19" x14ac:dyDescent="0.25">
      <c r="P1375" s="1"/>
      <c r="R1375" s="1"/>
    </row>
    <row r="1376" spans="16:19" x14ac:dyDescent="0.25">
      <c r="P1376" s="1"/>
      <c r="R1376" s="1"/>
    </row>
    <row r="1377" spans="16:19" x14ac:dyDescent="0.25">
      <c r="P1377" s="1"/>
      <c r="Q1377" s="1"/>
      <c r="R1377" s="1"/>
      <c r="S1377" s="1"/>
    </row>
    <row r="1378" spans="16:19" x14ac:dyDescent="0.25">
      <c r="P1378" s="1"/>
      <c r="R1378" s="1"/>
    </row>
    <row r="1379" spans="16:19" x14ac:dyDescent="0.25">
      <c r="P1379" s="1"/>
      <c r="R1379" s="1"/>
    </row>
    <row r="1380" spans="16:19" x14ac:dyDescent="0.25">
      <c r="P1380" s="1"/>
      <c r="R1380" s="1"/>
    </row>
    <row r="1381" spans="16:19" x14ac:dyDescent="0.25">
      <c r="P1381" s="1"/>
      <c r="R1381" s="1"/>
    </row>
    <row r="1382" spans="16:19" x14ac:dyDescent="0.25">
      <c r="P1382" s="1"/>
      <c r="R1382" s="1"/>
    </row>
    <row r="1383" spans="16:19" x14ac:dyDescent="0.25">
      <c r="P1383" s="1"/>
      <c r="R1383" s="1"/>
    </row>
    <row r="1384" spans="16:19" x14ac:dyDescent="0.25">
      <c r="P1384" s="1"/>
      <c r="R1384" s="1"/>
    </row>
    <row r="1385" spans="16:19" x14ac:dyDescent="0.25">
      <c r="P1385" s="1"/>
      <c r="R1385" s="1"/>
    </row>
    <row r="1386" spans="16:19" x14ac:dyDescent="0.25">
      <c r="P1386" s="1"/>
      <c r="R1386" s="1"/>
    </row>
    <row r="1387" spans="16:19" x14ac:dyDescent="0.25">
      <c r="P1387" s="1"/>
      <c r="R1387" s="1"/>
    </row>
    <row r="1388" spans="16:19" x14ac:dyDescent="0.25">
      <c r="P1388" s="1"/>
      <c r="R1388" s="1"/>
    </row>
    <row r="1389" spans="16:19" x14ac:dyDescent="0.25">
      <c r="P1389" s="1"/>
      <c r="R1389" s="1"/>
    </row>
    <row r="1390" spans="16:19" x14ac:dyDescent="0.25">
      <c r="P1390" s="1"/>
      <c r="R1390" s="1"/>
    </row>
    <row r="1391" spans="16:19" x14ac:dyDescent="0.25">
      <c r="P1391" s="1"/>
      <c r="R1391" s="1"/>
    </row>
    <row r="1392" spans="16:19" x14ac:dyDescent="0.25">
      <c r="P1392" s="1"/>
      <c r="R1392" s="1"/>
    </row>
    <row r="1393" spans="16:19" x14ac:dyDescent="0.25">
      <c r="P1393" s="1"/>
      <c r="Q1393" s="1"/>
      <c r="R1393" s="1"/>
      <c r="S1393" s="1"/>
    </row>
    <row r="1394" spans="16:19" x14ac:dyDescent="0.25">
      <c r="P1394" s="1"/>
      <c r="R1394" s="1"/>
    </row>
    <row r="1395" spans="16:19" x14ac:dyDescent="0.25">
      <c r="P1395" s="1"/>
      <c r="R1395" s="1"/>
    </row>
    <row r="1396" spans="16:19" x14ac:dyDescent="0.25">
      <c r="P1396" s="1"/>
      <c r="Q1396" s="1"/>
      <c r="R1396" s="1"/>
      <c r="S1396" s="1"/>
    </row>
    <row r="1397" spans="16:19" x14ac:dyDescent="0.25">
      <c r="P1397" s="1"/>
      <c r="R1397" s="1"/>
    </row>
    <row r="1398" spans="16:19" x14ac:dyDescent="0.25">
      <c r="P1398" s="1"/>
      <c r="R1398" s="1"/>
    </row>
    <row r="1399" spans="16:19" x14ac:dyDescent="0.25">
      <c r="P1399" s="1"/>
      <c r="Q1399" s="1"/>
      <c r="R1399" s="1"/>
      <c r="S1399" s="1"/>
    </row>
    <row r="1400" spans="16:19" x14ac:dyDescent="0.25">
      <c r="P1400" s="1"/>
      <c r="R1400" s="1"/>
    </row>
    <row r="1401" spans="16:19" x14ac:dyDescent="0.25">
      <c r="P1401" s="1"/>
      <c r="Q1401" s="1"/>
      <c r="R1401" s="1"/>
      <c r="S1401" s="1"/>
    </row>
    <row r="1402" spans="16:19" x14ac:dyDescent="0.25">
      <c r="P1402" s="1"/>
      <c r="R1402" s="1"/>
    </row>
    <row r="1403" spans="16:19" x14ac:dyDescent="0.25">
      <c r="P1403" s="1"/>
      <c r="R1403" s="1"/>
    </row>
    <row r="1404" spans="16:19" x14ac:dyDescent="0.25">
      <c r="P1404" s="1"/>
      <c r="Q1404" s="1"/>
      <c r="R1404" s="1"/>
      <c r="S1404" s="1"/>
    </row>
    <row r="1405" spans="16:19" x14ac:dyDescent="0.25">
      <c r="P1405" s="1"/>
      <c r="R1405" s="1"/>
    </row>
    <row r="1406" spans="16:19" x14ac:dyDescent="0.25">
      <c r="P1406" s="1"/>
      <c r="Q1406" s="1"/>
      <c r="R1406" s="1"/>
      <c r="S1406" s="1"/>
    </row>
    <row r="1407" spans="16:19" x14ac:dyDescent="0.25">
      <c r="P1407" s="1"/>
      <c r="R1407" s="1"/>
    </row>
    <row r="1408" spans="16:19" x14ac:dyDescent="0.25">
      <c r="P1408" s="1"/>
      <c r="R1408" s="1"/>
    </row>
    <row r="1409" spans="16:27" x14ac:dyDescent="0.25">
      <c r="P1409" s="1"/>
      <c r="R1409" s="1"/>
    </row>
    <row r="1410" spans="16:27" x14ac:dyDescent="0.25">
      <c r="P1410" s="1"/>
      <c r="R1410" s="1"/>
    </row>
    <row r="1411" spans="16:27" x14ac:dyDescent="0.25">
      <c r="P1411" s="1"/>
      <c r="Q1411" s="1"/>
      <c r="R1411" s="1"/>
      <c r="S1411" s="1"/>
    </row>
    <row r="1412" spans="16:27" x14ac:dyDescent="0.25">
      <c r="P1412" s="1"/>
      <c r="R1412" s="1"/>
    </row>
    <row r="1413" spans="16:27" x14ac:dyDescent="0.25">
      <c r="P1413" s="1"/>
      <c r="Q1413" s="1"/>
      <c r="R1413" s="1"/>
      <c r="S1413" s="1"/>
    </row>
    <row r="1414" spans="16:27" x14ac:dyDescent="0.25">
      <c r="P1414" s="1"/>
      <c r="R1414" s="1"/>
    </row>
    <row r="1415" spans="16:27" x14ac:dyDescent="0.25">
      <c r="P1415" s="1"/>
      <c r="R1415" s="1"/>
    </row>
    <row r="1416" spans="16:27" x14ac:dyDescent="0.25">
      <c r="P1416" s="1"/>
      <c r="R1416" s="1"/>
    </row>
    <row r="1417" spans="16:27" x14ac:dyDescent="0.25">
      <c r="P1417" s="1"/>
      <c r="R1417" s="1"/>
    </row>
    <row r="1418" spans="16:27" x14ac:dyDescent="0.25">
      <c r="P1418" s="1"/>
      <c r="R1418" s="1"/>
    </row>
    <row r="1419" spans="16:27" x14ac:dyDescent="0.25">
      <c r="P1419" s="1"/>
      <c r="R1419" s="1"/>
    </row>
    <row r="1420" spans="16:27" x14ac:dyDescent="0.25">
      <c r="P1420" s="1"/>
      <c r="R1420" s="1"/>
      <c r="Z1420" s="1"/>
      <c r="AA1420" s="1"/>
    </row>
    <row r="1421" spans="16:27" x14ac:dyDescent="0.25">
      <c r="P1421" s="1"/>
      <c r="R1421" s="1"/>
    </row>
    <row r="1422" spans="16:27" x14ac:dyDescent="0.25">
      <c r="P1422" s="1"/>
      <c r="R1422" s="1"/>
      <c r="Z1422" s="1"/>
      <c r="AA1422" s="1"/>
    </row>
    <row r="1423" spans="16:27" x14ac:dyDescent="0.25">
      <c r="P1423" s="1"/>
      <c r="Q1423" s="1"/>
      <c r="R1423" s="1"/>
      <c r="S1423" s="1"/>
    </row>
    <row r="1424" spans="16:27" x14ac:dyDescent="0.25">
      <c r="P1424" s="1"/>
      <c r="R1424" s="1"/>
    </row>
    <row r="1425" spans="16:19" x14ac:dyDescent="0.25">
      <c r="P1425" s="1"/>
      <c r="Q1425" s="1"/>
      <c r="R1425" s="1"/>
      <c r="S1425" s="1"/>
    </row>
    <row r="1426" spans="16:19" x14ac:dyDescent="0.25">
      <c r="P1426" s="1"/>
      <c r="Q1426" s="1"/>
      <c r="R1426" s="1"/>
      <c r="S1426" s="1"/>
    </row>
    <row r="1427" spans="16:19" x14ac:dyDescent="0.25">
      <c r="P1427" s="1"/>
      <c r="R1427" s="1"/>
    </row>
    <row r="1428" spans="16:19" x14ac:dyDescent="0.25">
      <c r="P1428" s="1"/>
      <c r="R1428" s="1"/>
    </row>
    <row r="1429" spans="16:19" x14ac:dyDescent="0.25">
      <c r="P1429" s="1"/>
      <c r="R1429" s="1"/>
    </row>
    <row r="1430" spans="16:19" x14ac:dyDescent="0.25">
      <c r="P1430" s="1"/>
      <c r="R1430" s="1"/>
    </row>
    <row r="1431" spans="16:19" x14ac:dyDescent="0.25">
      <c r="P1431" s="1"/>
      <c r="R1431" s="1"/>
    </row>
    <row r="1432" spans="16:19" x14ac:dyDescent="0.25">
      <c r="P1432" s="1"/>
      <c r="R1432" s="1"/>
    </row>
    <row r="1433" spans="16:19" x14ac:dyDescent="0.25">
      <c r="P1433" s="1"/>
      <c r="R1433" s="1"/>
    </row>
    <row r="1434" spans="16:19" x14ac:dyDescent="0.25">
      <c r="P1434" s="1"/>
      <c r="Q1434" s="1"/>
      <c r="R1434" s="1"/>
      <c r="S1434" s="1"/>
    </row>
    <row r="1435" spans="16:19" x14ac:dyDescent="0.25">
      <c r="P1435" s="1"/>
      <c r="Q1435" s="1"/>
      <c r="R1435" s="1"/>
      <c r="S1435" s="1"/>
    </row>
    <row r="1436" spans="16:19" x14ac:dyDescent="0.25">
      <c r="P1436" s="1"/>
      <c r="R1436" s="1"/>
    </row>
    <row r="1437" spans="16:19" x14ac:dyDescent="0.25">
      <c r="P1437" s="1"/>
      <c r="R1437" s="1"/>
    </row>
    <row r="1438" spans="16:19" x14ac:dyDescent="0.25">
      <c r="P1438" s="1"/>
      <c r="R1438" s="1"/>
    </row>
    <row r="1439" spans="16:19" x14ac:dyDescent="0.25">
      <c r="P1439" s="1"/>
      <c r="R1439" s="1"/>
    </row>
    <row r="1440" spans="16:19" x14ac:dyDescent="0.25">
      <c r="P1440" s="1"/>
      <c r="R1440" s="1"/>
    </row>
    <row r="1441" spans="16:27" x14ac:dyDescent="0.25">
      <c r="P1441" s="1"/>
      <c r="R1441" s="1"/>
    </row>
    <row r="1442" spans="16:27" x14ac:dyDescent="0.25">
      <c r="P1442" s="1"/>
      <c r="R1442" s="1"/>
    </row>
    <row r="1443" spans="16:27" x14ac:dyDescent="0.25">
      <c r="P1443" s="1"/>
      <c r="R1443" s="1"/>
      <c r="Z1443" s="1"/>
      <c r="AA1443" s="1"/>
    </row>
    <row r="1444" spans="16:27" x14ac:dyDescent="0.25">
      <c r="P1444" s="1"/>
      <c r="R1444" s="1"/>
    </row>
    <row r="1445" spans="16:27" x14ac:dyDescent="0.25">
      <c r="P1445" s="1"/>
      <c r="R1445" s="1"/>
    </row>
    <row r="1446" spans="16:27" x14ac:dyDescent="0.25">
      <c r="P1446" s="1"/>
      <c r="R1446" s="1"/>
    </row>
    <row r="1447" spans="16:27" x14ac:dyDescent="0.25">
      <c r="P1447" s="1"/>
      <c r="R1447" s="1"/>
    </row>
    <row r="1448" spans="16:27" x14ac:dyDescent="0.25">
      <c r="P1448" s="1"/>
      <c r="R1448" s="1"/>
    </row>
    <row r="1449" spans="16:27" x14ac:dyDescent="0.25">
      <c r="P1449" s="1"/>
      <c r="Q1449" s="1"/>
      <c r="R1449" s="1"/>
      <c r="S1449" s="1"/>
    </row>
    <row r="1450" spans="16:27" x14ac:dyDescent="0.25">
      <c r="P1450" s="1"/>
      <c r="Q1450" s="1"/>
      <c r="R1450" s="1"/>
      <c r="S1450" s="1"/>
    </row>
    <row r="1451" spans="16:27" x14ac:dyDescent="0.25">
      <c r="P1451" s="1"/>
      <c r="Q1451" s="1"/>
      <c r="R1451" s="1"/>
      <c r="S1451" s="1"/>
    </row>
    <row r="1452" spans="16:27" x14ac:dyDescent="0.25">
      <c r="P1452" s="1"/>
      <c r="Q1452" s="1"/>
      <c r="R1452" s="1"/>
      <c r="S1452" s="1"/>
    </row>
    <row r="1453" spans="16:27" x14ac:dyDescent="0.25">
      <c r="P1453" s="1"/>
      <c r="R1453" s="1"/>
    </row>
    <row r="1454" spans="16:27" x14ac:dyDescent="0.25">
      <c r="P1454" s="1"/>
      <c r="R1454" s="1"/>
    </row>
    <row r="1455" spans="16:27" x14ac:dyDescent="0.25">
      <c r="P1455" s="1"/>
      <c r="Q1455" s="1"/>
      <c r="R1455" s="1"/>
      <c r="S1455" s="1"/>
    </row>
    <row r="1456" spans="16:27" x14ac:dyDescent="0.25">
      <c r="P1456" s="1"/>
      <c r="Q1456" s="1"/>
      <c r="R1456" s="1"/>
      <c r="S1456" s="1"/>
    </row>
    <row r="1457" spans="16:19" x14ac:dyDescent="0.25">
      <c r="P1457" s="1"/>
      <c r="R1457" s="1"/>
    </row>
    <row r="1458" spans="16:19" x14ac:dyDescent="0.25">
      <c r="P1458" s="1"/>
      <c r="Q1458" s="1"/>
      <c r="R1458" s="1"/>
      <c r="S1458" s="1"/>
    </row>
    <row r="1459" spans="16:19" x14ac:dyDescent="0.25">
      <c r="P1459" s="1"/>
      <c r="Q1459" s="1"/>
      <c r="R1459" s="1"/>
      <c r="S1459" s="1"/>
    </row>
    <row r="1460" spans="16:19" x14ac:dyDescent="0.25">
      <c r="P1460" s="1"/>
      <c r="R1460" s="1"/>
    </row>
    <row r="1461" spans="16:19" x14ac:dyDescent="0.25">
      <c r="P1461" s="1"/>
      <c r="Q1461" s="1"/>
      <c r="R1461" s="1"/>
      <c r="S1461" s="1"/>
    </row>
    <row r="1462" spans="16:19" x14ac:dyDescent="0.25">
      <c r="P1462" s="1"/>
      <c r="R1462" s="1"/>
    </row>
    <row r="1463" spans="16:19" x14ac:dyDescent="0.25">
      <c r="P1463" s="1"/>
      <c r="R1463" s="1"/>
    </row>
    <row r="1464" spans="16:19" x14ac:dyDescent="0.25">
      <c r="P1464" s="1"/>
      <c r="R1464" s="1"/>
    </row>
    <row r="1465" spans="16:19" x14ac:dyDescent="0.25">
      <c r="P1465" s="1"/>
      <c r="R1465" s="1"/>
    </row>
    <row r="1466" spans="16:19" x14ac:dyDescent="0.25">
      <c r="P1466" s="1"/>
      <c r="R1466" s="1"/>
    </row>
    <row r="1467" spans="16:19" x14ac:dyDescent="0.25">
      <c r="P1467" s="1"/>
      <c r="R1467" s="1"/>
    </row>
    <row r="1468" spans="16:19" x14ac:dyDescent="0.25">
      <c r="P1468" s="1"/>
      <c r="R1468" s="1"/>
    </row>
    <row r="1469" spans="16:19" x14ac:dyDescent="0.25">
      <c r="P1469" s="1"/>
      <c r="R1469" s="1"/>
    </row>
    <row r="1470" spans="16:19" x14ac:dyDescent="0.25">
      <c r="P1470" s="1"/>
      <c r="R1470" s="1"/>
    </row>
    <row r="1471" spans="16:19" x14ac:dyDescent="0.25">
      <c r="P1471" s="1"/>
      <c r="R1471" s="1"/>
    </row>
    <row r="1472" spans="16:19" x14ac:dyDescent="0.25">
      <c r="P1472" s="1"/>
      <c r="R1472" s="1"/>
    </row>
    <row r="1473" spans="16:19" x14ac:dyDescent="0.25">
      <c r="P1473" s="1"/>
      <c r="R1473" s="1"/>
    </row>
    <row r="1474" spans="16:19" x14ac:dyDescent="0.25">
      <c r="P1474" s="1"/>
      <c r="R1474" s="1"/>
    </row>
    <row r="1475" spans="16:19" x14ac:dyDescent="0.25">
      <c r="P1475" s="1"/>
      <c r="R1475" s="1"/>
    </row>
    <row r="1476" spans="16:19" x14ac:dyDescent="0.25">
      <c r="P1476" s="1"/>
      <c r="Q1476" s="1"/>
      <c r="R1476" s="1"/>
      <c r="S1476" s="1"/>
    </row>
    <row r="1477" spans="16:19" x14ac:dyDescent="0.25">
      <c r="P1477" s="1"/>
      <c r="Q1477" s="1"/>
      <c r="R1477" s="1"/>
    </row>
    <row r="1478" spans="16:19" x14ac:dyDescent="0.25">
      <c r="P1478" s="1"/>
      <c r="R1478" s="1"/>
    </row>
    <row r="1479" spans="16:19" x14ac:dyDescent="0.25">
      <c r="P1479" s="1"/>
      <c r="Q1479" s="1"/>
      <c r="R1479" s="1"/>
      <c r="S1479" s="1"/>
    </row>
    <row r="1480" spans="16:19" x14ac:dyDescent="0.25">
      <c r="P1480" s="1"/>
      <c r="Q1480" s="1"/>
      <c r="R1480" s="1"/>
      <c r="S1480" s="1"/>
    </row>
    <row r="1481" spans="16:19" x14ac:dyDescent="0.25">
      <c r="P1481" s="1"/>
      <c r="R1481" s="1"/>
    </row>
    <row r="1482" spans="16:19" x14ac:dyDescent="0.25">
      <c r="P1482" s="1"/>
      <c r="R1482" s="1"/>
    </row>
    <row r="1483" spans="16:19" x14ac:dyDescent="0.25">
      <c r="P1483" s="1"/>
      <c r="R1483" s="1"/>
    </row>
    <row r="1484" spans="16:19" x14ac:dyDescent="0.25">
      <c r="P1484" s="1"/>
      <c r="R1484" s="1"/>
    </row>
    <row r="1485" spans="16:19" x14ac:dyDescent="0.25">
      <c r="P1485" s="1"/>
      <c r="R1485" s="1"/>
    </row>
    <row r="1486" spans="16:19" x14ac:dyDescent="0.25">
      <c r="P1486" s="1"/>
      <c r="R1486" s="1"/>
    </row>
    <row r="1487" spans="16:19" x14ac:dyDescent="0.25">
      <c r="P1487" s="1"/>
      <c r="R1487" s="1"/>
    </row>
    <row r="1488" spans="16:19" x14ac:dyDescent="0.25">
      <c r="P1488" s="1"/>
      <c r="R1488" s="1"/>
    </row>
    <row r="1489" spans="16:19" x14ac:dyDescent="0.25">
      <c r="P1489" s="1"/>
      <c r="Q1489" s="1"/>
      <c r="R1489" s="1"/>
      <c r="S1489" s="1"/>
    </row>
    <row r="1490" spans="16:19" x14ac:dyDescent="0.25">
      <c r="P1490" s="1"/>
      <c r="Q1490" s="1"/>
      <c r="R1490" s="1"/>
      <c r="S1490" s="1"/>
    </row>
    <row r="1491" spans="16:19" x14ac:dyDescent="0.25">
      <c r="P1491" s="1"/>
      <c r="Q1491" s="1"/>
      <c r="R1491" s="1"/>
      <c r="S1491" s="1"/>
    </row>
    <row r="1492" spans="16:19" x14ac:dyDescent="0.25">
      <c r="P1492" s="1"/>
      <c r="R1492" s="1"/>
    </row>
    <row r="1493" spans="16:19" x14ac:dyDescent="0.25">
      <c r="P1493" s="1"/>
      <c r="R1493" s="1"/>
    </row>
    <row r="1494" spans="16:19" x14ac:dyDescent="0.25">
      <c r="P1494" s="1"/>
      <c r="R1494" s="1"/>
    </row>
    <row r="1495" spans="16:19" x14ac:dyDescent="0.25">
      <c r="P1495" s="1"/>
      <c r="R1495" s="1"/>
    </row>
    <row r="1496" spans="16:19" x14ac:dyDescent="0.25">
      <c r="P1496" s="1"/>
      <c r="R1496" s="1"/>
    </row>
    <row r="1497" spans="16:19" x14ac:dyDescent="0.25">
      <c r="P1497" s="1"/>
      <c r="R1497" s="1"/>
    </row>
    <row r="1498" spans="16:19" x14ac:dyDescent="0.25">
      <c r="P1498" s="1"/>
      <c r="R1498" s="1"/>
    </row>
    <row r="1499" spans="16:19" x14ac:dyDescent="0.25">
      <c r="P1499" s="1"/>
      <c r="R1499" s="1"/>
    </row>
    <row r="1500" spans="16:19" x14ac:dyDescent="0.25">
      <c r="P1500" s="1"/>
      <c r="R1500" s="1"/>
    </row>
    <row r="1501" spans="16:19" x14ac:dyDescent="0.25">
      <c r="P1501" s="1"/>
      <c r="Q1501" s="1"/>
      <c r="R1501" s="1"/>
    </row>
    <row r="1502" spans="16:19" x14ac:dyDescent="0.25">
      <c r="P1502" s="1"/>
      <c r="Q1502" s="1"/>
      <c r="R1502" s="1"/>
    </row>
    <row r="1503" spans="16:19" x14ac:dyDescent="0.25">
      <c r="P1503" s="1"/>
      <c r="R1503" s="1"/>
    </row>
    <row r="1504" spans="16:19" x14ac:dyDescent="0.25">
      <c r="P1504" s="1"/>
      <c r="R1504" s="1"/>
    </row>
    <row r="1505" spans="16:19" x14ac:dyDescent="0.25">
      <c r="P1505" s="1"/>
      <c r="Q1505" s="1"/>
      <c r="R1505" s="1"/>
      <c r="S1505" s="1"/>
    </row>
    <row r="1506" spans="16:19" x14ac:dyDescent="0.25">
      <c r="P1506" s="1"/>
      <c r="Q1506" s="1"/>
      <c r="R1506" s="1"/>
      <c r="S1506" s="1"/>
    </row>
    <row r="1507" spans="16:19" x14ac:dyDescent="0.25">
      <c r="P1507" s="1"/>
      <c r="R1507" s="1"/>
    </row>
    <row r="1508" spans="16:19" x14ac:dyDescent="0.25">
      <c r="P1508" s="1"/>
      <c r="R1508" s="1"/>
    </row>
    <row r="1509" spans="16:19" x14ac:dyDescent="0.25">
      <c r="P1509" s="1"/>
      <c r="R1509" s="1"/>
    </row>
    <row r="1510" spans="16:19" x14ac:dyDescent="0.25">
      <c r="P1510" s="1"/>
      <c r="R1510" s="1"/>
    </row>
    <row r="1511" spans="16:19" x14ac:dyDescent="0.25">
      <c r="P1511" s="1"/>
      <c r="Q1511" s="1"/>
      <c r="R1511" s="1"/>
      <c r="S1511" s="1"/>
    </row>
    <row r="1512" spans="16:19" x14ac:dyDescent="0.25">
      <c r="P1512" s="1"/>
      <c r="Q1512" s="1"/>
      <c r="R1512" s="1"/>
      <c r="S1512" s="1"/>
    </row>
    <row r="1513" spans="16:19" x14ac:dyDescent="0.25">
      <c r="P1513" s="1"/>
      <c r="Q1513" s="1"/>
      <c r="R1513" s="1"/>
      <c r="S1513" s="1"/>
    </row>
    <row r="1514" spans="16:19" x14ac:dyDescent="0.25">
      <c r="P1514" s="1"/>
      <c r="Q1514" s="1"/>
      <c r="R1514" s="1"/>
      <c r="S1514" s="1"/>
    </row>
    <row r="1515" spans="16:19" x14ac:dyDescent="0.25">
      <c r="P1515" s="1"/>
      <c r="Q1515" s="1"/>
      <c r="R1515" s="1"/>
      <c r="S1515" s="1"/>
    </row>
    <row r="1516" spans="16:19" x14ac:dyDescent="0.25">
      <c r="P1516" s="1"/>
      <c r="Q1516" s="1"/>
      <c r="R1516" s="1"/>
      <c r="S1516" s="1"/>
    </row>
    <row r="1517" spans="16:19" x14ac:dyDescent="0.25">
      <c r="P1517" s="1"/>
      <c r="R1517" s="1"/>
    </row>
    <row r="1518" spans="16:19" x14ac:dyDescent="0.25">
      <c r="P1518" s="1"/>
      <c r="Q1518" s="1"/>
      <c r="R1518" s="1"/>
      <c r="S1518" s="1"/>
    </row>
    <row r="1519" spans="16:19" x14ac:dyDescent="0.25">
      <c r="P1519" s="1"/>
      <c r="Q1519" s="1"/>
      <c r="R1519" s="1"/>
    </row>
    <row r="1520" spans="16:19" x14ac:dyDescent="0.25">
      <c r="P1520" s="1"/>
      <c r="R1520" s="1"/>
    </row>
    <row r="1521" spans="16:19" x14ac:dyDescent="0.25">
      <c r="P1521" s="1"/>
      <c r="Q1521" s="1"/>
      <c r="R1521" s="1"/>
      <c r="S1521" s="1"/>
    </row>
    <row r="1522" spans="16:19" x14ac:dyDescent="0.25">
      <c r="P1522" s="1"/>
      <c r="R1522" s="1"/>
    </row>
    <row r="1523" spans="16:19" x14ac:dyDescent="0.25">
      <c r="P1523" s="1"/>
      <c r="Q1523" s="1"/>
      <c r="R1523" s="1"/>
      <c r="S1523" s="1"/>
    </row>
    <row r="1524" spans="16:19" x14ac:dyDescent="0.25">
      <c r="P1524" s="1"/>
      <c r="Q1524" s="1"/>
      <c r="R1524" s="1"/>
      <c r="S1524" s="1"/>
    </row>
    <row r="1525" spans="16:19" x14ac:dyDescent="0.25">
      <c r="P1525" s="1"/>
      <c r="R1525" s="1"/>
    </row>
    <row r="1526" spans="16:19" x14ac:dyDescent="0.25">
      <c r="P1526" s="1"/>
      <c r="R1526" s="1"/>
    </row>
    <row r="1527" spans="16:19" x14ac:dyDescent="0.25">
      <c r="P1527" s="1"/>
      <c r="R1527" s="1"/>
    </row>
    <row r="1528" spans="16:19" x14ac:dyDescent="0.25">
      <c r="P1528" s="1"/>
      <c r="R1528" s="1"/>
    </row>
    <row r="1529" spans="16:19" x14ac:dyDescent="0.25">
      <c r="P1529" s="1"/>
      <c r="R1529" s="1"/>
    </row>
    <row r="1530" spans="16:19" x14ac:dyDescent="0.25">
      <c r="P1530" s="1"/>
      <c r="Q1530" s="1"/>
      <c r="R1530" s="1"/>
      <c r="S1530" s="1"/>
    </row>
    <row r="1531" spans="16:19" x14ac:dyDescent="0.25">
      <c r="P1531" s="1"/>
      <c r="Q1531" s="1"/>
      <c r="R1531" s="1"/>
      <c r="S1531" s="1"/>
    </row>
    <row r="1532" spans="16:19" x14ac:dyDescent="0.25">
      <c r="P1532" s="1"/>
      <c r="Q1532" s="1"/>
      <c r="R1532" s="1"/>
      <c r="S1532" s="1"/>
    </row>
    <row r="1533" spans="16:19" x14ac:dyDescent="0.25">
      <c r="P1533" s="1"/>
      <c r="R1533" s="1"/>
    </row>
    <row r="1534" spans="16:19" x14ac:dyDescent="0.25">
      <c r="P1534" s="1"/>
      <c r="R1534" s="1"/>
    </row>
    <row r="1535" spans="16:19" x14ac:dyDescent="0.25">
      <c r="P1535" s="1"/>
      <c r="R1535" s="1"/>
    </row>
    <row r="1536" spans="16:19" x14ac:dyDescent="0.25">
      <c r="P1536" s="1"/>
      <c r="R1536" s="1"/>
    </row>
    <row r="1537" spans="16:19" x14ac:dyDescent="0.25">
      <c r="P1537" s="1"/>
      <c r="R1537" s="1"/>
    </row>
    <row r="1538" spans="16:19" x14ac:dyDescent="0.25">
      <c r="P1538" s="1"/>
      <c r="R1538" s="1"/>
    </row>
    <row r="1539" spans="16:19" x14ac:dyDescent="0.25">
      <c r="P1539" s="1"/>
      <c r="Q1539" s="1"/>
      <c r="R1539" s="1"/>
    </row>
    <row r="1540" spans="16:19" x14ac:dyDescent="0.25">
      <c r="P1540" s="1"/>
      <c r="R1540" s="1"/>
    </row>
    <row r="1541" spans="16:19" x14ac:dyDescent="0.25">
      <c r="P1541" s="1"/>
      <c r="Q1541" s="1"/>
      <c r="R1541" s="1"/>
      <c r="S1541" s="1"/>
    </row>
    <row r="1542" spans="16:19" x14ac:dyDescent="0.25">
      <c r="P1542" s="1"/>
      <c r="Q1542" s="1"/>
      <c r="R1542" s="1"/>
      <c r="S1542" s="1"/>
    </row>
    <row r="1543" spans="16:19" x14ac:dyDescent="0.25">
      <c r="P1543" s="1"/>
      <c r="Q1543" s="1"/>
      <c r="R1543" s="1"/>
      <c r="S1543" s="1"/>
    </row>
    <row r="1544" spans="16:19" x14ac:dyDescent="0.25">
      <c r="P1544" s="1"/>
      <c r="Q1544" s="1"/>
      <c r="R1544" s="1"/>
      <c r="S1544" s="1"/>
    </row>
    <row r="1545" spans="16:19" x14ac:dyDescent="0.25">
      <c r="P1545" s="1"/>
      <c r="Q1545" s="1"/>
      <c r="R1545" s="1"/>
      <c r="S1545" s="1"/>
    </row>
    <row r="1546" spans="16:19" x14ac:dyDescent="0.25">
      <c r="P1546" s="1"/>
      <c r="R1546" s="1"/>
    </row>
    <row r="1547" spans="16:19" x14ac:dyDescent="0.25">
      <c r="P1547" s="1"/>
      <c r="R1547" s="1"/>
    </row>
    <row r="1548" spans="16:19" x14ac:dyDescent="0.25">
      <c r="P1548" s="1"/>
      <c r="R1548" s="1"/>
    </row>
    <row r="1549" spans="16:19" x14ac:dyDescent="0.25">
      <c r="P1549" s="1"/>
      <c r="R1549" s="1"/>
    </row>
    <row r="1550" spans="16:19" x14ac:dyDescent="0.25">
      <c r="P1550" s="1"/>
      <c r="Q1550" s="1"/>
      <c r="R1550" s="1"/>
      <c r="S1550" s="1"/>
    </row>
    <row r="1551" spans="16:19" x14ac:dyDescent="0.25">
      <c r="P1551" s="1"/>
      <c r="Q1551" s="1"/>
      <c r="R1551" s="1"/>
      <c r="S1551" s="1"/>
    </row>
    <row r="1552" spans="16:19" x14ac:dyDescent="0.25">
      <c r="P1552" s="1"/>
      <c r="Q1552" s="1"/>
      <c r="R1552" s="1"/>
      <c r="S1552" s="1"/>
    </row>
    <row r="1553" spans="16:19" x14ac:dyDescent="0.25">
      <c r="P1553" s="1"/>
      <c r="R1553" s="1"/>
    </row>
    <row r="1554" spans="16:19" x14ac:dyDescent="0.25">
      <c r="P1554" s="1"/>
      <c r="R1554" s="1"/>
    </row>
    <row r="1555" spans="16:19" x14ac:dyDescent="0.25">
      <c r="P1555" s="1"/>
      <c r="Q1555" s="1"/>
      <c r="R1555" s="1"/>
      <c r="S1555" s="1"/>
    </row>
    <row r="1556" spans="16:19" x14ac:dyDescent="0.25">
      <c r="P1556" s="1"/>
      <c r="R1556" s="1"/>
    </row>
    <row r="1557" spans="16:19" x14ac:dyDescent="0.25">
      <c r="P1557" s="1"/>
      <c r="R1557" s="1"/>
    </row>
    <row r="1558" spans="16:19" x14ac:dyDescent="0.25">
      <c r="P1558" s="1"/>
      <c r="R1558" s="1"/>
    </row>
    <row r="1559" spans="16:19" x14ac:dyDescent="0.25">
      <c r="P1559" s="1"/>
      <c r="Q1559" s="1"/>
      <c r="R1559" s="1"/>
      <c r="S1559" s="1"/>
    </row>
    <row r="1560" spans="16:19" x14ac:dyDescent="0.25">
      <c r="P1560" s="1"/>
      <c r="Q1560" s="1"/>
      <c r="R1560" s="1"/>
      <c r="S1560" s="1"/>
    </row>
    <row r="1561" spans="16:19" x14ac:dyDescent="0.25">
      <c r="P1561" s="1"/>
      <c r="R1561" s="1"/>
    </row>
    <row r="1562" spans="16:19" x14ac:dyDescent="0.25">
      <c r="P1562" s="1"/>
      <c r="R1562" s="1"/>
    </row>
    <row r="1563" spans="16:19" x14ac:dyDescent="0.25">
      <c r="P1563" s="1"/>
      <c r="Q1563" s="1"/>
      <c r="R1563" s="1"/>
      <c r="S1563" s="1"/>
    </row>
    <row r="1564" spans="16:19" x14ac:dyDescent="0.25">
      <c r="P1564" s="1"/>
      <c r="R1564" s="1"/>
    </row>
    <row r="1565" spans="16:19" x14ac:dyDescent="0.25">
      <c r="P1565" s="1"/>
      <c r="Q1565" s="1"/>
      <c r="R1565" s="1"/>
      <c r="S1565" s="1"/>
    </row>
    <row r="1566" spans="16:19" x14ac:dyDescent="0.25">
      <c r="P1566" s="1"/>
      <c r="Q1566" s="1"/>
      <c r="R1566" s="1"/>
      <c r="S1566" s="1"/>
    </row>
    <row r="1567" spans="16:19" x14ac:dyDescent="0.25">
      <c r="P1567" s="1"/>
      <c r="Q1567" s="1"/>
      <c r="R1567" s="1"/>
      <c r="S1567" s="1"/>
    </row>
    <row r="1568" spans="16:19" x14ac:dyDescent="0.25">
      <c r="P1568" s="1"/>
      <c r="R1568" s="1"/>
    </row>
    <row r="1569" spans="16:19" x14ac:dyDescent="0.25">
      <c r="P1569" s="1"/>
      <c r="Q1569" s="1"/>
      <c r="R1569" s="1"/>
      <c r="S1569" s="1"/>
    </row>
    <row r="1570" spans="16:19" x14ac:dyDescent="0.25">
      <c r="P1570" s="1"/>
      <c r="R1570" s="1"/>
    </row>
    <row r="1571" spans="16:19" x14ac:dyDescent="0.25">
      <c r="P1571" s="1"/>
      <c r="R1571" s="1"/>
    </row>
    <row r="1572" spans="16:19" x14ac:dyDescent="0.25">
      <c r="P1572" s="1"/>
      <c r="R1572" s="1"/>
    </row>
    <row r="1573" spans="16:19" x14ac:dyDescent="0.25">
      <c r="P1573" s="1"/>
      <c r="R1573" s="1"/>
    </row>
    <row r="1574" spans="16:19" x14ac:dyDescent="0.25">
      <c r="P1574" s="1"/>
      <c r="Q1574" s="1"/>
      <c r="R1574" s="1"/>
      <c r="S1574" s="1"/>
    </row>
    <row r="1575" spans="16:19" x14ac:dyDescent="0.25">
      <c r="P1575" s="1"/>
      <c r="R1575" s="1"/>
    </row>
    <row r="1576" spans="16:19" x14ac:dyDescent="0.25">
      <c r="P1576" s="1"/>
      <c r="R1576" s="1"/>
    </row>
    <row r="1577" spans="16:19" x14ac:dyDescent="0.25">
      <c r="P1577" s="1"/>
      <c r="R1577" s="1"/>
    </row>
    <row r="1578" spans="16:19" x14ac:dyDescent="0.25">
      <c r="P1578" s="1"/>
      <c r="Q1578" s="1"/>
      <c r="R1578" s="1"/>
    </row>
    <row r="1579" spans="16:19" x14ac:dyDescent="0.25">
      <c r="P1579" s="1"/>
      <c r="Q1579" s="1"/>
      <c r="R1579" s="1"/>
      <c r="S1579" s="1"/>
    </row>
    <row r="1580" spans="16:19" x14ac:dyDescent="0.25">
      <c r="P1580" s="1"/>
      <c r="Q1580" s="1"/>
      <c r="R1580" s="1"/>
    </row>
    <row r="1581" spans="16:19" x14ac:dyDescent="0.25">
      <c r="P1581" s="1"/>
      <c r="R1581" s="1"/>
    </row>
    <row r="1582" spans="16:19" x14ac:dyDescent="0.25">
      <c r="P1582" s="1"/>
      <c r="R1582" s="1"/>
    </row>
    <row r="1583" spans="16:19" x14ac:dyDescent="0.25">
      <c r="P1583" s="1"/>
      <c r="Q1583" s="1"/>
      <c r="R1583" s="1"/>
      <c r="S1583" s="1"/>
    </row>
    <row r="1584" spans="16:19" x14ac:dyDescent="0.25">
      <c r="P1584" s="1"/>
      <c r="R1584" s="1"/>
    </row>
    <row r="1585" spans="16:19" x14ac:dyDescent="0.25">
      <c r="P1585" s="1"/>
      <c r="Q1585" s="1"/>
      <c r="R1585" s="1"/>
    </row>
    <row r="1586" spans="16:19" x14ac:dyDescent="0.25">
      <c r="P1586" s="1"/>
      <c r="Q1586" s="1"/>
      <c r="R1586" s="1"/>
    </row>
    <row r="1587" spans="16:19" x14ac:dyDescent="0.25">
      <c r="P1587" s="1"/>
      <c r="Q1587" s="1"/>
      <c r="R1587" s="1"/>
      <c r="S1587" s="1"/>
    </row>
    <row r="1588" spans="16:19" x14ac:dyDescent="0.25">
      <c r="P1588" s="1"/>
      <c r="R1588" s="1"/>
    </row>
    <row r="1589" spans="16:19" x14ac:dyDescent="0.25">
      <c r="P1589" s="1"/>
      <c r="Q1589" s="1"/>
      <c r="R1589" s="1"/>
    </row>
    <row r="1590" spans="16:19" x14ac:dyDescent="0.25">
      <c r="P1590" s="1"/>
      <c r="Q1590" s="1"/>
      <c r="R1590" s="1"/>
      <c r="S1590" s="1"/>
    </row>
    <row r="1591" spans="16:19" x14ac:dyDescent="0.25">
      <c r="P1591" s="1"/>
      <c r="Q1591" s="1"/>
      <c r="R1591" s="1"/>
      <c r="S1591" s="1"/>
    </row>
    <row r="1592" spans="16:19" x14ac:dyDescent="0.25">
      <c r="P1592" s="1"/>
      <c r="Q1592" s="1"/>
      <c r="R1592" s="1"/>
    </row>
    <row r="1593" spans="16:19" x14ac:dyDescent="0.25">
      <c r="P1593" s="1"/>
      <c r="R1593" s="1"/>
    </row>
    <row r="1594" spans="16:19" x14ac:dyDescent="0.25">
      <c r="P1594" s="1"/>
      <c r="R1594" s="1"/>
    </row>
    <row r="1595" spans="16:19" x14ac:dyDescent="0.25">
      <c r="P1595" s="1"/>
      <c r="R1595" s="1"/>
    </row>
    <row r="1596" spans="16:19" x14ac:dyDescent="0.25">
      <c r="P1596" s="1"/>
      <c r="R1596" s="1"/>
    </row>
    <row r="1597" spans="16:19" x14ac:dyDescent="0.25">
      <c r="P1597" s="1"/>
      <c r="R1597" s="1"/>
    </row>
    <row r="1598" spans="16:19" x14ac:dyDescent="0.25">
      <c r="P1598" s="1"/>
      <c r="R1598" s="1"/>
    </row>
    <row r="1599" spans="16:19" x14ac:dyDescent="0.25">
      <c r="P1599" s="1"/>
      <c r="R1599" s="1"/>
    </row>
    <row r="1600" spans="16:19" x14ac:dyDescent="0.25">
      <c r="P1600" s="1"/>
      <c r="R1600" s="1"/>
    </row>
    <row r="1601" spans="16:19" x14ac:dyDescent="0.25">
      <c r="P1601" s="1"/>
      <c r="R1601" s="1"/>
    </row>
    <row r="1602" spans="16:19" x14ac:dyDescent="0.25">
      <c r="P1602" s="1"/>
      <c r="R1602" s="1"/>
    </row>
    <row r="1603" spans="16:19" x14ac:dyDescent="0.25">
      <c r="P1603" s="1"/>
      <c r="Q1603" s="1"/>
      <c r="R1603" s="1"/>
    </row>
    <row r="1604" spans="16:19" x14ac:dyDescent="0.25">
      <c r="P1604" s="1"/>
      <c r="Q1604" s="1"/>
      <c r="R1604" s="1"/>
    </row>
    <row r="1605" spans="16:19" x14ac:dyDescent="0.25">
      <c r="P1605" s="1"/>
      <c r="Q1605" s="1"/>
      <c r="R1605" s="1"/>
      <c r="S1605" s="1"/>
    </row>
    <row r="1606" spans="16:19" x14ac:dyDescent="0.25">
      <c r="P1606" s="1"/>
      <c r="Q1606" s="1"/>
      <c r="R1606" s="1"/>
      <c r="S1606" s="1"/>
    </row>
    <row r="1607" spans="16:19" x14ac:dyDescent="0.25">
      <c r="P1607" s="1"/>
      <c r="R1607" s="1"/>
    </row>
    <row r="1608" spans="16:19" x14ac:dyDescent="0.25">
      <c r="P1608" s="1"/>
      <c r="R1608" s="1"/>
    </row>
    <row r="1609" spans="16:19" x14ac:dyDescent="0.25">
      <c r="P1609" s="1"/>
      <c r="R1609" s="1"/>
    </row>
    <row r="1610" spans="16:19" x14ac:dyDescent="0.25">
      <c r="P1610" s="1"/>
      <c r="R1610" s="1"/>
    </row>
    <row r="1611" spans="16:19" x14ac:dyDescent="0.25">
      <c r="P1611" s="1"/>
      <c r="R1611" s="1"/>
    </row>
    <row r="1612" spans="16:19" x14ac:dyDescent="0.25">
      <c r="P1612" s="1"/>
      <c r="R1612" s="1"/>
    </row>
    <row r="1613" spans="16:19" x14ac:dyDescent="0.25">
      <c r="P1613" s="1"/>
      <c r="R1613" s="1"/>
    </row>
    <row r="1614" spans="16:19" x14ac:dyDescent="0.25">
      <c r="P1614" s="1"/>
      <c r="R1614" s="1"/>
    </row>
    <row r="1615" spans="16:19" x14ac:dyDescent="0.25">
      <c r="P1615" s="1"/>
      <c r="R1615" s="1"/>
    </row>
    <row r="1616" spans="16:19" x14ac:dyDescent="0.25">
      <c r="P1616" s="1"/>
      <c r="R1616" s="1"/>
    </row>
    <row r="1617" spans="16:19" x14ac:dyDescent="0.25">
      <c r="P1617" s="1"/>
      <c r="R1617" s="1"/>
    </row>
    <row r="1618" spans="16:19" x14ac:dyDescent="0.25">
      <c r="P1618" s="1"/>
      <c r="Q1618" s="1"/>
      <c r="R1618" s="1"/>
      <c r="S1618" s="1"/>
    </row>
    <row r="1619" spans="16:19" x14ac:dyDescent="0.25">
      <c r="P1619" s="1"/>
      <c r="Q1619" s="1"/>
      <c r="R1619" s="1"/>
    </row>
    <row r="1620" spans="16:19" x14ac:dyDescent="0.25">
      <c r="P1620" s="1"/>
      <c r="R1620" s="1"/>
    </row>
    <row r="1621" spans="16:19" x14ac:dyDescent="0.25">
      <c r="P1621" s="1"/>
      <c r="R1621" s="1"/>
    </row>
    <row r="1622" spans="16:19" x14ac:dyDescent="0.25">
      <c r="P1622" s="1"/>
      <c r="Q1622" s="1"/>
      <c r="R1622" s="1"/>
    </row>
    <row r="1623" spans="16:19" x14ac:dyDescent="0.25">
      <c r="P1623" s="1"/>
      <c r="Q1623" s="1"/>
      <c r="R1623" s="1"/>
    </row>
    <row r="1624" spans="16:19" x14ac:dyDescent="0.25">
      <c r="P1624" s="1"/>
      <c r="R1624" s="1"/>
    </row>
    <row r="1625" spans="16:19" x14ac:dyDescent="0.25">
      <c r="P1625" s="1"/>
      <c r="Q1625" s="1"/>
      <c r="R1625" s="1"/>
      <c r="S1625" s="1"/>
    </row>
    <row r="1626" spans="16:19" x14ac:dyDescent="0.25">
      <c r="P1626" s="1"/>
      <c r="R1626" s="1"/>
    </row>
    <row r="1627" spans="16:19" x14ac:dyDescent="0.25">
      <c r="P1627" s="1"/>
      <c r="R1627" s="1"/>
    </row>
    <row r="1628" spans="16:19" x14ac:dyDescent="0.25">
      <c r="P1628" s="1"/>
      <c r="R1628" s="1"/>
    </row>
    <row r="1629" spans="16:19" x14ac:dyDescent="0.25">
      <c r="P1629" s="1"/>
      <c r="Q1629" s="1"/>
      <c r="R1629" s="1"/>
      <c r="S1629" s="1"/>
    </row>
    <row r="1630" spans="16:19" x14ac:dyDescent="0.25">
      <c r="P1630" s="1"/>
      <c r="R1630" s="1"/>
    </row>
    <row r="1631" spans="16:19" x14ac:dyDescent="0.25">
      <c r="P1631" s="1"/>
      <c r="Q1631" s="1"/>
      <c r="R1631" s="1"/>
      <c r="S1631" s="1"/>
    </row>
    <row r="1632" spans="16:19" x14ac:dyDescent="0.25">
      <c r="P1632" s="1"/>
      <c r="Q1632" s="1"/>
      <c r="R1632" s="1"/>
      <c r="S1632" s="1"/>
    </row>
    <row r="1633" spans="16:19" x14ac:dyDescent="0.25">
      <c r="P1633" s="1"/>
      <c r="R1633" s="1"/>
    </row>
    <row r="1634" spans="16:19" x14ac:dyDescent="0.25">
      <c r="P1634" s="1"/>
      <c r="R1634" s="1"/>
    </row>
    <row r="1635" spans="16:19" x14ac:dyDescent="0.25">
      <c r="P1635" s="1"/>
      <c r="R1635" s="1"/>
    </row>
    <row r="1636" spans="16:19" x14ac:dyDescent="0.25">
      <c r="P1636" s="1"/>
      <c r="Q1636" s="1"/>
      <c r="R1636" s="1"/>
      <c r="S1636" s="1"/>
    </row>
    <row r="1637" spans="16:19" x14ac:dyDescent="0.25">
      <c r="P1637" s="1"/>
      <c r="R1637" s="1"/>
    </row>
    <row r="1638" spans="16:19" x14ac:dyDescent="0.25">
      <c r="P1638" s="1"/>
      <c r="Q1638" s="1"/>
      <c r="R1638" s="1"/>
      <c r="S1638" s="1"/>
    </row>
    <row r="1639" spans="16:19" x14ac:dyDescent="0.25">
      <c r="P1639" s="1"/>
      <c r="Q1639" s="1"/>
      <c r="R1639" s="1"/>
      <c r="S1639" s="1"/>
    </row>
    <row r="1640" spans="16:19" x14ac:dyDescent="0.25">
      <c r="P1640" s="1"/>
      <c r="R1640" s="1"/>
    </row>
    <row r="1641" spans="16:19" x14ac:dyDescent="0.25">
      <c r="P1641" s="1"/>
      <c r="R1641" s="1"/>
    </row>
    <row r="1642" spans="16:19" x14ac:dyDescent="0.25">
      <c r="P1642" s="1"/>
      <c r="R1642" s="1"/>
    </row>
    <row r="1643" spans="16:19" x14ac:dyDescent="0.25">
      <c r="P1643" s="1"/>
      <c r="R1643" s="1"/>
    </row>
    <row r="1644" spans="16:19" x14ac:dyDescent="0.25">
      <c r="P1644" s="1"/>
      <c r="R1644" s="1"/>
    </row>
    <row r="1645" spans="16:19" x14ac:dyDescent="0.25">
      <c r="P1645" s="1"/>
      <c r="Q1645" s="1"/>
      <c r="R1645" s="1"/>
    </row>
    <row r="1646" spans="16:19" x14ac:dyDescent="0.25">
      <c r="P1646" s="1"/>
      <c r="Q1646" s="1"/>
      <c r="R1646" s="1"/>
      <c r="S1646" s="1"/>
    </row>
    <row r="1647" spans="16:19" x14ac:dyDescent="0.25">
      <c r="P1647" s="1"/>
      <c r="R1647" s="1"/>
    </row>
    <row r="1648" spans="16:19" x14ac:dyDescent="0.25">
      <c r="P1648" s="1"/>
      <c r="R1648" s="1"/>
    </row>
    <row r="1649" spans="16:27" x14ac:dyDescent="0.25">
      <c r="P1649" s="1"/>
      <c r="R1649" s="1"/>
    </row>
    <row r="1650" spans="16:27" x14ac:dyDescent="0.25">
      <c r="P1650" s="1"/>
      <c r="R1650" s="1"/>
    </row>
    <row r="1651" spans="16:27" x14ac:dyDescent="0.25">
      <c r="P1651" s="1"/>
      <c r="R1651" s="1"/>
    </row>
    <row r="1652" spans="16:27" x14ac:dyDescent="0.25">
      <c r="P1652" s="1"/>
      <c r="Q1652" s="1"/>
      <c r="R1652" s="1"/>
      <c r="S1652" s="1"/>
    </row>
    <row r="1653" spans="16:27" x14ac:dyDescent="0.25">
      <c r="P1653" s="1"/>
      <c r="Q1653" s="1"/>
      <c r="R1653" s="1"/>
    </row>
    <row r="1654" spans="16:27" x14ac:dyDescent="0.25">
      <c r="P1654" s="1"/>
      <c r="Q1654" s="1"/>
      <c r="R1654" s="1"/>
    </row>
    <row r="1655" spans="16:27" x14ac:dyDescent="0.25">
      <c r="P1655" s="1"/>
      <c r="Q1655" s="1"/>
      <c r="R1655" s="1"/>
      <c r="S1655" s="1"/>
    </row>
    <row r="1656" spans="16:27" x14ac:dyDescent="0.25">
      <c r="P1656" s="1"/>
      <c r="R1656" s="1"/>
    </row>
    <row r="1657" spans="16:27" x14ac:dyDescent="0.25">
      <c r="P1657" s="1"/>
      <c r="Q1657" s="1"/>
      <c r="R1657" s="1"/>
    </row>
    <row r="1658" spans="16:27" x14ac:dyDescent="0.25">
      <c r="P1658" s="1"/>
      <c r="R1658" s="1"/>
    </row>
    <row r="1659" spans="16:27" x14ac:dyDescent="0.25">
      <c r="P1659" s="1"/>
      <c r="R1659" s="1"/>
      <c r="Z1659" s="1"/>
      <c r="AA1659" s="1"/>
    </row>
    <row r="1660" spans="16:27" x14ac:dyDescent="0.25">
      <c r="P1660" s="1"/>
      <c r="R1660" s="1"/>
    </row>
    <row r="1661" spans="16:27" x14ac:dyDescent="0.25">
      <c r="P1661" s="1"/>
      <c r="Q1661" s="1"/>
      <c r="R1661" s="1"/>
      <c r="S1661" s="1"/>
    </row>
    <row r="1662" spans="16:27" x14ac:dyDescent="0.25">
      <c r="P1662" s="1"/>
      <c r="R1662" s="1"/>
    </row>
    <row r="1663" spans="16:27" x14ac:dyDescent="0.25">
      <c r="P1663" s="1"/>
      <c r="R1663" s="1"/>
    </row>
    <row r="1664" spans="16:27" x14ac:dyDescent="0.25">
      <c r="P1664" s="1"/>
      <c r="R1664" s="1"/>
    </row>
    <row r="1665" spans="16:19" x14ac:dyDescent="0.25">
      <c r="P1665" s="1"/>
      <c r="R1665" s="1"/>
    </row>
    <row r="1666" spans="16:19" x14ac:dyDescent="0.25">
      <c r="P1666" s="1"/>
      <c r="Q1666" s="1"/>
      <c r="R1666" s="1"/>
      <c r="S1666" s="1"/>
    </row>
    <row r="1667" spans="16:19" x14ac:dyDescent="0.25">
      <c r="P1667" s="1"/>
      <c r="R1667" s="1"/>
    </row>
    <row r="1668" spans="16:19" x14ac:dyDescent="0.25">
      <c r="P1668" s="1"/>
      <c r="R1668" s="1"/>
    </row>
    <row r="1669" spans="16:19" x14ac:dyDescent="0.25">
      <c r="P1669" s="1"/>
      <c r="R1669" s="1"/>
    </row>
    <row r="1670" spans="16:19" x14ac:dyDescent="0.25">
      <c r="P1670" s="1"/>
      <c r="R1670" s="1"/>
    </row>
    <row r="1671" spans="16:19" x14ac:dyDescent="0.25">
      <c r="P1671" s="1"/>
      <c r="R1671" s="1"/>
    </row>
    <row r="1672" spans="16:19" x14ac:dyDescent="0.25">
      <c r="P1672" s="1"/>
      <c r="R1672" s="1"/>
    </row>
    <row r="1673" spans="16:19" x14ac:dyDescent="0.25">
      <c r="P1673" s="1"/>
      <c r="R1673" s="1"/>
    </row>
    <row r="1674" spans="16:19" x14ac:dyDescent="0.25">
      <c r="P1674" s="1"/>
      <c r="R1674" s="1"/>
    </row>
    <row r="1675" spans="16:19" x14ac:dyDescent="0.25">
      <c r="P1675" s="1"/>
      <c r="Q1675" s="1"/>
      <c r="R1675" s="1"/>
      <c r="S1675" s="1"/>
    </row>
    <row r="1676" spans="16:19" x14ac:dyDescent="0.25">
      <c r="P1676" s="1"/>
      <c r="Q1676" s="1"/>
      <c r="R1676" s="1"/>
      <c r="S1676" s="1"/>
    </row>
    <row r="1677" spans="16:19" x14ac:dyDescent="0.25">
      <c r="P1677" s="1"/>
      <c r="R1677" s="1"/>
    </row>
    <row r="1678" spans="16:19" x14ac:dyDescent="0.25">
      <c r="P1678" s="1"/>
      <c r="R1678" s="1"/>
    </row>
    <row r="1679" spans="16:19" x14ac:dyDescent="0.25">
      <c r="P1679" s="1"/>
      <c r="R1679" s="1"/>
    </row>
    <row r="1680" spans="16:19" x14ac:dyDescent="0.25">
      <c r="P1680" s="1"/>
      <c r="R1680" s="1"/>
    </row>
    <row r="1681" spans="16:27" x14ac:dyDescent="0.25">
      <c r="P1681" s="1"/>
      <c r="R1681" s="1"/>
    </row>
    <row r="1682" spans="16:27" x14ac:dyDescent="0.25">
      <c r="P1682" s="1"/>
      <c r="R1682" s="1"/>
    </row>
    <row r="1683" spans="16:27" x14ac:dyDescent="0.25">
      <c r="P1683" s="1"/>
      <c r="R1683" s="1"/>
    </row>
    <row r="1684" spans="16:27" x14ac:dyDescent="0.25">
      <c r="P1684" s="1"/>
      <c r="R1684" s="1"/>
      <c r="Z1684" s="1"/>
      <c r="AA1684" s="1"/>
    </row>
    <row r="1685" spans="16:27" x14ac:dyDescent="0.25">
      <c r="P1685" s="1"/>
      <c r="R1685" s="1"/>
    </row>
    <row r="1686" spans="16:27" x14ac:dyDescent="0.25">
      <c r="P1686" s="1"/>
      <c r="Q1686" s="1"/>
      <c r="R1686" s="1"/>
    </row>
    <row r="1687" spans="16:27" x14ac:dyDescent="0.25">
      <c r="P1687" s="1"/>
      <c r="Q1687" s="1"/>
      <c r="R1687" s="1"/>
      <c r="S1687" s="1"/>
    </row>
    <row r="1688" spans="16:27" x14ac:dyDescent="0.25">
      <c r="P1688" s="1"/>
      <c r="Q1688" s="1"/>
      <c r="R1688" s="1"/>
      <c r="S1688" s="1"/>
    </row>
    <row r="1689" spans="16:27" x14ac:dyDescent="0.25">
      <c r="P1689" s="1"/>
      <c r="R1689" s="1"/>
    </row>
    <row r="1690" spans="16:27" x14ac:dyDescent="0.25">
      <c r="P1690" s="1"/>
      <c r="R1690" s="1"/>
    </row>
    <row r="1691" spans="16:27" x14ac:dyDescent="0.25">
      <c r="P1691" s="1"/>
      <c r="R1691" s="1"/>
    </row>
    <row r="1692" spans="16:27" x14ac:dyDescent="0.25">
      <c r="P1692" s="1"/>
      <c r="R1692" s="1"/>
    </row>
    <row r="1693" spans="16:27" x14ac:dyDescent="0.25">
      <c r="P1693" s="1"/>
      <c r="R1693" s="1"/>
    </row>
    <row r="1694" spans="16:27" x14ac:dyDescent="0.25">
      <c r="P1694" s="1"/>
      <c r="R1694" s="1"/>
    </row>
    <row r="1695" spans="16:27" x14ac:dyDescent="0.25">
      <c r="P1695" s="1"/>
      <c r="R1695" s="1"/>
    </row>
    <row r="1696" spans="16:27" x14ac:dyDescent="0.25">
      <c r="P1696" s="1"/>
      <c r="R1696" s="1"/>
    </row>
    <row r="1697" spans="16:19" x14ac:dyDescent="0.25">
      <c r="P1697" s="1"/>
      <c r="R1697" s="1"/>
    </row>
    <row r="1698" spans="16:19" x14ac:dyDescent="0.25">
      <c r="P1698" s="1"/>
      <c r="R1698" s="1"/>
    </row>
    <row r="1699" spans="16:19" x14ac:dyDescent="0.25">
      <c r="P1699" s="1"/>
      <c r="R1699" s="1"/>
    </row>
    <row r="1700" spans="16:19" x14ac:dyDescent="0.25">
      <c r="P1700" s="1"/>
      <c r="R1700" s="1"/>
    </row>
    <row r="1701" spans="16:19" x14ac:dyDescent="0.25">
      <c r="P1701" s="1"/>
      <c r="Q1701" s="1"/>
      <c r="R1701" s="1"/>
    </row>
    <row r="1702" spans="16:19" x14ac:dyDescent="0.25">
      <c r="P1702" s="1"/>
      <c r="R1702" s="1"/>
    </row>
    <row r="1703" spans="16:19" x14ac:dyDescent="0.25">
      <c r="P1703" s="1"/>
      <c r="Q1703" s="1"/>
      <c r="R1703" s="1"/>
      <c r="S1703" s="1"/>
    </row>
    <row r="1704" spans="16:19" x14ac:dyDescent="0.25">
      <c r="P1704" s="1"/>
      <c r="R1704" s="1"/>
    </row>
    <row r="1705" spans="16:19" x14ac:dyDescent="0.25">
      <c r="P1705" s="1"/>
      <c r="R1705" s="1"/>
    </row>
    <row r="1706" spans="16:19" x14ac:dyDescent="0.25">
      <c r="P1706" s="1"/>
      <c r="R1706" s="1"/>
    </row>
    <row r="1707" spans="16:19" x14ac:dyDescent="0.25">
      <c r="P1707" s="1"/>
      <c r="R1707" s="1"/>
    </row>
    <row r="1708" spans="16:19" x14ac:dyDescent="0.25">
      <c r="P1708" s="1"/>
      <c r="R1708" s="1"/>
    </row>
    <row r="1709" spans="16:19" x14ac:dyDescent="0.25">
      <c r="P1709" s="1"/>
      <c r="Q1709" s="1"/>
      <c r="R1709" s="1"/>
      <c r="S1709" s="1"/>
    </row>
    <row r="1710" spans="16:19" x14ac:dyDescent="0.25">
      <c r="P1710" s="1"/>
      <c r="R1710" s="1"/>
    </row>
    <row r="1711" spans="16:19" x14ac:dyDescent="0.25">
      <c r="P1711" s="1"/>
      <c r="R1711" s="1"/>
    </row>
    <row r="1712" spans="16:19" x14ac:dyDescent="0.25">
      <c r="P1712" s="1"/>
      <c r="R1712" s="1"/>
    </row>
    <row r="1713" spans="16:19" x14ac:dyDescent="0.25">
      <c r="P1713" s="1"/>
      <c r="Q1713" s="1"/>
      <c r="R1713" s="1"/>
    </row>
    <row r="1714" spans="16:19" x14ac:dyDescent="0.25">
      <c r="P1714" s="1"/>
      <c r="R1714" s="1"/>
    </row>
    <row r="1715" spans="16:19" x14ac:dyDescent="0.25">
      <c r="P1715" s="1"/>
      <c r="Q1715" s="1"/>
      <c r="R1715" s="1"/>
      <c r="S1715" s="1"/>
    </row>
    <row r="1716" spans="16:19" x14ac:dyDescent="0.25">
      <c r="P1716" s="1"/>
      <c r="R1716" s="1"/>
    </row>
    <row r="1717" spans="16:19" x14ac:dyDescent="0.25">
      <c r="P1717" s="1"/>
      <c r="R1717" s="1"/>
    </row>
    <row r="1718" spans="16:19" x14ac:dyDescent="0.25">
      <c r="P1718" s="1"/>
      <c r="Q1718" s="1"/>
      <c r="R1718" s="1"/>
    </row>
    <row r="1719" spans="16:19" x14ac:dyDescent="0.25">
      <c r="P1719" s="1"/>
      <c r="R1719" s="1"/>
    </row>
    <row r="1720" spans="16:19" x14ac:dyDescent="0.25">
      <c r="P1720" s="1"/>
      <c r="Q1720" s="1"/>
      <c r="R1720" s="1"/>
      <c r="S1720" s="1"/>
    </row>
    <row r="1721" spans="16:19" x14ac:dyDescent="0.25">
      <c r="P1721" s="1"/>
      <c r="Q1721" s="1"/>
      <c r="R1721" s="1"/>
      <c r="S1721" s="1"/>
    </row>
    <row r="1722" spans="16:19" x14ac:dyDescent="0.25">
      <c r="P1722" s="1"/>
      <c r="Q1722" s="1"/>
      <c r="R1722" s="1"/>
      <c r="S1722" s="1"/>
    </row>
    <row r="1723" spans="16:19" x14ac:dyDescent="0.25">
      <c r="P1723" s="1"/>
      <c r="Q1723" s="1"/>
      <c r="R1723" s="1"/>
      <c r="S1723" s="1"/>
    </row>
    <row r="1724" spans="16:19" x14ac:dyDescent="0.25">
      <c r="P1724" s="1"/>
      <c r="R1724" s="1"/>
    </row>
    <row r="1725" spans="16:19" x14ac:dyDescent="0.25">
      <c r="P1725" s="1"/>
      <c r="Q1725" s="1"/>
      <c r="R1725" s="1"/>
      <c r="S1725" s="1"/>
    </row>
    <row r="1726" spans="16:19" x14ac:dyDescent="0.25">
      <c r="P1726" s="1"/>
      <c r="Q1726" s="1"/>
      <c r="R1726" s="1"/>
      <c r="S1726" s="1"/>
    </row>
    <row r="1727" spans="16:19" x14ac:dyDescent="0.25">
      <c r="P1727" s="1"/>
      <c r="Q1727" s="1"/>
      <c r="R1727" s="1"/>
      <c r="S1727" s="1"/>
    </row>
    <row r="1728" spans="16:19" x14ac:dyDescent="0.25">
      <c r="P1728" s="1"/>
      <c r="Q1728" s="1"/>
      <c r="R1728" s="1"/>
      <c r="S1728" s="1"/>
    </row>
    <row r="1729" spans="16:19" x14ac:dyDescent="0.25">
      <c r="P1729" s="1"/>
      <c r="R1729" s="1"/>
    </row>
    <row r="1730" spans="16:19" x14ac:dyDescent="0.25">
      <c r="P1730" s="1"/>
      <c r="R1730" s="1"/>
    </row>
    <row r="1731" spans="16:19" x14ac:dyDescent="0.25">
      <c r="P1731" s="1"/>
      <c r="Q1731" s="1"/>
      <c r="R1731" s="1"/>
      <c r="S1731" s="1"/>
    </row>
    <row r="1732" spans="16:19" x14ac:dyDescent="0.25">
      <c r="P1732" s="1"/>
      <c r="R1732" s="1"/>
    </row>
    <row r="1733" spans="16:19" x14ac:dyDescent="0.25">
      <c r="P1733" s="1"/>
      <c r="R1733" s="1"/>
    </row>
    <row r="1734" spans="16:19" x14ac:dyDescent="0.25">
      <c r="P1734" s="1"/>
      <c r="R1734" s="1"/>
    </row>
    <row r="1735" spans="16:19" x14ac:dyDescent="0.25">
      <c r="P1735" s="1"/>
      <c r="Q1735" s="1"/>
      <c r="R1735" s="1"/>
      <c r="S1735" s="1"/>
    </row>
    <row r="1736" spans="16:19" x14ac:dyDescent="0.25">
      <c r="P1736" s="1"/>
      <c r="Q1736" s="1"/>
      <c r="R1736" s="1"/>
      <c r="S1736" s="1"/>
    </row>
    <row r="1737" spans="16:19" x14ac:dyDescent="0.25">
      <c r="P1737" s="1"/>
      <c r="R1737" s="1"/>
    </row>
    <row r="1738" spans="16:19" x14ac:dyDescent="0.25">
      <c r="P1738" s="1"/>
      <c r="R1738" s="1"/>
    </row>
    <row r="1739" spans="16:19" x14ac:dyDescent="0.25">
      <c r="P1739" s="1"/>
      <c r="R1739" s="1"/>
    </row>
    <row r="1740" spans="16:19" x14ac:dyDescent="0.25">
      <c r="P1740" s="1"/>
      <c r="R1740" s="1"/>
    </row>
    <row r="1741" spans="16:19" x14ac:dyDescent="0.25">
      <c r="P1741" s="1"/>
      <c r="R1741" s="1"/>
    </row>
    <row r="1742" spans="16:19" x14ac:dyDescent="0.25">
      <c r="P1742" s="1"/>
      <c r="R1742" s="1"/>
    </row>
    <row r="1743" spans="16:19" x14ac:dyDescent="0.25">
      <c r="P1743" s="1"/>
      <c r="R1743" s="1"/>
    </row>
    <row r="1744" spans="16:19" x14ac:dyDescent="0.25">
      <c r="P1744" s="1"/>
      <c r="R1744" s="1"/>
    </row>
    <row r="1745" spans="16:19" x14ac:dyDescent="0.25">
      <c r="P1745" s="1"/>
      <c r="Q1745" s="1"/>
      <c r="R1745" s="1"/>
    </row>
    <row r="1746" spans="16:19" x14ac:dyDescent="0.25">
      <c r="P1746" s="1"/>
      <c r="Q1746" s="1"/>
      <c r="R1746" s="1"/>
      <c r="S1746" s="1"/>
    </row>
    <row r="1747" spans="16:19" x14ac:dyDescent="0.25">
      <c r="P1747" s="1"/>
      <c r="Q1747" s="1"/>
      <c r="R1747" s="1"/>
    </row>
    <row r="1748" spans="16:19" x14ac:dyDescent="0.25">
      <c r="P1748" s="1"/>
      <c r="Q1748" s="1"/>
      <c r="R1748" s="1"/>
      <c r="S1748" s="1"/>
    </row>
    <row r="1749" spans="16:19" x14ac:dyDescent="0.25">
      <c r="P1749" s="1"/>
      <c r="R1749" s="1"/>
    </row>
    <row r="1750" spans="16:19" x14ac:dyDescent="0.25">
      <c r="P1750" s="1"/>
      <c r="R1750" s="1"/>
    </row>
    <row r="1751" spans="16:19" x14ac:dyDescent="0.25">
      <c r="P1751" s="1"/>
      <c r="R1751" s="1"/>
    </row>
    <row r="1752" spans="16:19" x14ac:dyDescent="0.25">
      <c r="P1752" s="1"/>
      <c r="R1752" s="1"/>
    </row>
    <row r="1753" spans="16:19" x14ac:dyDescent="0.25">
      <c r="P1753" s="1"/>
      <c r="Q1753" s="1"/>
      <c r="R1753" s="1"/>
      <c r="S1753" s="1"/>
    </row>
    <row r="1754" spans="16:19" x14ac:dyDescent="0.25">
      <c r="P1754" s="1"/>
      <c r="R1754" s="1"/>
    </row>
    <row r="1755" spans="16:19" x14ac:dyDescent="0.25">
      <c r="P1755" s="1"/>
      <c r="Q1755" s="1"/>
      <c r="R1755" s="1"/>
      <c r="S1755" s="1"/>
    </row>
    <row r="1756" spans="16:19" x14ac:dyDescent="0.25">
      <c r="P1756" s="1"/>
      <c r="Q1756" s="1"/>
      <c r="R1756" s="1"/>
    </row>
    <row r="1757" spans="16:19" x14ac:dyDescent="0.25">
      <c r="P1757" s="1"/>
      <c r="R1757" s="1"/>
    </row>
    <row r="1758" spans="16:19" x14ac:dyDescent="0.25">
      <c r="P1758" s="1"/>
      <c r="R1758" s="1"/>
    </row>
    <row r="1759" spans="16:19" x14ac:dyDescent="0.25">
      <c r="P1759" s="1"/>
      <c r="R1759" s="1"/>
    </row>
    <row r="1760" spans="16:19" x14ac:dyDescent="0.25">
      <c r="P1760" s="1"/>
      <c r="Q1760" s="1"/>
      <c r="R1760" s="1"/>
      <c r="S1760" s="1"/>
    </row>
    <row r="1761" spans="16:19" x14ac:dyDescent="0.25">
      <c r="P1761" s="1"/>
      <c r="Q1761" s="1"/>
      <c r="R1761" s="1"/>
      <c r="S1761" s="1"/>
    </row>
    <row r="1762" spans="16:19" x14ac:dyDescent="0.25">
      <c r="P1762" s="1"/>
      <c r="R1762" s="1"/>
    </row>
    <row r="1763" spans="16:19" x14ac:dyDescent="0.25">
      <c r="P1763" s="1"/>
      <c r="R1763" s="1"/>
    </row>
    <row r="1764" spans="16:19" x14ac:dyDescent="0.25">
      <c r="P1764" s="1"/>
      <c r="R1764" s="1"/>
    </row>
    <row r="1765" spans="16:19" x14ac:dyDescent="0.25">
      <c r="P1765" s="1"/>
      <c r="Q1765" s="1"/>
      <c r="R1765" s="1"/>
      <c r="S1765" s="1"/>
    </row>
    <row r="1766" spans="16:19" x14ac:dyDescent="0.25">
      <c r="P1766" s="1"/>
      <c r="R1766" s="1"/>
    </row>
    <row r="1767" spans="16:19" x14ac:dyDescent="0.25">
      <c r="P1767" s="1"/>
      <c r="R1767" s="1"/>
    </row>
    <row r="1768" spans="16:19" x14ac:dyDescent="0.25">
      <c r="P1768" s="1"/>
      <c r="R1768" s="1"/>
    </row>
    <row r="1769" spans="16:19" x14ac:dyDescent="0.25">
      <c r="P1769" s="1"/>
      <c r="R1769" s="1"/>
    </row>
    <row r="1770" spans="16:19" x14ac:dyDescent="0.25">
      <c r="P1770" s="1"/>
      <c r="R1770" s="1"/>
    </row>
    <row r="1771" spans="16:19" x14ac:dyDescent="0.25">
      <c r="P1771" s="1"/>
      <c r="R1771" s="1"/>
    </row>
    <row r="1772" spans="16:19" x14ac:dyDescent="0.25">
      <c r="P1772" s="1"/>
      <c r="R1772" s="1"/>
    </row>
    <row r="1773" spans="16:19" x14ac:dyDescent="0.25">
      <c r="P1773" s="1"/>
      <c r="R1773" s="1"/>
    </row>
    <row r="1774" spans="16:19" x14ac:dyDescent="0.25">
      <c r="P1774" s="1"/>
      <c r="R1774" s="1"/>
    </row>
    <row r="1775" spans="16:19" x14ac:dyDescent="0.25">
      <c r="P1775" s="1"/>
      <c r="R1775" s="1"/>
    </row>
    <row r="1776" spans="16:19" x14ac:dyDescent="0.25">
      <c r="P1776" s="1"/>
      <c r="Q1776" s="1"/>
      <c r="R1776" s="1"/>
    </row>
    <row r="1777" spans="16:19" x14ac:dyDescent="0.25">
      <c r="P1777" s="1"/>
      <c r="Q1777" s="1"/>
      <c r="R1777" s="1"/>
      <c r="S1777" s="1"/>
    </row>
    <row r="1778" spans="16:19" x14ac:dyDescent="0.25">
      <c r="P1778" s="1"/>
      <c r="R1778" s="1"/>
    </row>
    <row r="1779" spans="16:19" x14ac:dyDescent="0.25">
      <c r="P1779" s="1"/>
      <c r="R1779" s="1"/>
    </row>
    <row r="1780" spans="16:19" x14ac:dyDescent="0.25">
      <c r="P1780" s="1"/>
      <c r="Q1780" s="1"/>
      <c r="R1780" s="1"/>
      <c r="S1780" s="1"/>
    </row>
    <row r="1781" spans="16:19" x14ac:dyDescent="0.25">
      <c r="P1781" s="1"/>
      <c r="Q1781" s="1"/>
      <c r="R1781" s="1"/>
      <c r="S1781" s="1"/>
    </row>
    <row r="1782" spans="16:19" x14ac:dyDescent="0.25">
      <c r="P1782" s="1"/>
      <c r="R1782" s="1"/>
    </row>
    <row r="1783" spans="16:19" x14ac:dyDescent="0.25">
      <c r="P1783" s="1"/>
      <c r="Q1783" s="1"/>
      <c r="R1783" s="1"/>
      <c r="S1783" s="1"/>
    </row>
    <row r="1784" spans="16:19" x14ac:dyDescent="0.25">
      <c r="P1784" s="1"/>
      <c r="R1784" s="1"/>
    </row>
    <row r="1785" spans="16:19" x14ac:dyDescent="0.25">
      <c r="P1785" s="1"/>
      <c r="R1785" s="1"/>
    </row>
    <row r="1786" spans="16:19" x14ac:dyDescent="0.25">
      <c r="P1786" s="1"/>
      <c r="R1786" s="1"/>
    </row>
    <row r="1787" spans="16:19" x14ac:dyDescent="0.25">
      <c r="P1787" s="1"/>
      <c r="R1787" s="1"/>
    </row>
    <row r="1788" spans="16:19" x14ac:dyDescent="0.25">
      <c r="P1788" s="1"/>
      <c r="R1788" s="1"/>
    </row>
    <row r="1789" spans="16:19" x14ac:dyDescent="0.25">
      <c r="P1789" s="1"/>
      <c r="R1789" s="1"/>
    </row>
    <row r="1790" spans="16:19" x14ac:dyDescent="0.25">
      <c r="P1790" s="1"/>
      <c r="Q1790" s="1"/>
      <c r="R1790" s="1"/>
      <c r="S1790" s="1"/>
    </row>
    <row r="1791" spans="16:19" x14ac:dyDescent="0.25">
      <c r="P1791" s="1"/>
      <c r="R1791" s="1"/>
    </row>
    <row r="1792" spans="16:19" x14ac:dyDescent="0.25">
      <c r="P1792" s="1"/>
      <c r="R1792" s="1"/>
    </row>
    <row r="1793" spans="16:19" x14ac:dyDescent="0.25">
      <c r="P1793" s="1"/>
      <c r="R1793" s="1"/>
    </row>
    <row r="1794" spans="16:19" x14ac:dyDescent="0.25">
      <c r="P1794" s="1"/>
      <c r="Q1794" s="1"/>
      <c r="R1794" s="1"/>
      <c r="S1794" s="1"/>
    </row>
    <row r="1795" spans="16:19" x14ac:dyDescent="0.25">
      <c r="P1795" s="1"/>
      <c r="Q1795" s="1"/>
      <c r="R1795" s="1"/>
      <c r="S1795" s="1"/>
    </row>
    <row r="1796" spans="16:19" x14ac:dyDescent="0.25">
      <c r="P1796" s="1"/>
      <c r="R1796" s="1"/>
    </row>
    <row r="1797" spans="16:19" x14ac:dyDescent="0.25">
      <c r="P1797" s="1"/>
      <c r="R1797" s="1"/>
    </row>
    <row r="1798" spans="16:19" x14ac:dyDescent="0.25">
      <c r="P1798" s="1"/>
      <c r="Q1798" s="1"/>
      <c r="R1798" s="1"/>
      <c r="S1798" s="1"/>
    </row>
    <row r="1799" spans="16:19" x14ac:dyDescent="0.25">
      <c r="P1799" s="1"/>
      <c r="Q1799" s="1"/>
      <c r="R1799" s="1"/>
      <c r="S1799" s="1"/>
    </row>
    <row r="1800" spans="16:19" x14ac:dyDescent="0.25">
      <c r="P1800" s="1"/>
      <c r="R1800" s="1"/>
    </row>
    <row r="1801" spans="16:19" x14ac:dyDescent="0.25">
      <c r="P1801" s="1"/>
      <c r="R1801" s="1"/>
    </row>
    <row r="1802" spans="16:19" x14ac:dyDescent="0.25">
      <c r="P1802" s="1"/>
      <c r="R1802" s="1"/>
    </row>
    <row r="1803" spans="16:19" x14ac:dyDescent="0.25">
      <c r="P1803" s="1"/>
      <c r="R1803" s="1"/>
    </row>
    <row r="1804" spans="16:19" x14ac:dyDescent="0.25">
      <c r="P1804" s="1"/>
      <c r="R1804" s="1"/>
    </row>
    <row r="1805" spans="16:19" x14ac:dyDescent="0.25">
      <c r="P1805" s="1"/>
      <c r="R1805" s="1"/>
    </row>
    <row r="1806" spans="16:19" x14ac:dyDescent="0.25">
      <c r="P1806" s="1"/>
      <c r="R1806" s="1"/>
    </row>
    <row r="1807" spans="16:19" x14ac:dyDescent="0.25">
      <c r="P1807" s="1"/>
      <c r="R1807" s="1"/>
    </row>
    <row r="1808" spans="16:19" x14ac:dyDescent="0.25">
      <c r="P1808" s="1"/>
      <c r="R1808" s="1"/>
    </row>
    <row r="1809" spans="16:19" x14ac:dyDescent="0.25">
      <c r="P1809" s="1"/>
      <c r="R1809" s="1"/>
    </row>
    <row r="1810" spans="16:19" x14ac:dyDescent="0.25">
      <c r="P1810" s="1"/>
      <c r="Q1810" s="1"/>
      <c r="R1810" s="1"/>
    </row>
    <row r="1811" spans="16:19" x14ac:dyDescent="0.25">
      <c r="P1811" s="1"/>
      <c r="Q1811" s="1"/>
      <c r="R1811" s="1"/>
      <c r="S1811" s="1"/>
    </row>
    <row r="1812" spans="16:19" x14ac:dyDescent="0.25">
      <c r="P1812" s="1"/>
      <c r="Q1812" s="1"/>
      <c r="R1812" s="1"/>
      <c r="S1812" s="1"/>
    </row>
    <row r="1813" spans="16:19" x14ac:dyDescent="0.25">
      <c r="P1813" s="1"/>
      <c r="Q1813" s="1"/>
      <c r="R1813" s="1"/>
      <c r="S1813" s="1"/>
    </row>
    <row r="1814" spans="16:19" x14ac:dyDescent="0.25">
      <c r="P1814" s="1"/>
      <c r="Q1814" s="1"/>
      <c r="R1814" s="1"/>
      <c r="S1814" s="1"/>
    </row>
    <row r="1815" spans="16:19" x14ac:dyDescent="0.25">
      <c r="P1815" s="1"/>
      <c r="R1815" s="1"/>
    </row>
    <row r="1816" spans="16:19" x14ac:dyDescent="0.25">
      <c r="P1816" s="1"/>
      <c r="R1816" s="1"/>
    </row>
    <row r="1817" spans="16:19" x14ac:dyDescent="0.25">
      <c r="P1817" s="1"/>
      <c r="R1817" s="1"/>
    </row>
    <row r="1818" spans="16:19" x14ac:dyDescent="0.25">
      <c r="P1818" s="1"/>
      <c r="R1818" s="1"/>
    </row>
    <row r="1819" spans="16:19" x14ac:dyDescent="0.25">
      <c r="P1819" s="1"/>
      <c r="R1819" s="1"/>
    </row>
    <row r="1820" spans="16:19" x14ac:dyDescent="0.25">
      <c r="P1820" s="1"/>
      <c r="R1820" s="1"/>
    </row>
    <row r="1821" spans="16:19" x14ac:dyDescent="0.25">
      <c r="P1821" s="1"/>
      <c r="R1821" s="1"/>
    </row>
    <row r="1822" spans="16:19" x14ac:dyDescent="0.25">
      <c r="P1822" s="1"/>
      <c r="R1822" s="1"/>
    </row>
    <row r="1823" spans="16:19" x14ac:dyDescent="0.25">
      <c r="P1823" s="1"/>
      <c r="Q1823" s="1"/>
      <c r="R1823" s="1"/>
    </row>
    <row r="1824" spans="16:19" x14ac:dyDescent="0.25">
      <c r="P1824" s="1"/>
      <c r="Q1824" s="1"/>
      <c r="R1824" s="1"/>
      <c r="S1824" s="1"/>
    </row>
    <row r="1825" spans="16:19" x14ac:dyDescent="0.25">
      <c r="P1825" s="1"/>
      <c r="Q1825" s="1"/>
      <c r="R1825" s="1"/>
      <c r="S1825" s="1"/>
    </row>
    <row r="1826" spans="16:19" x14ac:dyDescent="0.25">
      <c r="P1826" s="1"/>
      <c r="R1826" s="1"/>
    </row>
    <row r="1827" spans="16:19" x14ac:dyDescent="0.25">
      <c r="P1827" s="1"/>
      <c r="R1827" s="1"/>
    </row>
    <row r="1828" spans="16:19" x14ac:dyDescent="0.25">
      <c r="P1828" s="1"/>
      <c r="Q1828" s="1"/>
      <c r="R1828" s="1"/>
    </row>
    <row r="1829" spans="16:19" x14ac:dyDescent="0.25">
      <c r="P1829" s="1"/>
      <c r="Q1829" s="1"/>
      <c r="R1829" s="1"/>
      <c r="S1829" s="1"/>
    </row>
    <row r="1830" spans="16:19" x14ac:dyDescent="0.25">
      <c r="P1830" s="1"/>
      <c r="Q1830" s="1"/>
      <c r="R1830" s="1"/>
    </row>
    <row r="1831" spans="16:19" x14ac:dyDescent="0.25">
      <c r="P1831" s="1"/>
      <c r="Q1831" s="1"/>
      <c r="R1831" s="1"/>
      <c r="S1831" s="1"/>
    </row>
    <row r="1832" spans="16:19" x14ac:dyDescent="0.25">
      <c r="P1832" s="1"/>
      <c r="Q1832" s="1"/>
      <c r="R1832" s="1"/>
      <c r="S1832" s="1"/>
    </row>
    <row r="1833" spans="16:19" x14ac:dyDescent="0.25">
      <c r="P1833" s="1"/>
      <c r="Q1833" s="1"/>
      <c r="R1833" s="1"/>
      <c r="S1833" s="1"/>
    </row>
    <row r="1834" spans="16:19" x14ac:dyDescent="0.25">
      <c r="P1834" s="1"/>
      <c r="Q1834" s="1"/>
      <c r="R1834" s="1"/>
    </row>
    <row r="1835" spans="16:19" x14ac:dyDescent="0.25">
      <c r="P1835" s="1"/>
      <c r="R1835" s="1"/>
    </row>
    <row r="1836" spans="16:19" x14ac:dyDescent="0.25">
      <c r="P1836" s="1"/>
      <c r="R1836" s="1"/>
    </row>
    <row r="1837" spans="16:19" x14ac:dyDescent="0.25">
      <c r="P1837" s="1"/>
      <c r="R1837" s="1"/>
    </row>
    <row r="1838" spans="16:19" x14ac:dyDescent="0.25">
      <c r="P1838" s="1"/>
      <c r="R1838" s="1"/>
    </row>
    <row r="1839" spans="16:19" x14ac:dyDescent="0.25">
      <c r="P1839" s="1"/>
      <c r="Q1839" s="1"/>
      <c r="R1839" s="1"/>
      <c r="S1839" s="1"/>
    </row>
    <row r="1840" spans="16:19" x14ac:dyDescent="0.25">
      <c r="P1840" s="1"/>
      <c r="Q1840" s="1"/>
      <c r="R1840" s="1"/>
    </row>
    <row r="1841" spans="16:19" x14ac:dyDescent="0.25">
      <c r="P1841" s="1"/>
      <c r="R1841" s="1"/>
    </row>
    <row r="1842" spans="16:19" x14ac:dyDescent="0.25">
      <c r="P1842" s="1"/>
      <c r="R1842" s="1"/>
    </row>
    <row r="1843" spans="16:19" x14ac:dyDescent="0.25">
      <c r="P1843" s="1"/>
      <c r="R1843" s="1"/>
    </row>
    <row r="1844" spans="16:19" x14ac:dyDescent="0.25">
      <c r="P1844" s="1"/>
      <c r="R1844" s="1"/>
    </row>
    <row r="1845" spans="16:19" x14ac:dyDescent="0.25">
      <c r="P1845" s="1"/>
      <c r="Q1845" s="1"/>
      <c r="R1845" s="1"/>
      <c r="S1845" s="1"/>
    </row>
    <row r="1846" spans="16:19" x14ac:dyDescent="0.25">
      <c r="P1846" s="1"/>
      <c r="R1846" s="1"/>
    </row>
    <row r="1847" spans="16:19" x14ac:dyDescent="0.25">
      <c r="P1847" s="1"/>
      <c r="R1847" s="1"/>
    </row>
    <row r="1848" spans="16:19" x14ac:dyDescent="0.25">
      <c r="P1848" s="1"/>
      <c r="R1848" s="1"/>
    </row>
    <row r="1849" spans="16:19" x14ac:dyDescent="0.25">
      <c r="P1849" s="1"/>
      <c r="R1849" s="1"/>
    </row>
    <row r="1850" spans="16:19" x14ac:dyDescent="0.25">
      <c r="P1850" s="1"/>
      <c r="R1850" s="1"/>
    </row>
    <row r="1851" spans="16:19" x14ac:dyDescent="0.25">
      <c r="P1851" s="1"/>
      <c r="R1851" s="1"/>
    </row>
    <row r="1852" spans="16:19" x14ac:dyDescent="0.25">
      <c r="P1852" s="1"/>
      <c r="R1852" s="1"/>
    </row>
    <row r="1853" spans="16:19" x14ac:dyDescent="0.25">
      <c r="P1853" s="1"/>
      <c r="R1853" s="1"/>
    </row>
    <row r="1854" spans="16:19" x14ac:dyDescent="0.25">
      <c r="P1854" s="1"/>
      <c r="Q1854" s="1"/>
      <c r="R1854" s="1"/>
      <c r="S1854" s="1"/>
    </row>
    <row r="1855" spans="16:19" x14ac:dyDescent="0.25">
      <c r="P1855" s="1"/>
      <c r="R1855" s="1"/>
    </row>
    <row r="1856" spans="16:19" x14ac:dyDescent="0.25">
      <c r="P1856" s="1"/>
      <c r="R1856" s="1"/>
    </row>
    <row r="1857" spans="16:19" x14ac:dyDescent="0.25">
      <c r="P1857" s="1"/>
      <c r="R1857" s="1"/>
    </row>
    <row r="1858" spans="16:19" x14ac:dyDescent="0.25">
      <c r="P1858" s="1"/>
      <c r="R1858" s="1"/>
    </row>
    <row r="1859" spans="16:19" x14ac:dyDescent="0.25">
      <c r="P1859" s="1"/>
      <c r="Q1859" s="1"/>
      <c r="R1859" s="1"/>
      <c r="S1859" s="1"/>
    </row>
    <row r="1860" spans="16:19" x14ac:dyDescent="0.25">
      <c r="P1860" s="1"/>
      <c r="Q1860" s="1"/>
      <c r="R1860" s="1"/>
      <c r="S1860" s="1"/>
    </row>
    <row r="1861" spans="16:19" x14ac:dyDescent="0.25">
      <c r="P1861" s="1"/>
      <c r="R1861" s="1"/>
    </row>
    <row r="1862" spans="16:19" x14ac:dyDescent="0.25">
      <c r="P1862" s="1"/>
      <c r="R1862" s="1"/>
    </row>
    <row r="1863" spans="16:19" x14ac:dyDescent="0.25">
      <c r="P1863" s="1"/>
      <c r="R1863" s="1"/>
    </row>
    <row r="1864" spans="16:19" x14ac:dyDescent="0.25">
      <c r="P1864" s="1"/>
      <c r="R1864" s="1"/>
    </row>
    <row r="1865" spans="16:19" x14ac:dyDescent="0.25">
      <c r="P1865" s="1"/>
      <c r="R1865" s="1"/>
    </row>
    <row r="1866" spans="16:19" x14ac:dyDescent="0.25">
      <c r="P1866" s="1"/>
      <c r="R1866" s="1"/>
    </row>
    <row r="1867" spans="16:19" x14ac:dyDescent="0.25">
      <c r="P1867" s="1"/>
      <c r="Q1867" s="1"/>
      <c r="R1867" s="1"/>
    </row>
    <row r="1868" spans="16:19" x14ac:dyDescent="0.25">
      <c r="P1868" s="1"/>
      <c r="R1868" s="1"/>
    </row>
    <row r="1869" spans="16:19" x14ac:dyDescent="0.25">
      <c r="P1869" s="1"/>
      <c r="Q1869" s="1"/>
      <c r="R1869" s="1"/>
      <c r="S1869" s="1"/>
    </row>
    <row r="1870" spans="16:19" x14ac:dyDescent="0.25">
      <c r="P1870" s="1"/>
      <c r="R1870" s="1"/>
    </row>
    <row r="1871" spans="16:19" x14ac:dyDescent="0.25">
      <c r="P1871" s="1"/>
      <c r="R1871" s="1"/>
    </row>
    <row r="1872" spans="16:19" x14ac:dyDescent="0.25">
      <c r="P1872" s="1"/>
      <c r="R1872" s="1"/>
    </row>
    <row r="1873" spans="16:19" x14ac:dyDescent="0.25">
      <c r="P1873" s="1"/>
      <c r="R1873" s="1"/>
    </row>
    <row r="1874" spans="16:19" x14ac:dyDescent="0.25">
      <c r="P1874" s="1"/>
      <c r="R1874" s="1"/>
    </row>
    <row r="1875" spans="16:19" x14ac:dyDescent="0.25">
      <c r="P1875" s="1"/>
      <c r="Q1875" s="1"/>
      <c r="R1875" s="1"/>
      <c r="S1875" s="1"/>
    </row>
    <row r="1876" spans="16:19" x14ac:dyDescent="0.25">
      <c r="P1876" s="1"/>
      <c r="R1876" s="1"/>
    </row>
    <row r="1877" spans="16:19" x14ac:dyDescent="0.25">
      <c r="P1877" s="1"/>
      <c r="R1877" s="1"/>
    </row>
    <row r="1878" spans="16:19" x14ac:dyDescent="0.25">
      <c r="P1878" s="1"/>
      <c r="Q1878" s="1"/>
      <c r="R1878" s="1"/>
      <c r="S1878" s="1"/>
    </row>
    <row r="1879" spans="16:19" x14ac:dyDescent="0.25">
      <c r="P1879" s="1"/>
      <c r="Q1879" s="1"/>
      <c r="R1879" s="1"/>
      <c r="S1879" s="1"/>
    </row>
    <row r="1880" spans="16:19" x14ac:dyDescent="0.25">
      <c r="P1880" s="1"/>
      <c r="R1880" s="1"/>
    </row>
    <row r="1881" spans="16:19" x14ac:dyDescent="0.25">
      <c r="P1881" s="1"/>
      <c r="R1881" s="1"/>
    </row>
    <row r="1882" spans="16:19" x14ac:dyDescent="0.25">
      <c r="P1882" s="1"/>
      <c r="R1882" s="1"/>
    </row>
    <row r="1883" spans="16:19" x14ac:dyDescent="0.25">
      <c r="P1883" s="1"/>
      <c r="Q1883" s="1"/>
      <c r="R1883" s="1"/>
      <c r="S1883" s="1"/>
    </row>
    <row r="1884" spans="16:19" x14ac:dyDescent="0.25">
      <c r="P1884" s="1"/>
      <c r="R1884" s="1"/>
    </row>
    <row r="1885" spans="16:19" x14ac:dyDescent="0.25">
      <c r="P1885" s="1"/>
      <c r="Q1885" s="1"/>
      <c r="R1885" s="1"/>
      <c r="S1885" s="1"/>
    </row>
    <row r="1886" spans="16:19" x14ac:dyDescent="0.25">
      <c r="P1886" s="1"/>
      <c r="R1886" s="1"/>
    </row>
    <row r="1887" spans="16:19" x14ac:dyDescent="0.25">
      <c r="P1887" s="1"/>
      <c r="R1887" s="1"/>
    </row>
    <row r="1888" spans="16:19" x14ac:dyDescent="0.25">
      <c r="P1888" s="1"/>
      <c r="R1888" s="1"/>
    </row>
    <row r="1889" spans="16:19" x14ac:dyDescent="0.25">
      <c r="P1889" s="1"/>
      <c r="Q1889" s="1"/>
      <c r="R1889" s="1"/>
    </row>
    <row r="1890" spans="16:19" x14ac:dyDescent="0.25">
      <c r="P1890" s="1"/>
      <c r="R1890" s="1"/>
    </row>
    <row r="1891" spans="16:19" x14ac:dyDescent="0.25">
      <c r="P1891" s="1"/>
      <c r="R1891" s="1"/>
    </row>
    <row r="1892" spans="16:19" x14ac:dyDescent="0.25">
      <c r="P1892" s="1"/>
      <c r="Q1892" s="1"/>
      <c r="R1892" s="1"/>
      <c r="S1892" s="1"/>
    </row>
    <row r="1893" spans="16:19" x14ac:dyDescent="0.25">
      <c r="P1893" s="1"/>
      <c r="Q1893" s="1"/>
      <c r="R1893" s="1"/>
      <c r="S1893" s="1"/>
    </row>
    <row r="1894" spans="16:19" x14ac:dyDescent="0.25">
      <c r="P1894" s="1"/>
      <c r="R1894" s="1"/>
    </row>
    <row r="1895" spans="16:19" x14ac:dyDescent="0.25">
      <c r="P1895" s="1"/>
      <c r="R1895" s="1"/>
    </row>
    <row r="1896" spans="16:19" x14ac:dyDescent="0.25">
      <c r="P1896" s="1"/>
      <c r="Q1896" s="1"/>
      <c r="R1896" s="1"/>
      <c r="S1896" s="1"/>
    </row>
    <row r="1897" spans="16:19" x14ac:dyDescent="0.25">
      <c r="P1897" s="1"/>
      <c r="R1897" s="1"/>
    </row>
    <row r="1898" spans="16:19" x14ac:dyDescent="0.25">
      <c r="P1898" s="1"/>
      <c r="R1898" s="1"/>
    </row>
    <row r="1899" spans="16:19" x14ac:dyDescent="0.25">
      <c r="P1899" s="1"/>
      <c r="R1899" s="1"/>
    </row>
    <row r="1900" spans="16:19" x14ac:dyDescent="0.25">
      <c r="P1900" s="1"/>
      <c r="Q1900" s="1"/>
      <c r="R1900" s="1"/>
      <c r="S1900" s="1"/>
    </row>
    <row r="1901" spans="16:19" x14ac:dyDescent="0.25">
      <c r="P1901" s="1"/>
      <c r="R1901" s="1"/>
    </row>
    <row r="1902" spans="16:19" x14ac:dyDescent="0.25">
      <c r="P1902" s="1"/>
      <c r="R1902" s="1"/>
    </row>
    <row r="1903" spans="16:19" x14ac:dyDescent="0.25">
      <c r="P1903" s="1"/>
      <c r="Q1903" s="1"/>
      <c r="R1903" s="1"/>
    </row>
    <row r="1904" spans="16:19" x14ac:dyDescent="0.25">
      <c r="P1904" s="1"/>
      <c r="Q1904" s="1"/>
      <c r="R1904" s="1"/>
      <c r="S1904" s="1"/>
    </row>
    <row r="1905" spans="16:19" x14ac:dyDescent="0.25">
      <c r="P1905" s="1"/>
      <c r="R1905" s="1"/>
    </row>
    <row r="1906" spans="16:19" x14ac:dyDescent="0.25">
      <c r="P1906" s="1"/>
      <c r="Q1906" s="1"/>
      <c r="R1906" s="1"/>
      <c r="S1906" s="1"/>
    </row>
    <row r="1907" spans="16:19" x14ac:dyDescent="0.25">
      <c r="P1907" s="1"/>
      <c r="R1907" s="1"/>
    </row>
    <row r="1908" spans="16:19" x14ac:dyDescent="0.25">
      <c r="P1908" s="1"/>
      <c r="R1908" s="1"/>
    </row>
    <row r="1909" spans="16:19" x14ac:dyDescent="0.25">
      <c r="P1909" s="1"/>
      <c r="R1909" s="1"/>
    </row>
    <row r="1910" spans="16:19" x14ac:dyDescent="0.25">
      <c r="P1910" s="1"/>
      <c r="R1910" s="1"/>
    </row>
    <row r="1911" spans="16:19" x14ac:dyDescent="0.25">
      <c r="P1911" s="1"/>
      <c r="Q1911" s="1"/>
      <c r="R1911" s="1"/>
    </row>
    <row r="1912" spans="16:19" x14ac:dyDescent="0.25">
      <c r="P1912" s="1"/>
      <c r="Q1912" s="1"/>
      <c r="R1912" s="1"/>
      <c r="S1912" s="1"/>
    </row>
    <row r="1913" spans="16:19" x14ac:dyDescent="0.25">
      <c r="P1913" s="1"/>
      <c r="Q1913" s="1"/>
      <c r="R1913" s="1"/>
    </row>
    <row r="1914" spans="16:19" x14ac:dyDescent="0.25">
      <c r="P1914" s="1"/>
      <c r="R1914" s="1"/>
    </row>
    <row r="1915" spans="16:19" x14ac:dyDescent="0.25">
      <c r="P1915" s="1"/>
      <c r="R1915" s="1"/>
    </row>
    <row r="1916" spans="16:19" x14ac:dyDescent="0.25">
      <c r="P1916" s="1"/>
      <c r="Q1916" s="1"/>
      <c r="R1916" s="1"/>
      <c r="S1916" s="1"/>
    </row>
    <row r="1917" spans="16:19" x14ac:dyDescent="0.25">
      <c r="P1917" s="1"/>
      <c r="Q1917" s="1"/>
      <c r="R1917" s="1"/>
      <c r="S1917" s="1"/>
    </row>
    <row r="1918" spans="16:19" x14ac:dyDescent="0.25">
      <c r="P1918" s="1"/>
      <c r="Q1918" s="1"/>
      <c r="R1918" s="1"/>
      <c r="S1918" s="1"/>
    </row>
    <row r="1919" spans="16:19" x14ac:dyDescent="0.25">
      <c r="P1919" s="1"/>
      <c r="Q1919" s="1"/>
      <c r="R1919" s="1"/>
      <c r="S1919" s="1"/>
    </row>
    <row r="1920" spans="16:19" x14ac:dyDescent="0.25">
      <c r="P1920" s="1"/>
      <c r="Q1920" s="1"/>
      <c r="R1920" s="1"/>
      <c r="S1920" s="1"/>
    </row>
    <row r="1921" spans="16:19" x14ac:dyDescent="0.25">
      <c r="P1921" s="1"/>
      <c r="R1921" s="1"/>
    </row>
    <row r="1922" spans="16:19" x14ac:dyDescent="0.25">
      <c r="P1922" s="1"/>
      <c r="R1922" s="1"/>
    </row>
    <row r="1923" spans="16:19" x14ac:dyDescent="0.25">
      <c r="P1923" s="1"/>
      <c r="Q1923" s="1"/>
      <c r="R1923" s="1"/>
      <c r="S1923" s="1"/>
    </row>
    <row r="1924" spans="16:19" x14ac:dyDescent="0.25">
      <c r="P1924" s="1"/>
      <c r="Q1924" s="1"/>
      <c r="R1924" s="1"/>
    </row>
    <row r="1925" spans="16:19" x14ac:dyDescent="0.25">
      <c r="P1925" s="1"/>
      <c r="Q1925" s="1"/>
      <c r="R1925" s="1"/>
    </row>
    <row r="1926" spans="16:19" x14ac:dyDescent="0.25">
      <c r="P1926" s="1"/>
      <c r="R1926" s="1"/>
    </row>
    <row r="1927" spans="16:19" x14ac:dyDescent="0.25">
      <c r="P1927" s="1"/>
      <c r="R1927" s="1"/>
    </row>
    <row r="1928" spans="16:19" x14ac:dyDescent="0.25">
      <c r="P1928" s="1"/>
      <c r="R1928" s="1"/>
    </row>
    <row r="1929" spans="16:19" x14ac:dyDescent="0.25">
      <c r="P1929" s="1"/>
      <c r="R1929" s="1"/>
    </row>
    <row r="1930" spans="16:19" x14ac:dyDescent="0.25">
      <c r="P1930" s="1"/>
      <c r="Q1930" s="1"/>
      <c r="R1930" s="1"/>
      <c r="S1930" s="1"/>
    </row>
    <row r="1931" spans="16:19" x14ac:dyDescent="0.25">
      <c r="P1931" s="1"/>
      <c r="R1931" s="1"/>
    </row>
    <row r="1932" spans="16:19" x14ac:dyDescent="0.25">
      <c r="P1932" s="1"/>
      <c r="R1932" s="1"/>
    </row>
    <row r="1933" spans="16:19" x14ac:dyDescent="0.25">
      <c r="P1933" s="1"/>
      <c r="Q1933" s="1"/>
      <c r="R1933" s="1"/>
      <c r="S1933" s="1"/>
    </row>
    <row r="1934" spans="16:19" x14ac:dyDescent="0.25">
      <c r="P1934" s="1"/>
      <c r="Q1934" s="1"/>
      <c r="R1934" s="1"/>
      <c r="S1934" s="1"/>
    </row>
    <row r="1935" spans="16:19" x14ac:dyDescent="0.25">
      <c r="P1935" s="1"/>
      <c r="R1935" s="1"/>
    </row>
    <row r="1936" spans="16:19" x14ac:dyDescent="0.25">
      <c r="P1936" s="1"/>
      <c r="R1936" s="1"/>
    </row>
    <row r="1937" spans="16:19" x14ac:dyDescent="0.25">
      <c r="P1937" s="1"/>
      <c r="R1937" s="1"/>
    </row>
    <row r="1938" spans="16:19" x14ac:dyDescent="0.25">
      <c r="P1938" s="1"/>
      <c r="Q1938" s="1"/>
      <c r="R1938" s="1"/>
      <c r="S1938" s="1"/>
    </row>
    <row r="1939" spans="16:19" x14ac:dyDescent="0.25">
      <c r="P1939" s="1"/>
      <c r="Q1939" s="1"/>
      <c r="R1939" s="1"/>
      <c r="S1939" s="1"/>
    </row>
    <row r="1940" spans="16:19" x14ac:dyDescent="0.25">
      <c r="P1940" s="1"/>
      <c r="Q1940" s="1"/>
      <c r="R1940" s="1"/>
      <c r="S1940" s="1"/>
    </row>
    <row r="1941" spans="16:19" x14ac:dyDescent="0.25">
      <c r="P1941" s="1"/>
      <c r="Q1941" s="1"/>
      <c r="R1941" s="1"/>
      <c r="S1941" s="1"/>
    </row>
    <row r="1942" spans="16:19" x14ac:dyDescent="0.25">
      <c r="P1942" s="1"/>
      <c r="Q1942" s="1"/>
      <c r="R1942" s="1"/>
      <c r="S1942" s="1"/>
    </row>
    <row r="1943" spans="16:19" x14ac:dyDescent="0.25">
      <c r="P1943" s="1"/>
      <c r="R1943" s="1"/>
    </row>
    <row r="1944" spans="16:19" x14ac:dyDescent="0.25">
      <c r="P1944" s="1"/>
      <c r="Q1944" s="1"/>
      <c r="R1944" s="1"/>
      <c r="S1944" s="1"/>
    </row>
    <row r="1945" spans="16:19" x14ac:dyDescent="0.25">
      <c r="P1945" s="1"/>
      <c r="Q1945" s="1"/>
      <c r="R1945" s="1"/>
      <c r="S1945" s="1"/>
    </row>
    <row r="1946" spans="16:19" x14ac:dyDescent="0.25">
      <c r="P1946" s="1"/>
      <c r="Q1946" s="1"/>
      <c r="R1946" s="1"/>
      <c r="S1946" s="1"/>
    </row>
    <row r="1947" spans="16:19" x14ac:dyDescent="0.25">
      <c r="P1947" s="1"/>
      <c r="R1947" s="1"/>
    </row>
    <row r="1948" spans="16:19" x14ac:dyDescent="0.25">
      <c r="P1948" s="1"/>
      <c r="R1948" s="1"/>
    </row>
    <row r="1949" spans="16:19" x14ac:dyDescent="0.25">
      <c r="P1949" s="1"/>
      <c r="R1949" s="1"/>
    </row>
    <row r="1950" spans="16:19" x14ac:dyDescent="0.25">
      <c r="P1950" s="1"/>
      <c r="R1950" s="1"/>
    </row>
    <row r="1951" spans="16:19" x14ac:dyDescent="0.25">
      <c r="P1951" s="1"/>
      <c r="R1951" s="1"/>
    </row>
    <row r="1952" spans="16:19" x14ac:dyDescent="0.25">
      <c r="P1952" s="1"/>
      <c r="R1952" s="1"/>
    </row>
    <row r="1953" spans="16:19" x14ac:dyDescent="0.25">
      <c r="P1953" s="1"/>
      <c r="R1953" s="1"/>
    </row>
    <row r="1954" spans="16:19" x14ac:dyDescent="0.25">
      <c r="P1954" s="1"/>
      <c r="Q1954" s="1"/>
      <c r="R1954" s="1"/>
      <c r="S1954" s="1"/>
    </row>
    <row r="1955" spans="16:19" x14ac:dyDescent="0.25">
      <c r="P1955" s="1"/>
      <c r="R1955" s="1"/>
    </row>
    <row r="1956" spans="16:19" x14ac:dyDescent="0.25">
      <c r="P1956" s="1"/>
      <c r="R1956" s="1"/>
    </row>
    <row r="1957" spans="16:19" x14ac:dyDescent="0.25">
      <c r="P1957" s="1"/>
      <c r="R1957" s="1"/>
    </row>
    <row r="1958" spans="16:19" x14ac:dyDescent="0.25">
      <c r="P1958" s="1"/>
      <c r="R1958" s="1"/>
    </row>
    <row r="1959" spans="16:19" x14ac:dyDescent="0.25">
      <c r="P1959" s="1"/>
      <c r="Q1959" s="1"/>
      <c r="R1959" s="1"/>
      <c r="S1959" s="1"/>
    </row>
    <row r="1960" spans="16:19" x14ac:dyDescent="0.25">
      <c r="P1960" s="1"/>
      <c r="Q1960" s="1"/>
      <c r="R1960" s="1"/>
      <c r="S1960" s="1"/>
    </row>
    <row r="1961" spans="16:19" x14ac:dyDescent="0.25">
      <c r="P1961" s="1"/>
      <c r="R1961" s="1"/>
    </row>
    <row r="1962" spans="16:19" x14ac:dyDescent="0.25">
      <c r="P1962" s="1"/>
      <c r="R1962" s="1"/>
    </row>
    <row r="1963" spans="16:19" x14ac:dyDescent="0.25">
      <c r="P1963" s="1"/>
      <c r="R1963" s="1"/>
    </row>
    <row r="1964" spans="16:19" x14ac:dyDescent="0.25">
      <c r="P1964" s="1"/>
      <c r="R1964" s="1"/>
    </row>
    <row r="1965" spans="16:19" x14ac:dyDescent="0.25">
      <c r="P1965" s="1"/>
      <c r="Q1965" s="1"/>
      <c r="R1965" s="1"/>
      <c r="S1965" s="1"/>
    </row>
    <row r="1966" spans="16:19" x14ac:dyDescent="0.25">
      <c r="P1966" s="1"/>
      <c r="Q1966" s="1"/>
      <c r="R1966" s="1"/>
    </row>
    <row r="1967" spans="16:19" x14ac:dyDescent="0.25">
      <c r="P1967" s="1"/>
      <c r="R1967" s="1"/>
    </row>
    <row r="1968" spans="16:19" x14ac:dyDescent="0.25">
      <c r="P1968" s="1"/>
      <c r="R1968" s="1"/>
    </row>
    <row r="1969" spans="16:19" x14ac:dyDescent="0.25">
      <c r="P1969" s="1"/>
      <c r="Q1969" s="1"/>
      <c r="R1969" s="1"/>
    </row>
    <row r="1970" spans="16:19" x14ac:dyDescent="0.25">
      <c r="P1970" s="1"/>
      <c r="R1970" s="1"/>
    </row>
    <row r="1971" spans="16:19" x14ac:dyDescent="0.25">
      <c r="P1971" s="1"/>
      <c r="Q1971" s="1"/>
      <c r="R1971" s="1"/>
      <c r="S1971" s="1"/>
    </row>
    <row r="1972" spans="16:19" x14ac:dyDescent="0.25">
      <c r="P1972" s="1"/>
      <c r="Q1972" s="1"/>
      <c r="R1972" s="1"/>
    </row>
    <row r="1973" spans="16:19" x14ac:dyDescent="0.25">
      <c r="P1973" s="1"/>
      <c r="R1973" s="1"/>
    </row>
    <row r="1974" spans="16:19" x14ac:dyDescent="0.25">
      <c r="P1974" s="1"/>
      <c r="R1974" s="1"/>
    </row>
    <row r="1975" spans="16:19" x14ac:dyDescent="0.25">
      <c r="P1975" s="1"/>
      <c r="Q1975" s="1"/>
      <c r="R1975" s="1"/>
      <c r="S1975" s="1"/>
    </row>
    <row r="1976" spans="16:19" x14ac:dyDescent="0.25">
      <c r="P1976" s="1"/>
      <c r="R1976" s="1"/>
    </row>
    <row r="1977" spans="16:19" x14ac:dyDescent="0.25">
      <c r="P1977" s="1"/>
      <c r="R1977" s="1"/>
    </row>
    <row r="1978" spans="16:19" x14ac:dyDescent="0.25">
      <c r="P1978" s="1"/>
      <c r="R1978" s="1"/>
    </row>
    <row r="1979" spans="16:19" x14ac:dyDescent="0.25">
      <c r="P1979" s="1"/>
      <c r="R1979" s="1"/>
    </row>
    <row r="1980" spans="16:19" x14ac:dyDescent="0.25">
      <c r="P1980" s="1"/>
      <c r="R1980" s="1"/>
    </row>
    <row r="1981" spans="16:19" x14ac:dyDescent="0.25">
      <c r="P1981" s="1"/>
      <c r="Q1981" s="1"/>
      <c r="R1981" s="1"/>
      <c r="S1981" s="1"/>
    </row>
    <row r="1982" spans="16:19" x14ac:dyDescent="0.25">
      <c r="P1982" s="1"/>
      <c r="R1982" s="1"/>
    </row>
    <row r="1983" spans="16:19" x14ac:dyDescent="0.25">
      <c r="P1983" s="1"/>
      <c r="R1983" s="1"/>
    </row>
    <row r="1984" spans="16:19" x14ac:dyDescent="0.25">
      <c r="P1984" s="1"/>
      <c r="R1984" s="1"/>
    </row>
    <row r="1985" spans="16:19" x14ac:dyDescent="0.25">
      <c r="P1985" s="1"/>
      <c r="Q1985" s="1"/>
      <c r="R1985" s="1"/>
    </row>
    <row r="1986" spans="16:19" x14ac:dyDescent="0.25">
      <c r="P1986" s="1"/>
      <c r="R1986" s="1"/>
    </row>
    <row r="1987" spans="16:19" x14ac:dyDescent="0.25">
      <c r="P1987" s="1"/>
      <c r="R1987" s="1"/>
    </row>
    <row r="1988" spans="16:19" x14ac:dyDescent="0.25">
      <c r="P1988" s="1"/>
      <c r="R1988" s="1"/>
    </row>
    <row r="1989" spans="16:19" x14ac:dyDescent="0.25">
      <c r="P1989" s="1"/>
      <c r="Q1989" s="1"/>
      <c r="R1989" s="1"/>
      <c r="S1989" s="1"/>
    </row>
    <row r="1990" spans="16:19" x14ac:dyDescent="0.25">
      <c r="P1990" s="1"/>
      <c r="R1990" s="1"/>
    </row>
    <row r="1991" spans="16:19" x14ac:dyDescent="0.25">
      <c r="P1991" s="1"/>
      <c r="R1991" s="1"/>
    </row>
    <row r="1992" spans="16:19" x14ac:dyDescent="0.25">
      <c r="P1992" s="1"/>
      <c r="R1992" s="1"/>
    </row>
    <row r="1993" spans="16:19" x14ac:dyDescent="0.25">
      <c r="P1993" s="1"/>
      <c r="R1993" s="1"/>
    </row>
    <row r="1994" spans="16:19" x14ac:dyDescent="0.25">
      <c r="P1994" s="1"/>
      <c r="R1994" s="1"/>
    </row>
    <row r="1995" spans="16:19" x14ac:dyDescent="0.25">
      <c r="P1995" s="1"/>
      <c r="Q1995" s="1"/>
      <c r="R1995" s="1"/>
      <c r="S1995" s="1"/>
    </row>
    <row r="1996" spans="16:19" x14ac:dyDescent="0.25">
      <c r="P1996" s="1"/>
      <c r="R1996" s="1"/>
    </row>
    <row r="1997" spans="16:19" x14ac:dyDescent="0.25">
      <c r="P1997" s="1"/>
      <c r="Q1997" s="1"/>
      <c r="R1997" s="1"/>
      <c r="S1997" s="1"/>
    </row>
    <row r="1998" spans="16:19" x14ac:dyDescent="0.25">
      <c r="P1998" s="1"/>
      <c r="R1998" s="1"/>
    </row>
    <row r="1999" spans="16:19" x14ac:dyDescent="0.25">
      <c r="P1999" s="1"/>
      <c r="R1999" s="1"/>
    </row>
    <row r="2000" spans="16:19" x14ac:dyDescent="0.25">
      <c r="P2000" s="1"/>
      <c r="R2000" s="1"/>
    </row>
    <row r="2001" spans="16:19" x14ac:dyDescent="0.25">
      <c r="P2001" s="1"/>
      <c r="R2001" s="1"/>
    </row>
    <row r="2002" spans="16:19" x14ac:dyDescent="0.25">
      <c r="P2002" s="1"/>
      <c r="R2002" s="1"/>
    </row>
    <row r="2003" spans="16:19" x14ac:dyDescent="0.25">
      <c r="P2003" s="1"/>
      <c r="R2003" s="1"/>
    </row>
    <row r="2004" spans="16:19" x14ac:dyDescent="0.25">
      <c r="P2004" s="1"/>
      <c r="R2004" s="1"/>
    </row>
    <row r="2005" spans="16:19" x14ac:dyDescent="0.25">
      <c r="P2005" s="1"/>
      <c r="R2005" s="1"/>
    </row>
    <row r="2006" spans="16:19" x14ac:dyDescent="0.25">
      <c r="P2006" s="1"/>
      <c r="Q2006" s="1"/>
      <c r="R2006" s="1"/>
      <c r="S2006" s="1"/>
    </row>
    <row r="2007" spans="16:19" x14ac:dyDescent="0.25">
      <c r="P2007" s="1"/>
      <c r="R2007" s="1"/>
    </row>
    <row r="2008" spans="16:19" x14ac:dyDescent="0.25">
      <c r="P2008" s="1"/>
      <c r="R2008" s="1"/>
    </row>
    <row r="2009" spans="16:19" x14ac:dyDescent="0.25">
      <c r="P2009" s="1"/>
      <c r="R2009" s="1"/>
    </row>
    <row r="2010" spans="16:19" x14ac:dyDescent="0.25">
      <c r="P2010" s="1"/>
      <c r="R2010" s="1"/>
    </row>
    <row r="2011" spans="16:19" x14ac:dyDescent="0.25">
      <c r="P2011" s="1"/>
      <c r="R2011" s="1"/>
    </row>
    <row r="2012" spans="16:19" x14ac:dyDescent="0.25">
      <c r="P2012" s="1"/>
      <c r="R2012" s="1"/>
    </row>
    <row r="2013" spans="16:19" x14ac:dyDescent="0.25">
      <c r="P2013" s="1"/>
      <c r="R2013" s="1"/>
    </row>
    <row r="2014" spans="16:19" x14ac:dyDescent="0.25">
      <c r="P2014" s="1"/>
      <c r="R2014" s="1"/>
    </row>
    <row r="2015" spans="16:19" x14ac:dyDescent="0.25">
      <c r="P2015" s="1"/>
      <c r="R2015" s="1"/>
    </row>
    <row r="2016" spans="16:19" x14ac:dyDescent="0.25">
      <c r="P2016" s="1"/>
      <c r="Q2016" s="1"/>
      <c r="R2016" s="1"/>
      <c r="S2016" s="1"/>
    </row>
    <row r="2017" spans="16:27" x14ac:dyDescent="0.25">
      <c r="P2017" s="1"/>
      <c r="R2017" s="1"/>
    </row>
    <row r="2018" spans="16:27" x14ac:dyDescent="0.25">
      <c r="P2018" s="1"/>
      <c r="R2018" s="1"/>
    </row>
    <row r="2019" spans="16:27" x14ac:dyDescent="0.25">
      <c r="P2019" s="1"/>
      <c r="R2019" s="1"/>
    </row>
    <row r="2020" spans="16:27" x14ac:dyDescent="0.25">
      <c r="P2020" s="1"/>
      <c r="R2020" s="1"/>
    </row>
    <row r="2021" spans="16:27" x14ac:dyDescent="0.25">
      <c r="P2021" s="1"/>
      <c r="R2021" s="1"/>
    </row>
    <row r="2022" spans="16:27" x14ac:dyDescent="0.25">
      <c r="P2022" s="1"/>
      <c r="R2022" s="1"/>
    </row>
    <row r="2023" spans="16:27" x14ac:dyDescent="0.25">
      <c r="P2023" s="1"/>
      <c r="R2023" s="1"/>
    </row>
    <row r="2024" spans="16:27" x14ac:dyDescent="0.25">
      <c r="P2024" s="1"/>
      <c r="R2024" s="1"/>
    </row>
    <row r="2025" spans="16:27" x14ac:dyDescent="0.25">
      <c r="P2025" s="1"/>
      <c r="R2025" s="1"/>
    </row>
    <row r="2026" spans="16:27" x14ac:dyDescent="0.25">
      <c r="P2026" s="1"/>
      <c r="R2026" s="1"/>
    </row>
    <row r="2027" spans="16:27" x14ac:dyDescent="0.25">
      <c r="P2027" s="1"/>
      <c r="R2027" s="1"/>
    </row>
    <row r="2028" spans="16:27" x14ac:dyDescent="0.25">
      <c r="P2028" s="1"/>
      <c r="R2028" s="1"/>
    </row>
    <row r="2029" spans="16:27" x14ac:dyDescent="0.25">
      <c r="P2029" s="1"/>
      <c r="Q2029" s="1"/>
      <c r="R2029" s="1"/>
      <c r="S2029" s="1"/>
    </row>
    <row r="2030" spans="16:27" x14ac:dyDescent="0.25">
      <c r="P2030" s="1"/>
      <c r="R2030" s="1"/>
      <c r="Z2030" s="1"/>
      <c r="AA2030" s="1"/>
    </row>
    <row r="2031" spans="16:27" x14ac:dyDescent="0.25">
      <c r="P2031" s="1"/>
      <c r="R2031" s="1"/>
      <c r="Z2031" s="1"/>
      <c r="AA2031" s="1"/>
    </row>
    <row r="2032" spans="16:27" x14ac:dyDescent="0.25">
      <c r="P2032" s="1"/>
      <c r="R2032" s="1"/>
    </row>
    <row r="2033" spans="16:19" x14ac:dyDescent="0.25">
      <c r="P2033" s="1"/>
      <c r="R2033" s="1"/>
    </row>
    <row r="2034" spans="16:19" x14ac:dyDescent="0.25">
      <c r="P2034" s="1"/>
      <c r="R2034" s="1"/>
    </row>
    <row r="2035" spans="16:19" x14ac:dyDescent="0.25">
      <c r="P2035" s="1"/>
      <c r="R2035" s="1"/>
    </row>
    <row r="2036" spans="16:19" x14ac:dyDescent="0.25">
      <c r="P2036" s="1"/>
      <c r="R2036" s="1"/>
    </row>
    <row r="2037" spans="16:19" x14ac:dyDescent="0.25">
      <c r="P2037" s="1"/>
      <c r="R2037" s="1"/>
    </row>
    <row r="2038" spans="16:19" x14ac:dyDescent="0.25">
      <c r="P2038" s="1"/>
      <c r="R2038" s="1"/>
    </row>
    <row r="2039" spans="16:19" x14ac:dyDescent="0.25">
      <c r="P2039" s="1"/>
      <c r="R2039" s="1"/>
    </row>
    <row r="2040" spans="16:19" x14ac:dyDescent="0.25">
      <c r="P2040" s="1"/>
      <c r="R2040" s="1"/>
    </row>
    <row r="2041" spans="16:19" x14ac:dyDescent="0.25">
      <c r="P2041" s="1"/>
      <c r="Q2041" s="1"/>
      <c r="R2041" s="1"/>
      <c r="S2041" s="1"/>
    </row>
    <row r="2042" spans="16:19" x14ac:dyDescent="0.25">
      <c r="P2042" s="1"/>
      <c r="R2042" s="1"/>
    </row>
    <row r="2043" spans="16:19" x14ac:dyDescent="0.25">
      <c r="P2043" s="1"/>
      <c r="Q2043" s="1"/>
      <c r="R2043" s="1"/>
    </row>
    <row r="2044" spans="16:19" x14ac:dyDescent="0.25">
      <c r="P2044" s="1"/>
      <c r="Q2044" s="1"/>
      <c r="R2044" s="1"/>
      <c r="S2044" s="1"/>
    </row>
    <row r="2045" spans="16:19" x14ac:dyDescent="0.25">
      <c r="P2045" s="1"/>
      <c r="R2045" s="1"/>
    </row>
    <row r="2046" spans="16:19" x14ac:dyDescent="0.25">
      <c r="P2046" s="1"/>
      <c r="R2046" s="1"/>
    </row>
    <row r="2047" spans="16:19" x14ac:dyDescent="0.25">
      <c r="P2047" s="1"/>
      <c r="R2047" s="1"/>
    </row>
    <row r="2048" spans="16:19" x14ac:dyDescent="0.25">
      <c r="P2048" s="1"/>
      <c r="R2048" s="1"/>
    </row>
    <row r="2049" spans="16:19" x14ac:dyDescent="0.25">
      <c r="P2049" s="1"/>
      <c r="R2049" s="1"/>
    </row>
    <row r="2050" spans="16:19" x14ac:dyDescent="0.25">
      <c r="P2050" s="1"/>
      <c r="R2050" s="1"/>
    </row>
    <row r="2051" spans="16:19" x14ac:dyDescent="0.25">
      <c r="P2051" s="1"/>
      <c r="R2051" s="1"/>
    </row>
    <row r="2052" spans="16:19" x14ac:dyDescent="0.25">
      <c r="P2052" s="1"/>
      <c r="R2052" s="1"/>
    </row>
    <row r="2053" spans="16:19" x14ac:dyDescent="0.25">
      <c r="P2053" s="1"/>
      <c r="R2053" s="1"/>
    </row>
    <row r="2054" spans="16:19" x14ac:dyDescent="0.25">
      <c r="P2054" s="1"/>
      <c r="Q2054" s="1"/>
      <c r="R2054" s="1"/>
    </row>
    <row r="2055" spans="16:19" x14ac:dyDescent="0.25">
      <c r="P2055" s="1"/>
      <c r="Q2055" s="1"/>
      <c r="R2055" s="1"/>
      <c r="S2055" s="1"/>
    </row>
    <row r="2056" spans="16:19" x14ac:dyDescent="0.25">
      <c r="P2056" s="1"/>
      <c r="R2056" s="1"/>
    </row>
    <row r="2057" spans="16:19" x14ac:dyDescent="0.25">
      <c r="P2057" s="1"/>
      <c r="Q2057" s="1"/>
      <c r="R2057" s="1"/>
    </row>
    <row r="2058" spans="16:19" x14ac:dyDescent="0.25">
      <c r="P2058" s="1"/>
      <c r="R2058" s="1"/>
    </row>
    <row r="2059" spans="16:19" x14ac:dyDescent="0.25">
      <c r="P2059" s="1"/>
      <c r="R2059" s="1"/>
    </row>
    <row r="2060" spans="16:19" x14ac:dyDescent="0.25">
      <c r="P2060" s="1"/>
      <c r="R2060" s="1"/>
    </row>
    <row r="2061" spans="16:19" x14ac:dyDescent="0.25">
      <c r="P2061" s="1"/>
      <c r="R2061" s="1"/>
    </row>
    <row r="2062" spans="16:19" x14ac:dyDescent="0.25">
      <c r="P2062" s="1"/>
      <c r="R2062" s="1"/>
    </row>
    <row r="2063" spans="16:19" x14ac:dyDescent="0.25">
      <c r="P2063" s="1"/>
      <c r="R2063" s="1"/>
    </row>
    <row r="2064" spans="16:19" x14ac:dyDescent="0.25">
      <c r="P2064" s="1"/>
      <c r="R2064" s="1"/>
    </row>
    <row r="2065" spans="16:18" x14ac:dyDescent="0.25">
      <c r="P2065" s="1"/>
      <c r="R2065" s="1"/>
    </row>
    <row r="2066" spans="16:18" x14ac:dyDescent="0.25">
      <c r="P2066" s="1"/>
      <c r="R2066" s="1"/>
    </row>
    <row r="2067" spans="16:18" x14ac:dyDescent="0.25">
      <c r="P2067" s="1"/>
      <c r="R2067" s="1"/>
    </row>
    <row r="2068" spans="16:18" x14ac:dyDescent="0.25">
      <c r="P2068" s="1"/>
      <c r="R2068" s="1"/>
    </row>
    <row r="2069" spans="16:18" x14ac:dyDescent="0.25">
      <c r="P2069" s="1"/>
      <c r="R2069" s="1"/>
    </row>
    <row r="2070" spans="16:18" x14ac:dyDescent="0.25">
      <c r="P2070" s="1"/>
      <c r="R2070" s="1"/>
    </row>
    <row r="2071" spans="16:18" x14ac:dyDescent="0.25">
      <c r="P2071" s="1"/>
      <c r="R2071" s="1"/>
    </row>
    <row r="2072" spans="16:18" x14ac:dyDescent="0.25">
      <c r="P2072" s="1"/>
      <c r="R2072" s="1"/>
    </row>
    <row r="2073" spans="16:18" x14ac:dyDescent="0.25">
      <c r="P2073" s="1"/>
      <c r="R2073" s="1"/>
    </row>
    <row r="2074" spans="16:18" x14ac:dyDescent="0.25">
      <c r="P2074" s="1"/>
      <c r="R2074" s="1"/>
    </row>
    <row r="2075" spans="16:18" x14ac:dyDescent="0.25">
      <c r="P2075" s="1"/>
      <c r="R2075" s="1"/>
    </row>
    <row r="2076" spans="16:18" x14ac:dyDescent="0.25">
      <c r="P2076" s="1"/>
      <c r="R2076" s="1"/>
    </row>
    <row r="2077" spans="16:18" x14ac:dyDescent="0.25">
      <c r="P2077" s="1"/>
      <c r="R2077" s="1"/>
    </row>
    <row r="2078" spans="16:18" x14ac:dyDescent="0.25">
      <c r="P2078" s="1"/>
      <c r="R2078" s="1"/>
    </row>
    <row r="2079" spans="16:18" x14ac:dyDescent="0.25">
      <c r="P2079" s="1"/>
      <c r="R2079" s="1"/>
    </row>
    <row r="2080" spans="16:18" x14ac:dyDescent="0.25">
      <c r="P2080" s="1"/>
      <c r="R2080" s="1"/>
    </row>
    <row r="2081" spans="16:19" x14ac:dyDescent="0.25">
      <c r="P2081" s="1"/>
      <c r="R2081" s="1"/>
    </row>
    <row r="2082" spans="16:19" x14ac:dyDescent="0.25">
      <c r="P2082" s="1"/>
      <c r="R2082" s="1"/>
    </row>
    <row r="2083" spans="16:19" x14ac:dyDescent="0.25">
      <c r="P2083" s="1"/>
      <c r="R2083" s="1"/>
    </row>
    <row r="2084" spans="16:19" x14ac:dyDescent="0.25">
      <c r="P2084" s="1"/>
      <c r="R2084" s="1"/>
    </row>
    <row r="2085" spans="16:19" x14ac:dyDescent="0.25">
      <c r="P2085" s="1"/>
      <c r="R2085" s="1"/>
    </row>
    <row r="2086" spans="16:19" x14ac:dyDescent="0.25">
      <c r="P2086" s="1"/>
      <c r="Q2086" s="1"/>
      <c r="R2086" s="1"/>
      <c r="S2086" s="1"/>
    </row>
    <row r="2087" spans="16:19" x14ac:dyDescent="0.25">
      <c r="P2087" s="1"/>
      <c r="Q2087" s="1"/>
      <c r="R2087" s="1"/>
      <c r="S2087" s="1"/>
    </row>
    <row r="2088" spans="16:19" x14ac:dyDescent="0.25">
      <c r="P2088" s="1"/>
      <c r="Q2088" s="1"/>
      <c r="R2088" s="1"/>
      <c r="S2088" s="1"/>
    </row>
    <row r="2089" spans="16:19" x14ac:dyDescent="0.25">
      <c r="P2089" s="1"/>
      <c r="R2089" s="1"/>
    </row>
    <row r="2090" spans="16:19" x14ac:dyDescent="0.25">
      <c r="P2090" s="1"/>
      <c r="R2090" s="1"/>
    </row>
    <row r="2091" spans="16:19" x14ac:dyDescent="0.25">
      <c r="P2091" s="1"/>
      <c r="Q2091" s="1"/>
      <c r="R2091" s="1"/>
      <c r="S2091" s="1"/>
    </row>
    <row r="2092" spans="16:19" x14ac:dyDescent="0.25">
      <c r="P2092" s="1"/>
      <c r="R2092" s="1"/>
    </row>
    <row r="2093" spans="16:19" x14ac:dyDescent="0.25">
      <c r="P2093" s="1"/>
      <c r="R2093" s="1"/>
    </row>
    <row r="2094" spans="16:19" x14ac:dyDescent="0.25">
      <c r="P2094" s="1"/>
      <c r="R2094" s="1"/>
    </row>
    <row r="2095" spans="16:19" x14ac:dyDescent="0.25">
      <c r="P2095" s="1"/>
      <c r="R2095" s="1"/>
    </row>
    <row r="2096" spans="16:19" x14ac:dyDescent="0.25">
      <c r="P2096" s="1"/>
      <c r="R2096" s="1"/>
    </row>
    <row r="2097" spans="16:27" x14ac:dyDescent="0.25">
      <c r="P2097" s="1"/>
      <c r="R2097" s="1"/>
    </row>
    <row r="2098" spans="16:27" x14ac:dyDescent="0.25">
      <c r="P2098" s="1"/>
      <c r="R2098" s="1"/>
    </row>
    <row r="2099" spans="16:27" x14ac:dyDescent="0.25">
      <c r="P2099" s="1"/>
      <c r="R2099" s="1"/>
    </row>
    <row r="2100" spans="16:27" x14ac:dyDescent="0.25">
      <c r="P2100" s="1"/>
      <c r="R2100" s="1"/>
      <c r="Z2100" s="1"/>
      <c r="AA2100" s="1"/>
    </row>
    <row r="2101" spans="16:27" x14ac:dyDescent="0.25">
      <c r="P2101" s="1"/>
      <c r="R2101" s="1"/>
    </row>
    <row r="2102" spans="16:27" x14ac:dyDescent="0.25">
      <c r="P2102" s="1"/>
      <c r="R2102" s="1"/>
    </row>
    <row r="2103" spans="16:27" x14ac:dyDescent="0.25">
      <c r="P2103" s="1"/>
      <c r="R2103" s="1"/>
    </row>
    <row r="2104" spans="16:27" x14ac:dyDescent="0.25">
      <c r="P2104" s="1"/>
      <c r="R2104" s="1"/>
      <c r="Z2104" s="1"/>
      <c r="AA2104" s="1"/>
    </row>
    <row r="2105" spans="16:27" x14ac:dyDescent="0.25">
      <c r="P2105" s="1"/>
      <c r="R2105" s="1"/>
    </row>
    <row r="2106" spans="16:27" x14ac:dyDescent="0.25">
      <c r="P2106" s="1"/>
      <c r="R2106" s="1"/>
    </row>
    <row r="2107" spans="16:27" x14ac:dyDescent="0.25">
      <c r="P2107" s="1"/>
      <c r="R2107" s="1"/>
    </row>
    <row r="2108" spans="16:27" x14ac:dyDescent="0.25">
      <c r="P2108" s="1"/>
      <c r="R2108" s="1"/>
    </row>
    <row r="2109" spans="16:27" x14ac:dyDescent="0.25">
      <c r="P2109" s="1"/>
      <c r="R2109" s="1"/>
    </row>
    <row r="2110" spans="16:27" x14ac:dyDescent="0.25">
      <c r="P2110" s="1"/>
      <c r="R2110" s="1"/>
    </row>
    <row r="2111" spans="16:27" x14ac:dyDescent="0.25">
      <c r="P2111" s="1"/>
      <c r="R2111" s="1"/>
    </row>
    <row r="2112" spans="16:27" x14ac:dyDescent="0.25">
      <c r="P2112" s="1"/>
      <c r="R2112" s="1"/>
      <c r="Z2112" s="1"/>
      <c r="AA2112" s="1"/>
    </row>
    <row r="2113" spans="16:19" x14ac:dyDescent="0.25">
      <c r="P2113" s="1"/>
      <c r="R2113" s="1"/>
    </row>
    <row r="2114" spans="16:19" x14ac:dyDescent="0.25">
      <c r="P2114" s="1"/>
      <c r="R2114" s="1"/>
    </row>
    <row r="2115" spans="16:19" x14ac:dyDescent="0.25">
      <c r="P2115" s="1"/>
      <c r="R2115" s="1"/>
    </row>
    <row r="2116" spans="16:19" x14ac:dyDescent="0.25">
      <c r="P2116" s="1"/>
      <c r="R2116" s="1"/>
    </row>
    <row r="2117" spans="16:19" x14ac:dyDescent="0.25">
      <c r="P2117" s="1"/>
      <c r="R2117" s="1"/>
    </row>
    <row r="2118" spans="16:19" x14ac:dyDescent="0.25">
      <c r="P2118" s="1"/>
      <c r="R2118" s="1"/>
    </row>
    <row r="2119" spans="16:19" x14ac:dyDescent="0.25">
      <c r="P2119" s="1"/>
      <c r="R2119" s="1"/>
    </row>
    <row r="2120" spans="16:19" x14ac:dyDescent="0.25">
      <c r="P2120" s="1"/>
      <c r="R2120" s="1"/>
    </row>
    <row r="2121" spans="16:19" x14ac:dyDescent="0.25">
      <c r="P2121" s="1"/>
      <c r="R2121" s="1"/>
    </row>
    <row r="2122" spans="16:19" x14ac:dyDescent="0.25">
      <c r="P2122" s="1"/>
      <c r="R2122" s="1"/>
    </row>
    <row r="2123" spans="16:19" x14ac:dyDescent="0.25">
      <c r="P2123" s="1"/>
      <c r="R2123" s="1"/>
    </row>
    <row r="2124" spans="16:19" x14ac:dyDescent="0.25">
      <c r="P2124" s="1"/>
      <c r="Q2124" s="1"/>
      <c r="R2124" s="1"/>
      <c r="S2124" s="1"/>
    </row>
    <row r="2125" spans="16:19" x14ac:dyDescent="0.25">
      <c r="P2125" s="1"/>
      <c r="Q2125" s="1"/>
      <c r="R2125" s="1"/>
      <c r="S2125" s="1"/>
    </row>
    <row r="2126" spans="16:19" x14ac:dyDescent="0.25">
      <c r="P2126" s="1"/>
      <c r="Q2126" s="1"/>
      <c r="R2126" s="1"/>
      <c r="S2126" s="1"/>
    </row>
    <row r="2127" spans="16:19" x14ac:dyDescent="0.25">
      <c r="P2127" s="1"/>
      <c r="R2127" s="1"/>
    </row>
    <row r="2128" spans="16:19" x14ac:dyDescent="0.25">
      <c r="P2128" s="1"/>
      <c r="R2128" s="1"/>
    </row>
    <row r="2129" spans="16:27" x14ac:dyDescent="0.25">
      <c r="P2129" s="1"/>
      <c r="R2129" s="1"/>
    </row>
    <row r="2130" spans="16:27" x14ac:dyDescent="0.25">
      <c r="P2130" s="1"/>
      <c r="Q2130" s="1"/>
      <c r="R2130" s="1"/>
      <c r="S2130" s="1"/>
    </row>
    <row r="2131" spans="16:27" x14ac:dyDescent="0.25">
      <c r="P2131" s="1"/>
      <c r="R2131" s="1"/>
    </row>
    <row r="2132" spans="16:27" x14ac:dyDescent="0.25">
      <c r="P2132" s="1"/>
      <c r="R2132" s="1"/>
    </row>
    <row r="2133" spans="16:27" x14ac:dyDescent="0.25">
      <c r="P2133" s="1"/>
      <c r="Q2133" s="1"/>
      <c r="R2133" s="1"/>
      <c r="S2133" s="1"/>
    </row>
    <row r="2134" spans="16:27" x14ac:dyDescent="0.25">
      <c r="P2134" s="1"/>
      <c r="Q2134" s="1"/>
      <c r="R2134" s="1"/>
      <c r="S2134" s="1"/>
    </row>
    <row r="2135" spans="16:27" x14ac:dyDescent="0.25">
      <c r="P2135" s="1"/>
      <c r="R2135" s="1"/>
    </row>
    <row r="2136" spans="16:27" x14ac:dyDescent="0.25">
      <c r="P2136" s="1"/>
      <c r="R2136" s="1"/>
    </row>
    <row r="2137" spans="16:27" x14ac:dyDescent="0.25">
      <c r="P2137" s="1"/>
      <c r="R2137" s="1"/>
    </row>
    <row r="2138" spans="16:27" x14ac:dyDescent="0.25">
      <c r="P2138" s="1"/>
      <c r="R2138" s="1"/>
    </row>
    <row r="2139" spans="16:27" x14ac:dyDescent="0.25">
      <c r="P2139" s="1"/>
      <c r="Q2139" s="1"/>
      <c r="R2139" s="1"/>
      <c r="S2139" s="1"/>
    </row>
    <row r="2140" spans="16:27" x14ac:dyDescent="0.25">
      <c r="P2140" s="1"/>
      <c r="R2140" s="1"/>
    </row>
    <row r="2141" spans="16:27" x14ac:dyDescent="0.25">
      <c r="P2141" s="1"/>
      <c r="R2141" s="1"/>
    </row>
    <row r="2142" spans="16:27" x14ac:dyDescent="0.25">
      <c r="P2142" s="1"/>
      <c r="R2142" s="1"/>
    </row>
    <row r="2143" spans="16:27" x14ac:dyDescent="0.25">
      <c r="P2143" s="1"/>
      <c r="R2143" s="1"/>
    </row>
    <row r="2144" spans="16:27" x14ac:dyDescent="0.25">
      <c r="P2144" s="1"/>
      <c r="R2144" s="1"/>
      <c r="Z2144" s="1"/>
      <c r="AA2144" s="1"/>
    </row>
    <row r="2145" spans="16:19" x14ac:dyDescent="0.25">
      <c r="P2145" s="1"/>
      <c r="R2145" s="1"/>
    </row>
    <row r="2146" spans="16:19" x14ac:dyDescent="0.25">
      <c r="P2146" s="1"/>
      <c r="Q2146" s="1"/>
      <c r="R2146" s="1"/>
      <c r="S2146" s="1"/>
    </row>
    <row r="2147" spans="16:19" x14ac:dyDescent="0.25">
      <c r="P2147" s="1"/>
      <c r="Q2147" s="1"/>
      <c r="R2147" s="1"/>
      <c r="S2147" s="1"/>
    </row>
    <row r="2148" spans="16:19" x14ac:dyDescent="0.25">
      <c r="P2148" s="1"/>
      <c r="Q2148" s="1"/>
      <c r="R2148" s="1"/>
      <c r="S2148" s="1"/>
    </row>
    <row r="2149" spans="16:19" x14ac:dyDescent="0.25">
      <c r="P2149" s="1"/>
      <c r="R2149" s="1"/>
    </row>
    <row r="2150" spans="16:19" x14ac:dyDescent="0.25">
      <c r="P2150" s="1"/>
      <c r="R2150" s="1"/>
    </row>
    <row r="2151" spans="16:19" x14ac:dyDescent="0.25">
      <c r="P2151" s="1"/>
      <c r="R2151" s="1"/>
    </row>
    <row r="2152" spans="16:19" x14ac:dyDescent="0.25">
      <c r="P2152" s="1"/>
      <c r="R2152" s="1"/>
    </row>
    <row r="2153" spans="16:19" x14ac:dyDescent="0.25">
      <c r="P2153" s="1"/>
      <c r="R2153" s="1"/>
    </row>
    <row r="2154" spans="16:19" x14ac:dyDescent="0.25">
      <c r="P2154" s="1"/>
      <c r="R2154" s="1"/>
    </row>
    <row r="2155" spans="16:19" x14ac:dyDescent="0.25">
      <c r="P2155" s="1"/>
      <c r="R2155" s="1"/>
    </row>
    <row r="2156" spans="16:19" x14ac:dyDescent="0.25">
      <c r="P2156" s="1"/>
      <c r="R2156" s="1"/>
    </row>
    <row r="2157" spans="16:19" x14ac:dyDescent="0.25">
      <c r="P2157" s="1"/>
      <c r="R2157" s="1"/>
    </row>
    <row r="2158" spans="16:19" x14ac:dyDescent="0.25">
      <c r="P2158" s="1"/>
      <c r="Q2158" s="1"/>
      <c r="R2158" s="1"/>
      <c r="S2158" s="1"/>
    </row>
    <row r="2159" spans="16:19" x14ac:dyDescent="0.25">
      <c r="P2159" s="1"/>
      <c r="Q2159" s="1"/>
      <c r="R2159" s="1"/>
      <c r="S2159" s="1"/>
    </row>
    <row r="2160" spans="16:19" x14ac:dyDescent="0.25">
      <c r="P2160" s="1"/>
      <c r="Q2160" s="1"/>
      <c r="R2160" s="1"/>
      <c r="S2160" s="1"/>
    </row>
    <row r="2161" spans="16:19" x14ac:dyDescent="0.25">
      <c r="P2161" s="1"/>
      <c r="Q2161" s="1"/>
      <c r="R2161" s="1"/>
      <c r="S2161" s="1"/>
    </row>
    <row r="2162" spans="16:19" x14ac:dyDescent="0.25">
      <c r="P2162" s="1"/>
      <c r="R2162" s="1"/>
    </row>
    <row r="2163" spans="16:19" x14ac:dyDescent="0.25">
      <c r="P2163" s="1"/>
      <c r="R2163" s="1"/>
    </row>
    <row r="2164" spans="16:19" x14ac:dyDescent="0.25">
      <c r="P2164" s="1"/>
      <c r="R2164" s="1"/>
    </row>
    <row r="2165" spans="16:19" x14ac:dyDescent="0.25">
      <c r="P2165" s="1"/>
      <c r="R2165" s="1"/>
    </row>
    <row r="2166" spans="16:19" x14ac:dyDescent="0.25">
      <c r="P2166" s="1"/>
      <c r="R2166" s="1"/>
    </row>
    <row r="2167" spans="16:19" x14ac:dyDescent="0.25">
      <c r="P2167" s="1"/>
      <c r="R2167" s="1"/>
    </row>
    <row r="2168" spans="16:19" x14ac:dyDescent="0.25">
      <c r="P2168" s="1"/>
      <c r="R2168" s="1"/>
    </row>
    <row r="2169" spans="16:19" x14ac:dyDescent="0.25">
      <c r="P2169" s="1"/>
      <c r="R2169" s="1"/>
    </row>
    <row r="2170" spans="16:19" x14ac:dyDescent="0.25">
      <c r="P2170" s="1"/>
      <c r="Q2170" s="1"/>
      <c r="R2170" s="1"/>
    </row>
    <row r="2171" spans="16:19" x14ac:dyDescent="0.25">
      <c r="P2171" s="1"/>
      <c r="Q2171" s="1"/>
      <c r="R2171" s="1"/>
      <c r="S2171" s="1"/>
    </row>
    <row r="2172" spans="16:19" x14ac:dyDescent="0.25">
      <c r="P2172" s="1"/>
      <c r="Q2172" s="1"/>
      <c r="R2172" s="1"/>
    </row>
    <row r="2173" spans="16:19" x14ac:dyDescent="0.25">
      <c r="P2173" s="1"/>
      <c r="R2173" s="1"/>
    </row>
    <row r="2174" spans="16:19" x14ac:dyDescent="0.25">
      <c r="P2174" s="1"/>
      <c r="R2174" s="1"/>
    </row>
    <row r="2175" spans="16:19" x14ac:dyDescent="0.25">
      <c r="P2175" s="1"/>
      <c r="R2175" s="1"/>
    </row>
    <row r="2176" spans="16:19" x14ac:dyDescent="0.25">
      <c r="P2176" s="1"/>
      <c r="R2176" s="1"/>
    </row>
    <row r="2177" spans="16:19" x14ac:dyDescent="0.25">
      <c r="P2177" s="1"/>
      <c r="R2177" s="1"/>
    </row>
    <row r="2178" spans="16:19" x14ac:dyDescent="0.25">
      <c r="P2178" s="1"/>
      <c r="R2178" s="1"/>
    </row>
    <row r="2179" spans="16:19" x14ac:dyDescent="0.25">
      <c r="P2179" s="1"/>
      <c r="R2179" s="1"/>
    </row>
    <row r="2180" spans="16:19" x14ac:dyDescent="0.25">
      <c r="P2180" s="1"/>
      <c r="Q2180" s="1"/>
      <c r="R2180" s="1"/>
      <c r="S2180" s="1"/>
    </row>
    <row r="2181" spans="16:19" x14ac:dyDescent="0.25">
      <c r="P2181" s="1"/>
      <c r="R2181" s="1"/>
    </row>
    <row r="2182" spans="16:19" x14ac:dyDescent="0.25">
      <c r="P2182" s="1"/>
      <c r="R2182" s="1"/>
    </row>
    <row r="2183" spans="16:19" x14ac:dyDescent="0.25">
      <c r="P2183" s="1"/>
      <c r="Q2183" s="1"/>
      <c r="R2183" s="1"/>
      <c r="S2183" s="1"/>
    </row>
    <row r="2184" spans="16:19" x14ac:dyDescent="0.25">
      <c r="P2184" s="1"/>
      <c r="R2184" s="1"/>
    </row>
    <row r="2185" spans="16:19" x14ac:dyDescent="0.25">
      <c r="P2185" s="1"/>
      <c r="Q2185" s="1"/>
      <c r="R2185" s="1"/>
    </row>
    <row r="2186" spans="16:19" x14ac:dyDescent="0.25">
      <c r="P2186" s="1"/>
      <c r="R2186" s="1"/>
    </row>
    <row r="2187" spans="16:19" x14ac:dyDescent="0.25">
      <c r="P2187" s="1"/>
      <c r="Q2187" s="1"/>
      <c r="R2187" s="1"/>
      <c r="S2187" s="1"/>
    </row>
    <row r="2188" spans="16:19" x14ac:dyDescent="0.25">
      <c r="P2188" s="1"/>
      <c r="Q2188" s="1"/>
      <c r="R2188" s="1"/>
    </row>
    <row r="2189" spans="16:19" x14ac:dyDescent="0.25">
      <c r="P2189" s="1"/>
      <c r="R2189" s="1"/>
    </row>
    <row r="2190" spans="16:19" x14ac:dyDescent="0.25">
      <c r="P2190" s="1"/>
      <c r="R2190" s="1"/>
    </row>
    <row r="2191" spans="16:19" x14ac:dyDescent="0.25">
      <c r="P2191" s="1"/>
      <c r="R2191" s="1"/>
    </row>
    <row r="2192" spans="16:19" x14ac:dyDescent="0.25">
      <c r="P2192" s="1"/>
      <c r="Q2192" s="1"/>
      <c r="R2192" s="1"/>
      <c r="S2192" s="1"/>
    </row>
    <row r="2193" spans="16:19" x14ac:dyDescent="0.25">
      <c r="P2193" s="1"/>
      <c r="Q2193" s="1"/>
      <c r="R2193" s="1"/>
      <c r="S2193" s="1"/>
    </row>
    <row r="2194" spans="16:19" x14ac:dyDescent="0.25">
      <c r="P2194" s="1"/>
      <c r="R2194" s="1"/>
    </row>
    <row r="2195" spans="16:19" x14ac:dyDescent="0.25">
      <c r="P2195" s="1"/>
      <c r="R2195" s="1"/>
    </row>
    <row r="2196" spans="16:19" x14ac:dyDescent="0.25">
      <c r="P2196" s="1"/>
      <c r="Q2196" s="1"/>
      <c r="R2196" s="1"/>
      <c r="S2196" s="1"/>
    </row>
    <row r="2197" spans="16:19" x14ac:dyDescent="0.25">
      <c r="P2197" s="1"/>
      <c r="R2197" s="1"/>
    </row>
    <row r="2198" spans="16:19" x14ac:dyDescent="0.25">
      <c r="P2198" s="1"/>
      <c r="R2198" s="1"/>
    </row>
    <row r="2199" spans="16:19" x14ac:dyDescent="0.25">
      <c r="P2199" s="1"/>
      <c r="Q2199" s="1"/>
      <c r="R2199" s="1"/>
      <c r="S2199" s="1"/>
    </row>
    <row r="2200" spans="16:19" x14ac:dyDescent="0.25">
      <c r="P2200" s="1"/>
      <c r="R2200" s="1"/>
    </row>
    <row r="2201" spans="16:19" x14ac:dyDescent="0.25">
      <c r="P2201" s="1"/>
      <c r="Q2201" s="1"/>
      <c r="R2201" s="1"/>
    </row>
    <row r="2202" spans="16:19" x14ac:dyDescent="0.25">
      <c r="P2202" s="1"/>
      <c r="R2202" s="1"/>
    </row>
    <row r="2203" spans="16:19" x14ac:dyDescent="0.25">
      <c r="P2203" s="1"/>
      <c r="Q2203" s="1"/>
      <c r="R2203" s="1"/>
    </row>
    <row r="2204" spans="16:19" x14ac:dyDescent="0.25">
      <c r="P2204" s="1"/>
      <c r="R2204" s="1"/>
    </row>
    <row r="2205" spans="16:19" x14ac:dyDescent="0.25">
      <c r="P2205" s="1"/>
      <c r="R2205" s="1"/>
    </row>
    <row r="2206" spans="16:19" x14ac:dyDescent="0.25">
      <c r="P2206" s="1"/>
      <c r="Q2206" s="1"/>
      <c r="R2206" s="1"/>
    </row>
    <row r="2207" spans="16:19" x14ac:dyDescent="0.25">
      <c r="P2207" s="1"/>
      <c r="Q2207" s="1"/>
      <c r="R2207" s="1"/>
      <c r="S2207" s="1"/>
    </row>
    <row r="2208" spans="16:19" x14ac:dyDescent="0.25">
      <c r="P2208" s="1"/>
      <c r="Q2208" s="1"/>
      <c r="R2208" s="1"/>
    </row>
    <row r="2209" spans="16:19" x14ac:dyDescent="0.25">
      <c r="P2209" s="1"/>
      <c r="R2209" s="1"/>
    </row>
    <row r="2210" spans="16:19" x14ac:dyDescent="0.25">
      <c r="P2210" s="1"/>
      <c r="R2210" s="1"/>
    </row>
    <row r="2211" spans="16:19" x14ac:dyDescent="0.25">
      <c r="P2211" s="1"/>
      <c r="Q2211" s="1"/>
      <c r="R2211" s="1"/>
      <c r="S2211" s="1"/>
    </row>
    <row r="2212" spans="16:19" x14ac:dyDescent="0.25">
      <c r="P2212" s="1"/>
      <c r="R2212" s="1"/>
    </row>
    <row r="2213" spans="16:19" x14ac:dyDescent="0.25">
      <c r="P2213" s="1"/>
      <c r="Q2213" s="1"/>
      <c r="R2213" s="1"/>
      <c r="S2213" s="1"/>
    </row>
    <row r="2214" spans="16:19" x14ac:dyDescent="0.25">
      <c r="P2214" s="1"/>
      <c r="Q2214" s="1"/>
      <c r="R2214" s="1"/>
      <c r="S2214" s="1"/>
    </row>
    <row r="2215" spans="16:19" x14ac:dyDescent="0.25">
      <c r="P2215" s="1"/>
      <c r="R2215" s="1"/>
    </row>
    <row r="2216" spans="16:19" x14ac:dyDescent="0.25">
      <c r="P2216" s="1"/>
      <c r="R2216" s="1"/>
    </row>
    <row r="2217" spans="16:19" x14ac:dyDescent="0.25">
      <c r="P2217" s="1"/>
      <c r="R2217" s="1"/>
    </row>
    <row r="2218" spans="16:19" x14ac:dyDescent="0.25">
      <c r="P2218" s="1"/>
      <c r="R2218" s="1"/>
    </row>
    <row r="2219" spans="16:19" x14ac:dyDescent="0.25">
      <c r="P2219" s="1"/>
      <c r="Q2219" s="1"/>
      <c r="R2219" s="1"/>
    </row>
    <row r="2220" spans="16:19" x14ac:dyDescent="0.25">
      <c r="P2220" s="1"/>
      <c r="R2220" s="1"/>
    </row>
    <row r="2221" spans="16:19" x14ac:dyDescent="0.25">
      <c r="P2221" s="1"/>
      <c r="R2221" s="1"/>
    </row>
    <row r="2222" spans="16:19" x14ac:dyDescent="0.25">
      <c r="P2222" s="1"/>
      <c r="Q2222" s="1"/>
      <c r="R2222" s="1"/>
      <c r="S2222" s="1"/>
    </row>
    <row r="2223" spans="16:19" x14ac:dyDescent="0.25">
      <c r="P2223" s="1"/>
      <c r="Q2223" s="1"/>
      <c r="R2223" s="1"/>
    </row>
    <row r="2224" spans="16:19" x14ac:dyDescent="0.25">
      <c r="P2224" s="1"/>
      <c r="Q2224" s="1"/>
      <c r="R2224" s="1"/>
    </row>
    <row r="2225" spans="16:19" x14ac:dyDescent="0.25">
      <c r="P2225" s="1"/>
      <c r="Q2225" s="1"/>
      <c r="R2225" s="1"/>
      <c r="S2225" s="1"/>
    </row>
    <row r="2226" spans="16:19" x14ac:dyDescent="0.25">
      <c r="P2226" s="1"/>
      <c r="R2226" s="1"/>
    </row>
    <row r="2227" spans="16:19" x14ac:dyDescent="0.25">
      <c r="P2227" s="1"/>
      <c r="R2227" s="1"/>
    </row>
    <row r="2228" spans="16:19" x14ac:dyDescent="0.25">
      <c r="P2228" s="1"/>
      <c r="R2228" s="1"/>
    </row>
    <row r="2229" spans="16:19" x14ac:dyDescent="0.25">
      <c r="P2229" s="1"/>
      <c r="R2229" s="1"/>
    </row>
    <row r="2230" spans="16:19" x14ac:dyDescent="0.25">
      <c r="P2230" s="1"/>
      <c r="Q2230" s="1"/>
      <c r="R2230" s="1"/>
      <c r="S2230" s="1"/>
    </row>
    <row r="2231" spans="16:19" x14ac:dyDescent="0.25">
      <c r="P2231" s="1"/>
      <c r="Q2231" s="1"/>
      <c r="R2231" s="1"/>
      <c r="S2231" s="1"/>
    </row>
    <row r="2232" spans="16:19" x14ac:dyDescent="0.25">
      <c r="P2232" s="1"/>
      <c r="Q2232" s="1"/>
      <c r="R2232" s="1"/>
      <c r="S2232" s="1"/>
    </row>
    <row r="2233" spans="16:19" x14ac:dyDescent="0.25">
      <c r="P2233" s="1"/>
      <c r="Q2233" s="1"/>
      <c r="R2233" s="1"/>
      <c r="S2233" s="1"/>
    </row>
    <row r="2234" spans="16:19" x14ac:dyDescent="0.25">
      <c r="P2234" s="1"/>
      <c r="Q2234" s="1"/>
      <c r="R2234" s="1"/>
      <c r="S2234" s="1"/>
    </row>
    <row r="2235" spans="16:19" x14ac:dyDescent="0.25">
      <c r="P2235" s="1"/>
      <c r="R2235" s="1"/>
    </row>
    <row r="2236" spans="16:19" x14ac:dyDescent="0.25">
      <c r="P2236" s="1"/>
      <c r="R2236" s="1"/>
    </row>
    <row r="2237" spans="16:19" x14ac:dyDescent="0.25">
      <c r="P2237" s="1"/>
      <c r="Q2237" s="1"/>
      <c r="R2237" s="1"/>
      <c r="S2237" s="1"/>
    </row>
    <row r="2238" spans="16:19" x14ac:dyDescent="0.25">
      <c r="P2238" s="1"/>
      <c r="R2238" s="1"/>
    </row>
    <row r="2239" spans="16:19" x14ac:dyDescent="0.25">
      <c r="P2239" s="1"/>
      <c r="Q2239" s="1"/>
      <c r="R2239" s="1"/>
    </row>
    <row r="2240" spans="16:19" x14ac:dyDescent="0.25">
      <c r="P2240" s="1"/>
      <c r="Q2240" s="1"/>
      <c r="R2240" s="1"/>
      <c r="S2240" s="1"/>
    </row>
    <row r="2241" spans="16:19" x14ac:dyDescent="0.25">
      <c r="P2241" s="1"/>
      <c r="Q2241" s="1"/>
      <c r="R2241" s="1"/>
    </row>
    <row r="2242" spans="16:19" x14ac:dyDescent="0.25">
      <c r="P2242" s="1"/>
      <c r="Q2242" s="1"/>
      <c r="R2242" s="1"/>
      <c r="S2242" s="1"/>
    </row>
    <row r="2243" spans="16:19" x14ac:dyDescent="0.25">
      <c r="P2243" s="1"/>
      <c r="R2243" s="1"/>
    </row>
    <row r="2244" spans="16:19" x14ac:dyDescent="0.25">
      <c r="P2244" s="1"/>
      <c r="R2244" s="1"/>
    </row>
    <row r="2245" spans="16:19" x14ac:dyDescent="0.25">
      <c r="P2245" s="1"/>
      <c r="R2245" s="1"/>
    </row>
    <row r="2246" spans="16:19" x14ac:dyDescent="0.25">
      <c r="P2246" s="1"/>
      <c r="Q2246" s="1"/>
      <c r="R2246" s="1"/>
      <c r="S2246" s="1"/>
    </row>
    <row r="2247" spans="16:19" x14ac:dyDescent="0.25">
      <c r="P2247" s="1"/>
      <c r="R2247" s="1"/>
    </row>
    <row r="2248" spans="16:19" x14ac:dyDescent="0.25">
      <c r="P2248" s="1"/>
      <c r="Q2248" s="1"/>
      <c r="R2248" s="1"/>
      <c r="S2248" s="1"/>
    </row>
    <row r="2249" spans="16:19" x14ac:dyDescent="0.25">
      <c r="P2249" s="1"/>
      <c r="Q2249" s="1"/>
      <c r="R2249" s="1"/>
      <c r="S2249" s="1"/>
    </row>
    <row r="2250" spans="16:19" x14ac:dyDescent="0.25">
      <c r="P2250" s="1"/>
      <c r="Q2250" s="1"/>
      <c r="R2250" s="1"/>
      <c r="S2250" s="1"/>
    </row>
    <row r="2251" spans="16:19" x14ac:dyDescent="0.25">
      <c r="P2251" s="1"/>
      <c r="R2251" s="1"/>
    </row>
    <row r="2252" spans="16:19" x14ac:dyDescent="0.25">
      <c r="P2252" s="1"/>
      <c r="R2252" s="1"/>
    </row>
    <row r="2253" spans="16:19" x14ac:dyDescent="0.25">
      <c r="P2253" s="1"/>
      <c r="R2253" s="1"/>
    </row>
    <row r="2254" spans="16:19" x14ac:dyDescent="0.25">
      <c r="P2254" s="1"/>
      <c r="R2254" s="1"/>
    </row>
    <row r="2255" spans="16:19" x14ac:dyDescent="0.25">
      <c r="P2255" s="1"/>
      <c r="R2255" s="1"/>
    </row>
    <row r="2256" spans="16:19" x14ac:dyDescent="0.25">
      <c r="P2256" s="1"/>
      <c r="R2256" s="1"/>
    </row>
    <row r="2257" spans="16:19" x14ac:dyDescent="0.25">
      <c r="P2257" s="1"/>
      <c r="Q2257" s="1"/>
      <c r="R2257" s="1"/>
    </row>
    <row r="2258" spans="16:19" x14ac:dyDescent="0.25">
      <c r="P2258" s="1"/>
      <c r="Q2258" s="1"/>
      <c r="R2258" s="1"/>
      <c r="S2258" s="1"/>
    </row>
    <row r="2259" spans="16:19" x14ac:dyDescent="0.25">
      <c r="P2259" s="1"/>
      <c r="Q2259" s="1"/>
      <c r="R2259" s="1"/>
    </row>
    <row r="2260" spans="16:19" x14ac:dyDescent="0.25">
      <c r="P2260" s="1"/>
      <c r="Q2260" s="1"/>
      <c r="R2260" s="1"/>
    </row>
    <row r="2261" spans="16:19" x14ac:dyDescent="0.25">
      <c r="P2261" s="1"/>
      <c r="R2261" s="1"/>
    </row>
    <row r="2262" spans="16:19" x14ac:dyDescent="0.25">
      <c r="P2262" s="1"/>
      <c r="R2262" s="1"/>
    </row>
    <row r="2263" spans="16:19" x14ac:dyDescent="0.25">
      <c r="P2263" s="1"/>
      <c r="Q2263" s="1"/>
      <c r="R2263" s="1"/>
    </row>
    <row r="2264" spans="16:19" x14ac:dyDescent="0.25">
      <c r="P2264" s="1"/>
      <c r="R2264" s="1"/>
    </row>
    <row r="2265" spans="16:19" x14ac:dyDescent="0.25">
      <c r="P2265" s="1"/>
      <c r="R2265" s="1"/>
    </row>
    <row r="2266" spans="16:19" x14ac:dyDescent="0.25">
      <c r="P2266" s="1"/>
      <c r="R2266" s="1"/>
    </row>
    <row r="2267" spans="16:19" x14ac:dyDescent="0.25">
      <c r="P2267" s="1"/>
      <c r="R2267" s="1"/>
    </row>
    <row r="2268" spans="16:19" x14ac:dyDescent="0.25">
      <c r="P2268" s="1"/>
      <c r="R2268" s="1"/>
    </row>
    <row r="2269" spans="16:19" x14ac:dyDescent="0.25">
      <c r="P2269" s="1"/>
      <c r="R2269" s="1"/>
    </row>
    <row r="2270" spans="16:19" x14ac:dyDescent="0.25">
      <c r="P2270" s="1"/>
      <c r="R2270" s="1"/>
    </row>
    <row r="2271" spans="16:19" x14ac:dyDescent="0.25">
      <c r="P2271" s="1"/>
      <c r="R2271" s="1"/>
    </row>
    <row r="2272" spans="16:19" x14ac:dyDescent="0.25">
      <c r="P2272" s="1"/>
      <c r="R2272" s="1"/>
    </row>
    <row r="2273" spans="16:19" x14ac:dyDescent="0.25">
      <c r="P2273" s="1"/>
      <c r="R2273" s="1"/>
    </row>
    <row r="2274" spans="16:19" x14ac:dyDescent="0.25">
      <c r="P2274" s="1"/>
      <c r="R2274" s="1"/>
    </row>
    <row r="2275" spans="16:19" x14ac:dyDescent="0.25">
      <c r="P2275" s="1"/>
      <c r="R2275" s="1"/>
    </row>
    <row r="2276" spans="16:19" x14ac:dyDescent="0.25">
      <c r="P2276" s="1"/>
      <c r="R2276" s="1"/>
    </row>
    <row r="2277" spans="16:19" x14ac:dyDescent="0.25">
      <c r="P2277" s="1"/>
      <c r="R2277" s="1"/>
    </row>
    <row r="2278" spans="16:19" x14ac:dyDescent="0.25">
      <c r="P2278" s="1"/>
      <c r="R2278" s="1"/>
    </row>
    <row r="2279" spans="16:19" x14ac:dyDescent="0.25">
      <c r="P2279" s="1"/>
      <c r="R2279" s="1"/>
    </row>
    <row r="2280" spans="16:19" x14ac:dyDescent="0.25">
      <c r="P2280" s="1"/>
      <c r="Q2280" s="1"/>
      <c r="R2280" s="1"/>
      <c r="S2280" s="1"/>
    </row>
    <row r="2281" spans="16:19" x14ac:dyDescent="0.25">
      <c r="P2281" s="1"/>
      <c r="Q2281" s="1"/>
      <c r="R2281" s="1"/>
      <c r="S2281" s="1"/>
    </row>
    <row r="2282" spans="16:19" x14ac:dyDescent="0.25">
      <c r="P2282" s="1"/>
      <c r="R2282" s="1"/>
    </row>
    <row r="2283" spans="16:19" x14ac:dyDescent="0.25">
      <c r="P2283" s="1"/>
      <c r="R2283" s="1"/>
    </row>
    <row r="2284" spans="16:19" x14ac:dyDescent="0.25">
      <c r="P2284" s="1"/>
      <c r="R2284" s="1"/>
    </row>
    <row r="2285" spans="16:19" x14ac:dyDescent="0.25">
      <c r="P2285" s="1"/>
      <c r="Q2285" s="1"/>
      <c r="R2285" s="1"/>
      <c r="S2285" s="1"/>
    </row>
    <row r="2286" spans="16:19" x14ac:dyDescent="0.25">
      <c r="P2286" s="1"/>
      <c r="Q2286" s="1"/>
      <c r="R2286" s="1"/>
      <c r="S2286" s="1"/>
    </row>
    <row r="2287" spans="16:19" x14ac:dyDescent="0.25">
      <c r="P2287" s="1"/>
      <c r="Q2287" s="1"/>
      <c r="R2287" s="1"/>
      <c r="S2287" s="1"/>
    </row>
    <row r="2288" spans="16:19" x14ac:dyDescent="0.25">
      <c r="P2288" s="1"/>
      <c r="Q2288" s="1"/>
      <c r="R2288" s="1"/>
    </row>
    <row r="2289" spans="16:27" x14ac:dyDescent="0.25">
      <c r="P2289" s="1"/>
      <c r="R2289" s="1"/>
    </row>
    <row r="2290" spans="16:27" x14ac:dyDescent="0.25">
      <c r="P2290" s="1"/>
      <c r="R2290" s="1"/>
    </row>
    <row r="2291" spans="16:27" x14ac:dyDescent="0.25">
      <c r="P2291" s="1"/>
      <c r="R2291" s="1"/>
    </row>
    <row r="2292" spans="16:27" x14ac:dyDescent="0.25">
      <c r="P2292" s="1"/>
      <c r="R2292" s="1"/>
    </row>
    <row r="2293" spans="16:27" x14ac:dyDescent="0.25">
      <c r="P2293" s="1"/>
      <c r="R2293" s="1"/>
      <c r="Z2293" s="1"/>
      <c r="AA2293" s="1"/>
    </row>
    <row r="2294" spans="16:27" x14ac:dyDescent="0.25">
      <c r="P2294" s="1"/>
      <c r="R2294" s="1"/>
    </row>
    <row r="2295" spans="16:27" x14ac:dyDescent="0.25">
      <c r="P2295" s="1"/>
      <c r="R2295" s="1"/>
    </row>
    <row r="2296" spans="16:27" x14ac:dyDescent="0.25">
      <c r="P2296" s="1"/>
      <c r="R2296" s="1"/>
    </row>
    <row r="2297" spans="16:27" x14ac:dyDescent="0.25">
      <c r="P2297" s="1"/>
      <c r="R2297" s="1"/>
    </row>
    <row r="2298" spans="16:27" x14ac:dyDescent="0.25">
      <c r="P2298" s="1"/>
      <c r="R2298" s="1"/>
      <c r="Z2298" s="1"/>
      <c r="AA2298" s="1"/>
    </row>
    <row r="2299" spans="16:27" x14ac:dyDescent="0.25">
      <c r="P2299" s="1"/>
      <c r="R2299" s="1"/>
      <c r="Z2299" s="1"/>
      <c r="AA2299" s="1"/>
    </row>
    <row r="2300" spans="16:27" x14ac:dyDescent="0.25">
      <c r="P2300" s="1"/>
      <c r="R2300" s="1"/>
    </row>
    <row r="2301" spans="16:27" x14ac:dyDescent="0.25">
      <c r="P2301" s="1"/>
      <c r="R2301" s="1"/>
      <c r="Z2301" s="1"/>
      <c r="AA2301" s="1"/>
    </row>
    <row r="2302" spans="16:27" x14ac:dyDescent="0.25">
      <c r="P2302" s="1"/>
      <c r="R2302" s="1"/>
    </row>
    <row r="2303" spans="16:27" x14ac:dyDescent="0.25">
      <c r="P2303" s="1"/>
      <c r="R2303" s="1"/>
    </row>
    <row r="2304" spans="16:27" x14ac:dyDescent="0.25">
      <c r="P2304" s="1"/>
      <c r="R2304" s="1"/>
    </row>
    <row r="2305" spans="16:27" x14ac:dyDescent="0.25">
      <c r="P2305" s="1"/>
      <c r="R2305" s="1"/>
    </row>
    <row r="2306" spans="16:27" x14ac:dyDescent="0.25">
      <c r="P2306" s="1"/>
      <c r="R2306" s="1"/>
    </row>
    <row r="2307" spans="16:27" x14ac:dyDescent="0.25">
      <c r="P2307" s="1"/>
      <c r="Q2307" s="1"/>
      <c r="R2307" s="1"/>
      <c r="S2307" s="1"/>
    </row>
    <row r="2308" spans="16:27" x14ac:dyDescent="0.25">
      <c r="P2308" s="1"/>
      <c r="R2308" s="1"/>
    </row>
    <row r="2309" spans="16:27" x14ac:dyDescent="0.25">
      <c r="P2309" s="1"/>
      <c r="R2309" s="1"/>
    </row>
    <row r="2310" spans="16:27" x14ac:dyDescent="0.25">
      <c r="P2310" s="1"/>
      <c r="R2310" s="1"/>
    </row>
    <row r="2311" spans="16:27" x14ac:dyDescent="0.25">
      <c r="P2311" s="1"/>
      <c r="R2311" s="1"/>
    </row>
    <row r="2312" spans="16:27" x14ac:dyDescent="0.25">
      <c r="P2312" s="1"/>
      <c r="R2312" s="1"/>
    </row>
    <row r="2313" spans="16:27" x14ac:dyDescent="0.25">
      <c r="P2313" s="1"/>
      <c r="R2313" s="1"/>
    </row>
    <row r="2314" spans="16:27" x14ac:dyDescent="0.25">
      <c r="P2314" s="1"/>
      <c r="R2314" s="1"/>
      <c r="Z2314" s="1"/>
      <c r="AA2314" s="1"/>
    </row>
    <row r="2315" spans="16:27" x14ac:dyDescent="0.25">
      <c r="P2315" s="1"/>
      <c r="R2315" s="1"/>
    </row>
    <row r="2316" spans="16:27" x14ac:dyDescent="0.25">
      <c r="P2316" s="1"/>
      <c r="R2316" s="1"/>
    </row>
    <row r="2317" spans="16:27" x14ac:dyDescent="0.25">
      <c r="P2317" s="1"/>
      <c r="R2317" s="1"/>
    </row>
    <row r="2318" spans="16:27" x14ac:dyDescent="0.25">
      <c r="P2318" s="1"/>
      <c r="R2318" s="1"/>
    </row>
    <row r="2319" spans="16:27" x14ac:dyDescent="0.25">
      <c r="P2319" s="1"/>
      <c r="R2319" s="1"/>
    </row>
    <row r="2320" spans="16:27" x14ac:dyDescent="0.25">
      <c r="P2320" s="1"/>
      <c r="R2320" s="1"/>
    </row>
    <row r="2321" spans="16:19" x14ac:dyDescent="0.25">
      <c r="P2321" s="1"/>
      <c r="R2321" s="1"/>
    </row>
    <row r="2322" spans="16:19" x14ac:dyDescent="0.25">
      <c r="P2322" s="1"/>
      <c r="Q2322" s="1"/>
      <c r="R2322" s="1"/>
      <c r="S2322" s="1"/>
    </row>
    <row r="2323" spans="16:19" x14ac:dyDescent="0.25">
      <c r="P2323" s="1"/>
      <c r="Q2323" s="1"/>
      <c r="R2323" s="1"/>
      <c r="S2323" s="1"/>
    </row>
    <row r="2324" spans="16:19" x14ac:dyDescent="0.25">
      <c r="P2324" s="1"/>
      <c r="Q2324" s="1"/>
      <c r="R2324" s="1"/>
      <c r="S2324" s="1"/>
    </row>
    <row r="2325" spans="16:19" x14ac:dyDescent="0.25">
      <c r="P2325" s="1"/>
      <c r="Q2325" s="1"/>
      <c r="R2325" s="1"/>
      <c r="S2325" s="1"/>
    </row>
    <row r="2326" spans="16:19" x14ac:dyDescent="0.25">
      <c r="P2326" s="1"/>
      <c r="R2326" s="1"/>
    </row>
    <row r="2327" spans="16:19" x14ac:dyDescent="0.25">
      <c r="P2327" s="1"/>
      <c r="R2327" s="1"/>
    </row>
    <row r="2328" spans="16:19" x14ac:dyDescent="0.25">
      <c r="P2328" s="1"/>
      <c r="R2328" s="1"/>
    </row>
    <row r="2329" spans="16:19" x14ac:dyDescent="0.25">
      <c r="P2329" s="1"/>
      <c r="R2329" s="1"/>
    </row>
    <row r="2330" spans="16:19" x14ac:dyDescent="0.25">
      <c r="P2330" s="1"/>
      <c r="Q2330" s="1"/>
      <c r="R2330" s="1"/>
      <c r="S2330" s="1"/>
    </row>
    <row r="2331" spans="16:19" x14ac:dyDescent="0.25">
      <c r="P2331" s="1"/>
      <c r="Q2331" s="1"/>
      <c r="R2331" s="1"/>
      <c r="S2331" s="1"/>
    </row>
    <row r="2332" spans="16:19" x14ac:dyDescent="0.25">
      <c r="P2332" s="1"/>
      <c r="R2332" s="1"/>
    </row>
    <row r="2333" spans="16:19" x14ac:dyDescent="0.25">
      <c r="P2333" s="1"/>
      <c r="Q2333" s="1"/>
      <c r="R2333" s="1"/>
    </row>
    <row r="2334" spans="16:19" x14ac:dyDescent="0.25">
      <c r="P2334" s="1"/>
      <c r="R2334" s="1"/>
    </row>
    <row r="2335" spans="16:19" x14ac:dyDescent="0.25">
      <c r="P2335" s="1"/>
      <c r="Q2335" s="1"/>
      <c r="R2335" s="1"/>
      <c r="S2335" s="1"/>
    </row>
    <row r="2336" spans="16:19" x14ac:dyDescent="0.25">
      <c r="P2336" s="1"/>
      <c r="R2336" s="1"/>
    </row>
    <row r="2337" spans="16:19" x14ac:dyDescent="0.25">
      <c r="P2337" s="1"/>
      <c r="R2337" s="1"/>
    </row>
    <row r="2338" spans="16:19" x14ac:dyDescent="0.25">
      <c r="P2338" s="1"/>
      <c r="R2338" s="1"/>
    </row>
    <row r="2339" spans="16:19" x14ac:dyDescent="0.25">
      <c r="P2339" s="1"/>
      <c r="R2339" s="1"/>
    </row>
    <row r="2340" spans="16:19" x14ac:dyDescent="0.25">
      <c r="P2340" s="1"/>
      <c r="Q2340" s="1"/>
      <c r="R2340" s="1"/>
      <c r="S2340" s="1"/>
    </row>
    <row r="2341" spans="16:19" x14ac:dyDescent="0.25">
      <c r="P2341" s="1"/>
      <c r="Q2341" s="1"/>
      <c r="R2341" s="1"/>
      <c r="S2341" s="1"/>
    </row>
    <row r="2342" spans="16:19" x14ac:dyDescent="0.25">
      <c r="P2342" s="1"/>
      <c r="R2342" s="1"/>
    </row>
    <row r="2343" spans="16:19" x14ac:dyDescent="0.25">
      <c r="P2343" s="1"/>
      <c r="Q2343" s="1"/>
      <c r="R2343" s="1"/>
      <c r="S2343" s="1"/>
    </row>
    <row r="2344" spans="16:19" x14ac:dyDescent="0.25">
      <c r="P2344" s="1"/>
      <c r="Q2344" s="1"/>
      <c r="R2344" s="1"/>
      <c r="S2344" s="1"/>
    </row>
    <row r="2345" spans="16:19" x14ac:dyDescent="0.25">
      <c r="P2345" s="1"/>
      <c r="Q2345" s="1"/>
      <c r="R2345" s="1"/>
      <c r="S2345" s="1"/>
    </row>
    <row r="2346" spans="16:19" x14ac:dyDescent="0.25">
      <c r="P2346" s="1"/>
      <c r="R2346" s="1"/>
    </row>
    <row r="2347" spans="16:19" x14ac:dyDescent="0.25">
      <c r="P2347" s="1"/>
      <c r="R2347" s="1"/>
    </row>
    <row r="2348" spans="16:19" x14ac:dyDescent="0.25">
      <c r="P2348" s="1"/>
      <c r="R2348" s="1"/>
    </row>
    <row r="2349" spans="16:19" x14ac:dyDescent="0.25">
      <c r="P2349" s="1"/>
      <c r="R2349" s="1"/>
    </row>
    <row r="2350" spans="16:19" x14ac:dyDescent="0.25">
      <c r="P2350" s="1"/>
      <c r="R2350" s="1"/>
    </row>
    <row r="2351" spans="16:19" x14ac:dyDescent="0.25">
      <c r="P2351" s="1"/>
      <c r="Q2351" s="1"/>
      <c r="R2351" s="1"/>
      <c r="S2351" s="1"/>
    </row>
    <row r="2352" spans="16:19" x14ac:dyDescent="0.25">
      <c r="P2352" s="1"/>
      <c r="R2352" s="1"/>
    </row>
    <row r="2353" spans="16:19" x14ac:dyDescent="0.25">
      <c r="P2353" s="1"/>
      <c r="R2353" s="1"/>
    </row>
    <row r="2354" spans="16:19" x14ac:dyDescent="0.25">
      <c r="P2354" s="1"/>
      <c r="R2354" s="1"/>
    </row>
    <row r="2355" spans="16:19" x14ac:dyDescent="0.25">
      <c r="P2355" s="1"/>
      <c r="R2355" s="1"/>
    </row>
    <row r="2356" spans="16:19" x14ac:dyDescent="0.25">
      <c r="P2356" s="1"/>
      <c r="R2356" s="1"/>
    </row>
    <row r="2357" spans="16:19" x14ac:dyDescent="0.25">
      <c r="P2357" s="1"/>
      <c r="R2357" s="1"/>
    </row>
    <row r="2358" spans="16:19" x14ac:dyDescent="0.25">
      <c r="P2358" s="1"/>
      <c r="Q2358" s="1"/>
      <c r="R2358" s="1"/>
      <c r="S2358" s="1"/>
    </row>
    <row r="2359" spans="16:19" x14ac:dyDescent="0.25">
      <c r="P2359" s="1"/>
      <c r="Q2359" s="1"/>
      <c r="R2359" s="1"/>
      <c r="S2359" s="1"/>
    </row>
    <row r="2360" spans="16:19" x14ac:dyDescent="0.25">
      <c r="P2360" s="1"/>
      <c r="Q2360" s="1"/>
      <c r="R2360" s="1"/>
      <c r="S2360" s="1"/>
    </row>
    <row r="2361" spans="16:19" x14ac:dyDescent="0.25">
      <c r="P2361" s="1"/>
      <c r="R2361" s="1"/>
    </row>
    <row r="2362" spans="16:19" x14ac:dyDescent="0.25">
      <c r="P2362" s="1"/>
      <c r="R2362" s="1"/>
    </row>
    <row r="2363" spans="16:19" x14ac:dyDescent="0.25">
      <c r="P2363" s="1"/>
      <c r="R2363" s="1"/>
    </row>
    <row r="2364" spans="16:19" x14ac:dyDescent="0.25">
      <c r="P2364" s="1"/>
      <c r="Q2364" s="1"/>
      <c r="R2364" s="1"/>
      <c r="S2364" s="1"/>
    </row>
    <row r="2365" spans="16:19" x14ac:dyDescent="0.25">
      <c r="P2365" s="1"/>
      <c r="Q2365" s="1"/>
      <c r="R2365" s="1"/>
      <c r="S2365" s="1"/>
    </row>
    <row r="2366" spans="16:19" x14ac:dyDescent="0.25">
      <c r="P2366" s="1"/>
      <c r="Q2366" s="1"/>
      <c r="R2366" s="1"/>
    </row>
    <row r="2367" spans="16:19" x14ac:dyDescent="0.25">
      <c r="P2367" s="1"/>
      <c r="R2367" s="1"/>
    </row>
    <row r="2368" spans="16:19" x14ac:dyDescent="0.25">
      <c r="P2368" s="1"/>
      <c r="Q2368" s="1"/>
      <c r="R2368" s="1"/>
    </row>
    <row r="2369" spans="16:19" x14ac:dyDescent="0.25">
      <c r="P2369" s="1"/>
      <c r="Q2369" s="1"/>
      <c r="R2369" s="1"/>
    </row>
    <row r="2370" spans="16:19" x14ac:dyDescent="0.25">
      <c r="P2370" s="1"/>
      <c r="Q2370" s="1"/>
      <c r="R2370" s="1"/>
      <c r="S2370" s="1"/>
    </row>
    <row r="2371" spans="16:19" x14ac:dyDescent="0.25">
      <c r="P2371" s="1"/>
      <c r="Q2371" s="1"/>
      <c r="R2371" s="1"/>
      <c r="S2371" s="1"/>
    </row>
    <row r="2372" spans="16:19" x14ac:dyDescent="0.25">
      <c r="P2372" s="1"/>
      <c r="R2372" s="1"/>
    </row>
    <row r="2373" spans="16:19" x14ac:dyDescent="0.25">
      <c r="P2373" s="1"/>
      <c r="R2373" s="1"/>
    </row>
    <row r="2374" spans="16:19" x14ac:dyDescent="0.25">
      <c r="P2374" s="1"/>
      <c r="R2374" s="1"/>
    </row>
    <row r="2375" spans="16:19" x14ac:dyDescent="0.25">
      <c r="P2375" s="1"/>
      <c r="R2375" s="1"/>
    </row>
    <row r="2376" spans="16:19" x14ac:dyDescent="0.25">
      <c r="P2376" s="1"/>
      <c r="R2376" s="1"/>
    </row>
    <row r="2377" spans="16:19" x14ac:dyDescent="0.25">
      <c r="P2377" s="1"/>
      <c r="R2377" s="1"/>
    </row>
    <row r="2378" spans="16:19" x14ac:dyDescent="0.25">
      <c r="P2378" s="1"/>
      <c r="R2378" s="1"/>
    </row>
    <row r="2379" spans="16:19" x14ac:dyDescent="0.25">
      <c r="P2379" s="1"/>
      <c r="R2379" s="1"/>
    </row>
    <row r="2380" spans="16:19" x14ac:dyDescent="0.25">
      <c r="P2380" s="1"/>
      <c r="Q2380" s="1"/>
      <c r="R2380" s="1"/>
      <c r="S2380" s="1"/>
    </row>
    <row r="2381" spans="16:19" x14ac:dyDescent="0.25">
      <c r="P2381" s="1"/>
      <c r="Q2381" s="1"/>
      <c r="R2381" s="1"/>
    </row>
    <row r="2382" spans="16:19" x14ac:dyDescent="0.25">
      <c r="P2382" s="1"/>
      <c r="Q2382" s="1"/>
      <c r="R2382" s="1"/>
    </row>
    <row r="2383" spans="16:19" x14ac:dyDescent="0.25">
      <c r="P2383" s="1"/>
      <c r="Q2383" s="1"/>
      <c r="R2383" s="1"/>
    </row>
    <row r="2384" spans="16:19" x14ac:dyDescent="0.25">
      <c r="P2384" s="1"/>
      <c r="R2384" s="1"/>
    </row>
    <row r="2385" spans="16:19" x14ac:dyDescent="0.25">
      <c r="P2385" s="1"/>
      <c r="R2385" s="1"/>
    </row>
    <row r="2386" spans="16:19" x14ac:dyDescent="0.25">
      <c r="P2386" s="1"/>
      <c r="R2386" s="1"/>
    </row>
    <row r="2387" spans="16:19" x14ac:dyDescent="0.25">
      <c r="P2387" s="1"/>
      <c r="R2387" s="1"/>
    </row>
    <row r="2388" spans="16:19" x14ac:dyDescent="0.25">
      <c r="P2388" s="1"/>
      <c r="R2388" s="1"/>
    </row>
    <row r="2389" spans="16:19" x14ac:dyDescent="0.25">
      <c r="P2389" s="1"/>
      <c r="R2389" s="1"/>
    </row>
    <row r="2390" spans="16:19" x14ac:dyDescent="0.25">
      <c r="P2390" s="1"/>
      <c r="Q2390" s="1"/>
      <c r="R2390" s="1"/>
    </row>
    <row r="2391" spans="16:19" x14ac:dyDescent="0.25">
      <c r="P2391" s="1"/>
      <c r="Q2391" s="1"/>
      <c r="R2391" s="1"/>
    </row>
    <row r="2392" spans="16:19" x14ac:dyDescent="0.25">
      <c r="P2392" s="1"/>
      <c r="Q2392" s="1"/>
      <c r="R2392" s="1"/>
    </row>
    <row r="2393" spans="16:19" x14ac:dyDescent="0.25">
      <c r="P2393" s="1"/>
      <c r="R2393" s="1"/>
    </row>
    <row r="2394" spans="16:19" x14ac:dyDescent="0.25">
      <c r="P2394" s="1"/>
      <c r="R2394" s="1"/>
    </row>
    <row r="2395" spans="16:19" x14ac:dyDescent="0.25">
      <c r="P2395" s="1"/>
      <c r="R2395" s="1"/>
    </row>
    <row r="2396" spans="16:19" x14ac:dyDescent="0.25">
      <c r="P2396" s="1"/>
      <c r="R2396" s="1"/>
    </row>
    <row r="2397" spans="16:19" x14ac:dyDescent="0.25">
      <c r="P2397" s="1"/>
      <c r="R2397" s="1"/>
    </row>
    <row r="2398" spans="16:19" x14ac:dyDescent="0.25">
      <c r="P2398" s="1"/>
      <c r="R2398" s="1"/>
    </row>
    <row r="2399" spans="16:19" x14ac:dyDescent="0.25">
      <c r="P2399" s="1"/>
      <c r="Q2399" s="1"/>
      <c r="R2399" s="1"/>
      <c r="S2399" s="1"/>
    </row>
    <row r="2400" spans="16:19" x14ac:dyDescent="0.25">
      <c r="P2400" s="1"/>
      <c r="R2400" s="1"/>
    </row>
    <row r="2401" spans="16:19" x14ac:dyDescent="0.25">
      <c r="P2401" s="1"/>
      <c r="Q2401" s="1"/>
      <c r="R2401" s="1"/>
      <c r="S2401" s="1"/>
    </row>
    <row r="2402" spans="16:19" x14ac:dyDescent="0.25">
      <c r="P2402" s="1"/>
      <c r="R2402" s="1"/>
    </row>
    <row r="2403" spans="16:19" x14ac:dyDescent="0.25">
      <c r="P2403" s="1"/>
      <c r="R2403" s="1"/>
    </row>
    <row r="2404" spans="16:19" x14ac:dyDescent="0.25">
      <c r="P2404" s="1"/>
      <c r="R2404" s="1"/>
    </row>
    <row r="2405" spans="16:19" x14ac:dyDescent="0.25">
      <c r="P2405" s="1"/>
      <c r="R2405" s="1"/>
    </row>
    <row r="2406" spans="16:19" x14ac:dyDescent="0.25">
      <c r="P2406" s="1"/>
      <c r="R2406" s="1"/>
    </row>
    <row r="2407" spans="16:19" x14ac:dyDescent="0.25">
      <c r="P2407" s="1"/>
      <c r="Q2407" s="1"/>
      <c r="R2407" s="1"/>
    </row>
    <row r="2408" spans="16:19" x14ac:dyDescent="0.25">
      <c r="P2408" s="1"/>
      <c r="R2408" s="1"/>
    </row>
    <row r="2409" spans="16:19" x14ac:dyDescent="0.25">
      <c r="P2409" s="1"/>
      <c r="Q2409" s="1"/>
      <c r="R2409" s="1"/>
      <c r="S2409" s="1"/>
    </row>
    <row r="2410" spans="16:19" x14ac:dyDescent="0.25">
      <c r="P2410" s="1"/>
      <c r="R2410" s="1"/>
    </row>
    <row r="2411" spans="16:19" x14ac:dyDescent="0.25">
      <c r="P2411" s="1"/>
      <c r="R2411" s="1"/>
    </row>
    <row r="2412" spans="16:19" x14ac:dyDescent="0.25">
      <c r="P2412" s="1"/>
      <c r="R2412" s="1"/>
    </row>
    <row r="2413" spans="16:19" x14ac:dyDescent="0.25">
      <c r="P2413" s="1"/>
      <c r="R2413" s="1"/>
    </row>
    <row r="2414" spans="16:19" x14ac:dyDescent="0.25">
      <c r="P2414" s="1"/>
      <c r="R2414" s="1"/>
    </row>
    <row r="2415" spans="16:19" x14ac:dyDescent="0.25">
      <c r="P2415" s="1"/>
      <c r="R2415" s="1"/>
    </row>
    <row r="2416" spans="16:19" x14ac:dyDescent="0.25">
      <c r="P2416" s="1"/>
      <c r="R2416" s="1"/>
    </row>
    <row r="2417" spans="16:19" x14ac:dyDescent="0.25">
      <c r="P2417" s="1"/>
      <c r="R2417" s="1"/>
    </row>
    <row r="2418" spans="16:19" x14ac:dyDescent="0.25">
      <c r="P2418" s="1"/>
      <c r="Q2418" s="1"/>
      <c r="R2418" s="1"/>
      <c r="S2418" s="1"/>
    </row>
    <row r="2419" spans="16:19" x14ac:dyDescent="0.25">
      <c r="P2419" s="1"/>
      <c r="Q2419" s="1"/>
      <c r="R2419" s="1"/>
    </row>
    <row r="2420" spans="16:19" x14ac:dyDescent="0.25">
      <c r="P2420" s="1"/>
      <c r="R2420" s="1"/>
    </row>
    <row r="2421" spans="16:19" x14ac:dyDescent="0.25">
      <c r="P2421" s="1"/>
      <c r="R2421" s="1"/>
    </row>
    <row r="2422" spans="16:19" x14ac:dyDescent="0.25">
      <c r="P2422" s="1"/>
      <c r="R2422" s="1"/>
    </row>
    <row r="2423" spans="16:19" x14ac:dyDescent="0.25">
      <c r="P2423" s="1"/>
      <c r="R2423" s="1"/>
    </row>
    <row r="2424" spans="16:19" x14ac:dyDescent="0.25">
      <c r="P2424" s="1"/>
      <c r="R2424" s="1"/>
    </row>
    <row r="2425" spans="16:19" x14ac:dyDescent="0.25">
      <c r="P2425" s="1"/>
      <c r="R2425" s="1"/>
    </row>
    <row r="2426" spans="16:19" x14ac:dyDescent="0.25">
      <c r="P2426" s="1"/>
      <c r="Q2426" s="1"/>
      <c r="R2426" s="1"/>
      <c r="S2426" s="1"/>
    </row>
    <row r="2427" spans="16:19" x14ac:dyDescent="0.25">
      <c r="P2427" s="1"/>
      <c r="R2427" s="1"/>
    </row>
    <row r="2428" spans="16:19" x14ac:dyDescent="0.25">
      <c r="P2428" s="1"/>
      <c r="R2428" s="1"/>
    </row>
    <row r="2429" spans="16:19" x14ac:dyDescent="0.25">
      <c r="P2429" s="1"/>
      <c r="R2429" s="1"/>
    </row>
    <row r="2430" spans="16:19" x14ac:dyDescent="0.25">
      <c r="P2430" s="1"/>
      <c r="R2430" s="1"/>
    </row>
    <row r="2431" spans="16:19" x14ac:dyDescent="0.25">
      <c r="P2431" s="1"/>
      <c r="R2431" s="1"/>
    </row>
    <row r="2432" spans="16:19" x14ac:dyDescent="0.25">
      <c r="P2432" s="1"/>
      <c r="R2432" s="1"/>
    </row>
    <row r="2433" spans="16:27" x14ac:dyDescent="0.25">
      <c r="P2433" s="1"/>
      <c r="Q2433" s="1"/>
      <c r="R2433" s="1"/>
      <c r="S2433" s="1"/>
    </row>
    <row r="2434" spans="16:27" x14ac:dyDescent="0.25">
      <c r="P2434" s="1"/>
      <c r="R2434" s="1"/>
    </row>
    <row r="2435" spans="16:27" x14ac:dyDescent="0.25">
      <c r="P2435" s="1"/>
      <c r="R2435" s="1"/>
    </row>
    <row r="2436" spans="16:27" x14ac:dyDescent="0.25">
      <c r="P2436" s="1"/>
      <c r="R2436" s="1"/>
    </row>
    <row r="2437" spans="16:27" x14ac:dyDescent="0.25">
      <c r="P2437" s="1"/>
      <c r="Q2437" s="1"/>
      <c r="R2437" s="1"/>
      <c r="S2437" s="1"/>
    </row>
    <row r="2438" spans="16:27" x14ac:dyDescent="0.25">
      <c r="P2438" s="1"/>
      <c r="R2438" s="1"/>
      <c r="Z2438" s="1"/>
      <c r="AA2438" s="1"/>
    </row>
    <row r="2439" spans="16:27" x14ac:dyDescent="0.25">
      <c r="P2439" s="1"/>
      <c r="R2439" s="1"/>
    </row>
    <row r="2440" spans="16:27" x14ac:dyDescent="0.25">
      <c r="P2440" s="1"/>
      <c r="Q2440" s="1"/>
      <c r="R2440" s="1"/>
      <c r="S2440" s="1"/>
    </row>
    <row r="2441" spans="16:27" x14ac:dyDescent="0.25">
      <c r="P2441" s="1"/>
      <c r="Q2441" s="1"/>
      <c r="R2441" s="1"/>
      <c r="S2441" s="1"/>
    </row>
    <row r="2442" spans="16:27" x14ac:dyDescent="0.25">
      <c r="P2442" s="1"/>
      <c r="R2442" s="1"/>
    </row>
    <row r="2443" spans="16:27" x14ac:dyDescent="0.25">
      <c r="P2443" s="1"/>
      <c r="Q2443" s="1"/>
      <c r="R2443" s="1"/>
    </row>
    <row r="2444" spans="16:27" x14ac:dyDescent="0.25">
      <c r="P2444" s="1"/>
      <c r="Q2444" s="1"/>
      <c r="R2444" s="1"/>
      <c r="S2444" s="1"/>
    </row>
    <row r="2445" spans="16:27" x14ac:dyDescent="0.25">
      <c r="P2445" s="1"/>
      <c r="Q2445" s="1"/>
      <c r="R2445" s="1"/>
      <c r="S2445" s="1"/>
    </row>
    <row r="2446" spans="16:27" x14ac:dyDescent="0.25">
      <c r="P2446" s="1"/>
      <c r="Q2446" s="1"/>
      <c r="R2446" s="1"/>
      <c r="S2446" s="1"/>
    </row>
    <row r="2447" spans="16:27" x14ac:dyDescent="0.25">
      <c r="P2447" s="1"/>
      <c r="R2447" s="1"/>
    </row>
    <row r="2448" spans="16:27" x14ac:dyDescent="0.25">
      <c r="P2448" s="1"/>
      <c r="R2448" s="1"/>
    </row>
    <row r="2449" spans="16:27" x14ac:dyDescent="0.25">
      <c r="P2449" s="1"/>
      <c r="R2449" s="1"/>
    </row>
    <row r="2450" spans="16:27" x14ac:dyDescent="0.25">
      <c r="P2450" s="1"/>
      <c r="R2450" s="1"/>
      <c r="Z2450" s="1"/>
      <c r="AA2450" s="1"/>
    </row>
    <row r="2451" spans="16:27" x14ac:dyDescent="0.25">
      <c r="P2451" s="1"/>
      <c r="Q2451" s="1"/>
      <c r="R2451" s="1"/>
      <c r="S2451" s="1"/>
    </row>
    <row r="2452" spans="16:27" x14ac:dyDescent="0.25">
      <c r="P2452" s="1"/>
      <c r="Q2452" s="1"/>
      <c r="R2452" s="1"/>
    </row>
    <row r="2453" spans="16:27" x14ac:dyDescent="0.25">
      <c r="P2453" s="1"/>
      <c r="Q2453" s="1"/>
      <c r="R2453" s="1"/>
      <c r="S2453" s="1"/>
    </row>
    <row r="2454" spans="16:27" x14ac:dyDescent="0.25">
      <c r="P2454" s="1"/>
      <c r="Q2454" s="1"/>
      <c r="R2454" s="1"/>
      <c r="S2454" s="1"/>
    </row>
    <row r="2455" spans="16:27" x14ac:dyDescent="0.25">
      <c r="P2455" s="1"/>
      <c r="R2455" s="1"/>
    </row>
    <row r="2456" spans="16:27" x14ac:dyDescent="0.25">
      <c r="P2456" s="1"/>
      <c r="R2456" s="1"/>
    </row>
    <row r="2457" spans="16:27" x14ac:dyDescent="0.25">
      <c r="P2457" s="1"/>
      <c r="Q2457" s="1"/>
      <c r="R2457" s="1"/>
      <c r="S2457" s="1"/>
    </row>
    <row r="2458" spans="16:27" x14ac:dyDescent="0.25">
      <c r="P2458" s="1"/>
      <c r="Q2458" s="1"/>
      <c r="R2458" s="1"/>
    </row>
    <row r="2459" spans="16:27" x14ac:dyDescent="0.25">
      <c r="P2459" s="1"/>
      <c r="R2459" s="1"/>
    </row>
    <row r="2460" spans="16:27" x14ac:dyDescent="0.25">
      <c r="P2460" s="1"/>
      <c r="Q2460" s="1"/>
      <c r="R2460" s="1"/>
      <c r="S2460" s="1"/>
    </row>
    <row r="2461" spans="16:27" x14ac:dyDescent="0.25">
      <c r="P2461" s="1"/>
      <c r="Q2461" s="1"/>
      <c r="R2461" s="1"/>
      <c r="S2461" s="1"/>
    </row>
    <row r="2462" spans="16:27" x14ac:dyDescent="0.25">
      <c r="P2462" s="1"/>
      <c r="Q2462" s="1"/>
      <c r="R2462" s="1"/>
      <c r="S2462" s="1"/>
    </row>
    <row r="2463" spans="16:27" x14ac:dyDescent="0.25">
      <c r="P2463" s="1"/>
      <c r="R2463" s="1"/>
    </row>
    <row r="2464" spans="16:27" x14ac:dyDescent="0.25">
      <c r="P2464" s="1"/>
      <c r="Q2464" s="1"/>
      <c r="R2464" s="1"/>
      <c r="S2464" s="1"/>
    </row>
    <row r="2465" spans="16:19" x14ac:dyDescent="0.25">
      <c r="P2465" s="1"/>
      <c r="R2465" s="1"/>
    </row>
    <row r="2466" spans="16:19" x14ac:dyDescent="0.25">
      <c r="P2466" s="1"/>
      <c r="R2466" s="1"/>
    </row>
    <row r="2467" spans="16:19" x14ac:dyDescent="0.25">
      <c r="P2467" s="1"/>
      <c r="R2467" s="1"/>
    </row>
    <row r="2468" spans="16:19" x14ac:dyDescent="0.25">
      <c r="P2468" s="1"/>
      <c r="Q2468" s="1"/>
      <c r="R2468" s="1"/>
    </row>
    <row r="2469" spans="16:19" x14ac:dyDescent="0.25">
      <c r="P2469" s="1"/>
      <c r="Q2469" s="1"/>
      <c r="R2469" s="1"/>
      <c r="S2469" s="1"/>
    </row>
    <row r="2470" spans="16:19" x14ac:dyDescent="0.25">
      <c r="P2470" s="1"/>
      <c r="R2470" s="1"/>
    </row>
    <row r="2471" spans="16:19" x14ac:dyDescent="0.25">
      <c r="P2471" s="1"/>
      <c r="R2471" s="1"/>
    </row>
    <row r="2472" spans="16:19" x14ac:dyDescent="0.25">
      <c r="P2472" s="1"/>
      <c r="R2472" s="1"/>
    </row>
    <row r="2473" spans="16:19" x14ac:dyDescent="0.25">
      <c r="P2473" s="1"/>
      <c r="R2473" s="1"/>
    </row>
    <row r="2474" spans="16:19" x14ac:dyDescent="0.25">
      <c r="P2474" s="1"/>
      <c r="R2474" s="1"/>
    </row>
    <row r="2475" spans="16:19" x14ac:dyDescent="0.25">
      <c r="P2475" s="1"/>
      <c r="Q2475" s="1"/>
      <c r="R2475" s="1"/>
      <c r="S2475" s="1"/>
    </row>
    <row r="2476" spans="16:19" x14ac:dyDescent="0.25">
      <c r="P2476" s="1"/>
      <c r="Q2476" s="1"/>
      <c r="R2476" s="1"/>
      <c r="S2476" s="1"/>
    </row>
    <row r="2477" spans="16:19" x14ac:dyDescent="0.25">
      <c r="P2477" s="1"/>
      <c r="Q2477" s="1"/>
      <c r="R2477" s="1"/>
    </row>
    <row r="2478" spans="16:19" x14ac:dyDescent="0.25">
      <c r="P2478" s="1"/>
      <c r="Q2478" s="1"/>
      <c r="R2478" s="1"/>
      <c r="S2478" s="1"/>
    </row>
    <row r="2479" spans="16:19" x14ac:dyDescent="0.25">
      <c r="P2479" s="1"/>
      <c r="R2479" s="1"/>
    </row>
    <row r="2480" spans="16:19" x14ac:dyDescent="0.25">
      <c r="P2480" s="1"/>
      <c r="R2480" s="1"/>
    </row>
    <row r="2481" spans="16:19" x14ac:dyDescent="0.25">
      <c r="P2481" s="1"/>
      <c r="R2481" s="1"/>
    </row>
    <row r="2482" spans="16:19" x14ac:dyDescent="0.25">
      <c r="P2482" s="1"/>
      <c r="R2482" s="1"/>
    </row>
    <row r="2483" spans="16:19" x14ac:dyDescent="0.25">
      <c r="P2483" s="1"/>
      <c r="R2483" s="1"/>
    </row>
    <row r="2484" spans="16:19" x14ac:dyDescent="0.25">
      <c r="P2484" s="1"/>
      <c r="R2484" s="1"/>
    </row>
    <row r="2485" spans="16:19" x14ac:dyDescent="0.25">
      <c r="P2485" s="1"/>
      <c r="R2485" s="1"/>
    </row>
    <row r="2486" spans="16:19" x14ac:dyDescent="0.25">
      <c r="P2486" s="1"/>
      <c r="R2486" s="1"/>
    </row>
    <row r="2487" spans="16:19" x14ac:dyDescent="0.25">
      <c r="P2487" s="1"/>
      <c r="R2487" s="1"/>
    </row>
    <row r="2488" spans="16:19" x14ac:dyDescent="0.25">
      <c r="P2488" s="1"/>
      <c r="R2488" s="1"/>
    </row>
    <row r="2489" spans="16:19" x14ac:dyDescent="0.25">
      <c r="P2489" s="1"/>
      <c r="R2489" s="1"/>
    </row>
    <row r="2490" spans="16:19" x14ac:dyDescent="0.25">
      <c r="P2490" s="1"/>
      <c r="Q2490" s="1"/>
      <c r="R2490" s="1"/>
      <c r="S2490" s="1"/>
    </row>
    <row r="2491" spans="16:19" x14ac:dyDescent="0.25">
      <c r="P2491" s="1"/>
      <c r="Q2491" s="1"/>
      <c r="R2491" s="1"/>
      <c r="S2491" s="1"/>
    </row>
    <row r="2492" spans="16:19" x14ac:dyDescent="0.25">
      <c r="P2492" s="1"/>
      <c r="Q2492" s="1"/>
      <c r="R2492" s="1"/>
      <c r="S2492" s="1"/>
    </row>
    <row r="2493" spans="16:19" x14ac:dyDescent="0.25">
      <c r="P2493" s="1"/>
      <c r="Q2493" s="1"/>
      <c r="R2493" s="1"/>
      <c r="S2493" s="1"/>
    </row>
    <row r="2494" spans="16:19" x14ac:dyDescent="0.25">
      <c r="P2494" s="1"/>
      <c r="Q2494" s="1"/>
      <c r="R2494" s="1"/>
      <c r="S2494" s="1"/>
    </row>
    <row r="2495" spans="16:19" x14ac:dyDescent="0.25">
      <c r="P2495" s="1"/>
      <c r="Q2495" s="1"/>
      <c r="R2495" s="1"/>
    </row>
    <row r="2496" spans="16:19" x14ac:dyDescent="0.25">
      <c r="P2496" s="1"/>
      <c r="Q2496" s="1"/>
      <c r="R2496" s="1"/>
    </row>
    <row r="2497" spans="16:19" x14ac:dyDescent="0.25">
      <c r="P2497" s="1"/>
      <c r="Q2497" s="1"/>
      <c r="R2497" s="1"/>
    </row>
    <row r="2498" spans="16:19" x14ac:dyDescent="0.25">
      <c r="P2498" s="1"/>
      <c r="R2498" s="1"/>
    </row>
    <row r="2499" spans="16:19" x14ac:dyDescent="0.25">
      <c r="P2499" s="1"/>
      <c r="R2499" s="1"/>
    </row>
    <row r="2500" spans="16:19" x14ac:dyDescent="0.25">
      <c r="P2500" s="1"/>
      <c r="R2500" s="1"/>
    </row>
    <row r="2501" spans="16:19" x14ac:dyDescent="0.25">
      <c r="P2501" s="1"/>
      <c r="Q2501" s="1"/>
      <c r="R2501" s="1"/>
      <c r="S2501" s="1"/>
    </row>
    <row r="2502" spans="16:19" x14ac:dyDescent="0.25">
      <c r="P2502" s="1"/>
      <c r="R2502" s="1"/>
    </row>
    <row r="2503" spans="16:19" x14ac:dyDescent="0.25">
      <c r="P2503" s="1"/>
      <c r="Q2503" s="1"/>
      <c r="R2503" s="1"/>
    </row>
    <row r="2504" spans="16:19" x14ac:dyDescent="0.25">
      <c r="P2504" s="1"/>
      <c r="R2504" s="1"/>
    </row>
    <row r="2505" spans="16:19" x14ac:dyDescent="0.25">
      <c r="P2505" s="1"/>
      <c r="Q2505" s="1"/>
      <c r="R2505" s="1"/>
      <c r="S2505" s="1"/>
    </row>
    <row r="2506" spans="16:19" x14ac:dyDescent="0.25">
      <c r="P2506" s="1"/>
      <c r="Q2506" s="1"/>
      <c r="R2506" s="1"/>
      <c r="S2506" s="1"/>
    </row>
    <row r="2507" spans="16:19" x14ac:dyDescent="0.25">
      <c r="P2507" s="1"/>
      <c r="R2507" s="1"/>
    </row>
    <row r="2508" spans="16:19" x14ac:dyDescent="0.25">
      <c r="P2508" s="1"/>
      <c r="R2508" s="1"/>
    </row>
    <row r="2509" spans="16:19" x14ac:dyDescent="0.25">
      <c r="P2509" s="1"/>
      <c r="R2509" s="1"/>
    </row>
    <row r="2510" spans="16:19" x14ac:dyDescent="0.25">
      <c r="P2510" s="1"/>
      <c r="Q2510" s="1"/>
      <c r="R2510" s="1"/>
      <c r="S2510" s="1"/>
    </row>
    <row r="2511" spans="16:19" x14ac:dyDescent="0.25">
      <c r="P2511" s="1"/>
      <c r="R2511" s="1"/>
    </row>
    <row r="2512" spans="16:19" x14ac:dyDescent="0.25">
      <c r="P2512" s="1"/>
      <c r="R2512" s="1"/>
    </row>
    <row r="2513" spans="16:19" x14ac:dyDescent="0.25">
      <c r="P2513" s="1"/>
      <c r="R2513" s="1"/>
    </row>
    <row r="2514" spans="16:19" x14ac:dyDescent="0.25">
      <c r="P2514" s="1"/>
      <c r="Q2514" s="1"/>
      <c r="R2514" s="1"/>
      <c r="S2514" s="1"/>
    </row>
    <row r="2515" spans="16:19" x14ac:dyDescent="0.25">
      <c r="P2515" s="1"/>
      <c r="R2515" s="1"/>
    </row>
    <row r="2516" spans="16:19" x14ac:dyDescent="0.25">
      <c r="P2516" s="1"/>
      <c r="R2516" s="1"/>
    </row>
    <row r="2517" spans="16:19" x14ac:dyDescent="0.25">
      <c r="P2517" s="1"/>
      <c r="R2517" s="1"/>
    </row>
    <row r="2518" spans="16:19" x14ac:dyDescent="0.25">
      <c r="P2518" s="1"/>
      <c r="R2518" s="1"/>
    </row>
    <row r="2519" spans="16:19" x14ac:dyDescent="0.25">
      <c r="P2519" s="1"/>
      <c r="R2519" s="1"/>
    </row>
    <row r="2520" spans="16:19" x14ac:dyDescent="0.25">
      <c r="P2520" s="1"/>
      <c r="Q2520" s="1"/>
      <c r="R2520" s="1"/>
      <c r="S2520" s="1"/>
    </row>
    <row r="2521" spans="16:19" x14ac:dyDescent="0.25">
      <c r="P2521" s="1"/>
      <c r="Q2521" s="1"/>
      <c r="R2521" s="1"/>
      <c r="S2521" s="1"/>
    </row>
    <row r="2522" spans="16:19" x14ac:dyDescent="0.25">
      <c r="P2522" s="1"/>
      <c r="Q2522" s="1"/>
      <c r="R2522" s="1"/>
      <c r="S2522" s="1"/>
    </row>
    <row r="2523" spans="16:19" x14ac:dyDescent="0.25">
      <c r="P2523" s="1"/>
      <c r="R2523" s="1"/>
    </row>
    <row r="2524" spans="16:19" x14ac:dyDescent="0.25">
      <c r="P2524" s="1"/>
      <c r="Q2524" s="1"/>
      <c r="R2524" s="1"/>
      <c r="S2524" s="1"/>
    </row>
    <row r="2525" spans="16:19" x14ac:dyDescent="0.25">
      <c r="P2525" s="1"/>
      <c r="R2525" s="1"/>
    </row>
    <row r="2526" spans="16:19" x14ac:dyDescent="0.25">
      <c r="P2526" s="1"/>
      <c r="R2526" s="1"/>
    </row>
    <row r="2527" spans="16:19" x14ac:dyDescent="0.25">
      <c r="P2527" s="1"/>
      <c r="R2527" s="1"/>
    </row>
    <row r="2528" spans="16:19" x14ac:dyDescent="0.25">
      <c r="P2528" s="1"/>
      <c r="R2528" s="1"/>
    </row>
    <row r="2529" spans="16:19" x14ac:dyDescent="0.25">
      <c r="P2529" s="1"/>
      <c r="R2529" s="1"/>
    </row>
    <row r="2530" spans="16:19" x14ac:dyDescent="0.25">
      <c r="P2530" s="1"/>
      <c r="R2530" s="1"/>
    </row>
    <row r="2531" spans="16:19" x14ac:dyDescent="0.25">
      <c r="P2531" s="1"/>
      <c r="R2531" s="1"/>
    </row>
    <row r="2532" spans="16:19" x14ac:dyDescent="0.25">
      <c r="P2532" s="1"/>
      <c r="R2532" s="1"/>
    </row>
    <row r="2533" spans="16:19" x14ac:dyDescent="0.25">
      <c r="P2533" s="1"/>
      <c r="R2533" s="1"/>
    </row>
    <row r="2534" spans="16:19" x14ac:dyDescent="0.25">
      <c r="P2534" s="1"/>
      <c r="R2534" s="1"/>
    </row>
    <row r="2535" spans="16:19" x14ac:dyDescent="0.25">
      <c r="P2535" s="1"/>
      <c r="R2535" s="1"/>
    </row>
    <row r="2536" spans="16:19" x14ac:dyDescent="0.25">
      <c r="P2536" s="1"/>
      <c r="R2536" s="1"/>
    </row>
    <row r="2537" spans="16:19" x14ac:dyDescent="0.25">
      <c r="P2537" s="1"/>
      <c r="R2537" s="1"/>
    </row>
    <row r="2538" spans="16:19" x14ac:dyDescent="0.25">
      <c r="P2538" s="1"/>
      <c r="R2538" s="1"/>
    </row>
    <row r="2539" spans="16:19" x14ac:dyDescent="0.25">
      <c r="P2539" s="1"/>
      <c r="R2539" s="1"/>
    </row>
    <row r="2540" spans="16:19" x14ac:dyDescent="0.25">
      <c r="P2540" s="1"/>
      <c r="R2540" s="1"/>
    </row>
    <row r="2541" spans="16:19" x14ac:dyDescent="0.25">
      <c r="P2541" s="1"/>
      <c r="R2541" s="1"/>
    </row>
    <row r="2542" spans="16:19" x14ac:dyDescent="0.25">
      <c r="P2542" s="1"/>
      <c r="R2542" s="1"/>
    </row>
    <row r="2543" spans="16:19" x14ac:dyDescent="0.25">
      <c r="P2543" s="1"/>
      <c r="R2543" s="1"/>
    </row>
    <row r="2544" spans="16:19" x14ac:dyDescent="0.25">
      <c r="P2544" s="1"/>
      <c r="Q2544" s="1"/>
      <c r="R2544" s="1"/>
      <c r="S2544" s="1"/>
    </row>
    <row r="2545" spans="16:27" x14ac:dyDescent="0.25">
      <c r="P2545" s="1"/>
      <c r="R2545" s="1"/>
    </row>
    <row r="2546" spans="16:27" x14ac:dyDescent="0.25">
      <c r="P2546" s="1"/>
      <c r="R2546" s="1"/>
      <c r="Z2546" s="1"/>
      <c r="AA2546" s="1"/>
    </row>
    <row r="2547" spans="16:27" x14ac:dyDescent="0.25">
      <c r="P2547" s="1"/>
      <c r="R2547" s="1"/>
    </row>
    <row r="2548" spans="16:27" x14ac:dyDescent="0.25">
      <c r="P2548" s="1"/>
      <c r="R2548" s="1"/>
    </row>
    <row r="2549" spans="16:27" x14ac:dyDescent="0.25">
      <c r="P2549" s="1"/>
      <c r="R2549" s="1"/>
    </row>
    <row r="2550" spans="16:27" x14ac:dyDescent="0.25">
      <c r="P2550" s="1"/>
      <c r="R2550" s="1"/>
    </row>
    <row r="2551" spans="16:27" x14ac:dyDescent="0.25">
      <c r="P2551" s="1"/>
      <c r="R2551" s="1"/>
    </row>
    <row r="2552" spans="16:27" x14ac:dyDescent="0.25">
      <c r="P2552" s="1"/>
      <c r="R2552" s="1"/>
    </row>
    <row r="2553" spans="16:27" x14ac:dyDescent="0.25">
      <c r="P2553" s="1"/>
      <c r="R2553" s="1"/>
    </row>
    <row r="2554" spans="16:27" x14ac:dyDescent="0.25">
      <c r="P2554" s="1"/>
      <c r="R2554" s="1"/>
    </row>
    <row r="2555" spans="16:27" x14ac:dyDescent="0.25">
      <c r="P2555" s="1"/>
      <c r="R2555" s="1"/>
    </row>
    <row r="2556" spans="16:27" x14ac:dyDescent="0.25">
      <c r="P2556" s="1"/>
      <c r="R2556" s="1"/>
    </row>
    <row r="2557" spans="16:27" x14ac:dyDescent="0.25">
      <c r="P2557" s="1"/>
      <c r="R2557" s="1"/>
    </row>
    <row r="2558" spans="16:27" x14ac:dyDescent="0.25">
      <c r="P2558" s="1"/>
      <c r="R2558" s="1"/>
    </row>
    <row r="2559" spans="16:27" x14ac:dyDescent="0.25">
      <c r="P2559" s="1"/>
      <c r="R2559" s="1"/>
    </row>
    <row r="2560" spans="16:27" x14ac:dyDescent="0.25">
      <c r="P2560" s="1"/>
      <c r="R2560" s="1"/>
    </row>
    <row r="2561" spans="16:27" x14ac:dyDescent="0.25">
      <c r="P2561" s="1"/>
      <c r="R2561" s="1"/>
    </row>
    <row r="2562" spans="16:27" x14ac:dyDescent="0.25">
      <c r="P2562" s="1"/>
      <c r="R2562" s="1"/>
    </row>
    <row r="2563" spans="16:27" x14ac:dyDescent="0.25">
      <c r="P2563" s="1"/>
      <c r="R2563" s="1"/>
    </row>
    <row r="2564" spans="16:27" x14ac:dyDescent="0.25">
      <c r="P2564" s="1"/>
      <c r="R2564" s="1"/>
    </row>
    <row r="2565" spans="16:27" x14ac:dyDescent="0.25">
      <c r="P2565" s="1"/>
      <c r="R2565" s="1"/>
    </row>
    <row r="2566" spans="16:27" x14ac:dyDescent="0.25">
      <c r="P2566" s="1"/>
      <c r="R2566" s="1"/>
    </row>
    <row r="2567" spans="16:27" x14ac:dyDescent="0.25">
      <c r="P2567" s="1"/>
      <c r="R2567" s="1"/>
    </row>
    <row r="2568" spans="16:27" x14ac:dyDescent="0.25">
      <c r="P2568" s="1"/>
      <c r="R2568" s="1"/>
    </row>
    <row r="2569" spans="16:27" x14ac:dyDescent="0.25">
      <c r="P2569" s="1"/>
      <c r="R2569" s="1"/>
    </row>
    <row r="2570" spans="16:27" x14ac:dyDescent="0.25">
      <c r="P2570" s="1"/>
      <c r="R2570" s="1"/>
    </row>
    <row r="2571" spans="16:27" x14ac:dyDescent="0.25">
      <c r="P2571" s="1"/>
      <c r="R2571" s="1"/>
    </row>
    <row r="2572" spans="16:27" x14ac:dyDescent="0.25">
      <c r="P2572" s="1"/>
      <c r="R2572" s="1"/>
    </row>
    <row r="2573" spans="16:27" x14ac:dyDescent="0.25">
      <c r="P2573" s="1"/>
      <c r="R2573" s="1"/>
    </row>
    <row r="2574" spans="16:27" x14ac:dyDescent="0.25">
      <c r="P2574" s="1"/>
      <c r="R2574" s="1"/>
      <c r="Z2574" s="1"/>
      <c r="AA2574" s="1"/>
    </row>
    <row r="2575" spans="16:27" x14ac:dyDescent="0.25">
      <c r="P2575" s="1"/>
      <c r="R2575" s="1"/>
    </row>
    <row r="2576" spans="16:27" x14ac:dyDescent="0.25">
      <c r="P2576" s="1"/>
      <c r="R2576" s="1"/>
    </row>
    <row r="2577" spans="16:18" x14ac:dyDescent="0.25">
      <c r="P2577" s="1"/>
      <c r="R2577" s="1"/>
    </row>
    <row r="2578" spans="16:18" x14ac:dyDescent="0.25">
      <c r="P2578" s="1"/>
      <c r="R2578" s="1"/>
    </row>
    <row r="2579" spans="16:18" x14ac:dyDescent="0.25">
      <c r="P2579" s="1"/>
      <c r="R2579" s="1"/>
    </row>
    <row r="2580" spans="16:18" x14ac:dyDescent="0.25">
      <c r="P2580" s="1"/>
      <c r="R2580" s="1"/>
    </row>
    <row r="2581" spans="16:18" x14ac:dyDescent="0.25">
      <c r="P2581" s="1"/>
      <c r="R2581" s="1"/>
    </row>
    <row r="2582" spans="16:18" x14ac:dyDescent="0.25">
      <c r="P2582" s="1"/>
      <c r="R2582" s="1"/>
    </row>
    <row r="2583" spans="16:18" x14ac:dyDescent="0.25">
      <c r="P2583" s="1"/>
      <c r="R2583" s="1"/>
    </row>
    <row r="2584" spans="16:18" x14ac:dyDescent="0.25">
      <c r="P2584" s="1"/>
      <c r="R2584" s="1"/>
    </row>
    <row r="2585" spans="16:18" x14ac:dyDescent="0.25">
      <c r="P2585" s="1"/>
      <c r="R2585" s="1"/>
    </row>
    <row r="2586" spans="16:18" x14ac:dyDescent="0.25">
      <c r="P2586" s="1"/>
      <c r="R2586" s="1"/>
    </row>
    <row r="2587" spans="16:18" x14ac:dyDescent="0.25">
      <c r="P2587" s="1"/>
      <c r="R2587" s="1"/>
    </row>
    <row r="2588" spans="16:18" x14ac:dyDescent="0.25">
      <c r="P2588" s="1"/>
      <c r="R2588" s="1"/>
    </row>
    <row r="2589" spans="16:18" x14ac:dyDescent="0.25">
      <c r="P2589" s="1"/>
      <c r="R2589" s="1"/>
    </row>
    <row r="2590" spans="16:18" x14ac:dyDescent="0.25">
      <c r="P2590" s="1"/>
      <c r="R2590" s="1"/>
    </row>
    <row r="2591" spans="16:18" x14ac:dyDescent="0.25">
      <c r="P2591" s="1"/>
      <c r="R2591" s="1"/>
    </row>
    <row r="2592" spans="16:18" x14ac:dyDescent="0.25">
      <c r="P2592" s="1"/>
      <c r="R2592" s="1"/>
    </row>
    <row r="2593" spans="16:27" x14ac:dyDescent="0.25">
      <c r="P2593" s="1"/>
      <c r="R2593" s="1"/>
    </row>
    <row r="2594" spans="16:27" x14ac:dyDescent="0.25">
      <c r="P2594" s="1"/>
      <c r="R2594" s="1"/>
    </row>
    <row r="2595" spans="16:27" x14ac:dyDescent="0.25">
      <c r="P2595" s="1"/>
      <c r="Q2595" s="1"/>
      <c r="R2595" s="1"/>
    </row>
    <row r="2596" spans="16:27" x14ac:dyDescent="0.25">
      <c r="P2596" s="1"/>
      <c r="Q2596" s="1"/>
      <c r="R2596" s="1"/>
    </row>
    <row r="2597" spans="16:27" x14ac:dyDescent="0.25">
      <c r="P2597" s="1"/>
      <c r="Q2597" s="1"/>
      <c r="R2597" s="1"/>
      <c r="S2597" s="1"/>
    </row>
    <row r="2598" spans="16:27" x14ac:dyDescent="0.25">
      <c r="P2598" s="1"/>
      <c r="R2598" s="1"/>
    </row>
    <row r="2599" spans="16:27" x14ac:dyDescent="0.25">
      <c r="P2599" s="1"/>
      <c r="R2599" s="1"/>
      <c r="Z2599" s="1"/>
      <c r="AA2599" s="1"/>
    </row>
    <row r="2600" spans="16:27" x14ac:dyDescent="0.25">
      <c r="P2600" s="1"/>
      <c r="R2600" s="1"/>
    </row>
    <row r="2601" spans="16:27" x14ac:dyDescent="0.25">
      <c r="P2601" s="1"/>
      <c r="Q2601" s="1"/>
      <c r="R2601" s="1"/>
    </row>
    <row r="2602" spans="16:27" x14ac:dyDescent="0.25">
      <c r="P2602" s="1"/>
      <c r="Q2602" s="1"/>
      <c r="R2602" s="1"/>
      <c r="S2602" s="1"/>
    </row>
    <row r="2603" spans="16:27" x14ac:dyDescent="0.25">
      <c r="P2603" s="1"/>
      <c r="R2603" s="1"/>
    </row>
    <row r="2604" spans="16:27" x14ac:dyDescent="0.25">
      <c r="P2604" s="1"/>
      <c r="R2604" s="1"/>
    </row>
    <row r="2605" spans="16:27" x14ac:dyDescent="0.25">
      <c r="P2605" s="1"/>
      <c r="R2605" s="1"/>
    </row>
    <row r="2606" spans="16:27" x14ac:dyDescent="0.25">
      <c r="P2606" s="1"/>
      <c r="R2606" s="1"/>
    </row>
    <row r="2607" spans="16:27" x14ac:dyDescent="0.25">
      <c r="P2607" s="1"/>
      <c r="Q2607" s="1"/>
      <c r="R2607" s="1"/>
      <c r="S2607" s="1"/>
    </row>
    <row r="2608" spans="16:27" x14ac:dyDescent="0.25">
      <c r="P2608" s="1"/>
      <c r="R2608" s="1"/>
    </row>
    <row r="2609" spans="16:27" x14ac:dyDescent="0.25">
      <c r="P2609" s="1"/>
      <c r="R2609" s="1"/>
    </row>
    <row r="2610" spans="16:27" x14ac:dyDescent="0.25">
      <c r="P2610" s="1"/>
      <c r="R2610" s="1"/>
    </row>
    <row r="2611" spans="16:27" x14ac:dyDescent="0.25">
      <c r="P2611" s="1"/>
      <c r="Q2611" s="1"/>
      <c r="R2611" s="1"/>
    </row>
    <row r="2612" spans="16:27" x14ac:dyDescent="0.25">
      <c r="P2612" s="1"/>
      <c r="Q2612" s="1"/>
      <c r="R2612" s="1"/>
    </row>
    <row r="2613" spans="16:27" x14ac:dyDescent="0.25">
      <c r="P2613" s="1"/>
      <c r="R2613" s="1"/>
    </row>
    <row r="2614" spans="16:27" x14ac:dyDescent="0.25">
      <c r="P2614" s="1"/>
      <c r="R2614" s="1"/>
    </row>
    <row r="2615" spans="16:27" x14ac:dyDescent="0.25">
      <c r="P2615" s="1"/>
      <c r="R2615" s="1"/>
    </row>
    <row r="2616" spans="16:27" x14ac:dyDescent="0.25">
      <c r="P2616" s="1"/>
      <c r="R2616" s="1"/>
    </row>
    <row r="2617" spans="16:27" x14ac:dyDescent="0.25">
      <c r="P2617" s="1"/>
      <c r="R2617" s="1"/>
      <c r="Z2617" s="1"/>
      <c r="AA2617" s="1"/>
    </row>
    <row r="2618" spans="16:27" x14ac:dyDescent="0.25">
      <c r="P2618" s="1"/>
      <c r="R2618" s="1"/>
    </row>
    <row r="2619" spans="16:27" x14ac:dyDescent="0.25">
      <c r="P2619" s="1"/>
      <c r="R2619" s="1"/>
    </row>
    <row r="2620" spans="16:27" x14ac:dyDescent="0.25">
      <c r="P2620" s="1"/>
      <c r="Q2620" s="1"/>
      <c r="R2620" s="1"/>
      <c r="S2620" s="1"/>
    </row>
    <row r="2621" spans="16:27" x14ac:dyDescent="0.25">
      <c r="P2621" s="1"/>
      <c r="R2621" s="1"/>
    </row>
    <row r="2622" spans="16:27" x14ac:dyDescent="0.25">
      <c r="P2622" s="1"/>
      <c r="R2622" s="1"/>
    </row>
    <row r="2623" spans="16:27" x14ac:dyDescent="0.25">
      <c r="P2623" s="1"/>
      <c r="R2623" s="1"/>
    </row>
    <row r="2624" spans="16:27" x14ac:dyDescent="0.25">
      <c r="P2624" s="1"/>
      <c r="R2624" s="1"/>
    </row>
    <row r="2625" spans="16:27" x14ac:dyDescent="0.25">
      <c r="P2625" s="1"/>
      <c r="R2625" s="1"/>
    </row>
    <row r="2626" spans="16:27" x14ac:dyDescent="0.25">
      <c r="P2626" s="1"/>
      <c r="R2626" s="1"/>
    </row>
    <row r="2627" spans="16:27" x14ac:dyDescent="0.25">
      <c r="P2627" s="1"/>
      <c r="R2627" s="1"/>
    </row>
    <row r="2628" spans="16:27" x14ac:dyDescent="0.25">
      <c r="P2628" s="1"/>
      <c r="R2628" s="1"/>
    </row>
    <row r="2629" spans="16:27" x14ac:dyDescent="0.25">
      <c r="P2629" s="1"/>
      <c r="R2629" s="1"/>
    </row>
    <row r="2630" spans="16:27" x14ac:dyDescent="0.25">
      <c r="P2630" s="1"/>
      <c r="R2630" s="1"/>
    </row>
    <row r="2631" spans="16:27" x14ac:dyDescent="0.25">
      <c r="P2631" s="1"/>
      <c r="R2631" s="1"/>
    </row>
    <row r="2632" spans="16:27" x14ac:dyDescent="0.25">
      <c r="P2632" s="1"/>
      <c r="R2632" s="1"/>
      <c r="Z2632" s="1"/>
      <c r="AA2632" s="1"/>
    </row>
    <row r="2633" spans="16:27" x14ac:dyDescent="0.25">
      <c r="P2633" s="1"/>
      <c r="R2633" s="1"/>
    </row>
    <row r="2634" spans="16:27" x14ac:dyDescent="0.25">
      <c r="P2634" s="1"/>
      <c r="R2634" s="1"/>
    </row>
    <row r="2635" spans="16:27" x14ac:dyDescent="0.25">
      <c r="P2635" s="1"/>
      <c r="R2635" s="1"/>
    </row>
    <row r="2636" spans="16:27" x14ac:dyDescent="0.25">
      <c r="P2636" s="1"/>
      <c r="Q2636" s="1"/>
      <c r="R2636" s="1"/>
      <c r="S2636" s="1"/>
    </row>
    <row r="2637" spans="16:27" x14ac:dyDescent="0.25">
      <c r="P2637" s="1"/>
      <c r="Q2637" s="1"/>
      <c r="R2637" s="1"/>
    </row>
    <row r="2638" spans="16:27" x14ac:dyDescent="0.25">
      <c r="P2638" s="1"/>
      <c r="R2638" s="1"/>
    </row>
    <row r="2639" spans="16:27" x14ac:dyDescent="0.25">
      <c r="P2639" s="1"/>
      <c r="R2639" s="1"/>
    </row>
    <row r="2640" spans="16:27" x14ac:dyDescent="0.25">
      <c r="P2640" s="1"/>
      <c r="R2640" s="1"/>
    </row>
    <row r="2641" spans="16:19" x14ac:dyDescent="0.25">
      <c r="P2641" s="1"/>
      <c r="R2641" s="1"/>
    </row>
    <row r="2642" spans="16:19" x14ac:dyDescent="0.25">
      <c r="P2642" s="1"/>
      <c r="R2642" s="1"/>
    </row>
    <row r="2643" spans="16:19" x14ac:dyDescent="0.25">
      <c r="P2643" s="1"/>
      <c r="R2643" s="1"/>
    </row>
    <row r="2644" spans="16:19" x14ac:dyDescent="0.25">
      <c r="P2644" s="1"/>
      <c r="Q2644" s="1"/>
      <c r="R2644" s="1"/>
      <c r="S2644" s="1"/>
    </row>
    <row r="2645" spans="16:19" x14ac:dyDescent="0.25">
      <c r="P2645" s="1"/>
      <c r="R2645" s="1"/>
    </row>
    <row r="2646" spans="16:19" x14ac:dyDescent="0.25">
      <c r="P2646" s="1"/>
      <c r="Q2646" s="1"/>
      <c r="R2646" s="1"/>
    </row>
    <row r="2647" spans="16:19" x14ac:dyDescent="0.25">
      <c r="P2647" s="1"/>
      <c r="Q2647" s="1"/>
      <c r="R2647" s="1"/>
      <c r="S2647" s="1"/>
    </row>
    <row r="2648" spans="16:19" x14ac:dyDescent="0.25">
      <c r="P2648" s="1"/>
      <c r="Q2648" s="1"/>
      <c r="R2648" s="1"/>
      <c r="S2648" s="1"/>
    </row>
    <row r="2649" spans="16:19" x14ac:dyDescent="0.25">
      <c r="P2649" s="1"/>
      <c r="Q2649" s="1"/>
      <c r="R2649" s="1"/>
      <c r="S2649" s="1"/>
    </row>
    <row r="2650" spans="16:19" x14ac:dyDescent="0.25">
      <c r="P2650" s="1"/>
      <c r="R2650" s="1"/>
    </row>
    <row r="2651" spans="16:19" x14ac:dyDescent="0.25">
      <c r="P2651" s="1"/>
      <c r="R2651" s="1"/>
    </row>
    <row r="2652" spans="16:19" x14ac:dyDescent="0.25">
      <c r="P2652" s="1"/>
      <c r="R2652" s="1"/>
    </row>
    <row r="2653" spans="16:19" x14ac:dyDescent="0.25">
      <c r="P2653" s="1"/>
      <c r="R2653" s="1"/>
    </row>
    <row r="2654" spans="16:19" x14ac:dyDescent="0.25">
      <c r="P2654" s="1"/>
      <c r="R2654" s="1"/>
    </row>
    <row r="2655" spans="16:19" x14ac:dyDescent="0.25">
      <c r="P2655" s="1"/>
      <c r="R2655" s="1"/>
    </row>
    <row r="2656" spans="16:19" x14ac:dyDescent="0.25">
      <c r="P2656" s="1"/>
      <c r="R2656" s="1"/>
    </row>
    <row r="2657" spans="16:19" x14ac:dyDescent="0.25">
      <c r="P2657" s="1"/>
      <c r="R2657" s="1"/>
    </row>
    <row r="2658" spans="16:19" x14ac:dyDescent="0.25">
      <c r="P2658" s="1"/>
      <c r="R2658" s="1"/>
    </row>
    <row r="2659" spans="16:19" x14ac:dyDescent="0.25">
      <c r="P2659" s="1"/>
      <c r="R2659" s="1"/>
    </row>
    <row r="2660" spans="16:19" x14ac:dyDescent="0.25">
      <c r="P2660" s="1"/>
      <c r="R2660" s="1"/>
    </row>
    <row r="2661" spans="16:19" x14ac:dyDescent="0.25">
      <c r="P2661" s="1"/>
      <c r="R2661" s="1"/>
    </row>
    <row r="2662" spans="16:19" x14ac:dyDescent="0.25">
      <c r="P2662" s="1"/>
      <c r="R2662" s="1"/>
    </row>
    <row r="2663" spans="16:19" x14ac:dyDescent="0.25">
      <c r="P2663" s="1"/>
      <c r="R2663" s="1"/>
    </row>
    <row r="2664" spans="16:19" x14ac:dyDescent="0.25">
      <c r="P2664" s="1"/>
      <c r="R2664" s="1"/>
    </row>
    <row r="2665" spans="16:19" x14ac:dyDescent="0.25">
      <c r="P2665" s="1"/>
      <c r="R2665" s="1"/>
    </row>
    <row r="2666" spans="16:19" x14ac:dyDescent="0.25">
      <c r="P2666" s="1"/>
      <c r="R2666" s="1"/>
    </row>
    <row r="2667" spans="16:19" x14ac:dyDescent="0.25">
      <c r="P2667" s="1"/>
      <c r="R2667" s="1"/>
    </row>
    <row r="2668" spans="16:19" x14ac:dyDescent="0.25">
      <c r="P2668" s="1"/>
      <c r="R2668" s="1"/>
    </row>
    <row r="2669" spans="16:19" x14ac:dyDescent="0.25">
      <c r="P2669" s="1"/>
      <c r="Q2669" s="1"/>
      <c r="R2669" s="1"/>
      <c r="S2669" s="1"/>
    </row>
    <row r="2670" spans="16:19" x14ac:dyDescent="0.25">
      <c r="P2670" s="1"/>
      <c r="Q2670" s="1"/>
      <c r="R2670" s="1"/>
    </row>
    <row r="2671" spans="16:19" x14ac:dyDescent="0.25">
      <c r="P2671" s="1"/>
      <c r="Q2671" s="1"/>
      <c r="R2671" s="1"/>
      <c r="S2671" s="1"/>
    </row>
    <row r="2672" spans="16:19" x14ac:dyDescent="0.25">
      <c r="P2672" s="1"/>
      <c r="Q2672" s="1"/>
      <c r="R2672" s="1"/>
      <c r="S2672" s="1"/>
    </row>
    <row r="2673" spans="16:19" x14ac:dyDescent="0.25">
      <c r="P2673" s="1"/>
      <c r="Q2673" s="1"/>
      <c r="R2673" s="1"/>
      <c r="S2673" s="1"/>
    </row>
    <row r="2674" spans="16:19" x14ac:dyDescent="0.25">
      <c r="P2674" s="1"/>
      <c r="R2674" s="1"/>
    </row>
    <row r="2675" spans="16:19" x14ac:dyDescent="0.25">
      <c r="P2675" s="1"/>
      <c r="R2675" s="1"/>
    </row>
    <row r="2676" spans="16:19" x14ac:dyDescent="0.25">
      <c r="P2676" s="1"/>
      <c r="R2676" s="1"/>
    </row>
    <row r="2677" spans="16:19" x14ac:dyDescent="0.25">
      <c r="P2677" s="1"/>
      <c r="R2677" s="1"/>
    </row>
    <row r="2678" spans="16:19" x14ac:dyDescent="0.25">
      <c r="P2678" s="1"/>
      <c r="R2678" s="1"/>
    </row>
    <row r="2679" spans="16:19" x14ac:dyDescent="0.25">
      <c r="P2679" s="1"/>
      <c r="R2679" s="1"/>
    </row>
    <row r="2680" spans="16:19" x14ac:dyDescent="0.25">
      <c r="P2680" s="1"/>
      <c r="R2680" s="1"/>
    </row>
    <row r="2681" spans="16:19" x14ac:dyDescent="0.25">
      <c r="P2681" s="1"/>
      <c r="Q2681" s="1"/>
      <c r="R2681" s="1"/>
      <c r="S2681" s="1"/>
    </row>
    <row r="2682" spans="16:19" x14ac:dyDescent="0.25">
      <c r="P2682" s="1"/>
      <c r="R2682" s="1"/>
    </row>
    <row r="2683" spans="16:19" x14ac:dyDescent="0.25">
      <c r="P2683" s="1"/>
      <c r="Q2683" s="1"/>
      <c r="R2683" s="1"/>
      <c r="S2683" s="1"/>
    </row>
    <row r="2684" spans="16:19" x14ac:dyDescent="0.25">
      <c r="P2684" s="1"/>
      <c r="Q2684" s="1"/>
      <c r="R2684" s="1"/>
      <c r="S2684" s="1"/>
    </row>
    <row r="2685" spans="16:19" x14ac:dyDescent="0.25">
      <c r="P2685" s="1"/>
      <c r="R2685" s="1"/>
    </row>
    <row r="2686" spans="16:19" x14ac:dyDescent="0.25">
      <c r="P2686" s="1"/>
      <c r="R2686" s="1"/>
    </row>
    <row r="2687" spans="16:19" x14ac:dyDescent="0.25">
      <c r="P2687" s="1"/>
      <c r="R2687" s="1"/>
    </row>
    <row r="2688" spans="16:19" x14ac:dyDescent="0.25">
      <c r="P2688" s="1"/>
      <c r="R2688" s="1"/>
    </row>
    <row r="2689" spans="16:19" x14ac:dyDescent="0.25">
      <c r="P2689" s="1"/>
      <c r="R2689" s="1"/>
    </row>
    <row r="2690" spans="16:19" x14ac:dyDescent="0.25">
      <c r="P2690" s="1"/>
      <c r="R2690" s="1"/>
    </row>
    <row r="2691" spans="16:19" x14ac:dyDescent="0.25">
      <c r="P2691" s="1"/>
      <c r="Q2691" s="1"/>
      <c r="R2691" s="1"/>
      <c r="S2691" s="1"/>
    </row>
    <row r="2692" spans="16:19" x14ac:dyDescent="0.25">
      <c r="P2692" s="1"/>
      <c r="R2692" s="1"/>
    </row>
    <row r="2693" spans="16:19" x14ac:dyDescent="0.25">
      <c r="P2693" s="1"/>
      <c r="Q2693" s="1"/>
      <c r="R2693" s="1"/>
      <c r="S2693" s="1"/>
    </row>
    <row r="2694" spans="16:19" x14ac:dyDescent="0.25">
      <c r="P2694" s="1"/>
      <c r="Q2694" s="1"/>
      <c r="R2694" s="1"/>
      <c r="S2694" s="1"/>
    </row>
    <row r="2695" spans="16:19" x14ac:dyDescent="0.25">
      <c r="P2695" s="1"/>
      <c r="R2695" s="1"/>
    </row>
    <row r="2696" spans="16:19" x14ac:dyDescent="0.25">
      <c r="P2696" s="1"/>
      <c r="R2696" s="1"/>
    </row>
    <row r="2697" spans="16:19" x14ac:dyDescent="0.25">
      <c r="P2697" s="1"/>
      <c r="R2697" s="1"/>
    </row>
    <row r="2698" spans="16:19" x14ac:dyDescent="0.25">
      <c r="P2698" s="1"/>
      <c r="R2698" s="1"/>
    </row>
    <row r="2699" spans="16:19" x14ac:dyDescent="0.25">
      <c r="P2699" s="1"/>
      <c r="R2699" s="1"/>
    </row>
    <row r="2700" spans="16:19" x14ac:dyDescent="0.25">
      <c r="P2700" s="1"/>
      <c r="R2700" s="1"/>
    </row>
    <row r="2701" spans="16:19" x14ac:dyDescent="0.25">
      <c r="P2701" s="1"/>
      <c r="R2701" s="1"/>
    </row>
    <row r="2702" spans="16:19" x14ac:dyDescent="0.25">
      <c r="P2702" s="1"/>
      <c r="Q2702" s="1"/>
      <c r="R2702" s="1"/>
      <c r="S2702" s="1"/>
    </row>
    <row r="2703" spans="16:19" x14ac:dyDescent="0.25">
      <c r="P2703" s="1"/>
      <c r="R2703" s="1"/>
    </row>
    <row r="2704" spans="16:19" x14ac:dyDescent="0.25">
      <c r="P2704" s="1"/>
      <c r="R2704" s="1"/>
    </row>
    <row r="2705" spans="16:19" x14ac:dyDescent="0.25">
      <c r="P2705" s="1"/>
      <c r="R2705" s="1"/>
    </row>
    <row r="2706" spans="16:19" x14ac:dyDescent="0.25">
      <c r="P2706" s="1"/>
      <c r="Q2706" s="1"/>
      <c r="R2706" s="1"/>
      <c r="S2706" s="1"/>
    </row>
    <row r="2707" spans="16:19" x14ac:dyDescent="0.25">
      <c r="P2707" s="1"/>
      <c r="Q2707" s="1"/>
      <c r="R2707" s="1"/>
    </row>
    <row r="2708" spans="16:19" x14ac:dyDescent="0.25">
      <c r="P2708" s="1"/>
      <c r="R2708" s="1"/>
    </row>
    <row r="2709" spans="16:19" x14ac:dyDescent="0.25">
      <c r="P2709" s="1"/>
      <c r="R2709" s="1"/>
    </row>
    <row r="2710" spans="16:19" x14ac:dyDescent="0.25">
      <c r="P2710" s="1"/>
      <c r="R2710" s="1"/>
    </row>
    <row r="2711" spans="16:19" x14ac:dyDescent="0.25">
      <c r="P2711" s="1"/>
      <c r="R2711" s="1"/>
    </row>
    <row r="2712" spans="16:19" x14ac:dyDescent="0.25">
      <c r="P2712" s="1"/>
      <c r="R2712" s="1"/>
    </row>
    <row r="2713" spans="16:19" x14ac:dyDescent="0.25">
      <c r="P2713" s="1"/>
      <c r="R2713" s="1"/>
    </row>
    <row r="2714" spans="16:19" x14ac:dyDescent="0.25">
      <c r="P2714" s="1"/>
      <c r="R2714" s="1"/>
    </row>
    <row r="2715" spans="16:19" x14ac:dyDescent="0.25">
      <c r="P2715" s="1"/>
      <c r="Q2715" s="1"/>
      <c r="R2715" s="1"/>
      <c r="S2715" s="1"/>
    </row>
    <row r="2716" spans="16:19" x14ac:dyDescent="0.25">
      <c r="P2716" s="1"/>
      <c r="Q2716" s="1"/>
      <c r="R2716" s="1"/>
      <c r="S2716" s="1"/>
    </row>
    <row r="2717" spans="16:19" x14ac:dyDescent="0.25">
      <c r="P2717" s="1"/>
      <c r="R2717" s="1"/>
    </row>
    <row r="2718" spans="16:19" x14ac:dyDescent="0.25">
      <c r="P2718" s="1"/>
      <c r="R2718" s="1"/>
    </row>
    <row r="2719" spans="16:19" x14ac:dyDescent="0.25">
      <c r="P2719" s="1"/>
      <c r="R2719" s="1"/>
    </row>
    <row r="2720" spans="16:19" x14ac:dyDescent="0.25">
      <c r="P2720" s="1"/>
      <c r="R2720" s="1"/>
    </row>
    <row r="2721" spans="16:27" x14ac:dyDescent="0.25">
      <c r="P2721" s="1"/>
      <c r="R2721" s="1"/>
    </row>
    <row r="2722" spans="16:27" x14ac:dyDescent="0.25">
      <c r="P2722" s="1"/>
      <c r="R2722" s="1"/>
    </row>
    <row r="2723" spans="16:27" x14ac:dyDescent="0.25">
      <c r="P2723" s="1"/>
      <c r="Q2723" s="1"/>
      <c r="R2723" s="1"/>
    </row>
    <row r="2724" spans="16:27" x14ac:dyDescent="0.25">
      <c r="P2724" s="1"/>
      <c r="Q2724" s="1"/>
      <c r="R2724" s="1"/>
      <c r="S2724" s="1"/>
    </row>
    <row r="2725" spans="16:27" x14ac:dyDescent="0.25">
      <c r="P2725" s="1"/>
      <c r="R2725" s="1"/>
    </row>
    <row r="2726" spans="16:27" x14ac:dyDescent="0.25">
      <c r="P2726" s="1"/>
      <c r="R2726" s="1"/>
    </row>
    <row r="2727" spans="16:27" x14ac:dyDescent="0.25">
      <c r="P2727" s="1"/>
      <c r="R2727" s="1"/>
    </row>
    <row r="2728" spans="16:27" x14ac:dyDescent="0.25">
      <c r="P2728" s="1"/>
      <c r="R2728" s="1"/>
    </row>
    <row r="2729" spans="16:27" x14ac:dyDescent="0.25">
      <c r="P2729" s="1"/>
      <c r="Q2729" s="1"/>
      <c r="R2729" s="1"/>
    </row>
    <row r="2730" spans="16:27" x14ac:dyDescent="0.25">
      <c r="P2730" s="1"/>
      <c r="Q2730" s="1"/>
      <c r="R2730" s="1"/>
    </row>
    <row r="2731" spans="16:27" x14ac:dyDescent="0.25">
      <c r="P2731" s="1"/>
      <c r="Q2731" s="1"/>
      <c r="R2731" s="1"/>
    </row>
    <row r="2732" spans="16:27" x14ac:dyDescent="0.25">
      <c r="P2732" s="1"/>
      <c r="Q2732" s="1"/>
      <c r="R2732" s="1"/>
      <c r="S2732" s="1"/>
    </row>
    <row r="2733" spans="16:27" x14ac:dyDescent="0.25">
      <c r="P2733" s="1"/>
      <c r="R2733" s="1"/>
    </row>
    <row r="2734" spans="16:27" x14ac:dyDescent="0.25">
      <c r="P2734" s="1"/>
      <c r="R2734" s="1"/>
    </row>
    <row r="2735" spans="16:27" x14ac:dyDescent="0.25">
      <c r="P2735" s="1"/>
      <c r="R2735" s="1"/>
      <c r="Z2735" s="1"/>
      <c r="AA2735" s="1"/>
    </row>
    <row r="2736" spans="16:27" x14ac:dyDescent="0.25">
      <c r="P2736" s="1"/>
      <c r="R2736" s="1"/>
    </row>
    <row r="2737" spans="16:27" x14ac:dyDescent="0.25">
      <c r="P2737" s="1"/>
      <c r="R2737" s="1"/>
    </row>
    <row r="2738" spans="16:27" x14ac:dyDescent="0.25">
      <c r="P2738" s="1"/>
      <c r="R2738" s="1"/>
    </row>
    <row r="2739" spans="16:27" x14ac:dyDescent="0.25">
      <c r="P2739" s="1"/>
      <c r="R2739" s="1"/>
    </row>
    <row r="2740" spans="16:27" x14ac:dyDescent="0.25">
      <c r="P2740" s="1"/>
      <c r="R2740" s="1"/>
      <c r="Z2740" s="1"/>
      <c r="AA2740" s="1"/>
    </row>
    <row r="2741" spans="16:27" x14ac:dyDescent="0.25">
      <c r="P2741" s="1"/>
      <c r="R2741" s="1"/>
    </row>
    <row r="2742" spans="16:27" x14ac:dyDescent="0.25">
      <c r="P2742" s="1"/>
      <c r="R2742" s="1"/>
    </row>
    <row r="2743" spans="16:27" x14ac:dyDescent="0.25">
      <c r="P2743" s="1"/>
      <c r="Q2743" s="1"/>
      <c r="R2743" s="1"/>
      <c r="S2743" s="1"/>
    </row>
    <row r="2744" spans="16:27" x14ac:dyDescent="0.25">
      <c r="P2744" s="1"/>
      <c r="Q2744" s="1"/>
      <c r="R2744" s="1"/>
    </row>
    <row r="2745" spans="16:27" x14ac:dyDescent="0.25">
      <c r="P2745" s="1"/>
      <c r="R2745" s="1"/>
    </row>
    <row r="2746" spans="16:27" x14ac:dyDescent="0.25">
      <c r="P2746" s="1"/>
      <c r="R2746" s="1"/>
    </row>
    <row r="2747" spans="16:27" x14ac:dyDescent="0.25">
      <c r="P2747" s="1"/>
      <c r="Q2747" s="1"/>
      <c r="R2747" s="1"/>
      <c r="S2747" s="1"/>
    </row>
    <row r="2748" spans="16:27" x14ac:dyDescent="0.25">
      <c r="P2748" s="1"/>
      <c r="R2748" s="1"/>
    </row>
    <row r="2749" spans="16:27" x14ac:dyDescent="0.25">
      <c r="P2749" s="1"/>
      <c r="R2749" s="1"/>
    </row>
    <row r="2750" spans="16:27" x14ac:dyDescent="0.25">
      <c r="P2750" s="1"/>
      <c r="R2750" s="1"/>
    </row>
    <row r="2751" spans="16:27" x14ac:dyDescent="0.25">
      <c r="P2751" s="1"/>
      <c r="Q2751" s="1"/>
      <c r="R2751" s="1"/>
    </row>
    <row r="2752" spans="16:27" x14ac:dyDescent="0.25">
      <c r="P2752" s="1"/>
      <c r="Q2752" s="1"/>
      <c r="R2752" s="1"/>
      <c r="S2752" s="1"/>
    </row>
    <row r="2753" spans="16:19" x14ac:dyDescent="0.25">
      <c r="P2753" s="1"/>
      <c r="Q2753" s="1"/>
      <c r="R2753" s="1"/>
      <c r="S2753" s="1"/>
    </row>
    <row r="2754" spans="16:19" x14ac:dyDescent="0.25">
      <c r="P2754" s="1"/>
      <c r="Q2754" s="1"/>
      <c r="R2754" s="1"/>
      <c r="S2754" s="1"/>
    </row>
    <row r="2755" spans="16:19" x14ac:dyDescent="0.25">
      <c r="P2755" s="1"/>
      <c r="Q2755" s="1"/>
      <c r="R2755" s="1"/>
    </row>
    <row r="2756" spans="16:19" x14ac:dyDescent="0.25">
      <c r="P2756" s="1"/>
      <c r="R2756" s="1"/>
    </row>
    <row r="2757" spans="16:19" x14ac:dyDescent="0.25">
      <c r="P2757" s="1"/>
      <c r="Q2757" s="1"/>
      <c r="R2757" s="1"/>
      <c r="S2757" s="1"/>
    </row>
    <row r="2758" spans="16:19" x14ac:dyDescent="0.25">
      <c r="P2758" s="1"/>
      <c r="Q2758" s="1"/>
      <c r="R2758" s="1"/>
    </row>
    <row r="2759" spans="16:19" x14ac:dyDescent="0.25">
      <c r="P2759" s="1"/>
      <c r="Q2759" s="1"/>
      <c r="R2759" s="1"/>
      <c r="S2759" s="1"/>
    </row>
    <row r="2760" spans="16:19" x14ac:dyDescent="0.25">
      <c r="P2760" s="1"/>
      <c r="Q2760" s="1"/>
      <c r="R2760" s="1"/>
      <c r="S2760" s="1"/>
    </row>
    <row r="2761" spans="16:19" x14ac:dyDescent="0.25">
      <c r="P2761" s="1"/>
      <c r="Q2761" s="1"/>
      <c r="R2761" s="1"/>
    </row>
    <row r="2762" spans="16:19" x14ac:dyDescent="0.25">
      <c r="P2762" s="1"/>
      <c r="Q2762" s="1"/>
      <c r="R2762" s="1"/>
      <c r="S2762" s="1"/>
    </row>
    <row r="2763" spans="16:19" x14ac:dyDescent="0.25">
      <c r="P2763" s="1"/>
      <c r="R2763" s="1"/>
    </row>
    <row r="2764" spans="16:19" x14ac:dyDescent="0.25">
      <c r="P2764" s="1"/>
      <c r="R2764" s="1"/>
    </row>
    <row r="2765" spans="16:19" x14ac:dyDescent="0.25">
      <c r="P2765" s="1"/>
      <c r="R2765" s="1"/>
    </row>
    <row r="2766" spans="16:19" x14ac:dyDescent="0.25">
      <c r="P2766" s="1"/>
      <c r="R2766" s="1"/>
    </row>
    <row r="2767" spans="16:19" x14ac:dyDescent="0.25">
      <c r="P2767" s="1"/>
      <c r="R2767" s="1"/>
    </row>
    <row r="2768" spans="16:19" x14ac:dyDescent="0.25">
      <c r="P2768" s="1"/>
      <c r="R2768" s="1"/>
    </row>
    <row r="2769" spans="16:19" x14ac:dyDescent="0.25">
      <c r="P2769" s="1"/>
      <c r="R2769" s="1"/>
    </row>
    <row r="2770" spans="16:19" x14ac:dyDescent="0.25">
      <c r="P2770" s="1"/>
      <c r="R2770" s="1"/>
    </row>
    <row r="2771" spans="16:19" x14ac:dyDescent="0.25">
      <c r="P2771" s="1"/>
      <c r="Q2771" s="1"/>
      <c r="R2771" s="1"/>
      <c r="S2771" s="1"/>
    </row>
    <row r="2772" spans="16:19" x14ac:dyDescent="0.25">
      <c r="P2772" s="1"/>
      <c r="Q2772" s="1"/>
      <c r="R2772" s="1"/>
    </row>
    <row r="2773" spans="16:19" x14ac:dyDescent="0.25">
      <c r="P2773" s="1"/>
      <c r="R2773" s="1"/>
    </row>
    <row r="2774" spans="16:19" x14ac:dyDescent="0.25">
      <c r="P2774" s="1"/>
      <c r="R2774" s="1"/>
    </row>
    <row r="2775" spans="16:19" x14ac:dyDescent="0.25">
      <c r="P2775" s="1"/>
      <c r="R2775" s="1"/>
    </row>
    <row r="2776" spans="16:19" x14ac:dyDescent="0.25">
      <c r="P2776" s="1"/>
      <c r="R2776" s="1"/>
    </row>
    <row r="2777" spans="16:19" x14ac:dyDescent="0.25">
      <c r="P2777" s="1"/>
      <c r="R2777" s="1"/>
    </row>
    <row r="2778" spans="16:19" x14ac:dyDescent="0.25">
      <c r="P2778" s="1"/>
      <c r="R2778" s="1"/>
    </row>
    <row r="2779" spans="16:19" x14ac:dyDescent="0.25">
      <c r="P2779" s="1"/>
      <c r="R2779" s="1"/>
    </row>
    <row r="2780" spans="16:19" x14ac:dyDescent="0.25">
      <c r="P2780" s="1"/>
      <c r="R2780" s="1"/>
    </row>
    <row r="2781" spans="16:19" x14ac:dyDescent="0.25">
      <c r="P2781" s="1"/>
      <c r="Q2781" s="1"/>
      <c r="R2781" s="1"/>
    </row>
    <row r="2782" spans="16:19" x14ac:dyDescent="0.25">
      <c r="P2782" s="1"/>
      <c r="R2782" s="1"/>
    </row>
    <row r="2783" spans="16:19" x14ac:dyDescent="0.25">
      <c r="P2783" s="1"/>
      <c r="R2783" s="1"/>
    </row>
    <row r="2784" spans="16:19" x14ac:dyDescent="0.25">
      <c r="P2784" s="1"/>
      <c r="Q2784" s="1"/>
      <c r="R2784" s="1"/>
      <c r="S2784" s="1"/>
    </row>
    <row r="2785" spans="16:27" x14ac:dyDescent="0.25">
      <c r="P2785" s="1"/>
      <c r="Q2785" s="1"/>
      <c r="R2785" s="1"/>
      <c r="S2785" s="1"/>
    </row>
    <row r="2786" spans="16:27" x14ac:dyDescent="0.25">
      <c r="P2786" s="1"/>
      <c r="R2786" s="1"/>
    </row>
    <row r="2787" spans="16:27" x14ac:dyDescent="0.25">
      <c r="P2787" s="1"/>
      <c r="R2787" s="1"/>
    </row>
    <row r="2788" spans="16:27" x14ac:dyDescent="0.25">
      <c r="P2788" s="1"/>
      <c r="R2788" s="1"/>
      <c r="Z2788" s="1"/>
      <c r="AA2788" s="1"/>
    </row>
    <row r="2789" spans="16:27" x14ac:dyDescent="0.25">
      <c r="P2789" s="1"/>
      <c r="R2789" s="1"/>
    </row>
    <row r="2790" spans="16:27" x14ac:dyDescent="0.25">
      <c r="P2790" s="1"/>
      <c r="R2790" s="1"/>
    </row>
    <row r="2791" spans="16:27" x14ac:dyDescent="0.25">
      <c r="P2791" s="1"/>
      <c r="R2791" s="1"/>
    </row>
    <row r="2792" spans="16:27" x14ac:dyDescent="0.25">
      <c r="P2792" s="1"/>
      <c r="R2792" s="1"/>
    </row>
    <row r="2793" spans="16:27" x14ac:dyDescent="0.25">
      <c r="P2793" s="1"/>
      <c r="R2793" s="1"/>
    </row>
    <row r="2794" spans="16:27" x14ac:dyDescent="0.25">
      <c r="P2794" s="1"/>
      <c r="R2794" s="1"/>
    </row>
    <row r="2795" spans="16:27" x14ac:dyDescent="0.25">
      <c r="P2795" s="1"/>
      <c r="R2795" s="1"/>
    </row>
    <row r="2796" spans="16:27" x14ac:dyDescent="0.25">
      <c r="P2796" s="1"/>
      <c r="R2796" s="1"/>
    </row>
    <row r="2797" spans="16:27" x14ac:dyDescent="0.25">
      <c r="P2797" s="1"/>
      <c r="R2797" s="1"/>
    </row>
    <row r="2798" spans="16:27" x14ac:dyDescent="0.25">
      <c r="P2798" s="1"/>
      <c r="Q2798" s="1"/>
      <c r="R2798" s="1"/>
      <c r="S2798" s="1"/>
    </row>
    <row r="2799" spans="16:27" x14ac:dyDescent="0.25">
      <c r="P2799" s="1"/>
      <c r="R2799" s="1"/>
    </row>
    <row r="2800" spans="16:27" x14ac:dyDescent="0.25">
      <c r="P2800" s="1"/>
      <c r="Q2800" s="1"/>
      <c r="R2800" s="1"/>
      <c r="S2800" s="1"/>
    </row>
    <row r="2801" spans="16:19" x14ac:dyDescent="0.25">
      <c r="P2801" s="1"/>
      <c r="R2801" s="1"/>
    </row>
    <row r="2802" spans="16:19" x14ac:dyDescent="0.25">
      <c r="P2802" s="1"/>
      <c r="Q2802" s="1"/>
      <c r="R2802" s="1"/>
    </row>
    <row r="2803" spans="16:19" x14ac:dyDescent="0.25">
      <c r="P2803" s="1"/>
      <c r="Q2803" s="1"/>
      <c r="R2803" s="1"/>
      <c r="S2803" s="1"/>
    </row>
    <row r="2804" spans="16:19" x14ac:dyDescent="0.25">
      <c r="P2804" s="1"/>
      <c r="Q2804" s="1"/>
      <c r="R2804" s="1"/>
      <c r="S2804" s="1"/>
    </row>
    <row r="2805" spans="16:19" x14ac:dyDescent="0.25">
      <c r="P2805" s="1"/>
      <c r="Q2805" s="1"/>
      <c r="R2805" s="1"/>
      <c r="S2805" s="1"/>
    </row>
    <row r="2806" spans="16:19" x14ac:dyDescent="0.25">
      <c r="P2806" s="1"/>
      <c r="R2806" s="1"/>
    </row>
    <row r="2807" spans="16:19" x14ac:dyDescent="0.25">
      <c r="P2807" s="1"/>
      <c r="R2807" s="1"/>
    </row>
    <row r="2808" spans="16:19" x14ac:dyDescent="0.25">
      <c r="P2808" s="1"/>
      <c r="Q2808" s="1"/>
      <c r="R2808" s="1"/>
    </row>
    <row r="2809" spans="16:19" x14ac:dyDescent="0.25">
      <c r="P2809" s="1"/>
      <c r="R2809" s="1"/>
    </row>
    <row r="2810" spans="16:19" x14ac:dyDescent="0.25">
      <c r="P2810" s="1"/>
      <c r="R2810" s="1"/>
    </row>
    <row r="2811" spans="16:19" x14ac:dyDescent="0.25">
      <c r="P2811" s="1"/>
      <c r="R2811" s="1"/>
    </row>
    <row r="2812" spans="16:19" x14ac:dyDescent="0.25">
      <c r="P2812" s="1"/>
      <c r="R2812" s="1"/>
    </row>
    <row r="2813" spans="16:19" x14ac:dyDescent="0.25">
      <c r="P2813" s="1"/>
      <c r="R2813" s="1"/>
    </row>
    <row r="2814" spans="16:19" x14ac:dyDescent="0.25">
      <c r="P2814" s="1"/>
      <c r="R2814" s="1"/>
    </row>
    <row r="2815" spans="16:19" x14ac:dyDescent="0.25">
      <c r="P2815" s="1"/>
      <c r="R2815" s="1"/>
    </row>
    <row r="2816" spans="16:19" x14ac:dyDescent="0.25">
      <c r="P2816" s="1"/>
      <c r="R2816" s="1"/>
    </row>
    <row r="2817" spans="16:19" x14ac:dyDescent="0.25">
      <c r="P2817" s="1"/>
      <c r="R2817" s="1"/>
    </row>
    <row r="2818" spans="16:19" x14ac:dyDescent="0.25">
      <c r="P2818" s="1"/>
      <c r="R2818" s="1"/>
    </row>
    <row r="2819" spans="16:19" x14ac:dyDescent="0.25">
      <c r="P2819" s="1"/>
      <c r="R2819" s="1"/>
    </row>
    <row r="2820" spans="16:19" x14ac:dyDescent="0.25">
      <c r="P2820" s="1"/>
      <c r="R2820" s="1"/>
    </row>
    <row r="2821" spans="16:19" x14ac:dyDescent="0.25">
      <c r="P2821" s="1"/>
      <c r="R2821" s="1"/>
    </row>
    <row r="2822" spans="16:19" x14ac:dyDescent="0.25">
      <c r="P2822" s="1"/>
      <c r="R2822" s="1"/>
    </row>
    <row r="2823" spans="16:19" x14ac:dyDescent="0.25">
      <c r="P2823" s="1"/>
      <c r="R2823" s="1"/>
    </row>
    <row r="2824" spans="16:19" x14ac:dyDescent="0.25">
      <c r="P2824" s="1"/>
      <c r="Q2824" s="1"/>
      <c r="R2824" s="1"/>
      <c r="S2824" s="1"/>
    </row>
    <row r="2825" spans="16:19" x14ac:dyDescent="0.25">
      <c r="P2825" s="1"/>
      <c r="Q2825" s="1"/>
      <c r="R2825" s="1"/>
      <c r="S2825" s="1"/>
    </row>
    <row r="2826" spans="16:19" x14ac:dyDescent="0.25">
      <c r="P2826" s="1"/>
      <c r="R2826" s="1"/>
    </row>
    <row r="2827" spans="16:19" x14ac:dyDescent="0.25">
      <c r="P2827" s="1"/>
      <c r="R2827" s="1"/>
    </row>
    <row r="2828" spans="16:19" x14ac:dyDescent="0.25">
      <c r="P2828" s="1"/>
      <c r="R2828" s="1"/>
    </row>
    <row r="2829" spans="16:19" x14ac:dyDescent="0.25">
      <c r="P2829" s="1"/>
      <c r="R2829" s="1"/>
    </row>
    <row r="2830" spans="16:19" x14ac:dyDescent="0.25">
      <c r="P2830" s="1"/>
      <c r="R2830" s="1"/>
    </row>
    <row r="2831" spans="16:19" x14ac:dyDescent="0.25">
      <c r="P2831" s="1"/>
      <c r="R2831" s="1"/>
    </row>
    <row r="2832" spans="16:19" x14ac:dyDescent="0.25">
      <c r="P2832" s="1"/>
      <c r="R2832" s="1"/>
    </row>
    <row r="2833" spans="16:19" x14ac:dyDescent="0.25">
      <c r="P2833" s="1"/>
      <c r="R2833" s="1"/>
    </row>
    <row r="2834" spans="16:19" x14ac:dyDescent="0.25">
      <c r="P2834" s="1"/>
      <c r="Q2834" s="1"/>
      <c r="R2834" s="1"/>
    </row>
    <row r="2835" spans="16:19" x14ac:dyDescent="0.25">
      <c r="P2835" s="1"/>
      <c r="R2835" s="1"/>
    </row>
    <row r="2836" spans="16:19" x14ac:dyDescent="0.25">
      <c r="P2836" s="1"/>
      <c r="R2836" s="1"/>
    </row>
    <row r="2837" spans="16:19" x14ac:dyDescent="0.25">
      <c r="P2837" s="1"/>
      <c r="R2837" s="1"/>
    </row>
    <row r="2838" spans="16:19" x14ac:dyDescent="0.25">
      <c r="P2838" s="1"/>
      <c r="Q2838" s="1"/>
      <c r="R2838" s="1"/>
      <c r="S2838" s="1"/>
    </row>
    <row r="2839" spans="16:19" x14ac:dyDescent="0.25">
      <c r="P2839" s="1"/>
      <c r="Q2839" s="1"/>
      <c r="R2839" s="1"/>
      <c r="S2839" s="1"/>
    </row>
    <row r="2840" spans="16:19" x14ac:dyDescent="0.25">
      <c r="P2840" s="1"/>
      <c r="Q2840" s="1"/>
      <c r="R2840" s="1"/>
      <c r="S2840" s="1"/>
    </row>
    <row r="2841" spans="16:19" x14ac:dyDescent="0.25">
      <c r="P2841" s="1"/>
      <c r="R2841" s="1"/>
    </row>
    <row r="2842" spans="16:19" x14ac:dyDescent="0.25">
      <c r="P2842" s="1"/>
      <c r="R2842" s="1"/>
    </row>
    <row r="2843" spans="16:19" x14ac:dyDescent="0.25">
      <c r="P2843" s="1"/>
      <c r="R2843" s="1"/>
    </row>
    <row r="2844" spans="16:19" x14ac:dyDescent="0.25">
      <c r="P2844" s="1"/>
      <c r="R2844" s="1"/>
    </row>
    <row r="2845" spans="16:19" x14ac:dyDescent="0.25">
      <c r="P2845" s="1"/>
      <c r="R2845" s="1"/>
    </row>
    <row r="2846" spans="16:19" x14ac:dyDescent="0.25">
      <c r="P2846" s="1"/>
      <c r="R2846" s="1"/>
    </row>
    <row r="2847" spans="16:19" x14ac:dyDescent="0.25">
      <c r="P2847" s="1"/>
      <c r="R2847" s="1"/>
    </row>
    <row r="2848" spans="16:19" x14ac:dyDescent="0.25">
      <c r="P2848" s="1"/>
      <c r="R2848" s="1"/>
    </row>
    <row r="2849" spans="16:19" x14ac:dyDescent="0.25">
      <c r="P2849" s="1"/>
      <c r="Q2849" s="1"/>
      <c r="R2849" s="1"/>
      <c r="S2849" s="1"/>
    </row>
    <row r="2850" spans="16:19" x14ac:dyDescent="0.25">
      <c r="P2850" s="1"/>
      <c r="Q2850" s="1"/>
      <c r="R2850" s="1"/>
    </row>
    <row r="2851" spans="16:19" x14ac:dyDescent="0.25">
      <c r="P2851" s="1"/>
      <c r="R2851" s="1"/>
    </row>
    <row r="2852" spans="16:19" x14ac:dyDescent="0.25">
      <c r="P2852" s="1"/>
      <c r="R2852" s="1"/>
    </row>
    <row r="2853" spans="16:19" x14ac:dyDescent="0.25">
      <c r="P2853" s="1"/>
      <c r="R2853" s="1"/>
    </row>
    <row r="2854" spans="16:19" x14ac:dyDescent="0.25">
      <c r="P2854" s="1"/>
      <c r="Q2854" s="1"/>
      <c r="R2854" s="1"/>
      <c r="S2854" s="1"/>
    </row>
    <row r="2855" spans="16:19" x14ac:dyDescent="0.25">
      <c r="P2855" s="1"/>
      <c r="R2855" s="1"/>
    </row>
    <row r="2856" spans="16:19" x14ac:dyDescent="0.25">
      <c r="P2856" s="1"/>
      <c r="R2856" s="1"/>
    </row>
    <row r="2857" spans="16:19" x14ac:dyDescent="0.25">
      <c r="P2857" s="1"/>
      <c r="R2857" s="1"/>
    </row>
    <row r="2858" spans="16:19" x14ac:dyDescent="0.25">
      <c r="P2858" s="1"/>
      <c r="R2858" s="1"/>
    </row>
    <row r="2859" spans="16:19" x14ac:dyDescent="0.25">
      <c r="P2859" s="1"/>
      <c r="R2859" s="1"/>
    </row>
    <row r="2860" spans="16:19" x14ac:dyDescent="0.25">
      <c r="P2860" s="1"/>
      <c r="Q2860" s="1"/>
      <c r="R2860" s="1"/>
    </row>
    <row r="2861" spans="16:19" x14ac:dyDescent="0.25">
      <c r="P2861" s="1"/>
      <c r="R2861" s="1"/>
    </row>
    <row r="2862" spans="16:19" x14ac:dyDescent="0.25">
      <c r="P2862" s="1"/>
      <c r="Q2862" s="1"/>
      <c r="R2862" s="1"/>
      <c r="S2862" s="1"/>
    </row>
    <row r="2863" spans="16:19" x14ac:dyDescent="0.25">
      <c r="P2863" s="1"/>
      <c r="R2863" s="1"/>
    </row>
    <row r="2864" spans="16:19" x14ac:dyDescent="0.25">
      <c r="P2864" s="1"/>
      <c r="R2864" s="1"/>
    </row>
    <row r="2865" spans="16:27" x14ac:dyDescent="0.25">
      <c r="P2865" s="1"/>
      <c r="R2865" s="1"/>
    </row>
    <row r="2866" spans="16:27" x14ac:dyDescent="0.25">
      <c r="P2866" s="1"/>
      <c r="R2866" s="1"/>
    </row>
    <row r="2867" spans="16:27" x14ac:dyDescent="0.25">
      <c r="P2867" s="1"/>
      <c r="Q2867" s="1"/>
      <c r="R2867" s="1"/>
    </row>
    <row r="2868" spans="16:27" x14ac:dyDescent="0.25">
      <c r="P2868" s="1"/>
      <c r="Q2868" s="1"/>
      <c r="R2868" s="1"/>
    </row>
    <row r="2869" spans="16:27" x14ac:dyDescent="0.25">
      <c r="P2869" s="1"/>
      <c r="Q2869" s="1"/>
      <c r="R2869" s="1"/>
      <c r="S2869" s="1"/>
    </row>
    <row r="2870" spans="16:27" x14ac:dyDescent="0.25">
      <c r="P2870" s="1"/>
      <c r="R2870" s="1"/>
      <c r="Z2870" s="1"/>
      <c r="AA2870" s="1"/>
    </row>
    <row r="2871" spans="16:27" x14ac:dyDescent="0.25">
      <c r="P2871" s="1"/>
      <c r="Q2871" s="1"/>
      <c r="R2871" s="1"/>
      <c r="S2871" s="1"/>
    </row>
    <row r="2872" spans="16:27" x14ac:dyDescent="0.25">
      <c r="P2872" s="1"/>
      <c r="R2872" s="1"/>
    </row>
    <row r="2873" spans="16:27" x14ac:dyDescent="0.25">
      <c r="P2873" s="1"/>
      <c r="R2873" s="1"/>
    </row>
    <row r="2874" spans="16:27" x14ac:dyDescent="0.25">
      <c r="P2874" s="1"/>
      <c r="R2874" s="1"/>
    </row>
    <row r="2875" spans="16:27" x14ac:dyDescent="0.25">
      <c r="P2875" s="1"/>
      <c r="R2875" s="1"/>
      <c r="Z2875" s="1"/>
      <c r="AA2875" s="1"/>
    </row>
    <row r="2876" spans="16:27" x14ac:dyDescent="0.25">
      <c r="P2876" s="1"/>
      <c r="Q2876" s="1"/>
      <c r="R2876" s="1"/>
    </row>
    <row r="2877" spans="16:27" x14ac:dyDescent="0.25">
      <c r="P2877" s="1"/>
      <c r="Q2877" s="1"/>
      <c r="R2877" s="1"/>
      <c r="S2877" s="1"/>
    </row>
    <row r="2878" spans="16:27" x14ac:dyDescent="0.25">
      <c r="P2878" s="1"/>
      <c r="Q2878" s="1"/>
      <c r="R2878" s="1"/>
      <c r="S2878" s="1"/>
    </row>
    <row r="2879" spans="16:27" x14ac:dyDescent="0.25">
      <c r="P2879" s="1"/>
      <c r="R2879" s="1"/>
    </row>
    <row r="2880" spans="16:27" x14ac:dyDescent="0.25">
      <c r="P2880" s="1"/>
      <c r="R2880" s="1"/>
    </row>
    <row r="2881" spans="16:19" x14ac:dyDescent="0.25">
      <c r="P2881" s="1"/>
      <c r="R2881" s="1"/>
    </row>
    <row r="2882" spans="16:19" x14ac:dyDescent="0.25">
      <c r="P2882" s="1"/>
      <c r="R2882" s="1"/>
    </row>
    <row r="2883" spans="16:19" x14ac:dyDescent="0.25">
      <c r="P2883" s="1"/>
      <c r="R2883" s="1"/>
    </row>
    <row r="2884" spans="16:19" x14ac:dyDescent="0.25">
      <c r="P2884" s="1"/>
      <c r="R2884" s="1"/>
    </row>
    <row r="2885" spans="16:19" x14ac:dyDescent="0.25">
      <c r="P2885" s="1"/>
      <c r="R2885" s="1"/>
    </row>
    <row r="2886" spans="16:19" x14ac:dyDescent="0.25">
      <c r="P2886" s="1"/>
      <c r="R2886" s="1"/>
    </row>
    <row r="2887" spans="16:19" x14ac:dyDescent="0.25">
      <c r="P2887" s="1"/>
      <c r="Q2887" s="1"/>
      <c r="R2887" s="1"/>
    </row>
    <row r="2888" spans="16:19" x14ac:dyDescent="0.25">
      <c r="P2888" s="1"/>
      <c r="Q2888" s="1"/>
      <c r="R2888" s="1"/>
    </row>
    <row r="2889" spans="16:19" x14ac:dyDescent="0.25">
      <c r="P2889" s="1"/>
      <c r="R2889" s="1"/>
    </row>
    <row r="2890" spans="16:19" x14ac:dyDescent="0.25">
      <c r="P2890" s="1"/>
      <c r="Q2890" s="1"/>
      <c r="R2890" s="1"/>
      <c r="S2890" s="1"/>
    </row>
    <row r="2891" spans="16:19" x14ac:dyDescent="0.25">
      <c r="P2891" s="1"/>
      <c r="Q2891" s="1"/>
      <c r="R2891" s="1"/>
      <c r="S2891" s="1"/>
    </row>
    <row r="2892" spans="16:19" x14ac:dyDescent="0.25">
      <c r="P2892" s="1"/>
      <c r="Q2892" s="1"/>
      <c r="R2892" s="1"/>
      <c r="S2892" s="1"/>
    </row>
    <row r="2893" spans="16:19" x14ac:dyDescent="0.25">
      <c r="P2893" s="1"/>
      <c r="Q2893" s="1"/>
      <c r="R2893" s="1"/>
    </row>
    <row r="2894" spans="16:19" x14ac:dyDescent="0.25">
      <c r="P2894" s="1"/>
      <c r="Q2894" s="1"/>
      <c r="R2894" s="1"/>
    </row>
    <row r="2895" spans="16:19" x14ac:dyDescent="0.25">
      <c r="P2895" s="1"/>
      <c r="Q2895" s="1"/>
      <c r="R2895" s="1"/>
    </row>
    <row r="2896" spans="16:19" x14ac:dyDescent="0.25">
      <c r="P2896" s="1"/>
      <c r="R2896" s="1"/>
    </row>
    <row r="2897" spans="16:19" x14ac:dyDescent="0.25">
      <c r="P2897" s="1"/>
      <c r="R2897" s="1"/>
    </row>
    <row r="2898" spans="16:19" x14ac:dyDescent="0.25">
      <c r="P2898" s="1"/>
      <c r="R2898" s="1"/>
    </row>
    <row r="2899" spans="16:19" x14ac:dyDescent="0.25">
      <c r="P2899" s="1"/>
      <c r="R2899" s="1"/>
    </row>
    <row r="2900" spans="16:19" x14ac:dyDescent="0.25">
      <c r="P2900" s="1"/>
      <c r="R2900" s="1"/>
    </row>
    <row r="2901" spans="16:19" x14ac:dyDescent="0.25">
      <c r="P2901" s="1"/>
      <c r="R2901" s="1"/>
    </row>
    <row r="2902" spans="16:19" x14ac:dyDescent="0.25">
      <c r="P2902" s="1"/>
      <c r="Q2902" s="1"/>
      <c r="R2902" s="1"/>
      <c r="S2902" s="1"/>
    </row>
    <row r="2903" spans="16:19" x14ac:dyDescent="0.25">
      <c r="P2903" s="1"/>
      <c r="Q2903" s="1"/>
      <c r="R2903" s="1"/>
    </row>
    <row r="2904" spans="16:19" x14ac:dyDescent="0.25">
      <c r="P2904" s="1"/>
      <c r="R2904" s="1"/>
    </row>
    <row r="2905" spans="16:19" x14ac:dyDescent="0.25">
      <c r="P2905" s="1"/>
      <c r="Q2905" s="1"/>
      <c r="R2905" s="1"/>
    </row>
    <row r="2906" spans="16:19" x14ac:dyDescent="0.25">
      <c r="P2906" s="1"/>
      <c r="Q2906" s="1"/>
      <c r="R2906" s="1"/>
      <c r="S2906" s="1"/>
    </row>
    <row r="2907" spans="16:19" x14ac:dyDescent="0.25">
      <c r="P2907" s="1"/>
      <c r="Q2907" s="1"/>
      <c r="R2907" s="1"/>
      <c r="S2907" s="1"/>
    </row>
    <row r="2908" spans="16:19" x14ac:dyDescent="0.25">
      <c r="P2908" s="1"/>
      <c r="Q2908" s="1"/>
      <c r="R2908" s="1"/>
    </row>
    <row r="2909" spans="16:19" x14ac:dyDescent="0.25">
      <c r="P2909" s="1"/>
      <c r="R2909" s="1"/>
    </row>
    <row r="2910" spans="16:19" x14ac:dyDescent="0.25">
      <c r="P2910" s="1"/>
      <c r="R2910" s="1"/>
    </row>
    <row r="2911" spans="16:19" x14ac:dyDescent="0.25">
      <c r="P2911" s="1"/>
      <c r="R2911" s="1"/>
    </row>
    <row r="2912" spans="16:19" x14ac:dyDescent="0.25">
      <c r="P2912" s="1"/>
      <c r="R2912" s="1"/>
    </row>
    <row r="2913" spans="16:19" x14ac:dyDescent="0.25">
      <c r="P2913" s="1"/>
      <c r="R2913" s="1"/>
    </row>
    <row r="2914" spans="16:19" x14ac:dyDescent="0.25">
      <c r="P2914" s="1"/>
      <c r="R2914" s="1"/>
    </row>
    <row r="2915" spans="16:19" x14ac:dyDescent="0.25">
      <c r="P2915" s="1"/>
      <c r="R2915" s="1"/>
    </row>
    <row r="2916" spans="16:19" x14ac:dyDescent="0.25">
      <c r="P2916" s="1"/>
      <c r="Q2916" s="1"/>
      <c r="R2916" s="1"/>
    </row>
    <row r="2917" spans="16:19" x14ac:dyDescent="0.25">
      <c r="P2917" s="1"/>
      <c r="R2917" s="1"/>
    </row>
    <row r="2918" spans="16:19" x14ac:dyDescent="0.25">
      <c r="P2918" s="1"/>
      <c r="R2918" s="1"/>
    </row>
    <row r="2919" spans="16:19" x14ac:dyDescent="0.25">
      <c r="P2919" s="1"/>
      <c r="R2919" s="1"/>
    </row>
    <row r="2920" spans="16:19" x14ac:dyDescent="0.25">
      <c r="P2920" s="1"/>
      <c r="R2920" s="1"/>
    </row>
    <row r="2921" spans="16:19" x14ac:dyDescent="0.25">
      <c r="P2921" s="1"/>
      <c r="Q2921" s="1"/>
      <c r="R2921" s="1"/>
    </row>
    <row r="2922" spans="16:19" x14ac:dyDescent="0.25">
      <c r="P2922" s="1"/>
      <c r="R2922" s="1"/>
    </row>
    <row r="2923" spans="16:19" x14ac:dyDescent="0.25">
      <c r="P2923" s="1"/>
      <c r="R2923" s="1"/>
    </row>
    <row r="2924" spans="16:19" x14ac:dyDescent="0.25">
      <c r="P2924" s="1"/>
      <c r="Q2924" s="1"/>
      <c r="R2924" s="1"/>
      <c r="S2924" s="1"/>
    </row>
    <row r="2925" spans="16:19" x14ac:dyDescent="0.25">
      <c r="P2925" s="1"/>
      <c r="Q2925" s="1"/>
      <c r="R2925" s="1"/>
      <c r="S2925" s="1"/>
    </row>
    <row r="2926" spans="16:19" x14ac:dyDescent="0.25">
      <c r="P2926" s="1"/>
      <c r="R2926" s="1"/>
    </row>
    <row r="2927" spans="16:19" x14ac:dyDescent="0.25">
      <c r="P2927" s="1"/>
      <c r="R2927" s="1"/>
    </row>
    <row r="2928" spans="16:19" x14ac:dyDescent="0.25">
      <c r="P2928" s="1"/>
      <c r="R2928" s="1"/>
    </row>
    <row r="2929" spans="16:19" x14ac:dyDescent="0.25">
      <c r="P2929" s="1"/>
      <c r="R2929" s="1"/>
    </row>
    <row r="2930" spans="16:19" x14ac:dyDescent="0.25">
      <c r="P2930" s="1"/>
      <c r="Q2930" s="1"/>
      <c r="R2930" s="1"/>
      <c r="S2930" s="1"/>
    </row>
    <row r="2931" spans="16:19" x14ac:dyDescent="0.25">
      <c r="P2931" s="1"/>
      <c r="R2931" s="1"/>
    </row>
    <row r="2932" spans="16:19" x14ac:dyDescent="0.25">
      <c r="P2932" s="1"/>
      <c r="R2932" s="1"/>
    </row>
    <row r="2933" spans="16:19" x14ac:dyDescent="0.25">
      <c r="P2933" s="1"/>
      <c r="R2933" s="1"/>
    </row>
    <row r="2934" spans="16:19" x14ac:dyDescent="0.25">
      <c r="P2934" s="1"/>
      <c r="R2934" s="1"/>
    </row>
    <row r="2935" spans="16:19" x14ac:dyDescent="0.25">
      <c r="P2935" s="1"/>
      <c r="R2935" s="1"/>
    </row>
    <row r="2936" spans="16:19" x14ac:dyDescent="0.25">
      <c r="P2936" s="1"/>
      <c r="Q2936" s="1"/>
      <c r="R2936" s="1"/>
      <c r="S2936" s="1"/>
    </row>
    <row r="2937" spans="16:19" x14ac:dyDescent="0.25">
      <c r="P2937" s="1"/>
      <c r="Q2937" s="1"/>
      <c r="R2937" s="1"/>
      <c r="S2937" s="1"/>
    </row>
    <row r="2938" spans="16:19" x14ac:dyDescent="0.25">
      <c r="P2938" s="1"/>
      <c r="R2938" s="1"/>
    </row>
    <row r="2939" spans="16:19" x14ac:dyDescent="0.25">
      <c r="P2939" s="1"/>
      <c r="R2939" s="1"/>
    </row>
    <row r="2940" spans="16:19" x14ac:dyDescent="0.25">
      <c r="P2940" s="1"/>
      <c r="R2940" s="1"/>
    </row>
    <row r="2941" spans="16:19" x14ac:dyDescent="0.25">
      <c r="P2941" s="1"/>
      <c r="R2941" s="1"/>
    </row>
    <row r="2942" spans="16:19" x14ac:dyDescent="0.25">
      <c r="P2942" s="1"/>
      <c r="Q2942" s="1"/>
      <c r="R2942" s="1"/>
      <c r="S2942" s="1"/>
    </row>
    <row r="2943" spans="16:19" x14ac:dyDescent="0.25">
      <c r="P2943" s="1"/>
      <c r="Q2943" s="1"/>
      <c r="R2943" s="1"/>
    </row>
    <row r="2944" spans="16:19" x14ac:dyDescent="0.25">
      <c r="P2944" s="1"/>
      <c r="Q2944" s="1"/>
      <c r="R2944" s="1"/>
    </row>
    <row r="2945" spans="16:19" x14ac:dyDescent="0.25">
      <c r="P2945" s="1"/>
      <c r="R2945" s="1"/>
    </row>
    <row r="2946" spans="16:19" x14ac:dyDescent="0.25">
      <c r="P2946" s="1"/>
      <c r="R2946" s="1"/>
    </row>
    <row r="2947" spans="16:19" x14ac:dyDescent="0.25">
      <c r="P2947" s="1"/>
      <c r="Q2947" s="1"/>
      <c r="R2947" s="1"/>
      <c r="S2947" s="1"/>
    </row>
    <row r="2948" spans="16:19" x14ac:dyDescent="0.25">
      <c r="P2948" s="1"/>
      <c r="R2948" s="1"/>
    </row>
    <row r="2949" spans="16:19" x14ac:dyDescent="0.25">
      <c r="P2949" s="1"/>
      <c r="R2949" s="1"/>
    </row>
    <row r="2950" spans="16:19" x14ac:dyDescent="0.25">
      <c r="P2950" s="1"/>
      <c r="R2950" s="1"/>
    </row>
    <row r="2951" spans="16:19" x14ac:dyDescent="0.25">
      <c r="P2951" s="1"/>
      <c r="R2951" s="1"/>
    </row>
    <row r="2952" spans="16:19" x14ac:dyDescent="0.25">
      <c r="P2952" s="1"/>
      <c r="R2952" s="1"/>
    </row>
    <row r="2953" spans="16:19" x14ac:dyDescent="0.25">
      <c r="P2953" s="1"/>
      <c r="R2953" s="1"/>
    </row>
    <row r="2954" spans="16:19" x14ac:dyDescent="0.25">
      <c r="P2954" s="1"/>
      <c r="R2954" s="1"/>
    </row>
    <row r="2955" spans="16:19" x14ac:dyDescent="0.25">
      <c r="P2955" s="1"/>
      <c r="Q2955" s="1"/>
      <c r="R2955" s="1"/>
    </row>
    <row r="2956" spans="16:19" x14ac:dyDescent="0.25">
      <c r="P2956" s="1"/>
      <c r="Q2956" s="1"/>
      <c r="R2956" s="1"/>
      <c r="S2956" s="1"/>
    </row>
    <row r="2957" spans="16:19" x14ac:dyDescent="0.25">
      <c r="P2957" s="1"/>
      <c r="Q2957" s="1"/>
      <c r="R2957" s="1"/>
      <c r="S2957" s="1"/>
    </row>
    <row r="2958" spans="16:19" x14ac:dyDescent="0.25">
      <c r="P2958" s="1"/>
      <c r="Q2958" s="1"/>
      <c r="R2958" s="1"/>
      <c r="S2958" s="1"/>
    </row>
    <row r="2959" spans="16:19" x14ac:dyDescent="0.25">
      <c r="P2959" s="1"/>
      <c r="Q2959" s="1"/>
      <c r="R2959" s="1"/>
      <c r="S2959" s="1"/>
    </row>
    <row r="2960" spans="16:19" x14ac:dyDescent="0.25">
      <c r="P2960" s="1"/>
      <c r="R2960" s="1"/>
    </row>
    <row r="2961" spans="16:19" x14ac:dyDescent="0.25">
      <c r="P2961" s="1"/>
      <c r="R2961" s="1"/>
    </row>
    <row r="2962" spans="16:19" x14ac:dyDescent="0.25">
      <c r="P2962" s="1"/>
      <c r="Q2962" s="1"/>
      <c r="R2962" s="1"/>
      <c r="S2962" s="1"/>
    </row>
    <row r="2963" spans="16:19" x14ac:dyDescent="0.25">
      <c r="P2963" s="1"/>
      <c r="R2963" s="1"/>
    </row>
    <row r="2964" spans="16:19" x14ac:dyDescent="0.25">
      <c r="P2964" s="1"/>
      <c r="R2964" s="1"/>
    </row>
    <row r="2965" spans="16:19" x14ac:dyDescent="0.25">
      <c r="P2965" s="1"/>
      <c r="R2965" s="1"/>
    </row>
    <row r="2966" spans="16:19" x14ac:dyDescent="0.25">
      <c r="P2966" s="1"/>
      <c r="R2966" s="1"/>
    </row>
    <row r="2967" spans="16:19" x14ac:dyDescent="0.25">
      <c r="P2967" s="1"/>
      <c r="R2967" s="1"/>
    </row>
    <row r="2968" spans="16:19" x14ac:dyDescent="0.25">
      <c r="P2968" s="1"/>
      <c r="R2968" s="1"/>
    </row>
    <row r="2969" spans="16:19" x14ac:dyDescent="0.25">
      <c r="P2969" s="1"/>
      <c r="Q2969" s="1"/>
      <c r="R2969" s="1"/>
      <c r="S2969" s="1"/>
    </row>
    <row r="2970" spans="16:19" x14ac:dyDescent="0.25">
      <c r="P2970" s="1"/>
      <c r="R2970" s="1"/>
    </row>
    <row r="2971" spans="16:19" x14ac:dyDescent="0.25">
      <c r="P2971" s="1"/>
      <c r="R2971" s="1"/>
    </row>
    <row r="2972" spans="16:19" x14ac:dyDescent="0.25">
      <c r="P2972" s="1"/>
      <c r="R2972" s="1"/>
    </row>
    <row r="2973" spans="16:19" x14ac:dyDescent="0.25">
      <c r="P2973" s="1"/>
      <c r="R2973" s="1"/>
    </row>
    <row r="2974" spans="16:19" x14ac:dyDescent="0.25">
      <c r="P2974" s="1"/>
      <c r="Q2974" s="1"/>
      <c r="R2974" s="1"/>
      <c r="S2974" s="1"/>
    </row>
    <row r="2975" spans="16:19" x14ac:dyDescent="0.25">
      <c r="P2975" s="1"/>
      <c r="R2975" s="1"/>
    </row>
    <row r="2976" spans="16:19" x14ac:dyDescent="0.25">
      <c r="P2976" s="1"/>
      <c r="R2976" s="1"/>
    </row>
    <row r="2977" spans="16:19" x14ac:dyDescent="0.25">
      <c r="P2977" s="1"/>
      <c r="Q2977" s="1"/>
      <c r="R2977" s="1"/>
    </row>
    <row r="2978" spans="16:19" x14ac:dyDescent="0.25">
      <c r="P2978" s="1"/>
      <c r="Q2978" s="1"/>
      <c r="R2978" s="1"/>
      <c r="S2978" s="1"/>
    </row>
    <row r="2979" spans="16:19" x14ac:dyDescent="0.25">
      <c r="P2979" s="1"/>
      <c r="R2979" s="1"/>
    </row>
    <row r="2980" spans="16:19" x14ac:dyDescent="0.25">
      <c r="P2980" s="1"/>
      <c r="R2980" s="1"/>
    </row>
    <row r="2981" spans="16:19" x14ac:dyDescent="0.25">
      <c r="P2981" s="1"/>
      <c r="R2981" s="1"/>
    </row>
    <row r="2982" spans="16:19" x14ac:dyDescent="0.25">
      <c r="P2982" s="1"/>
      <c r="R2982" s="1"/>
    </row>
    <row r="2983" spans="16:19" x14ac:dyDescent="0.25">
      <c r="P2983" s="1"/>
      <c r="R2983" s="1"/>
    </row>
    <row r="2984" spans="16:19" x14ac:dyDescent="0.25">
      <c r="P2984" s="1"/>
      <c r="R2984" s="1"/>
    </row>
    <row r="2985" spans="16:19" x14ac:dyDescent="0.25">
      <c r="P2985" s="1"/>
      <c r="R2985" s="1"/>
    </row>
    <row r="2986" spans="16:19" x14ac:dyDescent="0.25">
      <c r="P2986" s="1"/>
      <c r="R2986" s="1"/>
    </row>
    <row r="2987" spans="16:19" x14ac:dyDescent="0.25">
      <c r="P2987" s="1"/>
      <c r="R2987" s="1"/>
    </row>
    <row r="2988" spans="16:19" x14ac:dyDescent="0.25">
      <c r="P2988" s="1"/>
      <c r="R2988" s="1"/>
    </row>
    <row r="2989" spans="16:19" x14ac:dyDescent="0.25">
      <c r="P2989" s="1"/>
      <c r="R2989" s="1"/>
    </row>
    <row r="2990" spans="16:19" x14ac:dyDescent="0.25">
      <c r="P2990" s="1"/>
      <c r="R2990" s="1"/>
    </row>
    <row r="2991" spans="16:19" x14ac:dyDescent="0.25">
      <c r="P2991" s="1"/>
      <c r="R2991" s="1"/>
    </row>
    <row r="2992" spans="16:19" x14ac:dyDescent="0.25">
      <c r="P2992" s="1"/>
      <c r="R2992" s="1"/>
    </row>
    <row r="2993" spans="16:18" x14ac:dyDescent="0.25">
      <c r="P2993" s="1"/>
      <c r="R2993" s="1"/>
    </row>
    <row r="2994" spans="16:18" x14ac:dyDescent="0.25">
      <c r="P2994" s="1"/>
      <c r="R2994" s="1"/>
    </row>
    <row r="2995" spans="16:18" x14ac:dyDescent="0.25">
      <c r="P2995" s="1"/>
      <c r="R2995" s="1"/>
    </row>
    <row r="2996" spans="16:18" x14ac:dyDescent="0.25">
      <c r="P2996" s="1"/>
      <c r="R2996" s="1"/>
    </row>
    <row r="2997" spans="16:18" x14ac:dyDescent="0.25">
      <c r="P2997" s="1"/>
      <c r="R2997" s="1"/>
    </row>
    <row r="2998" spans="16:18" x14ac:dyDescent="0.25">
      <c r="P2998" s="1"/>
      <c r="R2998" s="1"/>
    </row>
    <row r="2999" spans="16:18" x14ac:dyDescent="0.25">
      <c r="P2999" s="1"/>
      <c r="R2999" s="1"/>
    </row>
    <row r="3000" spans="16:18" x14ac:dyDescent="0.25">
      <c r="P3000" s="1"/>
      <c r="R3000" s="1"/>
    </row>
    <row r="3001" spans="16:18" x14ac:dyDescent="0.25">
      <c r="P3001" s="1"/>
      <c r="Q3001" s="1"/>
      <c r="R3001" s="1"/>
    </row>
    <row r="3002" spans="16:18" x14ac:dyDescent="0.25">
      <c r="P3002" s="1"/>
      <c r="R3002" s="1"/>
    </row>
    <row r="3003" spans="16:18" x14ac:dyDescent="0.25">
      <c r="P3003" s="1"/>
      <c r="Q3003" s="1"/>
      <c r="R3003" s="1"/>
    </row>
    <row r="3004" spans="16:18" x14ac:dyDescent="0.25">
      <c r="P3004" s="1"/>
      <c r="R3004" s="1"/>
    </row>
    <row r="3005" spans="16:18" x14ac:dyDescent="0.25">
      <c r="P3005" s="1"/>
      <c r="Q3005" s="1"/>
      <c r="R3005" s="1"/>
    </row>
    <row r="3006" spans="16:18" x14ac:dyDescent="0.25">
      <c r="P3006" s="1"/>
      <c r="Q3006" s="1"/>
      <c r="R3006" s="1"/>
    </row>
    <row r="3007" spans="16:18" x14ac:dyDescent="0.25">
      <c r="P3007" s="1"/>
      <c r="R3007" s="1"/>
    </row>
    <row r="3008" spans="16:18" x14ac:dyDescent="0.25">
      <c r="P3008" s="1"/>
      <c r="Q3008" s="1"/>
      <c r="R3008" s="1"/>
    </row>
    <row r="3009" spans="16:19" x14ac:dyDescent="0.25">
      <c r="P3009" s="1"/>
      <c r="R3009" s="1"/>
    </row>
    <row r="3010" spans="16:19" x14ac:dyDescent="0.25">
      <c r="P3010" s="1"/>
      <c r="R3010" s="1"/>
    </row>
    <row r="3011" spans="16:19" x14ac:dyDescent="0.25">
      <c r="P3011" s="1"/>
      <c r="R3011" s="1"/>
    </row>
    <row r="3012" spans="16:19" x14ac:dyDescent="0.25">
      <c r="P3012" s="1"/>
      <c r="R3012" s="1"/>
    </row>
    <row r="3013" spans="16:19" x14ac:dyDescent="0.25">
      <c r="P3013" s="1"/>
      <c r="R3013" s="1"/>
    </row>
    <row r="3014" spans="16:19" x14ac:dyDescent="0.25">
      <c r="P3014" s="1"/>
      <c r="R3014" s="1"/>
    </row>
    <row r="3015" spans="16:19" x14ac:dyDescent="0.25">
      <c r="P3015" s="1"/>
      <c r="R3015" s="1"/>
    </row>
    <row r="3016" spans="16:19" x14ac:dyDescent="0.25">
      <c r="P3016" s="1"/>
      <c r="R3016" s="1"/>
    </row>
    <row r="3017" spans="16:19" x14ac:dyDescent="0.25">
      <c r="P3017" s="1"/>
      <c r="Q3017" s="1"/>
      <c r="R3017" s="1"/>
      <c r="S3017" s="1"/>
    </row>
    <row r="3018" spans="16:19" x14ac:dyDescent="0.25">
      <c r="P3018" s="1"/>
      <c r="Q3018" s="1"/>
      <c r="R3018" s="1"/>
      <c r="S3018" s="1"/>
    </row>
    <row r="3019" spans="16:19" x14ac:dyDescent="0.25">
      <c r="P3019" s="1"/>
      <c r="R3019" s="1"/>
    </row>
    <row r="3020" spans="16:19" x14ac:dyDescent="0.25">
      <c r="P3020" s="1"/>
      <c r="R3020" s="1"/>
    </row>
    <row r="3021" spans="16:19" x14ac:dyDescent="0.25">
      <c r="P3021" s="1"/>
      <c r="R3021" s="1"/>
    </row>
    <row r="3022" spans="16:19" x14ac:dyDescent="0.25">
      <c r="P3022" s="1"/>
      <c r="R3022" s="1"/>
    </row>
    <row r="3023" spans="16:19" x14ac:dyDescent="0.25">
      <c r="P3023" s="1"/>
      <c r="R3023" s="1"/>
    </row>
    <row r="3024" spans="16:19" x14ac:dyDescent="0.25">
      <c r="P3024" s="1"/>
      <c r="Q3024" s="1"/>
      <c r="R3024" s="1"/>
      <c r="S3024" s="1"/>
    </row>
    <row r="3025" spans="16:19" x14ac:dyDescent="0.25">
      <c r="P3025" s="1"/>
      <c r="R3025" s="1"/>
    </row>
    <row r="3026" spans="16:19" x14ac:dyDescent="0.25">
      <c r="P3026" s="1"/>
      <c r="R3026" s="1"/>
    </row>
    <row r="3027" spans="16:19" x14ac:dyDescent="0.25">
      <c r="P3027" s="1"/>
      <c r="Q3027" s="1"/>
      <c r="R3027" s="1"/>
      <c r="S3027" s="1"/>
    </row>
    <row r="3028" spans="16:19" x14ac:dyDescent="0.25">
      <c r="P3028" s="1"/>
      <c r="R3028" s="1"/>
    </row>
    <row r="3029" spans="16:19" x14ac:dyDescent="0.25">
      <c r="P3029" s="1"/>
      <c r="R3029" s="1"/>
    </row>
    <row r="3030" spans="16:19" x14ac:dyDescent="0.25">
      <c r="P3030" s="1"/>
      <c r="R3030" s="1"/>
    </row>
    <row r="3031" spans="16:19" x14ac:dyDescent="0.25">
      <c r="P3031" s="1"/>
      <c r="Q3031" s="1"/>
      <c r="R3031" s="1"/>
      <c r="S3031" s="1"/>
    </row>
    <row r="3032" spans="16:19" x14ac:dyDescent="0.25">
      <c r="P3032" s="1"/>
      <c r="R3032" s="1"/>
    </row>
    <row r="3033" spans="16:19" x14ac:dyDescent="0.25">
      <c r="P3033" s="1"/>
      <c r="Q3033" s="1"/>
      <c r="R3033" s="1"/>
      <c r="S3033" s="1"/>
    </row>
    <row r="3034" spans="16:19" x14ac:dyDescent="0.25">
      <c r="P3034" s="1"/>
      <c r="R3034" s="1"/>
    </row>
    <row r="3035" spans="16:19" x14ac:dyDescent="0.25">
      <c r="P3035" s="1"/>
      <c r="R3035" s="1"/>
    </row>
    <row r="3036" spans="16:19" x14ac:dyDescent="0.25">
      <c r="P3036" s="1"/>
      <c r="Q3036" s="1"/>
      <c r="R3036" s="1"/>
    </row>
    <row r="3037" spans="16:19" x14ac:dyDescent="0.25">
      <c r="P3037" s="1"/>
      <c r="R3037" s="1"/>
    </row>
    <row r="3038" spans="16:19" x14ac:dyDescent="0.25">
      <c r="P3038" s="1"/>
      <c r="Q3038" s="1"/>
      <c r="R3038" s="1"/>
    </row>
    <row r="3039" spans="16:19" x14ac:dyDescent="0.25">
      <c r="P3039" s="1"/>
      <c r="Q3039" s="1"/>
      <c r="R3039" s="1"/>
      <c r="S3039" s="1"/>
    </row>
    <row r="3040" spans="16:19" x14ac:dyDescent="0.25">
      <c r="P3040" s="1"/>
      <c r="R3040" s="1"/>
    </row>
    <row r="3041" spans="16:19" x14ac:dyDescent="0.25">
      <c r="P3041" s="1"/>
      <c r="R3041" s="1"/>
    </row>
    <row r="3042" spans="16:19" x14ac:dyDescent="0.25">
      <c r="P3042" s="1"/>
      <c r="R3042" s="1"/>
    </row>
    <row r="3043" spans="16:19" x14ac:dyDescent="0.25">
      <c r="P3043" s="1"/>
      <c r="Q3043" s="1"/>
      <c r="R3043" s="1"/>
      <c r="S3043" s="1"/>
    </row>
    <row r="3044" spans="16:19" x14ac:dyDescent="0.25">
      <c r="P3044" s="1"/>
      <c r="R3044" s="1"/>
    </row>
    <row r="3045" spans="16:19" x14ac:dyDescent="0.25">
      <c r="P3045" s="1"/>
      <c r="R3045" s="1"/>
    </row>
    <row r="3046" spans="16:19" x14ac:dyDescent="0.25">
      <c r="P3046" s="1"/>
      <c r="Q3046" s="1"/>
      <c r="R3046" s="1"/>
    </row>
    <row r="3047" spans="16:19" x14ac:dyDescent="0.25">
      <c r="P3047" s="1"/>
      <c r="R3047" s="1"/>
    </row>
    <row r="3048" spans="16:19" x14ac:dyDescent="0.25">
      <c r="P3048" s="1"/>
      <c r="R3048" s="1"/>
    </row>
    <row r="3049" spans="16:19" x14ac:dyDescent="0.25">
      <c r="P3049" s="1"/>
      <c r="R3049" s="1"/>
    </row>
    <row r="3050" spans="16:19" x14ac:dyDescent="0.25">
      <c r="P3050" s="1"/>
      <c r="Q3050" s="1"/>
      <c r="R3050" s="1"/>
      <c r="S3050" s="1"/>
    </row>
    <row r="3051" spans="16:19" x14ac:dyDescent="0.25">
      <c r="P3051" s="1"/>
      <c r="R3051" s="1"/>
    </row>
    <row r="3052" spans="16:19" x14ac:dyDescent="0.25">
      <c r="P3052" s="1"/>
      <c r="R3052" s="1"/>
    </row>
    <row r="3053" spans="16:19" x14ac:dyDescent="0.25">
      <c r="P3053" s="1"/>
      <c r="Q3053" s="1"/>
      <c r="R3053" s="1"/>
    </row>
    <row r="3054" spans="16:19" x14ac:dyDescent="0.25">
      <c r="P3054" s="1"/>
      <c r="R3054" s="1"/>
    </row>
    <row r="3055" spans="16:19" x14ac:dyDescent="0.25">
      <c r="P3055" s="1"/>
      <c r="Q3055" s="1"/>
      <c r="R3055" s="1"/>
    </row>
    <row r="3056" spans="16:19" x14ac:dyDescent="0.25">
      <c r="P3056" s="1"/>
      <c r="Q3056" s="1"/>
      <c r="R3056" s="1"/>
      <c r="S3056" s="1"/>
    </row>
    <row r="3057" spans="16:19" x14ac:dyDescent="0.25">
      <c r="P3057" s="1"/>
      <c r="R3057" s="1"/>
    </row>
    <row r="3058" spans="16:19" x14ac:dyDescent="0.25">
      <c r="P3058" s="1"/>
      <c r="R3058" s="1"/>
    </row>
    <row r="3059" spans="16:19" x14ac:dyDescent="0.25">
      <c r="P3059" s="1"/>
      <c r="Q3059" s="1"/>
      <c r="R3059" s="1"/>
      <c r="S3059" s="1"/>
    </row>
    <row r="3060" spans="16:19" x14ac:dyDescent="0.25">
      <c r="P3060" s="1"/>
      <c r="R3060" s="1"/>
    </row>
    <row r="3061" spans="16:19" x14ac:dyDescent="0.25">
      <c r="P3061" s="1"/>
      <c r="Q3061" s="1"/>
      <c r="R3061" s="1"/>
    </row>
    <row r="3062" spans="16:19" x14ac:dyDescent="0.25">
      <c r="P3062" s="1"/>
      <c r="R3062" s="1"/>
    </row>
    <row r="3063" spans="16:19" x14ac:dyDescent="0.25">
      <c r="P3063" s="1"/>
      <c r="R3063" s="1"/>
    </row>
    <row r="3064" spans="16:19" x14ac:dyDescent="0.25">
      <c r="P3064" s="1"/>
      <c r="R3064" s="1"/>
    </row>
    <row r="3065" spans="16:19" x14ac:dyDescent="0.25">
      <c r="P3065" s="1"/>
      <c r="R3065" s="1"/>
    </row>
    <row r="3066" spans="16:19" x14ac:dyDescent="0.25">
      <c r="P3066" s="1"/>
      <c r="R3066" s="1"/>
    </row>
    <row r="3067" spans="16:19" x14ac:dyDescent="0.25">
      <c r="P3067" s="1"/>
      <c r="R3067" s="1"/>
    </row>
    <row r="3068" spans="16:19" x14ac:dyDescent="0.25">
      <c r="P3068" s="1"/>
      <c r="Q3068" s="1"/>
      <c r="R3068" s="1"/>
      <c r="S3068" s="1"/>
    </row>
    <row r="3069" spans="16:19" x14ac:dyDescent="0.25">
      <c r="P3069" s="1"/>
      <c r="R3069" s="1"/>
    </row>
    <row r="3070" spans="16:19" x14ac:dyDescent="0.25">
      <c r="P3070" s="1"/>
      <c r="R3070" s="1"/>
    </row>
    <row r="3071" spans="16:19" x14ac:dyDescent="0.25">
      <c r="P3071" s="1"/>
      <c r="Q3071" s="1"/>
      <c r="R3071" s="1"/>
      <c r="S3071" s="1"/>
    </row>
    <row r="3072" spans="16:19" x14ac:dyDescent="0.25">
      <c r="P3072" s="1"/>
      <c r="R3072" s="1"/>
    </row>
    <row r="3073" spans="16:27" x14ac:dyDescent="0.25">
      <c r="P3073" s="1"/>
      <c r="R3073" s="1"/>
    </row>
    <row r="3074" spans="16:27" x14ac:dyDescent="0.25">
      <c r="P3074" s="1"/>
      <c r="Q3074" s="1"/>
      <c r="R3074" s="1"/>
      <c r="S3074" s="1"/>
    </row>
    <row r="3075" spans="16:27" x14ac:dyDescent="0.25">
      <c r="P3075" s="1"/>
      <c r="Q3075" s="1"/>
      <c r="R3075" s="1"/>
      <c r="S3075" s="1"/>
    </row>
    <row r="3076" spans="16:27" x14ac:dyDescent="0.25">
      <c r="P3076" s="1"/>
      <c r="R3076" s="1"/>
    </row>
    <row r="3077" spans="16:27" x14ac:dyDescent="0.25">
      <c r="P3077" s="1"/>
      <c r="R3077" s="1"/>
    </row>
    <row r="3078" spans="16:27" x14ac:dyDescent="0.25">
      <c r="P3078" s="1"/>
      <c r="R3078" s="1"/>
    </row>
    <row r="3079" spans="16:27" x14ac:dyDescent="0.25">
      <c r="P3079" s="1"/>
      <c r="R3079" s="1"/>
    </row>
    <row r="3080" spans="16:27" x14ac:dyDescent="0.25">
      <c r="P3080" s="1"/>
      <c r="R3080" s="1"/>
      <c r="Z3080" s="1"/>
      <c r="AA3080" s="1"/>
    </row>
    <row r="3081" spans="16:27" x14ac:dyDescent="0.25">
      <c r="P3081" s="1"/>
      <c r="R3081" s="1"/>
    </row>
    <row r="3082" spans="16:27" x14ac:dyDescent="0.25">
      <c r="P3082" s="1"/>
      <c r="R3082" s="1"/>
    </row>
    <row r="3083" spans="16:27" x14ac:dyDescent="0.25">
      <c r="P3083" s="1"/>
      <c r="Q3083" s="1"/>
      <c r="R3083" s="1"/>
      <c r="S3083" s="1"/>
    </row>
    <row r="3084" spans="16:27" x14ac:dyDescent="0.25">
      <c r="P3084" s="1"/>
      <c r="Q3084" s="1"/>
      <c r="R3084" s="1"/>
    </row>
    <row r="3085" spans="16:27" x14ac:dyDescent="0.25">
      <c r="P3085" s="1"/>
      <c r="R3085" s="1"/>
    </row>
    <row r="3086" spans="16:27" x14ac:dyDescent="0.25">
      <c r="P3086" s="1"/>
      <c r="Q3086" s="1"/>
      <c r="R3086" s="1"/>
    </row>
    <row r="3087" spans="16:27" x14ac:dyDescent="0.25">
      <c r="P3087" s="1"/>
      <c r="R3087" s="1"/>
    </row>
    <row r="3088" spans="16:27" x14ac:dyDescent="0.25">
      <c r="P3088" s="1"/>
      <c r="Q3088" s="1"/>
      <c r="R3088" s="1"/>
    </row>
    <row r="3089" spans="16:19" x14ac:dyDescent="0.25">
      <c r="P3089" s="1"/>
      <c r="R3089" s="1"/>
    </row>
    <row r="3090" spans="16:19" x14ac:dyDescent="0.25">
      <c r="P3090" s="1"/>
      <c r="R3090" s="1"/>
    </row>
    <row r="3091" spans="16:19" x14ac:dyDescent="0.25">
      <c r="P3091" s="1"/>
      <c r="Q3091" s="1"/>
      <c r="R3091" s="1"/>
      <c r="S3091" s="1"/>
    </row>
    <row r="3092" spans="16:19" x14ac:dyDescent="0.25">
      <c r="P3092" s="1"/>
      <c r="R3092" s="1"/>
    </row>
    <row r="3093" spans="16:19" x14ac:dyDescent="0.25">
      <c r="P3093" s="1"/>
      <c r="Q3093" s="1"/>
      <c r="R3093" s="1"/>
      <c r="S3093" s="1"/>
    </row>
    <row r="3094" spans="16:19" x14ac:dyDescent="0.25">
      <c r="P3094" s="1"/>
      <c r="R3094" s="1"/>
    </row>
    <row r="3095" spans="16:19" x14ac:dyDescent="0.25">
      <c r="P3095" s="1"/>
      <c r="R3095" s="1"/>
    </row>
    <row r="3096" spans="16:19" x14ac:dyDescent="0.25">
      <c r="P3096" s="1"/>
      <c r="Q3096" s="1"/>
      <c r="R3096" s="1"/>
      <c r="S3096" s="1"/>
    </row>
    <row r="3097" spans="16:19" x14ac:dyDescent="0.25">
      <c r="P3097" s="1"/>
      <c r="Q3097" s="1"/>
      <c r="R3097" s="1"/>
      <c r="S3097" s="1"/>
    </row>
    <row r="3098" spans="16:19" x14ac:dyDescent="0.25">
      <c r="P3098" s="1"/>
      <c r="Q3098" s="1"/>
      <c r="R3098" s="1"/>
      <c r="S3098" s="1"/>
    </row>
    <row r="3099" spans="16:19" x14ac:dyDescent="0.25">
      <c r="P3099" s="1"/>
      <c r="R3099" s="1"/>
    </row>
    <row r="3100" spans="16:19" x14ac:dyDescent="0.25">
      <c r="P3100" s="1"/>
      <c r="R3100" s="1"/>
    </row>
    <row r="3101" spans="16:19" x14ac:dyDescent="0.25">
      <c r="P3101" s="1"/>
      <c r="R3101" s="1"/>
    </row>
    <row r="3102" spans="16:19" x14ac:dyDescent="0.25">
      <c r="P3102" s="1"/>
      <c r="R3102" s="1"/>
    </row>
    <row r="3103" spans="16:19" x14ac:dyDescent="0.25">
      <c r="P3103" s="1"/>
      <c r="R3103" s="1"/>
    </row>
    <row r="3104" spans="16:19" x14ac:dyDescent="0.25">
      <c r="P3104" s="1"/>
      <c r="Q3104" s="1"/>
      <c r="R3104" s="1"/>
      <c r="S3104" s="1"/>
    </row>
    <row r="3105" spans="16:19" x14ac:dyDescent="0.25">
      <c r="P3105" s="1"/>
      <c r="R3105" s="1"/>
    </row>
    <row r="3106" spans="16:19" x14ac:dyDescent="0.25">
      <c r="P3106" s="1"/>
      <c r="Q3106" s="1"/>
      <c r="R3106" s="1"/>
      <c r="S3106" s="1"/>
    </row>
    <row r="3107" spans="16:19" x14ac:dyDescent="0.25">
      <c r="P3107" s="1"/>
      <c r="Q3107" s="1"/>
      <c r="R3107" s="1"/>
      <c r="S3107" s="1"/>
    </row>
    <row r="3108" spans="16:19" x14ac:dyDescent="0.25">
      <c r="P3108" s="1"/>
      <c r="Q3108" s="1"/>
      <c r="R3108" s="1"/>
      <c r="S3108" s="1"/>
    </row>
    <row r="3109" spans="16:19" x14ac:dyDescent="0.25">
      <c r="P3109" s="1"/>
      <c r="R3109" s="1"/>
    </row>
    <row r="3110" spans="16:19" x14ac:dyDescent="0.25">
      <c r="P3110" s="1"/>
      <c r="R3110" s="1"/>
    </row>
    <row r="3111" spans="16:19" x14ac:dyDescent="0.25">
      <c r="P3111" s="1"/>
      <c r="R3111" s="1"/>
    </row>
    <row r="3112" spans="16:19" x14ac:dyDescent="0.25">
      <c r="P3112" s="1"/>
      <c r="Q3112" s="1"/>
      <c r="R3112" s="1"/>
      <c r="S3112" s="1"/>
    </row>
    <row r="3113" spans="16:19" x14ac:dyDescent="0.25">
      <c r="P3113" s="1"/>
      <c r="R3113" s="1"/>
    </row>
    <row r="3114" spans="16:19" x14ac:dyDescent="0.25">
      <c r="P3114" s="1"/>
      <c r="R3114" s="1"/>
    </row>
    <row r="3115" spans="16:19" x14ac:dyDescent="0.25">
      <c r="P3115" s="1"/>
      <c r="R3115" s="1"/>
    </row>
    <row r="3116" spans="16:19" x14ac:dyDescent="0.25">
      <c r="P3116" s="1"/>
      <c r="Q3116" s="1"/>
      <c r="R3116" s="1"/>
      <c r="S3116" s="1"/>
    </row>
    <row r="3117" spans="16:19" x14ac:dyDescent="0.25">
      <c r="P3117" s="1"/>
      <c r="Q3117" s="1"/>
      <c r="R3117" s="1"/>
    </row>
    <row r="3118" spans="16:19" x14ac:dyDescent="0.25">
      <c r="P3118" s="1"/>
      <c r="Q3118" s="1"/>
      <c r="R3118" s="1"/>
    </row>
    <row r="3119" spans="16:19" x14ac:dyDescent="0.25">
      <c r="P3119" s="1"/>
      <c r="R3119" s="1"/>
    </row>
    <row r="3120" spans="16:19" x14ac:dyDescent="0.25">
      <c r="P3120" s="1"/>
      <c r="R3120" s="1"/>
    </row>
    <row r="3121" spans="16:19" x14ac:dyDescent="0.25">
      <c r="P3121" s="1"/>
      <c r="R3121" s="1"/>
    </row>
    <row r="3122" spans="16:19" x14ac:dyDescent="0.25">
      <c r="P3122" s="1"/>
      <c r="R3122" s="1"/>
    </row>
    <row r="3123" spans="16:19" x14ac:dyDescent="0.25">
      <c r="P3123" s="1"/>
      <c r="Q3123" s="1"/>
      <c r="R3123" s="1"/>
      <c r="S3123" s="1"/>
    </row>
    <row r="3124" spans="16:19" x14ac:dyDescent="0.25">
      <c r="P3124" s="1"/>
      <c r="Q3124" s="1"/>
      <c r="R3124" s="1"/>
      <c r="S3124" s="1"/>
    </row>
    <row r="3125" spans="16:19" x14ac:dyDescent="0.25">
      <c r="P3125" s="1"/>
      <c r="Q3125" s="1"/>
      <c r="R3125" s="1"/>
      <c r="S3125" s="1"/>
    </row>
    <row r="3126" spans="16:19" x14ac:dyDescent="0.25">
      <c r="P3126" s="1"/>
      <c r="R3126" s="1"/>
    </row>
    <row r="3127" spans="16:19" x14ac:dyDescent="0.25">
      <c r="P3127" s="1"/>
      <c r="R3127" s="1"/>
    </row>
    <row r="3128" spans="16:19" x14ac:dyDescent="0.25">
      <c r="P3128" s="1"/>
      <c r="R3128" s="1"/>
    </row>
    <row r="3129" spans="16:19" x14ac:dyDescent="0.25">
      <c r="P3129" s="1"/>
      <c r="Q3129" s="1"/>
      <c r="R3129" s="1"/>
      <c r="S3129" s="1"/>
    </row>
    <row r="3130" spans="16:19" x14ac:dyDescent="0.25">
      <c r="P3130" s="1"/>
      <c r="Q3130" s="1"/>
      <c r="R3130" s="1"/>
    </row>
    <row r="3131" spans="16:19" x14ac:dyDescent="0.25">
      <c r="P3131" s="1"/>
      <c r="Q3131" s="1"/>
      <c r="R3131" s="1"/>
      <c r="S3131" s="1"/>
    </row>
    <row r="3132" spans="16:19" x14ac:dyDescent="0.25">
      <c r="P3132" s="1"/>
      <c r="R3132" s="1"/>
    </row>
    <row r="3133" spans="16:19" x14ac:dyDescent="0.25">
      <c r="P3133" s="1"/>
      <c r="R3133" s="1"/>
    </row>
    <row r="3134" spans="16:19" x14ac:dyDescent="0.25">
      <c r="P3134" s="1"/>
      <c r="R3134" s="1"/>
    </row>
    <row r="3135" spans="16:19" x14ac:dyDescent="0.25">
      <c r="P3135" s="1"/>
      <c r="R3135" s="1"/>
    </row>
    <row r="3136" spans="16:19" x14ac:dyDescent="0.25">
      <c r="P3136" s="1"/>
      <c r="R3136" s="1"/>
    </row>
    <row r="3137" spans="16:19" x14ac:dyDescent="0.25">
      <c r="P3137" s="1"/>
      <c r="R3137" s="1"/>
    </row>
    <row r="3138" spans="16:19" x14ac:dyDescent="0.25">
      <c r="P3138" s="1"/>
      <c r="R3138" s="1"/>
    </row>
    <row r="3139" spans="16:19" x14ac:dyDescent="0.25">
      <c r="P3139" s="1"/>
      <c r="R3139" s="1"/>
    </row>
    <row r="3140" spans="16:19" x14ac:dyDescent="0.25">
      <c r="P3140" s="1"/>
      <c r="R3140" s="1"/>
    </row>
    <row r="3141" spans="16:19" x14ac:dyDescent="0.25">
      <c r="P3141" s="1"/>
      <c r="R3141" s="1"/>
    </row>
    <row r="3142" spans="16:19" x14ac:dyDescent="0.25">
      <c r="P3142" s="1"/>
      <c r="R3142" s="1"/>
    </row>
    <row r="3143" spans="16:19" x14ac:dyDescent="0.25">
      <c r="P3143" s="1"/>
      <c r="R3143" s="1"/>
    </row>
    <row r="3144" spans="16:19" x14ac:dyDescent="0.25">
      <c r="P3144" s="1"/>
      <c r="R3144" s="1"/>
    </row>
    <row r="3145" spans="16:19" x14ac:dyDescent="0.25">
      <c r="P3145" s="1"/>
      <c r="R3145" s="1"/>
    </row>
    <row r="3146" spans="16:19" x14ac:dyDescent="0.25">
      <c r="P3146" s="1"/>
      <c r="R3146" s="1"/>
    </row>
    <row r="3147" spans="16:19" x14ac:dyDescent="0.25">
      <c r="P3147" s="1"/>
      <c r="R3147" s="1"/>
    </row>
    <row r="3148" spans="16:19" x14ac:dyDescent="0.25">
      <c r="P3148" s="1"/>
      <c r="R3148" s="1"/>
    </row>
    <row r="3149" spans="16:19" x14ac:dyDescent="0.25">
      <c r="P3149" s="1"/>
      <c r="Q3149" s="1"/>
      <c r="R3149" s="1"/>
    </row>
    <row r="3150" spans="16:19" x14ac:dyDescent="0.25">
      <c r="P3150" s="1"/>
      <c r="Q3150" s="1"/>
      <c r="R3150" s="1"/>
      <c r="S3150" s="1"/>
    </row>
    <row r="3151" spans="16:19" x14ac:dyDescent="0.25">
      <c r="P3151" s="1"/>
      <c r="R3151" s="1"/>
    </row>
    <row r="3152" spans="16:19" x14ac:dyDescent="0.25">
      <c r="P3152" s="1"/>
      <c r="R3152" s="1"/>
    </row>
    <row r="3153" spans="16:27" x14ac:dyDescent="0.25">
      <c r="P3153" s="1"/>
      <c r="R3153" s="1"/>
    </row>
    <row r="3154" spans="16:27" x14ac:dyDescent="0.25">
      <c r="P3154" s="1"/>
      <c r="R3154" s="1"/>
    </row>
    <row r="3155" spans="16:27" x14ac:dyDescent="0.25">
      <c r="P3155" s="1"/>
      <c r="R3155" s="1"/>
    </row>
    <row r="3156" spans="16:27" x14ac:dyDescent="0.25">
      <c r="P3156" s="1"/>
      <c r="R3156" s="1"/>
    </row>
    <row r="3157" spans="16:27" x14ac:dyDescent="0.25">
      <c r="P3157" s="1"/>
      <c r="R3157" s="1"/>
    </row>
    <row r="3158" spans="16:27" x14ac:dyDescent="0.25">
      <c r="P3158" s="1"/>
      <c r="R3158" s="1"/>
    </row>
    <row r="3159" spans="16:27" x14ac:dyDescent="0.25">
      <c r="P3159" s="1"/>
      <c r="R3159" s="1"/>
    </row>
    <row r="3160" spans="16:27" x14ac:dyDescent="0.25">
      <c r="P3160" s="1"/>
      <c r="R3160" s="1"/>
      <c r="Z3160" s="1"/>
      <c r="AA3160" s="1"/>
    </row>
    <row r="3161" spans="16:27" x14ac:dyDescent="0.25">
      <c r="P3161" s="1"/>
      <c r="R3161" s="1"/>
    </row>
    <row r="3162" spans="16:27" x14ac:dyDescent="0.25">
      <c r="P3162" s="1"/>
      <c r="R3162" s="1"/>
    </row>
    <row r="3163" spans="16:27" x14ac:dyDescent="0.25">
      <c r="P3163" s="1"/>
      <c r="R3163" s="1"/>
    </row>
    <row r="3164" spans="16:27" x14ac:dyDescent="0.25">
      <c r="P3164" s="1"/>
      <c r="R3164" s="1"/>
    </row>
    <row r="3165" spans="16:27" x14ac:dyDescent="0.25">
      <c r="P3165" s="1"/>
      <c r="R3165" s="1"/>
    </row>
    <row r="3166" spans="16:27" x14ac:dyDescent="0.25">
      <c r="P3166" s="1"/>
      <c r="R3166" s="1"/>
    </row>
    <row r="3167" spans="16:27" x14ac:dyDescent="0.25">
      <c r="P3167" s="1"/>
      <c r="R3167" s="1"/>
    </row>
    <row r="3168" spans="16:27" x14ac:dyDescent="0.25">
      <c r="P3168" s="1"/>
      <c r="Q3168" s="1"/>
      <c r="R3168" s="1"/>
      <c r="S3168" s="1"/>
    </row>
    <row r="3169" spans="16:19" x14ac:dyDescent="0.25">
      <c r="P3169" s="1"/>
      <c r="Q3169" s="1"/>
      <c r="R3169" s="1"/>
      <c r="S3169" s="1"/>
    </row>
    <row r="3170" spans="16:19" x14ac:dyDescent="0.25">
      <c r="P3170" s="1"/>
      <c r="Q3170" s="1"/>
      <c r="R3170" s="1"/>
    </row>
    <row r="3171" spans="16:19" x14ac:dyDescent="0.25">
      <c r="P3171" s="1"/>
      <c r="Q3171" s="1"/>
      <c r="R3171" s="1"/>
      <c r="S3171" s="1"/>
    </row>
    <row r="3172" spans="16:19" x14ac:dyDescent="0.25">
      <c r="P3172" s="1"/>
      <c r="R3172" s="1"/>
    </row>
    <row r="3173" spans="16:19" x14ac:dyDescent="0.25">
      <c r="P3173" s="1"/>
      <c r="R3173" s="1"/>
    </row>
    <row r="3174" spans="16:19" x14ac:dyDescent="0.25">
      <c r="P3174" s="1"/>
      <c r="Q3174" s="1"/>
      <c r="R3174" s="1"/>
    </row>
    <row r="3175" spans="16:19" x14ac:dyDescent="0.25">
      <c r="P3175" s="1"/>
      <c r="Q3175" s="1"/>
      <c r="R3175" s="1"/>
      <c r="S3175" s="1"/>
    </row>
    <row r="3176" spans="16:19" x14ac:dyDescent="0.25">
      <c r="P3176" s="1"/>
      <c r="Q3176" s="1"/>
      <c r="R3176" s="1"/>
      <c r="S3176" s="1"/>
    </row>
    <row r="3177" spans="16:19" x14ac:dyDescent="0.25">
      <c r="P3177" s="1"/>
      <c r="R3177" s="1"/>
    </row>
    <row r="3178" spans="16:19" x14ac:dyDescent="0.25">
      <c r="P3178" s="1"/>
      <c r="R3178" s="1"/>
    </row>
    <row r="3179" spans="16:19" x14ac:dyDescent="0.25">
      <c r="P3179" s="1"/>
      <c r="R3179" s="1"/>
    </row>
    <row r="3180" spans="16:19" x14ac:dyDescent="0.25">
      <c r="P3180" s="1"/>
      <c r="Q3180" s="1"/>
      <c r="R3180" s="1"/>
      <c r="S3180" s="1"/>
    </row>
    <row r="3181" spans="16:19" x14ac:dyDescent="0.25">
      <c r="P3181" s="1"/>
      <c r="R3181" s="1"/>
    </row>
    <row r="3182" spans="16:19" x14ac:dyDescent="0.25">
      <c r="P3182" s="1"/>
      <c r="Q3182" s="1"/>
      <c r="R3182" s="1"/>
      <c r="S3182" s="1"/>
    </row>
    <row r="3183" spans="16:19" x14ac:dyDescent="0.25">
      <c r="P3183" s="1"/>
      <c r="R3183" s="1"/>
    </row>
    <row r="3184" spans="16:19" x14ac:dyDescent="0.25">
      <c r="P3184" s="1"/>
      <c r="R3184" s="1"/>
    </row>
    <row r="3185" spans="16:19" x14ac:dyDescent="0.25">
      <c r="P3185" s="1"/>
      <c r="R3185" s="1"/>
    </row>
    <row r="3186" spans="16:19" x14ac:dyDescent="0.25">
      <c r="P3186" s="1"/>
      <c r="R3186" s="1"/>
    </row>
    <row r="3187" spans="16:19" x14ac:dyDescent="0.25">
      <c r="P3187" s="1"/>
      <c r="Q3187" s="1"/>
      <c r="R3187" s="1"/>
      <c r="S3187" s="1"/>
    </row>
    <row r="3188" spans="16:19" x14ac:dyDescent="0.25">
      <c r="P3188" s="1"/>
      <c r="Q3188" s="1"/>
      <c r="R3188" s="1"/>
      <c r="S3188" s="1"/>
    </row>
    <row r="3189" spans="16:19" x14ac:dyDescent="0.25">
      <c r="P3189" s="1"/>
      <c r="R3189" s="1"/>
    </row>
    <row r="3190" spans="16:19" x14ac:dyDescent="0.25">
      <c r="P3190" s="1"/>
      <c r="R3190" s="1"/>
    </row>
    <row r="3191" spans="16:19" x14ac:dyDescent="0.25">
      <c r="P3191" s="1"/>
      <c r="R3191" s="1"/>
    </row>
    <row r="3192" spans="16:19" x14ac:dyDescent="0.25">
      <c r="P3192" s="1"/>
      <c r="Q3192" s="1"/>
      <c r="R3192" s="1"/>
      <c r="S3192" s="1"/>
    </row>
    <row r="3193" spans="16:19" x14ac:dyDescent="0.25">
      <c r="P3193" s="1"/>
      <c r="R3193" s="1"/>
    </row>
    <row r="3194" spans="16:19" x14ac:dyDescent="0.25">
      <c r="P3194" s="1"/>
      <c r="R3194" s="1"/>
    </row>
    <row r="3195" spans="16:19" x14ac:dyDescent="0.25">
      <c r="P3195" s="1"/>
      <c r="R3195" s="1"/>
    </row>
    <row r="3196" spans="16:19" x14ac:dyDescent="0.25">
      <c r="P3196" s="1"/>
      <c r="Q3196" s="1"/>
      <c r="R3196" s="1"/>
    </row>
    <row r="3197" spans="16:19" x14ac:dyDescent="0.25">
      <c r="P3197" s="1"/>
      <c r="Q3197" s="1"/>
      <c r="R3197" s="1"/>
      <c r="S3197" s="1"/>
    </row>
    <row r="3198" spans="16:19" x14ac:dyDescent="0.25">
      <c r="P3198" s="1"/>
      <c r="Q3198" s="1"/>
      <c r="R3198" s="1"/>
    </row>
    <row r="3199" spans="16:19" x14ac:dyDescent="0.25">
      <c r="P3199" s="1"/>
      <c r="Q3199" s="1"/>
      <c r="R3199" s="1"/>
      <c r="S3199" s="1"/>
    </row>
    <row r="3200" spans="16:19" x14ac:dyDescent="0.25">
      <c r="P3200" s="1"/>
      <c r="Q3200" s="1"/>
      <c r="R3200" s="1"/>
      <c r="S3200" s="1"/>
    </row>
    <row r="3201" spans="16:19" x14ac:dyDescent="0.25">
      <c r="P3201" s="1"/>
      <c r="R3201" s="1"/>
    </row>
    <row r="3202" spans="16:19" x14ac:dyDescent="0.25">
      <c r="P3202" s="1"/>
      <c r="R3202" s="1"/>
    </row>
    <row r="3203" spans="16:19" x14ac:dyDescent="0.25">
      <c r="P3203" s="1"/>
      <c r="R3203" s="1"/>
    </row>
    <row r="3204" spans="16:19" x14ac:dyDescent="0.25">
      <c r="P3204" s="1"/>
      <c r="R3204" s="1"/>
    </row>
    <row r="3205" spans="16:19" x14ac:dyDescent="0.25">
      <c r="P3205" s="1"/>
      <c r="R3205" s="1"/>
    </row>
    <row r="3206" spans="16:19" x14ac:dyDescent="0.25">
      <c r="P3206" s="1"/>
      <c r="R3206" s="1"/>
    </row>
    <row r="3207" spans="16:19" x14ac:dyDescent="0.25">
      <c r="P3207" s="1"/>
      <c r="R3207" s="1"/>
    </row>
    <row r="3208" spans="16:19" x14ac:dyDescent="0.25">
      <c r="P3208" s="1"/>
      <c r="Q3208" s="1"/>
      <c r="R3208" s="1"/>
      <c r="S3208" s="1"/>
    </row>
    <row r="3209" spans="16:19" x14ac:dyDescent="0.25">
      <c r="P3209" s="1"/>
      <c r="Q3209" s="1"/>
      <c r="R3209" s="1"/>
    </row>
    <row r="3210" spans="16:19" x14ac:dyDescent="0.25">
      <c r="P3210" s="1"/>
      <c r="Q3210" s="1"/>
      <c r="R3210" s="1"/>
      <c r="S3210" s="1"/>
    </row>
    <row r="3211" spans="16:19" x14ac:dyDescent="0.25">
      <c r="P3211" s="1"/>
      <c r="R3211" s="1"/>
    </row>
    <row r="3212" spans="16:19" x14ac:dyDescent="0.25">
      <c r="P3212" s="1"/>
      <c r="R3212" s="1"/>
    </row>
    <row r="3213" spans="16:19" x14ac:dyDescent="0.25">
      <c r="P3213" s="1"/>
      <c r="R3213" s="1"/>
    </row>
    <row r="3214" spans="16:19" x14ac:dyDescent="0.25">
      <c r="P3214" s="1"/>
      <c r="R3214" s="1"/>
    </row>
    <row r="3215" spans="16:19" x14ac:dyDescent="0.25">
      <c r="P3215" s="1"/>
      <c r="R3215" s="1"/>
    </row>
    <row r="3216" spans="16:19" x14ac:dyDescent="0.25">
      <c r="P3216" s="1"/>
      <c r="R3216" s="1"/>
    </row>
    <row r="3217" spans="16:19" x14ac:dyDescent="0.25">
      <c r="P3217" s="1"/>
      <c r="R3217" s="1"/>
    </row>
    <row r="3218" spans="16:19" x14ac:dyDescent="0.25">
      <c r="P3218" s="1"/>
      <c r="R3218" s="1"/>
    </row>
    <row r="3219" spans="16:19" x14ac:dyDescent="0.25">
      <c r="P3219" s="1"/>
      <c r="R3219" s="1"/>
    </row>
    <row r="3220" spans="16:19" x14ac:dyDescent="0.25">
      <c r="P3220" s="1"/>
      <c r="R3220" s="1"/>
    </row>
    <row r="3221" spans="16:19" x14ac:dyDescent="0.25">
      <c r="P3221" s="1"/>
      <c r="Q3221" s="1"/>
      <c r="R3221" s="1"/>
      <c r="S3221" s="1"/>
    </row>
    <row r="3222" spans="16:19" x14ac:dyDescent="0.25">
      <c r="P3222" s="1"/>
      <c r="R3222" s="1"/>
    </row>
    <row r="3223" spans="16:19" x14ac:dyDescent="0.25">
      <c r="P3223" s="1"/>
      <c r="R3223" s="1"/>
    </row>
    <row r="3224" spans="16:19" x14ac:dyDescent="0.25">
      <c r="P3224" s="1"/>
      <c r="R3224" s="1"/>
    </row>
    <row r="3225" spans="16:19" x14ac:dyDescent="0.25">
      <c r="P3225" s="1"/>
      <c r="R3225" s="1"/>
    </row>
    <row r="3226" spans="16:19" x14ac:dyDescent="0.25">
      <c r="P3226" s="1"/>
      <c r="R3226" s="1"/>
    </row>
    <row r="3227" spans="16:19" x14ac:dyDescent="0.25">
      <c r="P3227" s="1"/>
      <c r="R3227" s="1"/>
    </row>
    <row r="3228" spans="16:19" x14ac:dyDescent="0.25">
      <c r="P3228" s="1"/>
      <c r="R3228" s="1"/>
    </row>
    <row r="3229" spans="16:19" x14ac:dyDescent="0.25">
      <c r="P3229" s="1"/>
      <c r="R3229" s="1"/>
    </row>
    <row r="3230" spans="16:19" x14ac:dyDescent="0.25">
      <c r="P3230" s="1"/>
      <c r="R3230" s="1"/>
    </row>
    <row r="3231" spans="16:19" x14ac:dyDescent="0.25">
      <c r="P3231" s="1"/>
      <c r="R3231" s="1"/>
    </row>
    <row r="3232" spans="16:19" x14ac:dyDescent="0.25">
      <c r="P3232" s="1"/>
      <c r="R3232" s="1"/>
    </row>
    <row r="3233" spans="16:19" x14ac:dyDescent="0.25">
      <c r="P3233" s="1"/>
      <c r="R3233" s="1"/>
    </row>
    <row r="3234" spans="16:19" x14ac:dyDescent="0.25">
      <c r="P3234" s="1"/>
      <c r="Q3234" s="1"/>
      <c r="R3234" s="1"/>
      <c r="S3234" s="1"/>
    </row>
    <row r="3235" spans="16:19" x14ac:dyDescent="0.25">
      <c r="P3235" s="1"/>
      <c r="R3235" s="1"/>
    </row>
    <row r="3236" spans="16:19" x14ac:dyDescent="0.25">
      <c r="P3236" s="1"/>
      <c r="R3236" s="1"/>
    </row>
    <row r="3237" spans="16:19" x14ac:dyDescent="0.25">
      <c r="P3237" s="1"/>
      <c r="Q3237" s="1"/>
      <c r="R3237" s="1"/>
      <c r="S3237" s="1"/>
    </row>
    <row r="3238" spans="16:19" x14ac:dyDescent="0.25">
      <c r="P3238" s="1"/>
      <c r="R3238" s="1"/>
    </row>
    <row r="3239" spans="16:19" x14ac:dyDescent="0.25">
      <c r="P3239" s="1"/>
      <c r="R3239" s="1"/>
    </row>
    <row r="3240" spans="16:19" x14ac:dyDescent="0.25">
      <c r="P3240" s="1"/>
      <c r="R3240" s="1"/>
    </row>
    <row r="3241" spans="16:19" x14ac:dyDescent="0.25">
      <c r="P3241" s="1"/>
      <c r="R3241" s="1"/>
    </row>
    <row r="3242" spans="16:19" x14ac:dyDescent="0.25">
      <c r="P3242" s="1"/>
      <c r="R3242" s="1"/>
    </row>
    <row r="3243" spans="16:19" x14ac:dyDescent="0.25">
      <c r="P3243" s="1"/>
      <c r="Q3243" s="1"/>
      <c r="R3243" s="1"/>
    </row>
    <row r="3244" spans="16:19" x14ac:dyDescent="0.25">
      <c r="P3244" s="1"/>
      <c r="R3244" s="1"/>
    </row>
    <row r="3245" spans="16:19" x14ac:dyDescent="0.25">
      <c r="P3245" s="1"/>
      <c r="R3245" s="1"/>
    </row>
    <row r="3246" spans="16:19" x14ac:dyDescent="0.25">
      <c r="P3246" s="1"/>
      <c r="R3246" s="1"/>
    </row>
    <row r="3247" spans="16:19" x14ac:dyDescent="0.25">
      <c r="P3247" s="1"/>
      <c r="R3247" s="1"/>
    </row>
    <row r="3248" spans="16:19" x14ac:dyDescent="0.25">
      <c r="P3248" s="1"/>
      <c r="R3248" s="1"/>
    </row>
    <row r="3249" spans="16:27" x14ac:dyDescent="0.25">
      <c r="P3249" s="1"/>
      <c r="Q3249" s="1"/>
      <c r="R3249" s="1"/>
      <c r="S3249" s="1"/>
    </row>
    <row r="3250" spans="16:27" x14ac:dyDescent="0.25">
      <c r="P3250" s="1"/>
      <c r="Q3250" s="1"/>
      <c r="R3250" s="1"/>
    </row>
    <row r="3251" spans="16:27" x14ac:dyDescent="0.25">
      <c r="P3251" s="1"/>
      <c r="Q3251" s="1"/>
      <c r="R3251" s="1"/>
      <c r="S3251" s="1"/>
    </row>
    <row r="3252" spans="16:27" x14ac:dyDescent="0.25">
      <c r="P3252" s="1"/>
      <c r="R3252" s="1"/>
    </row>
    <row r="3253" spans="16:27" x14ac:dyDescent="0.25">
      <c r="P3253" s="1"/>
      <c r="Q3253" s="1"/>
      <c r="R3253" s="1"/>
    </row>
    <row r="3254" spans="16:27" x14ac:dyDescent="0.25">
      <c r="P3254" s="1"/>
      <c r="R3254" s="1"/>
    </row>
    <row r="3255" spans="16:27" x14ac:dyDescent="0.25">
      <c r="P3255" s="1"/>
      <c r="R3255" s="1"/>
    </row>
    <row r="3256" spans="16:27" x14ac:dyDescent="0.25">
      <c r="P3256" s="1"/>
      <c r="Q3256" s="1"/>
      <c r="R3256" s="1"/>
    </row>
    <row r="3257" spans="16:27" x14ac:dyDescent="0.25">
      <c r="P3257" s="1"/>
      <c r="R3257" s="1"/>
    </row>
    <row r="3258" spans="16:27" x14ac:dyDescent="0.25">
      <c r="P3258" s="1"/>
      <c r="R3258" s="1"/>
      <c r="Z3258" s="1"/>
      <c r="AA3258" s="1"/>
    </row>
    <row r="3259" spans="16:27" x14ac:dyDescent="0.25">
      <c r="P3259" s="1"/>
      <c r="Q3259" s="1"/>
      <c r="R3259" s="1"/>
      <c r="S3259" s="1"/>
    </row>
    <row r="3260" spans="16:27" x14ac:dyDescent="0.25">
      <c r="P3260" s="1"/>
      <c r="Q3260" s="1"/>
      <c r="R3260" s="1"/>
      <c r="S3260" s="1"/>
    </row>
    <row r="3261" spans="16:27" x14ac:dyDescent="0.25">
      <c r="P3261" s="1"/>
      <c r="R3261" s="1"/>
    </row>
    <row r="3262" spans="16:27" x14ac:dyDescent="0.25">
      <c r="P3262" s="1"/>
      <c r="R3262" s="1"/>
    </row>
    <row r="3263" spans="16:27" x14ac:dyDescent="0.25">
      <c r="P3263" s="1"/>
      <c r="Q3263" s="1"/>
      <c r="R3263" s="1"/>
    </row>
    <row r="3264" spans="16:27" x14ac:dyDescent="0.25">
      <c r="P3264" s="1"/>
      <c r="Q3264" s="1"/>
      <c r="R3264" s="1"/>
      <c r="S3264" s="1"/>
    </row>
    <row r="3265" spans="16:19" x14ac:dyDescent="0.25">
      <c r="P3265" s="1"/>
      <c r="R3265" s="1"/>
    </row>
    <row r="3266" spans="16:19" x14ac:dyDescent="0.25">
      <c r="P3266" s="1"/>
      <c r="R3266" s="1"/>
    </row>
    <row r="3267" spans="16:19" x14ac:dyDescent="0.25">
      <c r="P3267" s="1"/>
      <c r="R3267" s="1"/>
    </row>
    <row r="3268" spans="16:19" x14ac:dyDescent="0.25">
      <c r="P3268" s="1"/>
      <c r="R3268" s="1"/>
    </row>
    <row r="3269" spans="16:19" x14ac:dyDescent="0.25">
      <c r="P3269" s="1"/>
      <c r="Q3269" s="1"/>
      <c r="R3269" s="1"/>
      <c r="S3269" s="1"/>
    </row>
    <row r="3270" spans="16:19" x14ac:dyDescent="0.25">
      <c r="P3270" s="1"/>
      <c r="R3270" s="1"/>
    </row>
    <row r="3271" spans="16:19" x14ac:dyDescent="0.25">
      <c r="P3271" s="1"/>
      <c r="R3271" s="1"/>
    </row>
    <row r="3272" spans="16:19" x14ac:dyDescent="0.25">
      <c r="P3272" s="1"/>
      <c r="Q3272" s="1"/>
      <c r="R3272" s="1"/>
      <c r="S3272" s="1"/>
    </row>
    <row r="3273" spans="16:19" x14ac:dyDescent="0.25">
      <c r="P3273" s="1"/>
      <c r="R3273" s="1"/>
    </row>
    <row r="3274" spans="16:19" x14ac:dyDescent="0.25">
      <c r="P3274" s="1"/>
      <c r="R3274" s="1"/>
    </row>
    <row r="3275" spans="16:19" x14ac:dyDescent="0.25">
      <c r="P3275" s="1"/>
      <c r="R3275" s="1"/>
    </row>
    <row r="3276" spans="16:19" x14ac:dyDescent="0.25">
      <c r="P3276" s="1"/>
      <c r="R3276" s="1"/>
    </row>
    <row r="3277" spans="16:19" x14ac:dyDescent="0.25">
      <c r="P3277" s="1"/>
      <c r="R3277" s="1"/>
    </row>
    <row r="3278" spans="16:19" x14ac:dyDescent="0.25">
      <c r="P3278" s="1"/>
      <c r="Q3278" s="1"/>
      <c r="R3278" s="1"/>
      <c r="S3278" s="1"/>
    </row>
    <row r="3279" spans="16:19" x14ac:dyDescent="0.25">
      <c r="P3279" s="1"/>
      <c r="Q3279" s="1"/>
      <c r="R3279" s="1"/>
    </row>
    <row r="3280" spans="16:19" x14ac:dyDescent="0.25">
      <c r="P3280" s="1"/>
      <c r="Q3280" s="1"/>
      <c r="R3280" s="1"/>
      <c r="S3280" s="1"/>
    </row>
    <row r="3281" spans="16:19" x14ac:dyDescent="0.25">
      <c r="P3281" s="1"/>
      <c r="R3281" s="1"/>
    </row>
    <row r="3282" spans="16:19" x14ac:dyDescent="0.25">
      <c r="P3282" s="1"/>
      <c r="R3282" s="1"/>
    </row>
    <row r="3283" spans="16:19" x14ac:dyDescent="0.25">
      <c r="P3283" s="1"/>
      <c r="R3283" s="1"/>
    </row>
    <row r="3284" spans="16:19" x14ac:dyDescent="0.25">
      <c r="P3284" s="1"/>
      <c r="Q3284" s="1"/>
      <c r="R3284" s="1"/>
      <c r="S3284" s="1"/>
    </row>
    <row r="3285" spans="16:19" x14ac:dyDescent="0.25">
      <c r="P3285" s="1"/>
      <c r="R3285" s="1"/>
    </row>
    <row r="3286" spans="16:19" x14ac:dyDescent="0.25">
      <c r="P3286" s="1"/>
      <c r="R3286" s="1"/>
    </row>
    <row r="3287" spans="16:19" x14ac:dyDescent="0.25">
      <c r="P3287" s="1"/>
      <c r="Q3287" s="1"/>
      <c r="R3287" s="1"/>
      <c r="S3287" s="1"/>
    </row>
    <row r="3288" spans="16:19" x14ac:dyDescent="0.25">
      <c r="P3288" s="1"/>
      <c r="Q3288" s="1"/>
      <c r="R3288" s="1"/>
      <c r="S3288" s="1"/>
    </row>
    <row r="3289" spans="16:19" x14ac:dyDescent="0.25">
      <c r="P3289" s="1"/>
      <c r="Q3289" s="1"/>
      <c r="R3289" s="1"/>
    </row>
    <row r="3290" spans="16:19" x14ac:dyDescent="0.25">
      <c r="P3290" s="1"/>
      <c r="R3290" s="1"/>
    </row>
    <row r="3291" spans="16:19" x14ac:dyDescent="0.25">
      <c r="P3291" s="1"/>
      <c r="R3291" s="1"/>
    </row>
    <row r="3292" spans="16:19" x14ac:dyDescent="0.25">
      <c r="P3292" s="1"/>
      <c r="R3292" s="1"/>
    </row>
    <row r="3293" spans="16:19" x14ac:dyDescent="0.25">
      <c r="P3293" s="1"/>
      <c r="Q3293" s="1"/>
      <c r="R3293" s="1"/>
    </row>
    <row r="3294" spans="16:19" x14ac:dyDescent="0.25">
      <c r="P3294" s="1"/>
      <c r="R3294" s="1"/>
    </row>
    <row r="3295" spans="16:19" x14ac:dyDescent="0.25">
      <c r="P3295" s="1"/>
      <c r="Q3295" s="1"/>
      <c r="R3295" s="1"/>
      <c r="S3295" s="1"/>
    </row>
    <row r="3296" spans="16:19" x14ac:dyDescent="0.25">
      <c r="P3296" s="1"/>
      <c r="R3296" s="1"/>
    </row>
    <row r="3297" spans="16:19" x14ac:dyDescent="0.25">
      <c r="P3297" s="1"/>
      <c r="R3297" s="1"/>
    </row>
    <row r="3298" spans="16:19" x14ac:dyDescent="0.25">
      <c r="P3298" s="1"/>
      <c r="R3298" s="1"/>
    </row>
    <row r="3299" spans="16:19" x14ac:dyDescent="0.25">
      <c r="P3299" s="1"/>
      <c r="R3299" s="1"/>
    </row>
    <row r="3300" spans="16:19" x14ac:dyDescent="0.25">
      <c r="P3300" s="1"/>
      <c r="R3300" s="1"/>
    </row>
    <row r="3301" spans="16:19" x14ac:dyDescent="0.25">
      <c r="P3301" s="1"/>
      <c r="R3301" s="1"/>
    </row>
    <row r="3302" spans="16:19" x14ac:dyDescent="0.25">
      <c r="P3302" s="1"/>
      <c r="R3302" s="1"/>
    </row>
    <row r="3303" spans="16:19" x14ac:dyDescent="0.25">
      <c r="P3303" s="1"/>
      <c r="Q3303" s="1"/>
      <c r="R3303" s="1"/>
      <c r="S3303" s="1"/>
    </row>
    <row r="3304" spans="16:19" x14ac:dyDescent="0.25">
      <c r="P3304" s="1"/>
      <c r="R3304" s="1"/>
    </row>
    <row r="3305" spans="16:19" x14ac:dyDescent="0.25">
      <c r="P3305" s="1"/>
      <c r="R3305" s="1"/>
    </row>
    <row r="3306" spans="16:19" x14ac:dyDescent="0.25">
      <c r="P3306" s="1"/>
      <c r="Q3306" s="1"/>
      <c r="R3306" s="1"/>
      <c r="S3306" s="1"/>
    </row>
    <row r="3307" spans="16:19" x14ac:dyDescent="0.25">
      <c r="P3307" s="1"/>
      <c r="Q3307" s="1"/>
      <c r="R3307" s="1"/>
      <c r="S3307" s="1"/>
    </row>
    <row r="3308" spans="16:19" x14ac:dyDescent="0.25">
      <c r="P3308" s="1"/>
      <c r="Q3308" s="1"/>
      <c r="R3308" s="1"/>
    </row>
    <row r="3309" spans="16:19" x14ac:dyDescent="0.25">
      <c r="P3309" s="1"/>
      <c r="R3309" s="1"/>
    </row>
    <row r="3310" spans="16:19" x14ac:dyDescent="0.25">
      <c r="P3310" s="1"/>
      <c r="R3310" s="1"/>
    </row>
    <row r="3311" spans="16:19" x14ac:dyDescent="0.25">
      <c r="P3311" s="1"/>
      <c r="R3311" s="1"/>
    </row>
    <row r="3312" spans="16:19" x14ac:dyDescent="0.25">
      <c r="P3312" s="1"/>
      <c r="R3312" s="1"/>
    </row>
    <row r="3313" spans="16:19" x14ac:dyDescent="0.25">
      <c r="P3313" s="1"/>
      <c r="R3313" s="1"/>
    </row>
    <row r="3314" spans="16:19" x14ac:dyDescent="0.25">
      <c r="P3314" s="1"/>
      <c r="R3314" s="1"/>
    </row>
    <row r="3315" spans="16:19" x14ac:dyDescent="0.25">
      <c r="P3315" s="1"/>
      <c r="R3315" s="1"/>
    </row>
    <row r="3316" spans="16:19" x14ac:dyDescent="0.25">
      <c r="P3316" s="1"/>
      <c r="R3316" s="1"/>
    </row>
    <row r="3317" spans="16:19" x14ac:dyDescent="0.25">
      <c r="P3317" s="1"/>
      <c r="Q3317" s="1"/>
      <c r="R3317" s="1"/>
      <c r="S3317" s="1"/>
    </row>
    <row r="3318" spans="16:19" x14ac:dyDescent="0.25">
      <c r="P3318" s="1"/>
      <c r="Q3318" s="1"/>
      <c r="R3318" s="1"/>
      <c r="S3318" s="1"/>
    </row>
    <row r="3319" spans="16:19" x14ac:dyDescent="0.25">
      <c r="P3319" s="1"/>
      <c r="Q3319" s="1"/>
      <c r="R3319" s="1"/>
      <c r="S3319" s="1"/>
    </row>
    <row r="3320" spans="16:19" x14ac:dyDescent="0.25">
      <c r="P3320" s="1"/>
      <c r="R3320" s="1"/>
    </row>
    <row r="3321" spans="16:19" x14ac:dyDescent="0.25">
      <c r="P3321" s="1"/>
      <c r="R3321" s="1"/>
    </row>
    <row r="3322" spans="16:19" x14ac:dyDescent="0.25">
      <c r="P3322" s="1"/>
      <c r="R3322" s="1"/>
    </row>
    <row r="3323" spans="16:19" x14ac:dyDescent="0.25">
      <c r="P3323" s="1"/>
      <c r="Q3323" s="1"/>
      <c r="R3323" s="1"/>
    </row>
    <row r="3324" spans="16:19" x14ac:dyDescent="0.25">
      <c r="P3324" s="1"/>
      <c r="Q3324" s="1"/>
      <c r="R3324" s="1"/>
      <c r="S3324" s="1"/>
    </row>
    <row r="3325" spans="16:19" x14ac:dyDescent="0.25">
      <c r="P3325" s="1"/>
      <c r="Q3325" s="1"/>
      <c r="R3325" s="1"/>
    </row>
    <row r="3326" spans="16:19" x14ac:dyDescent="0.25">
      <c r="P3326" s="1"/>
      <c r="R3326" s="1"/>
    </row>
    <row r="3327" spans="16:19" x14ac:dyDescent="0.25">
      <c r="P3327" s="1"/>
      <c r="R3327" s="1"/>
    </row>
    <row r="3328" spans="16:19" x14ac:dyDescent="0.25">
      <c r="P3328" s="1"/>
      <c r="R3328" s="1"/>
    </row>
    <row r="3329" spans="16:19" x14ac:dyDescent="0.25">
      <c r="P3329" s="1"/>
      <c r="R3329" s="1"/>
    </row>
    <row r="3330" spans="16:19" x14ac:dyDescent="0.25">
      <c r="P3330" s="1"/>
      <c r="Q3330" s="1"/>
      <c r="R3330" s="1"/>
      <c r="S3330" s="1"/>
    </row>
    <row r="3331" spans="16:19" x14ac:dyDescent="0.25">
      <c r="P3331" s="1"/>
      <c r="R3331" s="1"/>
    </row>
    <row r="3332" spans="16:19" x14ac:dyDescent="0.25">
      <c r="P3332" s="1"/>
      <c r="R3332" s="1"/>
    </row>
    <row r="3333" spans="16:19" x14ac:dyDescent="0.25">
      <c r="P3333" s="1"/>
      <c r="Q3333" s="1"/>
      <c r="R3333" s="1"/>
      <c r="S3333" s="1"/>
    </row>
    <row r="3334" spans="16:19" x14ac:dyDescent="0.25">
      <c r="P3334" s="1"/>
      <c r="Q3334" s="1"/>
      <c r="R3334" s="1"/>
    </row>
    <row r="3335" spans="16:19" x14ac:dyDescent="0.25">
      <c r="P3335" s="1"/>
      <c r="R3335" s="1"/>
    </row>
    <row r="3336" spans="16:19" x14ac:dyDescent="0.25">
      <c r="P3336" s="1"/>
      <c r="R3336" s="1"/>
    </row>
    <row r="3337" spans="16:19" x14ac:dyDescent="0.25">
      <c r="P3337" s="1"/>
      <c r="R3337" s="1"/>
    </row>
    <row r="3338" spans="16:19" x14ac:dyDescent="0.25">
      <c r="P3338" s="1"/>
      <c r="R3338" s="1"/>
    </row>
    <row r="3339" spans="16:19" x14ac:dyDescent="0.25">
      <c r="P3339" s="1"/>
      <c r="R3339" s="1"/>
    </row>
    <row r="3340" spans="16:19" x14ac:dyDescent="0.25">
      <c r="P3340" s="1"/>
      <c r="R3340" s="1"/>
    </row>
    <row r="3341" spans="16:19" x14ac:dyDescent="0.25">
      <c r="P3341" s="1"/>
      <c r="R3341" s="1"/>
    </row>
    <row r="3342" spans="16:19" x14ac:dyDescent="0.25">
      <c r="P3342" s="1"/>
      <c r="R3342" s="1"/>
    </row>
    <row r="3343" spans="16:19" x14ac:dyDescent="0.25">
      <c r="P3343" s="1"/>
      <c r="R3343" s="1"/>
    </row>
    <row r="3344" spans="16:19" x14ac:dyDescent="0.25">
      <c r="P3344" s="1"/>
      <c r="Q3344" s="1"/>
      <c r="R3344" s="1"/>
      <c r="S3344" s="1"/>
    </row>
    <row r="3345" spans="16:19" x14ac:dyDescent="0.25">
      <c r="P3345" s="1"/>
      <c r="Q3345" s="1"/>
      <c r="R3345" s="1"/>
      <c r="S3345" s="1"/>
    </row>
    <row r="3346" spans="16:19" x14ac:dyDescent="0.25">
      <c r="P3346" s="1"/>
      <c r="R3346" s="1"/>
    </row>
    <row r="3347" spans="16:19" x14ac:dyDescent="0.25">
      <c r="P3347" s="1"/>
      <c r="R3347" s="1"/>
    </row>
    <row r="3348" spans="16:19" x14ac:dyDescent="0.25">
      <c r="P3348" s="1"/>
      <c r="Q3348" s="1"/>
      <c r="R3348" s="1"/>
      <c r="S3348" s="1"/>
    </row>
    <row r="3349" spans="16:19" x14ac:dyDescent="0.25">
      <c r="P3349" s="1"/>
      <c r="R3349" s="1"/>
    </row>
    <row r="3350" spans="16:19" x14ac:dyDescent="0.25">
      <c r="P3350" s="1"/>
      <c r="R3350" s="1"/>
    </row>
    <row r="3351" spans="16:19" x14ac:dyDescent="0.25">
      <c r="P3351" s="1"/>
      <c r="Q3351" s="1"/>
      <c r="R3351" s="1"/>
    </row>
    <row r="3352" spans="16:19" x14ac:dyDescent="0.25">
      <c r="P3352" s="1"/>
      <c r="R3352" s="1"/>
    </row>
    <row r="3353" spans="16:19" x14ac:dyDescent="0.25">
      <c r="P3353" s="1"/>
      <c r="Q3353" s="1"/>
      <c r="R3353" s="1"/>
    </row>
    <row r="3354" spans="16:19" x14ac:dyDescent="0.25">
      <c r="P3354" s="1"/>
      <c r="R3354" s="1"/>
    </row>
    <row r="3355" spans="16:19" x14ac:dyDescent="0.25">
      <c r="P3355" s="1"/>
      <c r="R3355" s="1"/>
    </row>
    <row r="3356" spans="16:19" x14ac:dyDescent="0.25">
      <c r="P3356" s="1"/>
      <c r="R3356" s="1"/>
    </row>
    <row r="3357" spans="16:19" x14ac:dyDescent="0.25">
      <c r="P3357" s="1"/>
      <c r="R3357" s="1"/>
    </row>
    <row r="3358" spans="16:19" x14ac:dyDescent="0.25">
      <c r="P3358" s="1"/>
      <c r="R3358" s="1"/>
    </row>
    <row r="3359" spans="16:19" x14ac:dyDescent="0.25">
      <c r="P3359" s="1"/>
      <c r="R3359" s="1"/>
    </row>
    <row r="3360" spans="16:19" x14ac:dyDescent="0.25">
      <c r="P3360" s="1"/>
      <c r="R3360" s="1"/>
    </row>
    <row r="3361" spans="16:19" x14ac:dyDescent="0.25">
      <c r="P3361" s="1"/>
      <c r="R3361" s="1"/>
    </row>
    <row r="3362" spans="16:19" x14ac:dyDescent="0.25">
      <c r="P3362" s="1"/>
      <c r="R3362" s="1"/>
    </row>
    <row r="3363" spans="16:19" x14ac:dyDescent="0.25">
      <c r="P3363" s="1"/>
      <c r="R3363" s="1"/>
    </row>
    <row r="3364" spans="16:19" x14ac:dyDescent="0.25">
      <c r="P3364" s="1"/>
      <c r="R3364" s="1"/>
    </row>
    <row r="3365" spans="16:19" x14ac:dyDescent="0.25">
      <c r="P3365" s="1"/>
      <c r="Q3365" s="1"/>
      <c r="R3365" s="1"/>
      <c r="S3365" s="1"/>
    </row>
    <row r="3366" spans="16:19" x14ac:dyDescent="0.25">
      <c r="P3366" s="1"/>
      <c r="R3366" s="1"/>
    </row>
    <row r="3367" spans="16:19" x14ac:dyDescent="0.25">
      <c r="P3367" s="1"/>
      <c r="Q3367" s="1"/>
      <c r="R3367" s="1"/>
      <c r="S3367" s="1"/>
    </row>
    <row r="3368" spans="16:19" x14ac:dyDescent="0.25">
      <c r="P3368" s="1"/>
      <c r="R3368" s="1"/>
    </row>
    <row r="3369" spans="16:19" x14ac:dyDescent="0.25">
      <c r="P3369" s="1"/>
      <c r="R3369" s="1"/>
    </row>
    <row r="3370" spans="16:19" x14ac:dyDescent="0.25">
      <c r="P3370" s="1"/>
      <c r="R3370" s="1"/>
    </row>
    <row r="3371" spans="16:19" x14ac:dyDescent="0.25">
      <c r="P3371" s="1"/>
      <c r="R3371" s="1"/>
    </row>
    <row r="3372" spans="16:19" x14ac:dyDescent="0.25">
      <c r="P3372" s="1"/>
      <c r="R3372" s="1"/>
    </row>
    <row r="3373" spans="16:19" x14ac:dyDescent="0.25">
      <c r="P3373" s="1"/>
      <c r="R3373" s="1"/>
    </row>
    <row r="3374" spans="16:19" x14ac:dyDescent="0.25">
      <c r="P3374" s="1"/>
      <c r="R3374" s="1"/>
    </row>
    <row r="3375" spans="16:19" x14ac:dyDescent="0.25">
      <c r="P3375" s="1"/>
      <c r="R3375" s="1"/>
    </row>
    <row r="3376" spans="16:19" x14ac:dyDescent="0.25">
      <c r="P3376" s="1"/>
      <c r="R3376" s="1"/>
    </row>
    <row r="3377" spans="16:19" x14ac:dyDescent="0.25">
      <c r="P3377" s="1"/>
      <c r="R3377" s="1"/>
    </row>
    <row r="3378" spans="16:19" x14ac:dyDescent="0.25">
      <c r="P3378" s="1"/>
      <c r="Q3378" s="1"/>
      <c r="R3378" s="1"/>
      <c r="S3378" s="1"/>
    </row>
    <row r="3379" spans="16:19" x14ac:dyDescent="0.25">
      <c r="P3379" s="1"/>
      <c r="Q3379" s="1"/>
      <c r="R3379" s="1"/>
      <c r="S3379" s="1"/>
    </row>
    <row r="3380" spans="16:19" x14ac:dyDescent="0.25">
      <c r="P3380" s="1"/>
      <c r="Q3380" s="1"/>
      <c r="R3380" s="1"/>
    </row>
    <row r="3381" spans="16:19" x14ac:dyDescent="0.25">
      <c r="P3381" s="1"/>
      <c r="R3381" s="1"/>
    </row>
    <row r="3382" spans="16:19" x14ac:dyDescent="0.25">
      <c r="P3382" s="1"/>
      <c r="Q3382" s="1"/>
      <c r="R3382" s="1"/>
      <c r="S3382" s="1"/>
    </row>
    <row r="3383" spans="16:19" x14ac:dyDescent="0.25">
      <c r="P3383" s="1"/>
      <c r="Q3383" s="1"/>
      <c r="R3383" s="1"/>
    </row>
    <row r="3384" spans="16:19" x14ac:dyDescent="0.25">
      <c r="P3384" s="1"/>
      <c r="R3384" s="1"/>
    </row>
    <row r="3385" spans="16:19" x14ac:dyDescent="0.25">
      <c r="P3385" s="1"/>
      <c r="R3385" s="1"/>
    </row>
    <row r="3386" spans="16:19" x14ac:dyDescent="0.25">
      <c r="P3386" s="1"/>
      <c r="R3386" s="1"/>
    </row>
    <row r="3387" spans="16:19" x14ac:dyDescent="0.25">
      <c r="P3387" s="1"/>
      <c r="R3387" s="1"/>
    </row>
    <row r="3388" spans="16:19" x14ac:dyDescent="0.25">
      <c r="P3388" s="1"/>
      <c r="R3388" s="1"/>
    </row>
    <row r="3389" spans="16:19" x14ac:dyDescent="0.25">
      <c r="P3389" s="1"/>
      <c r="R3389" s="1"/>
    </row>
    <row r="3390" spans="16:19" x14ac:dyDescent="0.25">
      <c r="P3390" s="1"/>
      <c r="R3390" s="1"/>
    </row>
    <row r="3391" spans="16:19" x14ac:dyDescent="0.25">
      <c r="P3391" s="1"/>
      <c r="Q3391" s="1"/>
      <c r="R3391" s="1"/>
    </row>
    <row r="3392" spans="16:19" x14ac:dyDescent="0.25">
      <c r="P3392" s="1"/>
      <c r="Q3392" s="1"/>
      <c r="R3392" s="1"/>
      <c r="S3392" s="1"/>
    </row>
    <row r="3393" spans="16:19" x14ac:dyDescent="0.25">
      <c r="P3393" s="1"/>
      <c r="R3393" s="1"/>
    </row>
    <row r="3394" spans="16:19" x14ac:dyDescent="0.25">
      <c r="P3394" s="1"/>
      <c r="R3394" s="1"/>
    </row>
    <row r="3395" spans="16:19" x14ac:dyDescent="0.25">
      <c r="P3395" s="1"/>
      <c r="R3395" s="1"/>
    </row>
    <row r="3396" spans="16:19" x14ac:dyDescent="0.25">
      <c r="P3396" s="1"/>
      <c r="R3396" s="1"/>
    </row>
    <row r="3397" spans="16:19" x14ac:dyDescent="0.25">
      <c r="P3397" s="1"/>
      <c r="Q3397" s="1"/>
      <c r="R3397" s="1"/>
      <c r="S3397" s="1"/>
    </row>
    <row r="3398" spans="16:19" x14ac:dyDescent="0.25">
      <c r="P3398" s="1"/>
      <c r="R3398" s="1"/>
    </row>
    <row r="3399" spans="16:19" x14ac:dyDescent="0.25">
      <c r="P3399" s="1"/>
      <c r="R3399" s="1"/>
    </row>
    <row r="3400" spans="16:19" x14ac:dyDescent="0.25">
      <c r="P3400" s="1"/>
      <c r="R3400" s="1"/>
    </row>
    <row r="3401" spans="16:19" x14ac:dyDescent="0.25">
      <c r="P3401" s="1"/>
      <c r="R3401" s="1"/>
    </row>
    <row r="3402" spans="16:19" x14ac:dyDescent="0.25">
      <c r="P3402" s="1"/>
      <c r="R3402" s="1"/>
    </row>
    <row r="3403" spans="16:19" x14ac:dyDescent="0.25">
      <c r="P3403" s="1"/>
      <c r="R3403" s="1"/>
    </row>
    <row r="3404" spans="16:19" x14ac:dyDescent="0.25">
      <c r="P3404" s="1"/>
      <c r="Q3404" s="1"/>
      <c r="R3404" s="1"/>
      <c r="S3404" s="1"/>
    </row>
    <row r="3405" spans="16:19" x14ac:dyDescent="0.25">
      <c r="P3405" s="1"/>
      <c r="R3405" s="1"/>
    </row>
    <row r="3406" spans="16:19" x14ac:dyDescent="0.25">
      <c r="P3406" s="1"/>
      <c r="R3406" s="1"/>
    </row>
    <row r="3407" spans="16:19" x14ac:dyDescent="0.25">
      <c r="P3407" s="1"/>
      <c r="R3407" s="1"/>
    </row>
    <row r="3408" spans="16:19" x14ac:dyDescent="0.25">
      <c r="P3408" s="1"/>
      <c r="R3408" s="1"/>
    </row>
    <row r="3409" spans="16:19" x14ac:dyDescent="0.25">
      <c r="P3409" s="1"/>
      <c r="R3409" s="1"/>
    </row>
    <row r="3410" spans="16:19" x14ac:dyDescent="0.25">
      <c r="P3410" s="1"/>
      <c r="R3410" s="1"/>
    </row>
    <row r="3411" spans="16:19" x14ac:dyDescent="0.25">
      <c r="P3411" s="1"/>
      <c r="R3411" s="1"/>
    </row>
    <row r="3412" spans="16:19" x14ac:dyDescent="0.25">
      <c r="P3412" s="1"/>
      <c r="R3412" s="1"/>
    </row>
    <row r="3413" spans="16:19" x14ac:dyDescent="0.25">
      <c r="P3413" s="1"/>
      <c r="R3413" s="1"/>
    </row>
    <row r="3414" spans="16:19" x14ac:dyDescent="0.25">
      <c r="P3414" s="1"/>
      <c r="R3414" s="1"/>
    </row>
    <row r="3415" spans="16:19" x14ac:dyDescent="0.25">
      <c r="P3415" s="1"/>
      <c r="R3415" s="1"/>
    </row>
    <row r="3416" spans="16:19" x14ac:dyDescent="0.25">
      <c r="P3416" s="1"/>
      <c r="R3416" s="1"/>
    </row>
    <row r="3417" spans="16:19" x14ac:dyDescent="0.25">
      <c r="P3417" s="1"/>
      <c r="R3417" s="1"/>
    </row>
    <row r="3418" spans="16:19" x14ac:dyDescent="0.25">
      <c r="P3418" s="1"/>
      <c r="R3418" s="1"/>
    </row>
    <row r="3419" spans="16:19" x14ac:dyDescent="0.25">
      <c r="P3419" s="1"/>
      <c r="R3419" s="1"/>
    </row>
    <row r="3420" spans="16:19" x14ac:dyDescent="0.25">
      <c r="P3420" s="1"/>
      <c r="R3420" s="1"/>
    </row>
    <row r="3421" spans="16:19" x14ac:dyDescent="0.25">
      <c r="P3421" s="1"/>
      <c r="Q3421" s="1"/>
      <c r="R3421" s="1"/>
      <c r="S3421" s="1"/>
    </row>
    <row r="3422" spans="16:19" x14ac:dyDescent="0.25">
      <c r="P3422" s="1"/>
      <c r="Q3422" s="1"/>
      <c r="R3422" s="1"/>
      <c r="S3422" s="1"/>
    </row>
    <row r="3423" spans="16:19" x14ac:dyDescent="0.25">
      <c r="P3423" s="1"/>
      <c r="R3423" s="1"/>
    </row>
    <row r="3424" spans="16:19" x14ac:dyDescent="0.25">
      <c r="P3424" s="1"/>
      <c r="R3424" s="1"/>
    </row>
    <row r="3425" spans="16:19" x14ac:dyDescent="0.25">
      <c r="P3425" s="1"/>
      <c r="R3425" s="1"/>
    </row>
    <row r="3426" spans="16:19" x14ac:dyDescent="0.25">
      <c r="P3426" s="1"/>
      <c r="R3426" s="1"/>
    </row>
    <row r="3427" spans="16:19" x14ac:dyDescent="0.25">
      <c r="P3427" s="1"/>
      <c r="R3427" s="1"/>
    </row>
    <row r="3428" spans="16:19" x14ac:dyDescent="0.25">
      <c r="P3428" s="1"/>
      <c r="R3428" s="1"/>
    </row>
    <row r="3429" spans="16:19" x14ac:dyDescent="0.25">
      <c r="P3429" s="1"/>
      <c r="R3429" s="1"/>
    </row>
    <row r="3430" spans="16:19" x14ac:dyDescent="0.25">
      <c r="P3430" s="1"/>
      <c r="R3430" s="1"/>
    </row>
    <row r="3431" spans="16:19" x14ac:dyDescent="0.25">
      <c r="P3431" s="1"/>
      <c r="R3431" s="1"/>
    </row>
    <row r="3432" spans="16:19" x14ac:dyDescent="0.25">
      <c r="P3432" s="1"/>
      <c r="Q3432" s="1"/>
      <c r="R3432" s="1"/>
      <c r="S3432" s="1"/>
    </row>
    <row r="3433" spans="16:19" x14ac:dyDescent="0.25">
      <c r="P3433" s="1"/>
      <c r="R3433" s="1"/>
    </row>
    <row r="3434" spans="16:19" x14ac:dyDescent="0.25">
      <c r="P3434" s="1"/>
      <c r="R3434" s="1"/>
    </row>
    <row r="3435" spans="16:19" x14ac:dyDescent="0.25">
      <c r="P3435" s="1"/>
      <c r="R3435" s="1"/>
    </row>
    <row r="3436" spans="16:19" x14ac:dyDescent="0.25">
      <c r="P3436" s="1"/>
      <c r="R3436" s="1"/>
    </row>
    <row r="3437" spans="16:19" x14ac:dyDescent="0.25">
      <c r="P3437" s="1"/>
      <c r="Q3437" s="1"/>
      <c r="R3437" s="1"/>
      <c r="S3437" s="1"/>
    </row>
    <row r="3438" spans="16:19" x14ac:dyDescent="0.25">
      <c r="P3438" s="1"/>
      <c r="Q3438" s="1"/>
      <c r="R3438" s="1"/>
    </row>
    <row r="3439" spans="16:19" x14ac:dyDescent="0.25">
      <c r="P3439" s="1"/>
      <c r="R3439" s="1"/>
    </row>
    <row r="3440" spans="16:19" x14ac:dyDescent="0.25">
      <c r="P3440" s="1"/>
      <c r="R3440" s="1"/>
    </row>
    <row r="3441" spans="16:19" x14ac:dyDescent="0.25">
      <c r="P3441" s="1"/>
      <c r="R3441" s="1"/>
    </row>
    <row r="3442" spans="16:19" x14ac:dyDescent="0.25">
      <c r="P3442" s="1"/>
      <c r="Q3442" s="1"/>
      <c r="R3442" s="1"/>
      <c r="S3442" s="1"/>
    </row>
    <row r="3443" spans="16:19" x14ac:dyDescent="0.25">
      <c r="P3443" s="1"/>
      <c r="R3443" s="1"/>
    </row>
    <row r="3444" spans="16:19" x14ac:dyDescent="0.25">
      <c r="P3444" s="1"/>
      <c r="R3444" s="1"/>
    </row>
    <row r="3445" spans="16:19" x14ac:dyDescent="0.25">
      <c r="P3445" s="1"/>
      <c r="R3445" s="1"/>
    </row>
    <row r="3446" spans="16:19" x14ac:dyDescent="0.25">
      <c r="P3446" s="1"/>
      <c r="Q3446" s="1"/>
      <c r="R3446" s="1"/>
      <c r="S3446" s="1"/>
    </row>
    <row r="3447" spans="16:19" x14ac:dyDescent="0.25">
      <c r="P3447" s="1"/>
      <c r="R3447" s="1"/>
    </row>
    <row r="3448" spans="16:19" x14ac:dyDescent="0.25">
      <c r="P3448" s="1"/>
      <c r="R3448" s="1"/>
    </row>
    <row r="3449" spans="16:19" x14ac:dyDescent="0.25">
      <c r="P3449" s="1"/>
      <c r="R3449" s="1"/>
    </row>
    <row r="3450" spans="16:19" x14ac:dyDescent="0.25">
      <c r="P3450" s="1"/>
      <c r="R3450" s="1"/>
    </row>
    <row r="3451" spans="16:19" x14ac:dyDescent="0.25">
      <c r="P3451" s="1"/>
      <c r="R3451" s="1"/>
    </row>
    <row r="3452" spans="16:19" x14ac:dyDescent="0.25">
      <c r="P3452" s="1"/>
      <c r="R3452" s="1"/>
    </row>
    <row r="3453" spans="16:19" x14ac:dyDescent="0.25">
      <c r="P3453" s="1"/>
      <c r="R3453" s="1"/>
    </row>
    <row r="3454" spans="16:19" x14ac:dyDescent="0.25">
      <c r="P3454" s="1"/>
      <c r="R3454" s="1"/>
    </row>
    <row r="3455" spans="16:19" x14ac:dyDescent="0.25">
      <c r="P3455" s="1"/>
      <c r="Q3455" s="1"/>
      <c r="R3455" s="1"/>
      <c r="S3455" s="1"/>
    </row>
    <row r="3456" spans="16:19" x14ac:dyDescent="0.25">
      <c r="P3456" s="1"/>
      <c r="Q3456" s="1"/>
      <c r="R3456" s="1"/>
      <c r="S3456" s="1"/>
    </row>
    <row r="3457" spans="16:19" x14ac:dyDescent="0.25">
      <c r="P3457" s="1"/>
      <c r="Q3457" s="1"/>
      <c r="R3457" s="1"/>
    </row>
    <row r="3458" spans="16:19" x14ac:dyDescent="0.25">
      <c r="P3458" s="1"/>
      <c r="Q3458" s="1"/>
      <c r="R3458" s="1"/>
    </row>
    <row r="3459" spans="16:19" x14ac:dyDescent="0.25">
      <c r="P3459" s="1"/>
      <c r="Q3459" s="1"/>
      <c r="R3459" s="1"/>
    </row>
    <row r="3460" spans="16:19" x14ac:dyDescent="0.25">
      <c r="P3460" s="1"/>
      <c r="Q3460" s="1"/>
      <c r="R3460" s="1"/>
    </row>
    <row r="3461" spans="16:19" x14ac:dyDescent="0.25">
      <c r="P3461" s="1"/>
      <c r="R3461" s="1"/>
    </row>
    <row r="3462" spans="16:19" x14ac:dyDescent="0.25">
      <c r="P3462" s="1"/>
      <c r="R3462" s="1"/>
    </row>
    <row r="3463" spans="16:19" x14ac:dyDescent="0.25">
      <c r="P3463" s="1"/>
      <c r="R3463" s="1"/>
    </row>
    <row r="3464" spans="16:19" x14ac:dyDescent="0.25">
      <c r="P3464" s="1"/>
      <c r="R3464" s="1"/>
    </row>
    <row r="3465" spans="16:19" x14ac:dyDescent="0.25">
      <c r="P3465" s="1"/>
      <c r="R3465" s="1"/>
    </row>
    <row r="3466" spans="16:19" x14ac:dyDescent="0.25">
      <c r="P3466" s="1"/>
      <c r="R3466" s="1"/>
    </row>
    <row r="3467" spans="16:19" x14ac:dyDescent="0.25">
      <c r="P3467" s="1"/>
      <c r="Q3467" s="1"/>
      <c r="R3467" s="1"/>
    </row>
    <row r="3468" spans="16:19" x14ac:dyDescent="0.25">
      <c r="P3468" s="1"/>
      <c r="Q3468" s="1"/>
      <c r="R3468" s="1"/>
      <c r="S3468" s="1"/>
    </row>
    <row r="3469" spans="16:19" x14ac:dyDescent="0.25">
      <c r="P3469" s="1"/>
      <c r="Q3469" s="1"/>
      <c r="R3469" s="1"/>
    </row>
    <row r="3470" spans="16:19" x14ac:dyDescent="0.25">
      <c r="P3470" s="1"/>
      <c r="R3470" s="1"/>
    </row>
    <row r="3471" spans="16:19" x14ac:dyDescent="0.25">
      <c r="P3471" s="1"/>
      <c r="R3471" s="1"/>
    </row>
    <row r="3472" spans="16:19" x14ac:dyDescent="0.25">
      <c r="P3472" s="1"/>
      <c r="R3472" s="1"/>
    </row>
    <row r="3473" spans="16:19" x14ac:dyDescent="0.25">
      <c r="P3473" s="1"/>
      <c r="R3473" s="1"/>
    </row>
    <row r="3474" spans="16:19" x14ac:dyDescent="0.25">
      <c r="P3474" s="1"/>
      <c r="Q3474" s="1"/>
      <c r="R3474" s="1"/>
    </row>
    <row r="3475" spans="16:19" x14ac:dyDescent="0.25">
      <c r="P3475" s="1"/>
      <c r="Q3475" s="1"/>
      <c r="R3475" s="1"/>
    </row>
    <row r="3476" spans="16:19" x14ac:dyDescent="0.25">
      <c r="P3476" s="1"/>
      <c r="Q3476" s="1"/>
      <c r="R3476" s="1"/>
      <c r="S3476" s="1"/>
    </row>
    <row r="3477" spans="16:19" x14ac:dyDescent="0.25">
      <c r="P3477" s="1"/>
      <c r="R3477" s="1"/>
    </row>
    <row r="3478" spans="16:19" x14ac:dyDescent="0.25">
      <c r="P3478" s="1"/>
      <c r="R3478" s="1"/>
    </row>
    <row r="3479" spans="16:19" x14ac:dyDescent="0.25">
      <c r="P3479" s="1"/>
      <c r="R3479" s="1"/>
    </row>
    <row r="3480" spans="16:19" x14ac:dyDescent="0.25">
      <c r="P3480" s="1"/>
      <c r="R3480" s="1"/>
    </row>
    <row r="3481" spans="16:19" x14ac:dyDescent="0.25">
      <c r="P3481" s="1"/>
      <c r="R3481" s="1"/>
    </row>
    <row r="3482" spans="16:19" x14ac:dyDescent="0.25">
      <c r="P3482" s="1"/>
      <c r="R3482" s="1"/>
    </row>
    <row r="3483" spans="16:19" x14ac:dyDescent="0.25">
      <c r="P3483" s="1"/>
      <c r="Q3483" s="1"/>
      <c r="R3483" s="1"/>
      <c r="S3483" s="1"/>
    </row>
    <row r="3484" spans="16:19" x14ac:dyDescent="0.25">
      <c r="P3484" s="1"/>
      <c r="R3484" s="1"/>
    </row>
    <row r="3485" spans="16:19" x14ac:dyDescent="0.25">
      <c r="P3485" s="1"/>
      <c r="R3485" s="1"/>
    </row>
    <row r="3486" spans="16:19" x14ac:dyDescent="0.25">
      <c r="P3486" s="1"/>
      <c r="R3486" s="1"/>
    </row>
    <row r="3487" spans="16:19" x14ac:dyDescent="0.25">
      <c r="P3487" s="1"/>
      <c r="R3487" s="1"/>
    </row>
    <row r="3488" spans="16:19" x14ac:dyDescent="0.25">
      <c r="P3488" s="1"/>
      <c r="R3488" s="1"/>
    </row>
    <row r="3489" spans="16:19" x14ac:dyDescent="0.25">
      <c r="P3489" s="1"/>
      <c r="R3489" s="1"/>
    </row>
    <row r="3490" spans="16:19" x14ac:dyDescent="0.25">
      <c r="P3490" s="1"/>
      <c r="Q3490" s="1"/>
      <c r="R3490" s="1"/>
      <c r="S3490" s="1"/>
    </row>
    <row r="3491" spans="16:19" x14ac:dyDescent="0.25">
      <c r="P3491" s="1"/>
      <c r="R3491" s="1"/>
    </row>
    <row r="3492" spans="16:19" x14ac:dyDescent="0.25">
      <c r="P3492" s="1"/>
      <c r="R3492" s="1"/>
    </row>
    <row r="3493" spans="16:19" x14ac:dyDescent="0.25">
      <c r="P3493" s="1"/>
      <c r="R3493" s="1"/>
    </row>
    <row r="3494" spans="16:19" x14ac:dyDescent="0.25">
      <c r="P3494" s="1"/>
      <c r="Q3494" s="1"/>
      <c r="R3494" s="1"/>
      <c r="S3494" s="1"/>
    </row>
    <row r="3495" spans="16:19" x14ac:dyDescent="0.25">
      <c r="P3495" s="1"/>
      <c r="R3495" s="1"/>
    </row>
    <row r="3496" spans="16:19" x14ac:dyDescent="0.25">
      <c r="P3496" s="1"/>
      <c r="R3496" s="1"/>
    </row>
    <row r="3497" spans="16:19" x14ac:dyDescent="0.25">
      <c r="P3497" s="1"/>
      <c r="R3497" s="1"/>
    </row>
    <row r="3498" spans="16:19" x14ac:dyDescent="0.25">
      <c r="P3498" s="1"/>
      <c r="R3498" s="1"/>
    </row>
    <row r="3499" spans="16:19" x14ac:dyDescent="0.25">
      <c r="P3499" s="1"/>
      <c r="R3499" s="1"/>
    </row>
    <row r="3500" spans="16:19" x14ac:dyDescent="0.25">
      <c r="P3500" s="1"/>
      <c r="R3500" s="1"/>
    </row>
    <row r="3501" spans="16:19" x14ac:dyDescent="0.25">
      <c r="P3501" s="1"/>
      <c r="R3501" s="1"/>
    </row>
    <row r="3502" spans="16:19" x14ac:dyDescent="0.25">
      <c r="P3502" s="1"/>
      <c r="R3502" s="1"/>
    </row>
    <row r="3503" spans="16:19" x14ac:dyDescent="0.25">
      <c r="P3503" s="1"/>
      <c r="R3503" s="1"/>
    </row>
    <row r="3504" spans="16:19" x14ac:dyDescent="0.25">
      <c r="P3504" s="1"/>
      <c r="R3504" s="1"/>
    </row>
    <row r="3505" spans="16:27" x14ac:dyDescent="0.25">
      <c r="P3505" s="1"/>
      <c r="R3505" s="1"/>
    </row>
    <row r="3506" spans="16:27" x14ac:dyDescent="0.25">
      <c r="P3506" s="1"/>
      <c r="Q3506" s="1"/>
      <c r="R3506" s="1"/>
      <c r="S3506" s="1"/>
    </row>
    <row r="3507" spans="16:27" x14ac:dyDescent="0.25">
      <c r="P3507" s="1"/>
      <c r="R3507" s="1"/>
      <c r="Z3507" s="1"/>
      <c r="AA3507" s="1"/>
    </row>
    <row r="3508" spans="16:27" x14ac:dyDescent="0.25">
      <c r="P3508" s="1"/>
      <c r="R3508" s="1"/>
    </row>
    <row r="3509" spans="16:27" x14ac:dyDescent="0.25">
      <c r="P3509" s="1"/>
      <c r="R3509" s="1"/>
    </row>
    <row r="3510" spans="16:27" x14ac:dyDescent="0.25">
      <c r="P3510" s="1"/>
      <c r="R3510" s="1"/>
    </row>
    <row r="3511" spans="16:27" x14ac:dyDescent="0.25">
      <c r="P3511" s="1"/>
      <c r="R3511" s="1"/>
    </row>
    <row r="3512" spans="16:27" x14ac:dyDescent="0.25">
      <c r="P3512" s="1"/>
      <c r="R3512" s="1"/>
    </row>
    <row r="3513" spans="16:27" x14ac:dyDescent="0.25">
      <c r="P3513" s="1"/>
      <c r="Q3513" s="1"/>
      <c r="R3513" s="1"/>
      <c r="S3513" s="1"/>
    </row>
    <row r="3514" spans="16:27" x14ac:dyDescent="0.25">
      <c r="P3514" s="1"/>
      <c r="R3514" s="1"/>
    </row>
    <row r="3515" spans="16:27" x14ac:dyDescent="0.25">
      <c r="P3515" s="1"/>
      <c r="R3515" s="1"/>
    </row>
    <row r="3516" spans="16:27" x14ac:dyDescent="0.25">
      <c r="P3516" s="1"/>
      <c r="R3516" s="1"/>
    </row>
    <row r="3517" spans="16:27" x14ac:dyDescent="0.25">
      <c r="P3517" s="1"/>
      <c r="R3517" s="1"/>
    </row>
    <row r="3518" spans="16:27" x14ac:dyDescent="0.25">
      <c r="P3518" s="1"/>
      <c r="R3518" s="1"/>
    </row>
    <row r="3519" spans="16:27" x14ac:dyDescent="0.25">
      <c r="P3519" s="1"/>
      <c r="R3519" s="1"/>
    </row>
    <row r="3520" spans="16:27" x14ac:dyDescent="0.25">
      <c r="P3520" s="1"/>
      <c r="R3520" s="1"/>
    </row>
    <row r="3521" spans="16:19" x14ac:dyDescent="0.25">
      <c r="P3521" s="1"/>
      <c r="R3521" s="1"/>
    </row>
    <row r="3522" spans="16:19" x14ac:dyDescent="0.25">
      <c r="P3522" s="1"/>
      <c r="Q3522" s="1"/>
      <c r="R3522" s="1"/>
      <c r="S3522" s="1"/>
    </row>
    <row r="3523" spans="16:19" x14ac:dyDescent="0.25">
      <c r="P3523" s="1"/>
      <c r="R3523" s="1"/>
    </row>
    <row r="3524" spans="16:19" x14ac:dyDescent="0.25">
      <c r="P3524" s="1"/>
      <c r="R3524" s="1"/>
    </row>
    <row r="3525" spans="16:19" x14ac:dyDescent="0.25">
      <c r="P3525" s="1"/>
      <c r="R3525" s="1"/>
    </row>
    <row r="3526" spans="16:19" x14ac:dyDescent="0.25">
      <c r="P3526" s="1"/>
      <c r="R3526" s="1"/>
    </row>
    <row r="3527" spans="16:19" x14ac:dyDescent="0.25">
      <c r="P3527" s="1"/>
      <c r="R3527" s="1"/>
    </row>
    <row r="3528" spans="16:19" x14ac:dyDescent="0.25">
      <c r="P3528" s="1"/>
      <c r="R3528" s="1"/>
    </row>
    <row r="3529" spans="16:19" x14ac:dyDescent="0.25">
      <c r="P3529" s="1"/>
      <c r="R3529" s="1"/>
    </row>
    <row r="3530" spans="16:19" x14ac:dyDescent="0.25">
      <c r="P3530" s="1"/>
      <c r="R3530" s="1"/>
    </row>
    <row r="3531" spans="16:19" x14ac:dyDescent="0.25">
      <c r="P3531" s="1"/>
      <c r="Q3531" s="1"/>
      <c r="R3531" s="1"/>
      <c r="S3531" s="1"/>
    </row>
    <row r="3532" spans="16:19" x14ac:dyDescent="0.25">
      <c r="P3532" s="1"/>
      <c r="R3532" s="1"/>
    </row>
    <row r="3533" spans="16:19" x14ac:dyDescent="0.25">
      <c r="P3533" s="1"/>
      <c r="R3533" s="1"/>
    </row>
    <row r="3534" spans="16:19" x14ac:dyDescent="0.25">
      <c r="P3534" s="1"/>
      <c r="R3534" s="1"/>
    </row>
    <row r="3535" spans="16:19" x14ac:dyDescent="0.25">
      <c r="P3535" s="1"/>
      <c r="R3535" s="1"/>
    </row>
    <row r="3536" spans="16:19" x14ac:dyDescent="0.25">
      <c r="P3536" s="1"/>
      <c r="Q3536" s="1"/>
      <c r="R3536" s="1"/>
    </row>
    <row r="3537" spans="16:19" x14ac:dyDescent="0.25">
      <c r="P3537" s="1"/>
      <c r="R3537" s="1"/>
    </row>
    <row r="3538" spans="16:19" x14ac:dyDescent="0.25">
      <c r="P3538" s="1"/>
      <c r="Q3538" s="1"/>
      <c r="R3538" s="1"/>
      <c r="S3538" s="1"/>
    </row>
    <row r="3539" spans="16:19" x14ac:dyDescent="0.25">
      <c r="P3539" s="1"/>
      <c r="Q3539" s="1"/>
      <c r="R3539" s="1"/>
    </row>
    <row r="3540" spans="16:19" x14ac:dyDescent="0.25">
      <c r="P3540" s="1"/>
      <c r="R3540" s="1"/>
    </row>
    <row r="3541" spans="16:19" x14ac:dyDescent="0.25">
      <c r="P3541" s="1"/>
      <c r="Q3541" s="1"/>
      <c r="R3541" s="1"/>
      <c r="S3541" s="1"/>
    </row>
    <row r="3542" spans="16:19" x14ac:dyDescent="0.25">
      <c r="P3542" s="1"/>
      <c r="R3542" s="1"/>
    </row>
    <row r="3543" spans="16:19" x14ac:dyDescent="0.25">
      <c r="P3543" s="1"/>
      <c r="Q3543" s="1"/>
      <c r="R3543" s="1"/>
    </row>
    <row r="3544" spans="16:19" x14ac:dyDescent="0.25">
      <c r="P3544" s="1"/>
      <c r="R3544" s="1"/>
    </row>
    <row r="3545" spans="16:19" x14ac:dyDescent="0.25">
      <c r="P3545" s="1"/>
      <c r="R3545" s="1"/>
    </row>
    <row r="3546" spans="16:19" x14ac:dyDescent="0.25">
      <c r="P3546" s="1"/>
      <c r="R3546" s="1"/>
    </row>
    <row r="3547" spans="16:19" x14ac:dyDescent="0.25">
      <c r="P3547" s="1"/>
      <c r="Q3547" s="1"/>
      <c r="R3547" s="1"/>
      <c r="S3547" s="1"/>
    </row>
    <row r="3548" spans="16:19" x14ac:dyDescent="0.25">
      <c r="P3548" s="1"/>
      <c r="R3548" s="1"/>
    </row>
    <row r="3549" spans="16:19" x14ac:dyDescent="0.25">
      <c r="P3549" s="1"/>
      <c r="Q3549" s="1"/>
      <c r="R3549" s="1"/>
    </row>
    <row r="3550" spans="16:19" x14ac:dyDescent="0.25">
      <c r="P3550" s="1"/>
      <c r="R3550" s="1"/>
    </row>
    <row r="3551" spans="16:19" x14ac:dyDescent="0.25">
      <c r="P3551" s="1"/>
      <c r="R3551" s="1"/>
    </row>
    <row r="3552" spans="16:19" x14ac:dyDescent="0.25">
      <c r="P3552" s="1"/>
      <c r="R3552" s="1"/>
    </row>
    <row r="3553" spans="16:27" x14ac:dyDescent="0.25">
      <c r="P3553" s="1"/>
      <c r="R3553" s="1"/>
    </row>
    <row r="3554" spans="16:27" x14ac:dyDescent="0.25">
      <c r="P3554" s="1"/>
      <c r="R3554" s="1"/>
    </row>
    <row r="3555" spans="16:27" x14ac:dyDescent="0.25">
      <c r="P3555" s="1"/>
      <c r="R3555" s="1"/>
    </row>
    <row r="3556" spans="16:27" x14ac:dyDescent="0.25">
      <c r="P3556" s="1"/>
      <c r="R3556" s="1"/>
    </row>
    <row r="3557" spans="16:27" x14ac:dyDescent="0.25">
      <c r="P3557" s="1"/>
      <c r="R3557" s="1"/>
    </row>
    <row r="3558" spans="16:27" x14ac:dyDescent="0.25">
      <c r="P3558" s="1"/>
      <c r="R3558" s="1"/>
    </row>
    <row r="3559" spans="16:27" x14ac:dyDescent="0.25">
      <c r="P3559" s="1"/>
      <c r="R3559" s="1"/>
    </row>
    <row r="3560" spans="16:27" x14ac:dyDescent="0.25">
      <c r="P3560" s="1"/>
      <c r="R3560" s="1"/>
    </row>
    <row r="3561" spans="16:27" x14ac:dyDescent="0.25">
      <c r="P3561" s="1"/>
      <c r="R3561" s="1"/>
    </row>
    <row r="3562" spans="16:27" x14ac:dyDescent="0.25">
      <c r="P3562" s="1"/>
      <c r="R3562" s="1"/>
    </row>
    <row r="3563" spans="16:27" x14ac:dyDescent="0.25">
      <c r="P3563" s="1"/>
      <c r="R3563" s="1"/>
    </row>
    <row r="3564" spans="16:27" x14ac:dyDescent="0.25">
      <c r="P3564" s="1"/>
      <c r="R3564" s="1"/>
    </row>
    <row r="3565" spans="16:27" x14ac:dyDescent="0.25">
      <c r="P3565" s="1"/>
      <c r="R3565" s="1"/>
    </row>
    <row r="3566" spans="16:27" x14ac:dyDescent="0.25">
      <c r="P3566" s="1"/>
      <c r="R3566" s="1"/>
    </row>
    <row r="3567" spans="16:27" x14ac:dyDescent="0.25">
      <c r="P3567" s="1"/>
      <c r="R3567" s="1"/>
      <c r="Z3567" s="1"/>
      <c r="AA3567" s="1"/>
    </row>
    <row r="3568" spans="16:27" x14ac:dyDescent="0.25">
      <c r="P3568" s="1"/>
      <c r="R3568" s="1"/>
    </row>
    <row r="3569" spans="16:19" x14ac:dyDescent="0.25">
      <c r="P3569" s="1"/>
      <c r="R3569" s="1"/>
    </row>
    <row r="3570" spans="16:19" x14ac:dyDescent="0.25">
      <c r="P3570" s="1"/>
      <c r="Q3570" s="1"/>
      <c r="R3570" s="1"/>
    </row>
    <row r="3571" spans="16:19" x14ac:dyDescent="0.25">
      <c r="P3571" s="1"/>
      <c r="Q3571" s="1"/>
      <c r="R3571" s="1"/>
      <c r="S3571" s="1"/>
    </row>
    <row r="3572" spans="16:19" x14ac:dyDescent="0.25">
      <c r="P3572" s="1"/>
      <c r="R3572" s="1"/>
    </row>
    <row r="3573" spans="16:19" x14ac:dyDescent="0.25">
      <c r="P3573" s="1"/>
      <c r="R3573" s="1"/>
    </row>
    <row r="3574" spans="16:19" x14ac:dyDescent="0.25">
      <c r="P3574" s="1"/>
      <c r="R3574" s="1"/>
    </row>
    <row r="3575" spans="16:19" x14ac:dyDescent="0.25">
      <c r="P3575" s="1"/>
      <c r="R3575" s="1"/>
    </row>
    <row r="3576" spans="16:19" x14ac:dyDescent="0.25">
      <c r="P3576" s="1"/>
      <c r="R3576" s="1"/>
    </row>
    <row r="3577" spans="16:19" x14ac:dyDescent="0.25">
      <c r="P3577" s="1"/>
      <c r="R3577" s="1"/>
    </row>
    <row r="3578" spans="16:19" x14ac:dyDescent="0.25">
      <c r="P3578" s="1"/>
      <c r="R3578" s="1"/>
    </row>
    <row r="3579" spans="16:19" x14ac:dyDescent="0.25">
      <c r="P3579" s="1"/>
      <c r="R3579" s="1"/>
    </row>
    <row r="3580" spans="16:19" x14ac:dyDescent="0.25">
      <c r="P3580" s="1"/>
      <c r="Q3580" s="1"/>
      <c r="R3580" s="1"/>
      <c r="S3580" s="1"/>
    </row>
    <row r="3581" spans="16:19" x14ac:dyDescent="0.25">
      <c r="P3581" s="1"/>
      <c r="R3581" s="1"/>
    </row>
    <row r="3582" spans="16:19" x14ac:dyDescent="0.25">
      <c r="P3582" s="1"/>
      <c r="R3582" s="1"/>
    </row>
    <row r="3583" spans="16:19" x14ac:dyDescent="0.25">
      <c r="P3583" s="1"/>
      <c r="R3583" s="1"/>
    </row>
    <row r="3584" spans="16:19" x14ac:dyDescent="0.25">
      <c r="P3584" s="1"/>
      <c r="Q3584" s="1"/>
      <c r="R3584" s="1"/>
      <c r="S3584" s="1"/>
    </row>
    <row r="3585" spans="16:27" x14ac:dyDescent="0.25">
      <c r="P3585" s="1"/>
      <c r="R3585" s="1"/>
    </row>
    <row r="3586" spans="16:27" x14ac:dyDescent="0.25">
      <c r="P3586" s="1"/>
      <c r="R3586" s="1"/>
    </row>
    <row r="3587" spans="16:27" x14ac:dyDescent="0.25">
      <c r="P3587" s="1"/>
      <c r="R3587" s="1"/>
    </row>
    <row r="3588" spans="16:27" x14ac:dyDescent="0.25">
      <c r="P3588" s="1"/>
      <c r="R3588" s="1"/>
    </row>
    <row r="3589" spans="16:27" x14ac:dyDescent="0.25">
      <c r="P3589" s="1"/>
      <c r="Q3589" s="1"/>
      <c r="R3589" s="1"/>
    </row>
    <row r="3590" spans="16:27" x14ac:dyDescent="0.25">
      <c r="P3590" s="1"/>
      <c r="R3590" s="1"/>
    </row>
    <row r="3591" spans="16:27" x14ac:dyDescent="0.25">
      <c r="P3591" s="1"/>
      <c r="Q3591" s="1"/>
      <c r="R3591" s="1"/>
      <c r="S3591" s="1"/>
    </row>
    <row r="3592" spans="16:27" x14ac:dyDescent="0.25">
      <c r="P3592" s="1"/>
      <c r="Q3592" s="1"/>
      <c r="R3592" s="1"/>
      <c r="S3592" s="1"/>
    </row>
    <row r="3593" spans="16:27" x14ac:dyDescent="0.25">
      <c r="P3593" s="1"/>
      <c r="R3593" s="1"/>
    </row>
    <row r="3594" spans="16:27" x14ac:dyDescent="0.25">
      <c r="P3594" s="1"/>
      <c r="R3594" s="1"/>
    </row>
    <row r="3595" spans="16:27" x14ac:dyDescent="0.25">
      <c r="P3595" s="1"/>
      <c r="R3595" s="1"/>
    </row>
    <row r="3596" spans="16:27" x14ac:dyDescent="0.25">
      <c r="P3596" s="1"/>
      <c r="R3596" s="1"/>
    </row>
    <row r="3597" spans="16:27" x14ac:dyDescent="0.25">
      <c r="P3597" s="1"/>
      <c r="R3597" s="1"/>
      <c r="Z3597" s="1"/>
      <c r="AA3597" s="1"/>
    </row>
    <row r="3598" spans="16:27" x14ac:dyDescent="0.25">
      <c r="P3598" s="1"/>
      <c r="R3598" s="1"/>
    </row>
    <row r="3599" spans="16:27" x14ac:dyDescent="0.25">
      <c r="P3599" s="1"/>
      <c r="R3599" s="1"/>
    </row>
    <row r="3600" spans="16:27" x14ac:dyDescent="0.25">
      <c r="P3600" s="1"/>
      <c r="R3600" s="1"/>
    </row>
    <row r="3601" spans="16:27" x14ac:dyDescent="0.25">
      <c r="P3601" s="1"/>
      <c r="R3601" s="1"/>
      <c r="Z3601" s="1"/>
      <c r="AA3601" s="1"/>
    </row>
    <row r="3602" spans="16:27" x14ac:dyDescent="0.25">
      <c r="P3602" s="1"/>
      <c r="R3602" s="1"/>
    </row>
    <row r="3603" spans="16:27" x14ac:dyDescent="0.25">
      <c r="P3603" s="1"/>
      <c r="R3603" s="1"/>
    </row>
    <row r="3604" spans="16:27" x14ac:dyDescent="0.25">
      <c r="P3604" s="1"/>
      <c r="R3604" s="1"/>
    </row>
    <row r="3605" spans="16:27" x14ac:dyDescent="0.25">
      <c r="P3605" s="1"/>
      <c r="R3605" s="1"/>
    </row>
    <row r="3606" spans="16:27" x14ac:dyDescent="0.25">
      <c r="P3606" s="1"/>
      <c r="R3606" s="1"/>
    </row>
    <row r="3607" spans="16:27" x14ac:dyDescent="0.25">
      <c r="P3607" s="1"/>
      <c r="R3607" s="1"/>
    </row>
    <row r="3608" spans="16:27" x14ac:dyDescent="0.25">
      <c r="P3608" s="1"/>
      <c r="R3608" s="1"/>
    </row>
    <row r="3609" spans="16:27" x14ac:dyDescent="0.25">
      <c r="P3609" s="1"/>
      <c r="R3609" s="1"/>
    </row>
    <row r="3610" spans="16:27" x14ac:dyDescent="0.25">
      <c r="P3610" s="1"/>
      <c r="R3610" s="1"/>
    </row>
    <row r="3611" spans="16:27" x14ac:dyDescent="0.25">
      <c r="P3611" s="1"/>
      <c r="R3611" s="1"/>
    </row>
    <row r="3612" spans="16:27" x14ac:dyDescent="0.25">
      <c r="P3612" s="1"/>
      <c r="Q3612" s="1"/>
      <c r="R3612" s="1"/>
      <c r="S3612" s="1"/>
    </row>
    <row r="3613" spans="16:27" x14ac:dyDescent="0.25">
      <c r="P3613" s="1"/>
      <c r="R3613" s="1"/>
    </row>
    <row r="3614" spans="16:27" x14ac:dyDescent="0.25">
      <c r="P3614" s="1"/>
      <c r="R3614" s="1"/>
    </row>
    <row r="3615" spans="16:27" x14ac:dyDescent="0.25">
      <c r="P3615" s="1"/>
      <c r="Q3615" s="1"/>
      <c r="R3615" s="1"/>
    </row>
    <row r="3616" spans="16:27" x14ac:dyDescent="0.25">
      <c r="P3616" s="1"/>
      <c r="Q3616" s="1"/>
      <c r="R3616" s="1"/>
      <c r="S3616" s="1"/>
    </row>
    <row r="3617" spans="16:19" x14ac:dyDescent="0.25">
      <c r="P3617" s="1"/>
      <c r="Q3617" s="1"/>
      <c r="R3617" s="1"/>
      <c r="S3617" s="1"/>
    </row>
    <row r="3618" spans="16:19" x14ac:dyDescent="0.25">
      <c r="P3618" s="1"/>
      <c r="Q3618" s="1"/>
      <c r="R3618" s="1"/>
      <c r="S3618" s="1"/>
    </row>
    <row r="3619" spans="16:19" x14ac:dyDescent="0.25">
      <c r="P3619" s="1"/>
      <c r="R3619" s="1"/>
    </row>
    <row r="3620" spans="16:19" x14ac:dyDescent="0.25">
      <c r="P3620" s="1"/>
      <c r="Q3620" s="1"/>
      <c r="R3620" s="1"/>
    </row>
    <row r="3621" spans="16:19" x14ac:dyDescent="0.25">
      <c r="P3621" s="1"/>
      <c r="R3621" s="1"/>
    </row>
    <row r="3622" spans="16:19" x14ac:dyDescent="0.25">
      <c r="P3622" s="1"/>
      <c r="R3622" s="1"/>
    </row>
    <row r="3623" spans="16:19" x14ac:dyDescent="0.25">
      <c r="P3623" s="1"/>
      <c r="R3623" s="1"/>
    </row>
    <row r="3624" spans="16:19" x14ac:dyDescent="0.25">
      <c r="P3624" s="1"/>
      <c r="Q3624" s="1"/>
      <c r="R3624" s="1"/>
    </row>
    <row r="3625" spans="16:19" x14ac:dyDescent="0.25">
      <c r="P3625" s="1"/>
      <c r="R3625" s="1"/>
    </row>
    <row r="3626" spans="16:19" x14ac:dyDescent="0.25">
      <c r="P3626" s="1"/>
      <c r="R3626" s="1"/>
    </row>
    <row r="3627" spans="16:19" x14ac:dyDescent="0.25">
      <c r="P3627" s="1"/>
      <c r="R3627" s="1"/>
    </row>
    <row r="3628" spans="16:19" x14ac:dyDescent="0.25">
      <c r="P3628" s="1"/>
      <c r="R3628" s="1"/>
    </row>
    <row r="3629" spans="16:19" x14ac:dyDescent="0.25">
      <c r="P3629" s="1"/>
      <c r="R3629" s="1"/>
    </row>
    <row r="3630" spans="16:19" x14ac:dyDescent="0.25">
      <c r="P3630" s="1"/>
      <c r="Q3630" s="1"/>
      <c r="R3630" s="1"/>
    </row>
    <row r="3631" spans="16:19" x14ac:dyDescent="0.25">
      <c r="P3631" s="1"/>
      <c r="R3631" s="1"/>
    </row>
    <row r="3632" spans="16:19" x14ac:dyDescent="0.25">
      <c r="P3632" s="1"/>
      <c r="R3632" s="1"/>
    </row>
    <row r="3633" spans="16:19" x14ac:dyDescent="0.25">
      <c r="P3633" s="1"/>
      <c r="R3633" s="1"/>
    </row>
    <row r="3634" spans="16:19" x14ac:dyDescent="0.25">
      <c r="P3634" s="1"/>
      <c r="Q3634" s="1"/>
      <c r="R3634" s="1"/>
    </row>
    <row r="3635" spans="16:19" x14ac:dyDescent="0.25">
      <c r="P3635" s="1"/>
      <c r="Q3635" s="1"/>
      <c r="R3635" s="1"/>
      <c r="S3635" s="1"/>
    </row>
    <row r="3636" spans="16:19" x14ac:dyDescent="0.25">
      <c r="P3636" s="1"/>
      <c r="R3636" s="1"/>
    </row>
    <row r="3637" spans="16:19" x14ac:dyDescent="0.25">
      <c r="P3637" s="1"/>
      <c r="R3637" s="1"/>
    </row>
    <row r="3638" spans="16:19" x14ac:dyDescent="0.25">
      <c r="P3638" s="1"/>
      <c r="R3638" s="1"/>
    </row>
    <row r="3639" spans="16:19" x14ac:dyDescent="0.25">
      <c r="P3639" s="1"/>
      <c r="R3639" s="1"/>
    </row>
    <row r="3640" spans="16:19" x14ac:dyDescent="0.25">
      <c r="P3640" s="1"/>
      <c r="R3640" s="1"/>
    </row>
    <row r="3641" spans="16:19" x14ac:dyDescent="0.25">
      <c r="P3641" s="1"/>
      <c r="R3641" s="1"/>
    </row>
    <row r="3642" spans="16:19" x14ac:dyDescent="0.25">
      <c r="P3642" s="1"/>
      <c r="R3642" s="1"/>
    </row>
    <row r="3643" spans="16:19" x14ac:dyDescent="0.25">
      <c r="P3643" s="1"/>
      <c r="Q3643" s="1"/>
      <c r="R3643" s="1"/>
    </row>
    <row r="3644" spans="16:19" x14ac:dyDescent="0.25">
      <c r="P3644" s="1"/>
      <c r="Q3644" s="1"/>
      <c r="R3644" s="1"/>
    </row>
    <row r="3645" spans="16:19" x14ac:dyDescent="0.25">
      <c r="P3645" s="1"/>
      <c r="Q3645" s="1"/>
      <c r="R3645" s="1"/>
      <c r="S3645" s="1"/>
    </row>
    <row r="3646" spans="16:19" x14ac:dyDescent="0.25">
      <c r="P3646" s="1"/>
      <c r="R3646" s="1"/>
    </row>
    <row r="3647" spans="16:19" x14ac:dyDescent="0.25">
      <c r="P3647" s="1"/>
      <c r="Q3647" s="1"/>
      <c r="R3647" s="1"/>
      <c r="S3647" s="1"/>
    </row>
    <row r="3648" spans="16:19" x14ac:dyDescent="0.25">
      <c r="P3648" s="1"/>
      <c r="R3648" s="1"/>
    </row>
    <row r="3649" spans="16:19" x14ac:dyDescent="0.25">
      <c r="P3649" s="1"/>
      <c r="R3649" s="1"/>
    </row>
    <row r="3650" spans="16:19" x14ac:dyDescent="0.25">
      <c r="P3650" s="1"/>
      <c r="R3650" s="1"/>
    </row>
    <row r="3651" spans="16:19" x14ac:dyDescent="0.25">
      <c r="P3651" s="1"/>
      <c r="R3651" s="1"/>
    </row>
    <row r="3652" spans="16:19" x14ac:dyDescent="0.25">
      <c r="P3652" s="1"/>
      <c r="Q3652" s="1"/>
      <c r="R3652" s="1"/>
    </row>
    <row r="3653" spans="16:19" x14ac:dyDescent="0.25">
      <c r="P3653" s="1"/>
      <c r="R3653" s="1"/>
    </row>
    <row r="3654" spans="16:19" x14ac:dyDescent="0.25">
      <c r="P3654" s="1"/>
      <c r="R3654" s="1"/>
    </row>
    <row r="3655" spans="16:19" x14ac:dyDescent="0.25">
      <c r="P3655" s="1"/>
      <c r="R3655" s="1"/>
    </row>
    <row r="3656" spans="16:19" x14ac:dyDescent="0.25">
      <c r="P3656" s="1"/>
      <c r="R3656" s="1"/>
    </row>
    <row r="3657" spans="16:19" x14ac:dyDescent="0.25">
      <c r="P3657" s="1"/>
      <c r="Q3657" s="1"/>
      <c r="R3657" s="1"/>
      <c r="S3657" s="1"/>
    </row>
    <row r="3658" spans="16:19" x14ac:dyDescent="0.25">
      <c r="P3658" s="1"/>
      <c r="Q3658" s="1"/>
      <c r="R3658" s="1"/>
      <c r="S3658" s="1"/>
    </row>
    <row r="3659" spans="16:19" x14ac:dyDescent="0.25">
      <c r="P3659" s="1"/>
      <c r="Q3659" s="1"/>
      <c r="R3659" s="1"/>
    </row>
    <row r="3660" spans="16:19" x14ac:dyDescent="0.25">
      <c r="P3660" s="1"/>
      <c r="R3660" s="1"/>
    </row>
    <row r="3661" spans="16:19" x14ac:dyDescent="0.25">
      <c r="P3661" s="1"/>
      <c r="R3661" s="1"/>
    </row>
    <row r="3662" spans="16:19" x14ac:dyDescent="0.25">
      <c r="P3662" s="1"/>
      <c r="Q3662" s="1"/>
      <c r="R3662" s="1"/>
      <c r="S3662" s="1"/>
    </row>
    <row r="3663" spans="16:19" x14ac:dyDescent="0.25">
      <c r="P3663" s="1"/>
      <c r="R3663" s="1"/>
    </row>
    <row r="3664" spans="16:19" x14ac:dyDescent="0.25">
      <c r="P3664" s="1"/>
      <c r="R3664" s="1"/>
    </row>
    <row r="3665" spans="16:19" x14ac:dyDescent="0.25">
      <c r="P3665" s="1"/>
      <c r="R3665" s="1"/>
    </row>
    <row r="3666" spans="16:19" x14ac:dyDescent="0.25">
      <c r="P3666" s="1"/>
      <c r="R3666" s="1"/>
    </row>
    <row r="3667" spans="16:19" x14ac:dyDescent="0.25">
      <c r="P3667" s="1"/>
      <c r="R3667" s="1"/>
    </row>
    <row r="3668" spans="16:19" x14ac:dyDescent="0.25">
      <c r="P3668" s="1"/>
      <c r="R3668" s="1"/>
    </row>
    <row r="3669" spans="16:19" x14ac:dyDescent="0.25">
      <c r="P3669" s="1"/>
      <c r="R3669" s="1"/>
    </row>
    <row r="3670" spans="16:19" x14ac:dyDescent="0.25">
      <c r="P3670" s="1"/>
      <c r="R3670" s="1"/>
    </row>
    <row r="3671" spans="16:19" x14ac:dyDescent="0.25">
      <c r="P3671" s="1"/>
      <c r="Q3671" s="1"/>
      <c r="R3671" s="1"/>
      <c r="S3671" s="1"/>
    </row>
    <row r="3672" spans="16:19" x14ac:dyDescent="0.25">
      <c r="P3672" s="1"/>
      <c r="Q3672" s="1"/>
      <c r="R3672" s="1"/>
      <c r="S3672" s="1"/>
    </row>
    <row r="3673" spans="16:19" x14ac:dyDescent="0.25">
      <c r="P3673" s="1"/>
      <c r="R3673" s="1"/>
    </row>
    <row r="3674" spans="16:19" x14ac:dyDescent="0.25">
      <c r="P3674" s="1"/>
      <c r="Q3674" s="1"/>
      <c r="R3674" s="1"/>
    </row>
    <row r="3675" spans="16:19" x14ac:dyDescent="0.25">
      <c r="P3675" s="1"/>
      <c r="Q3675" s="1"/>
      <c r="R3675" s="1"/>
      <c r="S3675" s="1"/>
    </row>
    <row r="3676" spans="16:19" x14ac:dyDescent="0.25">
      <c r="P3676" s="1"/>
      <c r="Q3676" s="1"/>
      <c r="R3676" s="1"/>
    </row>
    <row r="3677" spans="16:19" x14ac:dyDescent="0.25">
      <c r="P3677" s="1"/>
      <c r="R3677" s="1"/>
    </row>
    <row r="3678" spans="16:19" x14ac:dyDescent="0.25">
      <c r="P3678" s="1"/>
      <c r="Q3678" s="1"/>
      <c r="R3678" s="1"/>
      <c r="S3678" s="1"/>
    </row>
    <row r="3679" spans="16:19" x14ac:dyDescent="0.25">
      <c r="P3679" s="1"/>
      <c r="R3679" s="1"/>
    </row>
    <row r="3680" spans="16:19" x14ac:dyDescent="0.25">
      <c r="P3680" s="1"/>
      <c r="R3680" s="1"/>
    </row>
    <row r="3681" spans="16:19" x14ac:dyDescent="0.25">
      <c r="P3681" s="1"/>
      <c r="Q3681" s="1"/>
      <c r="R3681" s="1"/>
      <c r="S3681" s="1"/>
    </row>
    <row r="3682" spans="16:19" x14ac:dyDescent="0.25">
      <c r="P3682" s="1"/>
      <c r="R3682" s="1"/>
    </row>
    <row r="3683" spans="16:19" x14ac:dyDescent="0.25">
      <c r="P3683" s="1"/>
      <c r="R3683" s="1"/>
    </row>
    <row r="3684" spans="16:19" x14ac:dyDescent="0.25">
      <c r="P3684" s="1"/>
      <c r="R3684" s="1"/>
    </row>
    <row r="3685" spans="16:19" x14ac:dyDescent="0.25">
      <c r="P3685" s="1"/>
      <c r="R3685" s="1"/>
    </row>
    <row r="3686" spans="16:19" x14ac:dyDescent="0.25">
      <c r="P3686" s="1"/>
      <c r="Q3686" s="1"/>
      <c r="R3686" s="1"/>
      <c r="S3686" s="1"/>
    </row>
    <row r="3687" spans="16:19" x14ac:dyDescent="0.25">
      <c r="P3687" s="1"/>
      <c r="Q3687" s="1"/>
      <c r="R3687" s="1"/>
    </row>
    <row r="3688" spans="16:19" x14ac:dyDescent="0.25">
      <c r="P3688" s="1"/>
      <c r="R3688" s="1"/>
    </row>
    <row r="3689" spans="16:19" x14ac:dyDescent="0.25">
      <c r="P3689" s="1"/>
      <c r="Q3689" s="1"/>
      <c r="R3689" s="1"/>
    </row>
    <row r="3690" spans="16:19" x14ac:dyDescent="0.25">
      <c r="P3690" s="1"/>
      <c r="R3690" s="1"/>
    </row>
    <row r="3691" spans="16:19" x14ac:dyDescent="0.25">
      <c r="P3691" s="1"/>
      <c r="R3691" s="1"/>
    </row>
    <row r="3692" spans="16:19" x14ac:dyDescent="0.25">
      <c r="P3692" s="1"/>
      <c r="Q3692" s="1"/>
      <c r="R3692" s="1"/>
      <c r="S3692" s="1"/>
    </row>
    <row r="3693" spans="16:19" x14ac:dyDescent="0.25">
      <c r="P3693" s="1"/>
      <c r="Q3693" s="1"/>
      <c r="R3693" s="1"/>
    </row>
    <row r="3694" spans="16:19" x14ac:dyDescent="0.25">
      <c r="P3694" s="1"/>
      <c r="R3694" s="1"/>
    </row>
    <row r="3695" spans="16:19" x14ac:dyDescent="0.25">
      <c r="P3695" s="1"/>
      <c r="R3695" s="1"/>
    </row>
    <row r="3696" spans="16:19" x14ac:dyDescent="0.25">
      <c r="P3696" s="1"/>
      <c r="Q3696" s="1"/>
      <c r="R3696" s="1"/>
      <c r="S3696" s="1"/>
    </row>
    <row r="3697" spans="16:19" x14ac:dyDescent="0.25">
      <c r="P3697" s="1"/>
      <c r="Q3697" s="1"/>
      <c r="R3697" s="1"/>
      <c r="S3697" s="1"/>
    </row>
    <row r="3698" spans="16:19" x14ac:dyDescent="0.25">
      <c r="P3698" s="1"/>
      <c r="Q3698" s="1"/>
      <c r="R3698" s="1"/>
      <c r="S3698" s="1"/>
    </row>
    <row r="3699" spans="16:19" x14ac:dyDescent="0.25">
      <c r="P3699" s="1"/>
      <c r="Q3699" s="1"/>
      <c r="R3699" s="1"/>
      <c r="S3699" s="1"/>
    </row>
    <row r="3700" spans="16:19" x14ac:dyDescent="0.25">
      <c r="P3700" s="1"/>
      <c r="Q3700" s="1"/>
      <c r="R3700" s="1"/>
    </row>
    <row r="3701" spans="16:19" x14ac:dyDescent="0.25">
      <c r="P3701" s="1"/>
      <c r="Q3701" s="1"/>
      <c r="R3701" s="1"/>
    </row>
    <row r="3702" spans="16:19" x14ac:dyDescent="0.25">
      <c r="P3702" s="1"/>
      <c r="R3702" s="1"/>
    </row>
    <row r="3703" spans="16:19" x14ac:dyDescent="0.25">
      <c r="P3703" s="1"/>
      <c r="Q3703" s="1"/>
      <c r="R3703" s="1"/>
    </row>
    <row r="3704" spans="16:19" x14ac:dyDescent="0.25">
      <c r="P3704" s="1"/>
      <c r="R3704" s="1"/>
    </row>
    <row r="3705" spans="16:19" x14ac:dyDescent="0.25">
      <c r="P3705" s="1"/>
      <c r="R3705" s="1"/>
    </row>
    <row r="3706" spans="16:19" x14ac:dyDescent="0.25">
      <c r="P3706" s="1"/>
      <c r="R3706" s="1"/>
    </row>
    <row r="3707" spans="16:19" x14ac:dyDescent="0.25">
      <c r="P3707" s="1"/>
      <c r="R3707" s="1"/>
    </row>
    <row r="3708" spans="16:19" x14ac:dyDescent="0.25">
      <c r="P3708" s="1"/>
      <c r="R3708" s="1"/>
    </row>
    <row r="3709" spans="16:19" x14ac:dyDescent="0.25">
      <c r="P3709" s="1"/>
      <c r="R3709" s="1"/>
    </row>
    <row r="3710" spans="16:19" x14ac:dyDescent="0.25">
      <c r="P3710" s="1"/>
      <c r="Q3710" s="1"/>
      <c r="R3710" s="1"/>
    </row>
    <row r="3711" spans="16:19" x14ac:dyDescent="0.25">
      <c r="P3711" s="1"/>
      <c r="R3711" s="1"/>
    </row>
    <row r="3712" spans="16:19" x14ac:dyDescent="0.25">
      <c r="P3712" s="1"/>
      <c r="R3712" s="1"/>
    </row>
    <row r="3713" spans="16:19" x14ac:dyDescent="0.25">
      <c r="P3713" s="1"/>
      <c r="R3713" s="1"/>
    </row>
    <row r="3714" spans="16:19" x14ac:dyDescent="0.25">
      <c r="P3714" s="1"/>
      <c r="Q3714" s="1"/>
      <c r="R3714" s="1"/>
    </row>
    <row r="3715" spans="16:19" x14ac:dyDescent="0.25">
      <c r="P3715" s="1"/>
      <c r="Q3715" s="1"/>
      <c r="R3715" s="1"/>
      <c r="S3715" s="1"/>
    </row>
    <row r="3716" spans="16:19" x14ac:dyDescent="0.25">
      <c r="P3716" s="1"/>
      <c r="R3716" s="1"/>
    </row>
    <row r="3717" spans="16:19" x14ac:dyDescent="0.25">
      <c r="P3717" s="1"/>
      <c r="R3717" s="1"/>
    </row>
    <row r="3718" spans="16:19" x14ac:dyDescent="0.25">
      <c r="P3718" s="1"/>
      <c r="R3718" s="1"/>
    </row>
    <row r="3719" spans="16:19" x14ac:dyDescent="0.25">
      <c r="P3719" s="1"/>
      <c r="R3719" s="1"/>
    </row>
    <row r="3720" spans="16:19" x14ac:dyDescent="0.25">
      <c r="P3720" s="1"/>
      <c r="R3720" s="1"/>
    </row>
    <row r="3721" spans="16:19" x14ac:dyDescent="0.25">
      <c r="P3721" s="1"/>
      <c r="R3721" s="1"/>
    </row>
    <row r="3722" spans="16:19" x14ac:dyDescent="0.25">
      <c r="P3722" s="1"/>
      <c r="Q3722" s="1"/>
      <c r="R3722" s="1"/>
      <c r="S3722" s="1"/>
    </row>
    <row r="3723" spans="16:19" x14ac:dyDescent="0.25">
      <c r="P3723" s="1"/>
      <c r="R3723" s="1"/>
    </row>
    <row r="3724" spans="16:19" x14ac:dyDescent="0.25">
      <c r="P3724" s="1"/>
      <c r="R3724" s="1"/>
    </row>
    <row r="3725" spans="16:19" x14ac:dyDescent="0.25">
      <c r="P3725" s="1"/>
      <c r="Q3725" s="1"/>
      <c r="R3725" s="1"/>
    </row>
    <row r="3726" spans="16:19" x14ac:dyDescent="0.25">
      <c r="P3726" s="1"/>
      <c r="Q3726" s="1"/>
      <c r="R3726" s="1"/>
      <c r="S3726" s="1"/>
    </row>
    <row r="3727" spans="16:19" x14ac:dyDescent="0.25">
      <c r="P3727" s="1"/>
      <c r="R3727" s="1"/>
    </row>
    <row r="3728" spans="16:19" x14ac:dyDescent="0.25">
      <c r="P3728" s="1"/>
      <c r="R3728" s="1"/>
    </row>
    <row r="3729" spans="16:27" x14ac:dyDescent="0.25">
      <c r="P3729" s="1"/>
      <c r="R3729" s="1"/>
    </row>
    <row r="3730" spans="16:27" x14ac:dyDescent="0.25">
      <c r="P3730" s="1"/>
      <c r="R3730" s="1"/>
    </row>
    <row r="3731" spans="16:27" x14ac:dyDescent="0.25">
      <c r="P3731" s="1"/>
      <c r="R3731" s="1"/>
    </row>
    <row r="3732" spans="16:27" x14ac:dyDescent="0.25">
      <c r="P3732" s="1"/>
      <c r="R3732" s="1"/>
    </row>
    <row r="3733" spans="16:27" x14ac:dyDescent="0.25">
      <c r="P3733" s="1"/>
      <c r="Q3733" s="1"/>
      <c r="R3733" s="1"/>
    </row>
    <row r="3734" spans="16:27" x14ac:dyDescent="0.25">
      <c r="P3734" s="1"/>
      <c r="R3734" s="1"/>
    </row>
    <row r="3735" spans="16:27" x14ac:dyDescent="0.25">
      <c r="P3735" s="1"/>
      <c r="Q3735" s="1"/>
      <c r="R3735" s="1"/>
      <c r="S3735" s="1"/>
    </row>
    <row r="3736" spans="16:27" x14ac:dyDescent="0.25">
      <c r="P3736" s="1"/>
      <c r="Q3736" s="1"/>
      <c r="R3736" s="1"/>
    </row>
    <row r="3737" spans="16:27" x14ac:dyDescent="0.25">
      <c r="P3737" s="1"/>
      <c r="R3737" s="1"/>
    </row>
    <row r="3738" spans="16:27" x14ac:dyDescent="0.25">
      <c r="P3738" s="1"/>
      <c r="R3738" s="1"/>
    </row>
    <row r="3739" spans="16:27" x14ac:dyDescent="0.25">
      <c r="P3739" s="1"/>
      <c r="R3739" s="1"/>
    </row>
    <row r="3740" spans="16:27" x14ac:dyDescent="0.25">
      <c r="P3740" s="1"/>
      <c r="R3740" s="1"/>
    </row>
    <row r="3741" spans="16:27" x14ac:dyDescent="0.25">
      <c r="P3741" s="1"/>
      <c r="R3741" s="1"/>
    </row>
    <row r="3742" spans="16:27" x14ac:dyDescent="0.25">
      <c r="P3742" s="1"/>
      <c r="R3742" s="1"/>
      <c r="Z3742" s="1"/>
      <c r="AA3742" s="1"/>
    </row>
    <row r="3743" spans="16:27" x14ac:dyDescent="0.25">
      <c r="P3743" s="1"/>
      <c r="R3743" s="1"/>
    </row>
    <row r="3744" spans="16:27" x14ac:dyDescent="0.25">
      <c r="P3744" s="1"/>
      <c r="R3744" s="1"/>
    </row>
    <row r="3745" spans="16:19" x14ac:dyDescent="0.25">
      <c r="P3745" s="1"/>
      <c r="R3745" s="1"/>
    </row>
    <row r="3746" spans="16:19" x14ac:dyDescent="0.25">
      <c r="P3746" s="1"/>
      <c r="R3746" s="1"/>
    </row>
    <row r="3747" spans="16:19" x14ac:dyDescent="0.25">
      <c r="P3747" s="1"/>
      <c r="R3747" s="1"/>
    </row>
    <row r="3748" spans="16:19" x14ac:dyDescent="0.25">
      <c r="P3748" s="1"/>
      <c r="R3748" s="1"/>
    </row>
    <row r="3749" spans="16:19" x14ac:dyDescent="0.25">
      <c r="P3749" s="1"/>
      <c r="R3749" s="1"/>
    </row>
    <row r="3750" spans="16:19" x14ac:dyDescent="0.25">
      <c r="P3750" s="1"/>
      <c r="R3750" s="1"/>
    </row>
    <row r="3751" spans="16:19" x14ac:dyDescent="0.25">
      <c r="P3751" s="1"/>
      <c r="R3751" s="1"/>
    </row>
    <row r="3752" spans="16:19" x14ac:dyDescent="0.25">
      <c r="P3752" s="1"/>
      <c r="R3752" s="1"/>
    </row>
    <row r="3753" spans="16:19" x14ac:dyDescent="0.25">
      <c r="P3753" s="1"/>
      <c r="R3753" s="1"/>
    </row>
    <row r="3754" spans="16:19" x14ac:dyDescent="0.25">
      <c r="P3754" s="1"/>
      <c r="R3754" s="1"/>
    </row>
    <row r="3755" spans="16:19" x14ac:dyDescent="0.25">
      <c r="P3755" s="1"/>
      <c r="Q3755" s="1"/>
      <c r="R3755" s="1"/>
      <c r="S3755" s="1"/>
    </row>
    <row r="3756" spans="16:19" x14ac:dyDescent="0.25">
      <c r="P3756" s="1"/>
      <c r="R3756" s="1"/>
    </row>
    <row r="3757" spans="16:19" x14ac:dyDescent="0.25">
      <c r="P3757" s="1"/>
      <c r="R3757" s="1"/>
    </row>
    <row r="3758" spans="16:19" x14ac:dyDescent="0.25">
      <c r="P3758" s="1"/>
      <c r="R3758" s="1"/>
    </row>
    <row r="3759" spans="16:19" x14ac:dyDescent="0.25">
      <c r="P3759" s="1"/>
      <c r="R3759" s="1"/>
    </row>
    <row r="3760" spans="16:19" x14ac:dyDescent="0.25">
      <c r="P3760" s="1"/>
      <c r="R3760" s="1"/>
    </row>
    <row r="3761" spans="16:27" x14ac:dyDescent="0.25">
      <c r="P3761" s="1"/>
      <c r="R3761" s="1"/>
    </row>
    <row r="3762" spans="16:27" x14ac:dyDescent="0.25">
      <c r="P3762" s="1"/>
      <c r="R3762" s="1"/>
    </row>
    <row r="3763" spans="16:27" x14ac:dyDescent="0.25">
      <c r="P3763" s="1"/>
      <c r="R3763" s="1"/>
    </row>
    <row r="3764" spans="16:27" x14ac:dyDescent="0.25">
      <c r="P3764" s="1"/>
      <c r="R3764" s="1"/>
    </row>
    <row r="3765" spans="16:27" x14ac:dyDescent="0.25">
      <c r="P3765" s="1"/>
      <c r="R3765" s="1"/>
    </row>
    <row r="3766" spans="16:27" x14ac:dyDescent="0.25">
      <c r="P3766" s="1"/>
      <c r="R3766" s="1"/>
    </row>
    <row r="3767" spans="16:27" x14ac:dyDescent="0.25">
      <c r="P3767" s="1"/>
      <c r="R3767" s="1"/>
    </row>
    <row r="3768" spans="16:27" x14ac:dyDescent="0.25">
      <c r="P3768" s="1"/>
      <c r="R3768" s="1"/>
    </row>
    <row r="3769" spans="16:27" x14ac:dyDescent="0.25">
      <c r="P3769" s="1"/>
      <c r="Q3769" s="1"/>
      <c r="R3769" s="1"/>
      <c r="S3769" s="1"/>
    </row>
    <row r="3770" spans="16:27" x14ac:dyDescent="0.25">
      <c r="P3770" s="1"/>
      <c r="R3770" s="1"/>
    </row>
    <row r="3771" spans="16:27" x14ac:dyDescent="0.25">
      <c r="P3771" s="1"/>
      <c r="R3771" s="1"/>
    </row>
    <row r="3772" spans="16:27" x14ac:dyDescent="0.25">
      <c r="P3772" s="1"/>
      <c r="R3772" s="1"/>
    </row>
    <row r="3773" spans="16:27" x14ac:dyDescent="0.25">
      <c r="P3773" s="1"/>
      <c r="R3773" s="1"/>
    </row>
    <row r="3774" spans="16:27" x14ac:dyDescent="0.25">
      <c r="P3774" s="1"/>
      <c r="R3774" s="1"/>
      <c r="Z3774" s="1"/>
      <c r="AA3774" s="1"/>
    </row>
    <row r="3775" spans="16:27" x14ac:dyDescent="0.25">
      <c r="P3775" s="1"/>
      <c r="R3775" s="1"/>
      <c r="Z3775" s="1"/>
      <c r="AA3775" s="1"/>
    </row>
    <row r="3776" spans="16:27" x14ac:dyDescent="0.25">
      <c r="P3776" s="1"/>
      <c r="R3776" s="1"/>
    </row>
    <row r="3777" spans="16:19" x14ac:dyDescent="0.25">
      <c r="P3777" s="1"/>
      <c r="R3777" s="1"/>
    </row>
    <row r="3778" spans="16:19" x14ac:dyDescent="0.25">
      <c r="P3778" s="1"/>
      <c r="R3778" s="1"/>
    </row>
    <row r="3779" spans="16:19" x14ac:dyDescent="0.25">
      <c r="P3779" s="1"/>
      <c r="R3779" s="1"/>
    </row>
    <row r="3780" spans="16:19" x14ac:dyDescent="0.25">
      <c r="P3780" s="1"/>
      <c r="R3780" s="1"/>
    </row>
    <row r="3781" spans="16:19" x14ac:dyDescent="0.25">
      <c r="P3781" s="1"/>
      <c r="R3781" s="1"/>
    </row>
    <row r="3782" spans="16:19" x14ac:dyDescent="0.25">
      <c r="P3782" s="1"/>
      <c r="R3782" s="1"/>
    </row>
    <row r="3783" spans="16:19" x14ac:dyDescent="0.25">
      <c r="P3783" s="1"/>
      <c r="R3783" s="1"/>
    </row>
    <row r="3784" spans="16:19" x14ac:dyDescent="0.25">
      <c r="P3784" s="1"/>
      <c r="Q3784" s="1"/>
      <c r="R3784" s="1"/>
      <c r="S3784" s="1"/>
    </row>
    <row r="3785" spans="16:19" x14ac:dyDescent="0.25">
      <c r="P3785" s="1"/>
      <c r="R3785" s="1"/>
    </row>
    <row r="3786" spans="16:19" x14ac:dyDescent="0.25">
      <c r="P3786" s="1"/>
      <c r="R3786" s="1"/>
    </row>
    <row r="3787" spans="16:19" x14ac:dyDescent="0.25">
      <c r="P3787" s="1"/>
      <c r="Q3787" s="1"/>
      <c r="R3787" s="1"/>
    </row>
    <row r="3788" spans="16:19" x14ac:dyDescent="0.25">
      <c r="P3788" s="1"/>
      <c r="Q3788" s="1"/>
      <c r="R3788" s="1"/>
      <c r="S3788" s="1"/>
    </row>
    <row r="3789" spans="16:19" x14ac:dyDescent="0.25">
      <c r="P3789" s="1"/>
      <c r="R3789" s="1"/>
    </row>
    <row r="3790" spans="16:19" x14ac:dyDescent="0.25">
      <c r="P3790" s="1"/>
      <c r="R3790" s="1"/>
    </row>
    <row r="3791" spans="16:19" x14ac:dyDescent="0.25">
      <c r="P3791" s="1"/>
      <c r="Q3791" s="1"/>
      <c r="R3791" s="1"/>
      <c r="S3791" s="1"/>
    </row>
    <row r="3792" spans="16:19" x14ac:dyDescent="0.25">
      <c r="P3792" s="1"/>
      <c r="Q3792" s="1"/>
      <c r="R3792" s="1"/>
    </row>
    <row r="3793" spans="16:19" x14ac:dyDescent="0.25">
      <c r="P3793" s="1"/>
      <c r="Q3793" s="1"/>
      <c r="R3793" s="1"/>
      <c r="S3793" s="1"/>
    </row>
    <row r="3794" spans="16:19" x14ac:dyDescent="0.25">
      <c r="P3794" s="1"/>
      <c r="Q3794" s="1"/>
      <c r="R3794" s="1"/>
    </row>
    <row r="3795" spans="16:19" x14ac:dyDescent="0.25">
      <c r="P3795" s="1"/>
      <c r="Q3795" s="1"/>
      <c r="R3795" s="1"/>
      <c r="S3795" s="1"/>
    </row>
    <row r="3796" spans="16:19" x14ac:dyDescent="0.25">
      <c r="P3796" s="1"/>
      <c r="Q3796" s="1"/>
      <c r="R3796" s="1"/>
    </row>
    <row r="3797" spans="16:19" x14ac:dyDescent="0.25">
      <c r="P3797" s="1"/>
      <c r="Q3797" s="1"/>
      <c r="R3797" s="1"/>
      <c r="S3797" s="1"/>
    </row>
    <row r="3798" spans="16:19" x14ac:dyDescent="0.25">
      <c r="P3798" s="1"/>
      <c r="Q3798" s="1"/>
      <c r="R3798" s="1"/>
    </row>
    <row r="3799" spans="16:19" x14ac:dyDescent="0.25">
      <c r="P3799" s="1"/>
      <c r="Q3799" s="1"/>
      <c r="R3799" s="1"/>
    </row>
    <row r="3800" spans="16:19" x14ac:dyDescent="0.25">
      <c r="P3800" s="1"/>
      <c r="Q3800" s="1"/>
      <c r="R3800" s="1"/>
      <c r="S3800" s="1"/>
    </row>
    <row r="3801" spans="16:19" x14ac:dyDescent="0.25">
      <c r="P3801" s="1"/>
      <c r="Q3801" s="1"/>
      <c r="R3801" s="1"/>
      <c r="S3801" s="1"/>
    </row>
    <row r="3802" spans="16:19" x14ac:dyDescent="0.25">
      <c r="P3802" s="1"/>
      <c r="R3802" s="1"/>
    </row>
    <row r="3803" spans="16:19" x14ac:dyDescent="0.25">
      <c r="P3803" s="1"/>
      <c r="R3803" s="1"/>
    </row>
    <row r="3804" spans="16:19" x14ac:dyDescent="0.25">
      <c r="P3804" s="1"/>
      <c r="R3804" s="1"/>
    </row>
    <row r="3805" spans="16:19" x14ac:dyDescent="0.25">
      <c r="P3805" s="1"/>
      <c r="R3805" s="1"/>
    </row>
    <row r="3806" spans="16:19" x14ac:dyDescent="0.25">
      <c r="P3806" s="1"/>
      <c r="R3806" s="1"/>
    </row>
    <row r="3807" spans="16:19" x14ac:dyDescent="0.25">
      <c r="P3807" s="1"/>
      <c r="R3807" s="1"/>
    </row>
    <row r="3808" spans="16:19" x14ac:dyDescent="0.25">
      <c r="P3808" s="1"/>
      <c r="R3808" s="1"/>
    </row>
    <row r="3809" spans="16:19" x14ac:dyDescent="0.25">
      <c r="P3809" s="1"/>
      <c r="R3809" s="1"/>
    </row>
    <row r="3810" spans="16:19" x14ac:dyDescent="0.25">
      <c r="P3810" s="1"/>
      <c r="R3810" s="1"/>
    </row>
    <row r="3811" spans="16:19" x14ac:dyDescent="0.25">
      <c r="P3811" s="1"/>
      <c r="R3811" s="1"/>
    </row>
    <row r="3812" spans="16:19" x14ac:dyDescent="0.25">
      <c r="P3812" s="1"/>
      <c r="R3812" s="1"/>
    </row>
    <row r="3813" spans="16:19" x14ac:dyDescent="0.25">
      <c r="P3813" s="1"/>
      <c r="Q3813" s="1"/>
      <c r="R3813" s="1"/>
      <c r="S3813" s="1"/>
    </row>
    <row r="3814" spans="16:19" x14ac:dyDescent="0.25">
      <c r="P3814" s="1"/>
      <c r="R3814" s="1"/>
    </row>
    <row r="3815" spans="16:19" x14ac:dyDescent="0.25">
      <c r="P3815" s="1"/>
      <c r="R3815" s="1"/>
    </row>
    <row r="3816" spans="16:19" x14ac:dyDescent="0.25">
      <c r="P3816" s="1"/>
      <c r="R3816" s="1"/>
    </row>
    <row r="3817" spans="16:19" x14ac:dyDescent="0.25">
      <c r="P3817" s="1"/>
      <c r="R3817" s="1"/>
    </row>
    <row r="3818" spans="16:19" x14ac:dyDescent="0.25">
      <c r="P3818" s="1"/>
      <c r="R3818" s="1"/>
    </row>
    <row r="3819" spans="16:19" x14ac:dyDescent="0.25">
      <c r="P3819" s="1"/>
      <c r="R3819" s="1"/>
    </row>
    <row r="3820" spans="16:19" x14ac:dyDescent="0.25">
      <c r="P3820" s="1"/>
      <c r="R3820" s="1"/>
    </row>
    <row r="3821" spans="16:19" x14ac:dyDescent="0.25">
      <c r="P3821" s="1"/>
      <c r="R3821" s="1"/>
    </row>
    <row r="3822" spans="16:19" x14ac:dyDescent="0.25">
      <c r="P3822" s="1"/>
      <c r="R3822" s="1"/>
    </row>
    <row r="3823" spans="16:19" x14ac:dyDescent="0.25">
      <c r="P3823" s="1"/>
      <c r="R3823" s="1"/>
    </row>
    <row r="3824" spans="16:19" x14ac:dyDescent="0.25">
      <c r="P3824" s="1"/>
      <c r="R3824" s="1"/>
    </row>
    <row r="3825" spans="16:19" x14ac:dyDescent="0.25">
      <c r="P3825" s="1"/>
      <c r="Q3825" s="1"/>
      <c r="R3825" s="1"/>
      <c r="S3825" s="1"/>
    </row>
    <row r="3826" spans="16:19" x14ac:dyDescent="0.25">
      <c r="P3826" s="1"/>
      <c r="Q3826" s="1"/>
      <c r="R3826" s="1"/>
    </row>
    <row r="3827" spans="16:19" x14ac:dyDescent="0.25">
      <c r="P3827" s="1"/>
      <c r="R3827" s="1"/>
    </row>
    <row r="3828" spans="16:19" x14ac:dyDescent="0.25">
      <c r="P3828" s="1"/>
      <c r="R3828" s="1"/>
    </row>
    <row r="3829" spans="16:19" x14ac:dyDescent="0.25">
      <c r="P3829" s="1"/>
      <c r="Q3829" s="1"/>
      <c r="R3829" s="1"/>
      <c r="S3829" s="1"/>
    </row>
    <row r="3830" spans="16:19" x14ac:dyDescent="0.25">
      <c r="P3830" s="1"/>
      <c r="R3830" s="1"/>
    </row>
    <row r="3831" spans="16:19" x14ac:dyDescent="0.25">
      <c r="P3831" s="1"/>
      <c r="R3831" s="1"/>
    </row>
    <row r="3832" spans="16:19" x14ac:dyDescent="0.25">
      <c r="P3832" s="1"/>
      <c r="R3832" s="1"/>
    </row>
    <row r="3833" spans="16:19" x14ac:dyDescent="0.25">
      <c r="P3833" s="1"/>
      <c r="R3833" s="1"/>
    </row>
    <row r="3834" spans="16:19" x14ac:dyDescent="0.25">
      <c r="P3834" s="1"/>
      <c r="R3834" s="1"/>
    </row>
    <row r="3835" spans="16:19" x14ac:dyDescent="0.25">
      <c r="P3835" s="1"/>
      <c r="R3835" s="1"/>
    </row>
    <row r="3836" spans="16:19" x14ac:dyDescent="0.25">
      <c r="P3836" s="1"/>
      <c r="R3836" s="1"/>
    </row>
    <row r="3837" spans="16:19" x14ac:dyDescent="0.25">
      <c r="P3837" s="1"/>
      <c r="Q3837" s="1"/>
      <c r="R3837" s="1"/>
    </row>
    <row r="3838" spans="16:19" x14ac:dyDescent="0.25">
      <c r="P3838" s="1"/>
      <c r="R3838" s="1"/>
    </row>
    <row r="3839" spans="16:19" x14ac:dyDescent="0.25">
      <c r="P3839" s="1"/>
      <c r="R3839" s="1"/>
    </row>
    <row r="3840" spans="16:19" x14ac:dyDescent="0.25">
      <c r="P3840" s="1"/>
      <c r="R3840" s="1"/>
    </row>
    <row r="3841" spans="16:19" x14ac:dyDescent="0.25">
      <c r="P3841" s="1"/>
      <c r="R3841" s="1"/>
    </row>
    <row r="3842" spans="16:19" x14ac:dyDescent="0.25">
      <c r="P3842" s="1"/>
      <c r="Q3842" s="1"/>
      <c r="R3842" s="1"/>
      <c r="S3842" s="1"/>
    </row>
    <row r="3843" spans="16:19" x14ac:dyDescent="0.25">
      <c r="P3843" s="1"/>
      <c r="R3843" s="1"/>
    </row>
    <row r="3844" spans="16:19" x14ac:dyDescent="0.25">
      <c r="P3844" s="1"/>
      <c r="R3844" s="1"/>
    </row>
    <row r="3845" spans="16:19" x14ac:dyDescent="0.25">
      <c r="P3845" s="1"/>
      <c r="R3845" s="1"/>
    </row>
    <row r="3846" spans="16:19" x14ac:dyDescent="0.25">
      <c r="P3846" s="1"/>
      <c r="R3846" s="1"/>
    </row>
    <row r="3847" spans="16:19" x14ac:dyDescent="0.25">
      <c r="P3847" s="1"/>
      <c r="R3847" s="1"/>
    </row>
    <row r="3848" spans="16:19" x14ac:dyDescent="0.25">
      <c r="P3848" s="1"/>
      <c r="R3848" s="1"/>
    </row>
    <row r="3849" spans="16:19" x14ac:dyDescent="0.25">
      <c r="P3849" s="1"/>
      <c r="Q3849" s="1"/>
      <c r="R3849" s="1"/>
      <c r="S3849" s="1"/>
    </row>
    <row r="3850" spans="16:19" x14ac:dyDescent="0.25">
      <c r="P3850" s="1"/>
      <c r="R3850" s="1"/>
    </row>
    <row r="3851" spans="16:19" x14ac:dyDescent="0.25">
      <c r="P3851" s="1"/>
      <c r="R3851" s="1"/>
    </row>
    <row r="3852" spans="16:19" x14ac:dyDescent="0.25">
      <c r="P3852" s="1"/>
      <c r="R3852" s="1"/>
    </row>
    <row r="3853" spans="16:19" x14ac:dyDescent="0.25">
      <c r="P3853" s="1"/>
      <c r="Q3853" s="1"/>
      <c r="R3853" s="1"/>
      <c r="S3853" s="1"/>
    </row>
    <row r="3854" spans="16:19" x14ac:dyDescent="0.25">
      <c r="P3854" s="1"/>
      <c r="R3854" s="1"/>
    </row>
    <row r="3855" spans="16:19" x14ac:dyDescent="0.25">
      <c r="P3855" s="1"/>
      <c r="R3855" s="1"/>
    </row>
    <row r="3856" spans="16:19" x14ac:dyDescent="0.25">
      <c r="P3856" s="1"/>
      <c r="R3856" s="1"/>
    </row>
    <row r="3857" spans="16:19" x14ac:dyDescent="0.25">
      <c r="P3857" s="1"/>
      <c r="R3857" s="1"/>
    </row>
    <row r="3858" spans="16:19" x14ac:dyDescent="0.25">
      <c r="P3858" s="1"/>
      <c r="Q3858" s="1"/>
      <c r="R3858" s="1"/>
      <c r="S3858" s="1"/>
    </row>
    <row r="3859" spans="16:19" x14ac:dyDescent="0.25">
      <c r="P3859" s="1"/>
      <c r="R3859" s="1"/>
    </row>
    <row r="3860" spans="16:19" x14ac:dyDescent="0.25">
      <c r="P3860" s="1"/>
      <c r="R3860" s="1"/>
    </row>
    <row r="3861" spans="16:19" x14ac:dyDescent="0.25">
      <c r="P3861" s="1"/>
      <c r="R3861" s="1"/>
    </row>
    <row r="3862" spans="16:19" x14ac:dyDescent="0.25">
      <c r="P3862" s="1"/>
      <c r="R3862" s="1"/>
    </row>
    <row r="3863" spans="16:19" x14ac:dyDescent="0.25">
      <c r="P3863" s="1"/>
      <c r="R3863" s="1"/>
    </row>
    <row r="3864" spans="16:19" x14ac:dyDescent="0.25">
      <c r="P3864" s="1"/>
      <c r="Q3864" s="1"/>
      <c r="R3864" s="1"/>
      <c r="S3864" s="1"/>
    </row>
    <row r="3865" spans="16:19" x14ac:dyDescent="0.25">
      <c r="P3865" s="1"/>
      <c r="Q3865" s="1"/>
      <c r="R3865" s="1"/>
    </row>
    <row r="3866" spans="16:19" x14ac:dyDescent="0.25">
      <c r="P3866" s="1"/>
      <c r="R3866" s="1"/>
    </row>
    <row r="3867" spans="16:19" x14ac:dyDescent="0.25">
      <c r="P3867" s="1"/>
      <c r="R3867" s="1"/>
    </row>
    <row r="3868" spans="16:19" x14ac:dyDescent="0.25">
      <c r="P3868" s="1"/>
      <c r="Q3868" s="1"/>
      <c r="R3868" s="1"/>
      <c r="S3868" s="1"/>
    </row>
    <row r="3869" spans="16:19" x14ac:dyDescent="0.25">
      <c r="P3869" s="1"/>
      <c r="R3869" s="1"/>
    </row>
    <row r="3870" spans="16:19" x14ac:dyDescent="0.25">
      <c r="P3870" s="1"/>
      <c r="R3870" s="1"/>
    </row>
    <row r="3871" spans="16:19" x14ac:dyDescent="0.25">
      <c r="P3871" s="1"/>
      <c r="R3871" s="1"/>
    </row>
    <row r="3872" spans="16:19" x14ac:dyDescent="0.25">
      <c r="P3872" s="1"/>
      <c r="R3872" s="1"/>
    </row>
    <row r="3873" spans="16:19" x14ac:dyDescent="0.25">
      <c r="P3873" s="1"/>
      <c r="R3873" s="1"/>
    </row>
    <row r="3874" spans="16:19" x14ac:dyDescent="0.25">
      <c r="P3874" s="1"/>
      <c r="Q3874" s="1"/>
      <c r="R3874" s="1"/>
      <c r="S3874" s="1"/>
    </row>
    <row r="3875" spans="16:19" x14ac:dyDescent="0.25">
      <c r="P3875" s="1"/>
      <c r="R3875" s="1"/>
    </row>
    <row r="3876" spans="16:19" x14ac:dyDescent="0.25">
      <c r="P3876" s="1"/>
      <c r="R3876" s="1"/>
    </row>
    <row r="3877" spans="16:19" x14ac:dyDescent="0.25">
      <c r="P3877" s="1"/>
      <c r="R3877" s="1"/>
    </row>
    <row r="3878" spans="16:19" x14ac:dyDescent="0.25">
      <c r="P3878" s="1"/>
      <c r="R3878" s="1"/>
    </row>
    <row r="3879" spans="16:19" x14ac:dyDescent="0.25">
      <c r="P3879" s="1"/>
      <c r="Q3879" s="1"/>
      <c r="R3879" s="1"/>
      <c r="S3879" s="1"/>
    </row>
    <row r="3880" spans="16:19" x14ac:dyDescent="0.25">
      <c r="P3880" s="1"/>
      <c r="R3880" s="1"/>
    </row>
    <row r="3881" spans="16:19" x14ac:dyDescent="0.25">
      <c r="P3881" s="1"/>
      <c r="R3881" s="1"/>
    </row>
    <row r="3882" spans="16:19" x14ac:dyDescent="0.25">
      <c r="P3882" s="1"/>
      <c r="R3882" s="1"/>
    </row>
    <row r="3883" spans="16:19" x14ac:dyDescent="0.25">
      <c r="P3883" s="1"/>
      <c r="R3883" s="1"/>
    </row>
    <row r="3884" spans="16:19" x14ac:dyDescent="0.25">
      <c r="P3884" s="1"/>
      <c r="R3884" s="1"/>
    </row>
    <row r="3885" spans="16:19" x14ac:dyDescent="0.25">
      <c r="P3885" s="1"/>
      <c r="R3885" s="1"/>
    </row>
    <row r="3886" spans="16:19" x14ac:dyDescent="0.25">
      <c r="P3886" s="1"/>
      <c r="R3886" s="1"/>
    </row>
    <row r="3887" spans="16:19" x14ac:dyDescent="0.25">
      <c r="P3887" s="1"/>
      <c r="Q3887" s="1"/>
      <c r="R3887" s="1"/>
    </row>
    <row r="3888" spans="16:19" x14ac:dyDescent="0.25">
      <c r="P3888" s="1"/>
      <c r="R3888" s="1"/>
    </row>
    <row r="3889" spans="16:19" x14ac:dyDescent="0.25">
      <c r="P3889" s="1"/>
      <c r="R3889" s="1"/>
    </row>
    <row r="3890" spans="16:19" x14ac:dyDescent="0.25">
      <c r="P3890" s="1"/>
      <c r="R3890" s="1"/>
    </row>
    <row r="3891" spans="16:19" x14ac:dyDescent="0.25">
      <c r="P3891" s="1"/>
      <c r="R3891" s="1"/>
    </row>
    <row r="3892" spans="16:19" x14ac:dyDescent="0.25">
      <c r="P3892" s="1"/>
      <c r="R3892" s="1"/>
    </row>
    <row r="3893" spans="16:19" x14ac:dyDescent="0.25">
      <c r="P3893" s="1"/>
      <c r="R3893" s="1"/>
    </row>
    <row r="3894" spans="16:19" x14ac:dyDescent="0.25">
      <c r="P3894" s="1"/>
      <c r="R3894" s="1"/>
    </row>
    <row r="3895" spans="16:19" x14ac:dyDescent="0.25">
      <c r="P3895" s="1"/>
      <c r="Q3895" s="1"/>
      <c r="R3895" s="1"/>
      <c r="S3895" s="1"/>
    </row>
    <row r="3896" spans="16:19" x14ac:dyDescent="0.25">
      <c r="P3896" s="1"/>
      <c r="R3896" s="1"/>
    </row>
    <row r="3897" spans="16:19" x14ac:dyDescent="0.25">
      <c r="P3897" s="1"/>
      <c r="R3897" s="1"/>
    </row>
    <row r="3898" spans="16:19" x14ac:dyDescent="0.25">
      <c r="P3898" s="1"/>
      <c r="R3898" s="1"/>
    </row>
    <row r="3899" spans="16:19" x14ac:dyDescent="0.25">
      <c r="P3899" s="1"/>
      <c r="Q3899" s="1"/>
      <c r="R3899" s="1"/>
      <c r="S3899" s="1"/>
    </row>
    <row r="3900" spans="16:19" x14ac:dyDescent="0.25">
      <c r="P3900" s="1"/>
      <c r="R3900" s="1"/>
    </row>
    <row r="3901" spans="16:19" x14ac:dyDescent="0.25">
      <c r="P3901" s="1"/>
      <c r="R3901" s="1"/>
    </row>
    <row r="3902" spans="16:19" x14ac:dyDescent="0.25">
      <c r="P3902" s="1"/>
      <c r="R3902" s="1"/>
    </row>
    <row r="3903" spans="16:19" x14ac:dyDescent="0.25">
      <c r="P3903" s="1"/>
      <c r="R3903" s="1"/>
    </row>
    <row r="3904" spans="16:19" x14ac:dyDescent="0.25">
      <c r="P3904" s="1"/>
      <c r="R3904" s="1"/>
    </row>
    <row r="3905" spans="16:19" x14ac:dyDescent="0.25">
      <c r="P3905" s="1"/>
      <c r="R3905" s="1"/>
    </row>
    <row r="3906" spans="16:19" x14ac:dyDescent="0.25">
      <c r="P3906" s="1"/>
      <c r="R3906" s="1"/>
    </row>
    <row r="3907" spans="16:19" x14ac:dyDescent="0.25">
      <c r="P3907" s="1"/>
      <c r="R3907" s="1"/>
    </row>
    <row r="3908" spans="16:19" x14ac:dyDescent="0.25">
      <c r="P3908" s="1"/>
      <c r="R3908" s="1"/>
    </row>
    <row r="3909" spans="16:19" x14ac:dyDescent="0.25">
      <c r="P3909" s="1"/>
      <c r="R3909" s="1"/>
    </row>
    <row r="3910" spans="16:19" x14ac:dyDescent="0.25">
      <c r="P3910" s="1"/>
      <c r="Q3910" s="1"/>
      <c r="R3910" s="1"/>
      <c r="S3910" s="1"/>
    </row>
    <row r="3911" spans="16:19" x14ac:dyDescent="0.25">
      <c r="P3911" s="1"/>
      <c r="R3911" s="1"/>
    </row>
    <row r="3912" spans="16:19" x14ac:dyDescent="0.25">
      <c r="P3912" s="1"/>
      <c r="R3912" s="1"/>
    </row>
    <row r="3913" spans="16:19" x14ac:dyDescent="0.25">
      <c r="P3913" s="1"/>
      <c r="R3913" s="1"/>
    </row>
    <row r="3914" spans="16:19" x14ac:dyDescent="0.25">
      <c r="P3914" s="1"/>
      <c r="Q3914" s="1"/>
      <c r="R3914" s="1"/>
    </row>
    <row r="3915" spans="16:19" x14ac:dyDescent="0.25">
      <c r="P3915" s="1"/>
      <c r="Q3915" s="1"/>
      <c r="R3915" s="1"/>
    </row>
    <row r="3916" spans="16:19" x14ac:dyDescent="0.25">
      <c r="P3916" s="1"/>
      <c r="R3916" s="1"/>
    </row>
    <row r="3917" spans="16:19" x14ac:dyDescent="0.25">
      <c r="P3917" s="1"/>
      <c r="R3917" s="1"/>
    </row>
    <row r="3918" spans="16:19" x14ac:dyDescent="0.25">
      <c r="P3918" s="1"/>
      <c r="R3918" s="1"/>
    </row>
    <row r="3919" spans="16:19" x14ac:dyDescent="0.25">
      <c r="P3919" s="1"/>
      <c r="R3919" s="1"/>
    </row>
    <row r="3920" spans="16:19" x14ac:dyDescent="0.25">
      <c r="P3920" s="1"/>
      <c r="R3920" s="1"/>
    </row>
    <row r="3921" spans="16:19" x14ac:dyDescent="0.25">
      <c r="P3921" s="1"/>
      <c r="Q3921" s="1"/>
      <c r="R3921" s="1"/>
      <c r="S3921" s="1"/>
    </row>
    <row r="3922" spans="16:19" x14ac:dyDescent="0.25">
      <c r="P3922" s="1"/>
      <c r="Q3922" s="1"/>
      <c r="R3922" s="1"/>
    </row>
    <row r="3923" spans="16:19" x14ac:dyDescent="0.25">
      <c r="P3923" s="1"/>
      <c r="R3923" s="1"/>
    </row>
    <row r="3924" spans="16:19" x14ac:dyDescent="0.25">
      <c r="P3924" s="1"/>
      <c r="R3924" s="1"/>
    </row>
    <row r="3925" spans="16:19" x14ac:dyDescent="0.25">
      <c r="P3925" s="1"/>
      <c r="R3925" s="1"/>
    </row>
    <row r="3926" spans="16:19" x14ac:dyDescent="0.25">
      <c r="P3926" s="1"/>
      <c r="R3926" s="1"/>
    </row>
    <row r="3927" spans="16:19" x14ac:dyDescent="0.25">
      <c r="P3927" s="1"/>
      <c r="R3927" s="1"/>
    </row>
    <row r="3928" spans="16:19" x14ac:dyDescent="0.25">
      <c r="P3928" s="1"/>
      <c r="R3928" s="1"/>
    </row>
    <row r="3929" spans="16:19" x14ac:dyDescent="0.25">
      <c r="P3929" s="1"/>
      <c r="R3929" s="1"/>
    </row>
    <row r="3930" spans="16:19" x14ac:dyDescent="0.25">
      <c r="P3930" s="1"/>
      <c r="R3930" s="1"/>
    </row>
    <row r="3931" spans="16:19" x14ac:dyDescent="0.25">
      <c r="P3931" s="1"/>
      <c r="R3931" s="1"/>
    </row>
    <row r="3932" spans="16:19" x14ac:dyDescent="0.25">
      <c r="P3932" s="1"/>
      <c r="R3932" s="1"/>
    </row>
    <row r="3933" spans="16:19" x14ac:dyDescent="0.25">
      <c r="P3933" s="1"/>
      <c r="R3933" s="1"/>
    </row>
    <row r="3934" spans="16:19" x14ac:dyDescent="0.25">
      <c r="P3934" s="1"/>
      <c r="R3934" s="1"/>
    </row>
    <row r="3935" spans="16:19" x14ac:dyDescent="0.25">
      <c r="P3935" s="1"/>
      <c r="R3935" s="1"/>
    </row>
    <row r="3936" spans="16:19" x14ac:dyDescent="0.25">
      <c r="P3936" s="1"/>
      <c r="R3936" s="1"/>
    </row>
    <row r="3937" spans="16:19" x14ac:dyDescent="0.25">
      <c r="P3937" s="1"/>
      <c r="R3937" s="1"/>
    </row>
    <row r="3938" spans="16:19" x14ac:dyDescent="0.25">
      <c r="P3938" s="1"/>
      <c r="Q3938" s="1"/>
      <c r="R3938" s="1"/>
      <c r="S3938" s="1"/>
    </row>
    <row r="3939" spans="16:19" x14ac:dyDescent="0.25">
      <c r="P3939" s="1"/>
      <c r="R3939" s="1"/>
    </row>
    <row r="3940" spans="16:19" x14ac:dyDescent="0.25">
      <c r="P3940" s="1"/>
      <c r="R3940" s="1"/>
    </row>
    <row r="3941" spans="16:19" x14ac:dyDescent="0.25">
      <c r="P3941" s="1"/>
      <c r="R3941" s="1"/>
    </row>
    <row r="3942" spans="16:19" x14ac:dyDescent="0.25">
      <c r="P3942" s="1"/>
      <c r="R3942" s="1"/>
    </row>
    <row r="3943" spans="16:19" x14ac:dyDescent="0.25">
      <c r="P3943" s="1"/>
      <c r="R3943" s="1"/>
    </row>
    <row r="3944" spans="16:19" x14ac:dyDescent="0.25">
      <c r="P3944" s="1"/>
      <c r="R3944" s="1"/>
    </row>
    <row r="3945" spans="16:19" x14ac:dyDescent="0.25">
      <c r="P3945" s="1"/>
      <c r="R3945" s="1"/>
    </row>
    <row r="3946" spans="16:19" x14ac:dyDescent="0.25">
      <c r="P3946" s="1"/>
      <c r="R3946" s="1"/>
    </row>
    <row r="3947" spans="16:19" x14ac:dyDescent="0.25">
      <c r="P3947" s="1"/>
      <c r="R3947" s="1"/>
    </row>
    <row r="3948" spans="16:19" x14ac:dyDescent="0.25">
      <c r="P3948" s="1"/>
      <c r="R3948" s="1"/>
    </row>
    <row r="3949" spans="16:19" x14ac:dyDescent="0.25">
      <c r="P3949" s="1"/>
      <c r="R3949" s="1"/>
    </row>
    <row r="3950" spans="16:19" x14ac:dyDescent="0.25">
      <c r="P3950" s="1"/>
      <c r="Q3950" s="1"/>
      <c r="R3950" s="1"/>
      <c r="S3950" s="1"/>
    </row>
    <row r="3951" spans="16:19" x14ac:dyDescent="0.25">
      <c r="P3951" s="1"/>
      <c r="R3951" s="1"/>
    </row>
    <row r="3952" spans="16:19" x14ac:dyDescent="0.25">
      <c r="P3952" s="1"/>
      <c r="R3952" s="1"/>
    </row>
    <row r="3953" spans="16:19" x14ac:dyDescent="0.25">
      <c r="P3953" s="1"/>
      <c r="Q3953" s="1"/>
      <c r="R3953" s="1"/>
      <c r="S3953" s="1"/>
    </row>
    <row r="3954" spans="16:19" x14ac:dyDescent="0.25">
      <c r="P3954" s="1"/>
      <c r="R3954" s="1"/>
    </row>
    <row r="3955" spans="16:19" x14ac:dyDescent="0.25">
      <c r="P3955" s="1"/>
      <c r="R3955" s="1"/>
    </row>
    <row r="3956" spans="16:19" x14ac:dyDescent="0.25">
      <c r="P3956" s="1"/>
      <c r="Q3956" s="1"/>
      <c r="R3956" s="1"/>
      <c r="S3956" s="1"/>
    </row>
    <row r="3957" spans="16:19" x14ac:dyDescent="0.25">
      <c r="P3957" s="1"/>
      <c r="R3957" s="1"/>
    </row>
    <row r="3958" spans="16:19" x14ac:dyDescent="0.25">
      <c r="P3958" s="1"/>
      <c r="R3958" s="1"/>
    </row>
    <row r="3959" spans="16:19" x14ac:dyDescent="0.25">
      <c r="P3959" s="1"/>
      <c r="R3959" s="1"/>
    </row>
    <row r="3960" spans="16:19" x14ac:dyDescent="0.25">
      <c r="P3960" s="1"/>
      <c r="Q3960" s="1"/>
      <c r="R3960" s="1"/>
      <c r="S3960" s="1"/>
    </row>
    <row r="3961" spans="16:19" x14ac:dyDescent="0.25">
      <c r="P3961" s="1"/>
      <c r="Q3961" s="1"/>
      <c r="R3961" s="1"/>
      <c r="S3961" s="1"/>
    </row>
    <row r="3962" spans="16:19" x14ac:dyDescent="0.25">
      <c r="P3962" s="1"/>
      <c r="R3962" s="1"/>
    </row>
    <row r="3963" spans="16:19" x14ac:dyDescent="0.25">
      <c r="P3963" s="1"/>
      <c r="R3963" s="1"/>
    </row>
    <row r="3964" spans="16:19" x14ac:dyDescent="0.25">
      <c r="P3964" s="1"/>
      <c r="R3964" s="1"/>
    </row>
    <row r="3965" spans="16:19" x14ac:dyDescent="0.25">
      <c r="P3965" s="1"/>
      <c r="R3965" s="1"/>
    </row>
    <row r="3966" spans="16:19" x14ac:dyDescent="0.25">
      <c r="P3966" s="1"/>
      <c r="R3966" s="1"/>
    </row>
    <row r="3967" spans="16:19" x14ac:dyDescent="0.25">
      <c r="P3967" s="1"/>
      <c r="R3967" s="1"/>
    </row>
    <row r="3968" spans="16:19" x14ac:dyDescent="0.25">
      <c r="P3968" s="1"/>
      <c r="R3968" s="1"/>
    </row>
    <row r="3969" spans="16:19" x14ac:dyDescent="0.25">
      <c r="P3969" s="1"/>
      <c r="R3969" s="1"/>
    </row>
    <row r="3970" spans="16:19" x14ac:dyDescent="0.25">
      <c r="P3970" s="1"/>
      <c r="R3970" s="1"/>
    </row>
    <row r="3971" spans="16:19" x14ac:dyDescent="0.25">
      <c r="P3971" s="1"/>
      <c r="R3971" s="1"/>
    </row>
    <row r="3972" spans="16:19" x14ac:dyDescent="0.25">
      <c r="P3972" s="1"/>
      <c r="R3972" s="1"/>
    </row>
    <row r="3973" spans="16:19" x14ac:dyDescent="0.25">
      <c r="P3973" s="1"/>
      <c r="R3973" s="1"/>
    </row>
    <row r="3974" spans="16:19" x14ac:dyDescent="0.25">
      <c r="P3974" s="1"/>
      <c r="R3974" s="1"/>
    </row>
    <row r="3975" spans="16:19" x14ac:dyDescent="0.25">
      <c r="P3975" s="1"/>
      <c r="R3975" s="1"/>
    </row>
    <row r="3976" spans="16:19" x14ac:dyDescent="0.25">
      <c r="P3976" s="1"/>
      <c r="Q3976" s="1"/>
      <c r="R3976" s="1"/>
      <c r="S3976" s="1"/>
    </row>
    <row r="3977" spans="16:19" x14ac:dyDescent="0.25">
      <c r="P3977" s="1"/>
      <c r="R3977" s="1"/>
    </row>
    <row r="3978" spans="16:19" x14ac:dyDescent="0.25">
      <c r="P3978" s="1"/>
      <c r="Q3978" s="1"/>
      <c r="R3978" s="1"/>
      <c r="S3978" s="1"/>
    </row>
    <row r="3979" spans="16:19" x14ac:dyDescent="0.25">
      <c r="P3979" s="1"/>
      <c r="R3979" s="1"/>
    </row>
    <row r="3980" spans="16:19" x14ac:dyDescent="0.25">
      <c r="P3980" s="1"/>
      <c r="R3980" s="1"/>
    </row>
    <row r="3981" spans="16:19" x14ac:dyDescent="0.25">
      <c r="P3981" s="1"/>
      <c r="R3981" s="1"/>
    </row>
    <row r="3982" spans="16:19" x14ac:dyDescent="0.25">
      <c r="P3982" s="1"/>
      <c r="R3982" s="1"/>
    </row>
    <row r="3983" spans="16:19" x14ac:dyDescent="0.25">
      <c r="P3983" s="1"/>
      <c r="R3983" s="1"/>
    </row>
    <row r="3984" spans="16:19" x14ac:dyDescent="0.25">
      <c r="P3984" s="1"/>
      <c r="R3984" s="1"/>
    </row>
    <row r="3985" spans="16:19" x14ac:dyDescent="0.25">
      <c r="P3985" s="1"/>
      <c r="R3985" s="1"/>
    </row>
    <row r="3986" spans="16:19" x14ac:dyDescent="0.25">
      <c r="P3986" s="1"/>
      <c r="Q3986" s="1"/>
      <c r="R3986" s="1"/>
      <c r="S3986" s="1"/>
    </row>
    <row r="3987" spans="16:19" x14ac:dyDescent="0.25">
      <c r="P3987" s="1"/>
      <c r="R3987" s="1"/>
    </row>
    <row r="3988" spans="16:19" x14ac:dyDescent="0.25">
      <c r="P3988" s="1"/>
      <c r="R3988" s="1"/>
    </row>
    <row r="3989" spans="16:19" x14ac:dyDescent="0.25">
      <c r="P3989" s="1"/>
      <c r="R3989" s="1"/>
    </row>
    <row r="3990" spans="16:19" x14ac:dyDescent="0.25">
      <c r="P3990" s="1"/>
      <c r="R3990" s="1"/>
    </row>
    <row r="3991" spans="16:19" x14ac:dyDescent="0.25">
      <c r="P3991" s="1"/>
      <c r="R3991" s="1"/>
    </row>
    <row r="3992" spans="16:19" x14ac:dyDescent="0.25">
      <c r="P3992" s="1"/>
      <c r="R3992" s="1"/>
    </row>
    <row r="3993" spans="16:19" x14ac:dyDescent="0.25">
      <c r="P3993" s="1"/>
      <c r="R3993" s="1"/>
    </row>
    <row r="3994" spans="16:19" x14ac:dyDescent="0.25">
      <c r="P3994" s="1"/>
      <c r="R3994" s="1"/>
    </row>
    <row r="3995" spans="16:19" x14ac:dyDescent="0.25">
      <c r="P3995" s="1"/>
      <c r="R3995" s="1"/>
    </row>
    <row r="3996" spans="16:19" x14ac:dyDescent="0.25">
      <c r="P3996" s="1"/>
      <c r="R3996" s="1"/>
    </row>
    <row r="3997" spans="16:19" x14ac:dyDescent="0.25">
      <c r="P3997" s="1"/>
      <c r="Q3997" s="1"/>
      <c r="R3997" s="1"/>
      <c r="S3997" s="1"/>
    </row>
    <row r="3998" spans="16:19" x14ac:dyDescent="0.25">
      <c r="P3998" s="1"/>
      <c r="Q3998" s="1"/>
      <c r="R3998" s="1"/>
      <c r="S3998" s="1"/>
    </row>
    <row r="3999" spans="16:19" x14ac:dyDescent="0.25">
      <c r="P3999" s="1"/>
      <c r="R3999" s="1"/>
    </row>
    <row r="4000" spans="16:19" x14ac:dyDescent="0.25">
      <c r="P4000" s="1"/>
      <c r="R4000" s="1"/>
    </row>
    <row r="4001" spans="16:27" x14ac:dyDescent="0.25">
      <c r="P4001" s="1"/>
      <c r="R4001" s="1"/>
    </row>
    <row r="4002" spans="16:27" x14ac:dyDescent="0.25">
      <c r="P4002" s="1"/>
      <c r="R4002" s="1"/>
      <c r="Z4002" s="1"/>
      <c r="AA4002" s="1"/>
    </row>
    <row r="4003" spans="16:27" x14ac:dyDescent="0.25">
      <c r="P4003" s="1"/>
      <c r="R4003" s="1"/>
    </row>
    <row r="4004" spans="16:27" x14ac:dyDescent="0.25">
      <c r="P4004" s="1"/>
      <c r="R4004" s="1"/>
    </row>
    <row r="4005" spans="16:27" x14ac:dyDescent="0.25">
      <c r="P4005" s="1"/>
      <c r="Q4005" s="1"/>
      <c r="R4005" s="1"/>
      <c r="S4005" s="1"/>
    </row>
    <row r="4006" spans="16:27" x14ac:dyDescent="0.25">
      <c r="P4006" s="1"/>
      <c r="R4006" s="1"/>
    </row>
    <row r="4007" spans="16:27" x14ac:dyDescent="0.25">
      <c r="P4007" s="1"/>
      <c r="R4007" s="1"/>
    </row>
    <row r="4008" spans="16:27" x14ac:dyDescent="0.25">
      <c r="P4008" s="1"/>
      <c r="R4008" s="1"/>
    </row>
    <row r="4009" spans="16:27" x14ac:dyDescent="0.25">
      <c r="P4009" s="1"/>
      <c r="Q4009" s="1"/>
      <c r="R4009" s="1"/>
    </row>
    <row r="4010" spans="16:27" x14ac:dyDescent="0.25">
      <c r="P4010" s="1"/>
      <c r="Q4010" s="1"/>
      <c r="R4010" s="1"/>
    </row>
    <row r="4011" spans="16:27" x14ac:dyDescent="0.25">
      <c r="P4011" s="1"/>
      <c r="R4011" s="1"/>
      <c r="Z4011" s="1"/>
      <c r="AA4011" s="1"/>
    </row>
    <row r="4012" spans="16:27" x14ac:dyDescent="0.25">
      <c r="P4012" s="1"/>
      <c r="R4012" s="1"/>
    </row>
    <row r="4013" spans="16:27" x14ac:dyDescent="0.25">
      <c r="P4013" s="1"/>
      <c r="Q4013" s="1"/>
      <c r="R4013" s="1"/>
    </row>
    <row r="4014" spans="16:27" x14ac:dyDescent="0.25">
      <c r="P4014" s="1"/>
      <c r="R4014" s="1"/>
    </row>
    <row r="4015" spans="16:27" x14ac:dyDescent="0.25">
      <c r="P4015" s="1"/>
      <c r="Q4015" s="1"/>
      <c r="R4015" s="1"/>
    </row>
    <row r="4016" spans="16:27" x14ac:dyDescent="0.25">
      <c r="P4016" s="1"/>
      <c r="R4016" s="1"/>
    </row>
    <row r="4017" spans="16:19" x14ac:dyDescent="0.25">
      <c r="P4017" s="1"/>
      <c r="R4017" s="1"/>
    </row>
    <row r="4018" spans="16:19" x14ac:dyDescent="0.25">
      <c r="P4018" s="1"/>
      <c r="R4018" s="1"/>
    </row>
    <row r="4019" spans="16:19" x14ac:dyDescent="0.25">
      <c r="P4019" s="1"/>
      <c r="R4019" s="1"/>
    </row>
    <row r="4020" spans="16:19" x14ac:dyDescent="0.25">
      <c r="P4020" s="1"/>
      <c r="R4020" s="1"/>
    </row>
    <row r="4021" spans="16:19" x14ac:dyDescent="0.25">
      <c r="P4021" s="1"/>
      <c r="R4021" s="1"/>
    </row>
    <row r="4022" spans="16:19" x14ac:dyDescent="0.25">
      <c r="P4022" s="1"/>
      <c r="Q4022" s="1"/>
      <c r="R4022" s="1"/>
      <c r="S4022" s="1"/>
    </row>
    <row r="4023" spans="16:19" x14ac:dyDescent="0.25">
      <c r="P4023" s="1"/>
      <c r="Q4023" s="1"/>
      <c r="R4023" s="1"/>
      <c r="S4023" s="1"/>
    </row>
    <row r="4024" spans="16:19" x14ac:dyDescent="0.25">
      <c r="P4024" s="1"/>
      <c r="Q4024" s="1"/>
      <c r="R4024" s="1"/>
    </row>
    <row r="4025" spans="16:19" x14ac:dyDescent="0.25">
      <c r="P4025" s="1"/>
      <c r="R4025" s="1"/>
    </row>
    <row r="4026" spans="16:19" x14ac:dyDescent="0.25">
      <c r="P4026" s="1"/>
      <c r="R4026" s="1"/>
    </row>
    <row r="4027" spans="16:19" x14ac:dyDescent="0.25">
      <c r="P4027" s="1"/>
      <c r="R4027" s="1"/>
    </row>
    <row r="4028" spans="16:19" x14ac:dyDescent="0.25">
      <c r="P4028" s="1"/>
      <c r="R4028" s="1"/>
    </row>
    <row r="4029" spans="16:19" x14ac:dyDescent="0.25">
      <c r="P4029" s="1"/>
      <c r="R4029" s="1"/>
    </row>
    <row r="4030" spans="16:19" x14ac:dyDescent="0.25">
      <c r="P4030" s="1"/>
      <c r="R4030" s="1"/>
    </row>
    <row r="4031" spans="16:19" x14ac:dyDescent="0.25">
      <c r="P4031" s="1"/>
      <c r="R4031" s="1"/>
    </row>
    <row r="4032" spans="16:19" x14ac:dyDescent="0.25">
      <c r="P4032" s="1"/>
      <c r="R4032" s="1"/>
    </row>
    <row r="4033" spans="16:18" x14ac:dyDescent="0.25">
      <c r="P4033" s="1"/>
      <c r="R4033" s="1"/>
    </row>
    <row r="4034" spans="16:18" x14ac:dyDescent="0.25">
      <c r="P4034" s="1"/>
      <c r="R4034" s="1"/>
    </row>
    <row r="4035" spans="16:18" x14ac:dyDescent="0.25">
      <c r="P4035" s="1"/>
      <c r="R4035" s="1"/>
    </row>
    <row r="4036" spans="16:18" x14ac:dyDescent="0.25">
      <c r="P4036" s="1"/>
      <c r="R4036" s="1"/>
    </row>
    <row r="4037" spans="16:18" x14ac:dyDescent="0.25">
      <c r="P4037" s="1"/>
      <c r="R4037" s="1"/>
    </row>
    <row r="4038" spans="16:18" x14ac:dyDescent="0.25">
      <c r="P4038" s="1"/>
      <c r="R4038" s="1"/>
    </row>
    <row r="4039" spans="16:18" x14ac:dyDescent="0.25">
      <c r="P4039" s="1"/>
      <c r="R4039" s="1"/>
    </row>
    <row r="4040" spans="16:18" x14ac:dyDescent="0.25">
      <c r="P4040" s="1"/>
      <c r="R4040" s="1"/>
    </row>
    <row r="4041" spans="16:18" x14ac:dyDescent="0.25">
      <c r="P4041" s="1"/>
      <c r="R4041" s="1"/>
    </row>
    <row r="4042" spans="16:18" x14ac:dyDescent="0.25">
      <c r="P4042" s="1"/>
      <c r="R4042" s="1"/>
    </row>
    <row r="4043" spans="16:18" x14ac:dyDescent="0.25">
      <c r="P4043" s="1"/>
      <c r="R4043" s="1"/>
    </row>
    <row r="4044" spans="16:18" x14ac:dyDescent="0.25">
      <c r="P4044" s="1"/>
      <c r="R4044" s="1"/>
    </row>
    <row r="4045" spans="16:18" x14ac:dyDescent="0.25">
      <c r="P4045" s="1"/>
      <c r="R4045" s="1"/>
    </row>
    <row r="4046" spans="16:18" x14ac:dyDescent="0.25">
      <c r="P4046" s="1"/>
      <c r="R4046" s="1"/>
    </row>
    <row r="4047" spans="16:18" x14ac:dyDescent="0.25">
      <c r="P4047" s="1"/>
      <c r="R4047" s="1"/>
    </row>
    <row r="4048" spans="16:18" x14ac:dyDescent="0.25">
      <c r="P4048" s="1"/>
      <c r="R4048" s="1"/>
    </row>
    <row r="4049" spans="16:19" x14ac:dyDescent="0.25">
      <c r="P4049" s="1"/>
      <c r="R4049" s="1"/>
    </row>
    <row r="4050" spans="16:19" x14ac:dyDescent="0.25">
      <c r="P4050" s="1"/>
      <c r="R4050" s="1"/>
    </row>
    <row r="4051" spans="16:19" x14ac:dyDescent="0.25">
      <c r="P4051" s="1"/>
      <c r="R4051" s="1"/>
    </row>
    <row r="4052" spans="16:19" x14ac:dyDescent="0.25">
      <c r="P4052" s="1"/>
      <c r="R4052" s="1"/>
    </row>
    <row r="4053" spans="16:19" x14ac:dyDescent="0.25">
      <c r="P4053" s="1"/>
      <c r="R4053" s="1"/>
    </row>
    <row r="4054" spans="16:19" x14ac:dyDescent="0.25">
      <c r="P4054" s="1"/>
      <c r="Q4054" s="1"/>
      <c r="R4054" s="1"/>
      <c r="S4054" s="1"/>
    </row>
    <row r="4055" spans="16:19" x14ac:dyDescent="0.25">
      <c r="P4055" s="1"/>
      <c r="R4055" s="1"/>
    </row>
    <row r="4056" spans="16:19" x14ac:dyDescent="0.25">
      <c r="P4056" s="1"/>
      <c r="R4056" s="1"/>
    </row>
    <row r="4057" spans="16:19" x14ac:dyDescent="0.25">
      <c r="P4057" s="1"/>
      <c r="R4057" s="1"/>
    </row>
    <row r="4058" spans="16:19" x14ac:dyDescent="0.25">
      <c r="P4058" s="1"/>
      <c r="R4058" s="1"/>
    </row>
    <row r="4059" spans="16:19" x14ac:dyDescent="0.25">
      <c r="P4059" s="1"/>
      <c r="R4059" s="1"/>
    </row>
    <row r="4060" spans="16:19" x14ac:dyDescent="0.25">
      <c r="P4060" s="1"/>
      <c r="R4060" s="1"/>
    </row>
    <row r="4061" spans="16:19" x14ac:dyDescent="0.25">
      <c r="P4061" s="1"/>
      <c r="R4061" s="1"/>
    </row>
    <row r="4062" spans="16:19" x14ac:dyDescent="0.25">
      <c r="P4062" s="1"/>
      <c r="R4062" s="1"/>
    </row>
    <row r="4063" spans="16:19" x14ac:dyDescent="0.25">
      <c r="P4063" s="1"/>
      <c r="R4063" s="1"/>
    </row>
    <row r="4064" spans="16:19" x14ac:dyDescent="0.25">
      <c r="P4064" s="1"/>
      <c r="R4064" s="1"/>
    </row>
    <row r="4065" spans="16:19" x14ac:dyDescent="0.25">
      <c r="P4065" s="1"/>
      <c r="Q4065" s="1"/>
      <c r="R4065" s="1"/>
    </row>
    <row r="4066" spans="16:19" x14ac:dyDescent="0.25">
      <c r="P4066" s="1"/>
      <c r="Q4066" s="1"/>
      <c r="R4066" s="1"/>
    </row>
    <row r="4067" spans="16:19" x14ac:dyDescent="0.25">
      <c r="P4067" s="1"/>
      <c r="Q4067" s="1"/>
      <c r="R4067" s="1"/>
    </row>
    <row r="4068" spans="16:19" x14ac:dyDescent="0.25">
      <c r="P4068" s="1"/>
      <c r="Q4068" s="1"/>
      <c r="R4068" s="1"/>
    </row>
    <row r="4069" spans="16:19" x14ac:dyDescent="0.25">
      <c r="P4069" s="1"/>
      <c r="R4069" s="1"/>
    </row>
    <row r="4070" spans="16:19" x14ac:dyDescent="0.25">
      <c r="P4070" s="1"/>
      <c r="R4070" s="1"/>
    </row>
    <row r="4071" spans="16:19" x14ac:dyDescent="0.25">
      <c r="P4071" s="1"/>
      <c r="Q4071" s="1"/>
      <c r="R4071" s="1"/>
      <c r="S4071" s="1"/>
    </row>
    <row r="4072" spans="16:19" x14ac:dyDescent="0.25">
      <c r="P4072" s="1"/>
      <c r="Q4072" s="1"/>
      <c r="R4072" s="1"/>
    </row>
    <row r="4073" spans="16:19" x14ac:dyDescent="0.25">
      <c r="P4073" s="1"/>
      <c r="Q4073" s="1"/>
      <c r="R4073" s="1"/>
    </row>
    <row r="4074" spans="16:19" x14ac:dyDescent="0.25">
      <c r="P4074" s="1"/>
      <c r="R4074" s="1"/>
    </row>
    <row r="4075" spans="16:19" x14ac:dyDescent="0.25">
      <c r="P4075" s="1"/>
      <c r="R4075" s="1"/>
    </row>
    <row r="4076" spans="16:19" x14ac:dyDescent="0.25">
      <c r="P4076" s="1"/>
      <c r="Q4076" s="1"/>
      <c r="R4076" s="1"/>
      <c r="S4076" s="1"/>
    </row>
    <row r="4077" spans="16:19" x14ac:dyDescent="0.25">
      <c r="P4077" s="1"/>
      <c r="R4077" s="1"/>
    </row>
    <row r="4078" spans="16:19" x14ac:dyDescent="0.25">
      <c r="P4078" s="1"/>
      <c r="R4078" s="1"/>
    </row>
    <row r="4079" spans="16:19" x14ac:dyDescent="0.25">
      <c r="P4079" s="1"/>
      <c r="Q4079" s="1"/>
      <c r="R4079" s="1"/>
    </row>
    <row r="4080" spans="16:19" x14ac:dyDescent="0.25">
      <c r="P4080" s="1"/>
      <c r="Q4080" s="1"/>
      <c r="R4080" s="1"/>
      <c r="S4080" s="1"/>
    </row>
    <row r="4081" spans="16:18" x14ac:dyDescent="0.25">
      <c r="P4081" s="1"/>
      <c r="Q4081" s="1"/>
      <c r="R4081" s="1"/>
    </row>
    <row r="4082" spans="16:18" x14ac:dyDescent="0.25">
      <c r="P4082" s="1"/>
      <c r="R4082" s="1"/>
    </row>
    <row r="4083" spans="16:18" x14ac:dyDescent="0.25">
      <c r="P4083" s="1"/>
      <c r="R4083" s="1"/>
    </row>
    <row r="4084" spans="16:18" x14ac:dyDescent="0.25">
      <c r="P4084" s="1"/>
      <c r="R4084" s="1"/>
    </row>
    <row r="4085" spans="16:18" x14ac:dyDescent="0.25">
      <c r="P4085" s="1"/>
      <c r="R4085" s="1"/>
    </row>
    <row r="4086" spans="16:18" x14ac:dyDescent="0.25">
      <c r="P4086" s="1"/>
      <c r="R4086" s="1"/>
    </row>
    <row r="4087" spans="16:18" x14ac:dyDescent="0.25">
      <c r="P4087" s="1"/>
      <c r="R4087" s="1"/>
    </row>
    <row r="4088" spans="16:18" x14ac:dyDescent="0.25">
      <c r="P4088" s="1"/>
      <c r="R4088" s="1"/>
    </row>
    <row r="4089" spans="16:18" x14ac:dyDescent="0.25">
      <c r="P4089" s="1"/>
      <c r="R4089" s="1"/>
    </row>
    <row r="4090" spans="16:18" x14ac:dyDescent="0.25">
      <c r="P4090" s="1"/>
      <c r="R4090" s="1"/>
    </row>
    <row r="4091" spans="16:18" x14ac:dyDescent="0.25">
      <c r="P4091" s="1"/>
      <c r="R4091" s="1"/>
    </row>
    <row r="4092" spans="16:18" x14ac:dyDescent="0.25">
      <c r="P4092" s="1"/>
      <c r="R4092" s="1"/>
    </row>
    <row r="4093" spans="16:18" x14ac:dyDescent="0.25">
      <c r="P4093" s="1"/>
      <c r="R4093" s="1"/>
    </row>
    <row r="4094" spans="16:18" x14ac:dyDescent="0.25">
      <c r="P4094" s="1"/>
      <c r="R4094" s="1"/>
    </row>
    <row r="4095" spans="16:18" x14ac:dyDescent="0.25">
      <c r="P4095" s="1"/>
      <c r="R4095" s="1"/>
    </row>
    <row r="4096" spans="16:18" x14ac:dyDescent="0.25">
      <c r="P4096" s="1"/>
      <c r="R4096" s="1"/>
    </row>
    <row r="4097" spans="16:19" x14ac:dyDescent="0.25">
      <c r="P4097" s="1"/>
      <c r="R4097" s="1"/>
    </row>
    <row r="4098" spans="16:19" x14ac:dyDescent="0.25">
      <c r="P4098" s="1"/>
      <c r="R4098" s="1"/>
    </row>
    <row r="4099" spans="16:19" x14ac:dyDescent="0.25">
      <c r="P4099" s="1"/>
      <c r="R4099" s="1"/>
    </row>
    <row r="4100" spans="16:19" x14ac:dyDescent="0.25">
      <c r="P4100" s="1"/>
      <c r="R4100" s="1"/>
    </row>
    <row r="4101" spans="16:19" x14ac:dyDescent="0.25">
      <c r="P4101" s="1"/>
      <c r="R4101" s="1"/>
    </row>
    <row r="4102" spans="16:19" x14ac:dyDescent="0.25">
      <c r="P4102" s="1"/>
      <c r="Q4102" s="1"/>
      <c r="R4102" s="1"/>
      <c r="S4102" s="1"/>
    </row>
    <row r="4103" spans="16:19" x14ac:dyDescent="0.25">
      <c r="P4103" s="1"/>
      <c r="R4103" s="1"/>
    </row>
    <row r="4104" spans="16:19" x14ac:dyDescent="0.25">
      <c r="P4104" s="1"/>
      <c r="Q4104" s="1"/>
      <c r="R4104" s="1"/>
      <c r="S4104" s="1"/>
    </row>
    <row r="4105" spans="16:19" x14ac:dyDescent="0.25">
      <c r="P4105" s="1"/>
      <c r="Q4105" s="1"/>
      <c r="R4105" s="1"/>
      <c r="S4105" s="1"/>
    </row>
    <row r="4106" spans="16:19" x14ac:dyDescent="0.25">
      <c r="P4106" s="1"/>
      <c r="R4106" s="1"/>
    </row>
    <row r="4107" spans="16:19" x14ac:dyDescent="0.25">
      <c r="P4107" s="1"/>
      <c r="R4107" s="1"/>
    </row>
    <row r="4108" spans="16:19" x14ac:dyDescent="0.25">
      <c r="P4108" s="1"/>
      <c r="R4108" s="1"/>
    </row>
    <row r="4109" spans="16:19" x14ac:dyDescent="0.25">
      <c r="P4109" s="1"/>
      <c r="R4109" s="1"/>
    </row>
    <row r="4110" spans="16:19" x14ac:dyDescent="0.25">
      <c r="P4110" s="1"/>
      <c r="R4110" s="1"/>
    </row>
    <row r="4111" spans="16:19" x14ac:dyDescent="0.25">
      <c r="P4111" s="1"/>
      <c r="R4111" s="1"/>
    </row>
    <row r="4112" spans="16:19" x14ac:dyDescent="0.25">
      <c r="P4112" s="1"/>
      <c r="R4112" s="1"/>
    </row>
    <row r="4113" spans="16:27" x14ac:dyDescent="0.25">
      <c r="P4113" s="1"/>
      <c r="R4113" s="1"/>
    </row>
    <row r="4114" spans="16:27" x14ac:dyDescent="0.25">
      <c r="P4114" s="1"/>
      <c r="Q4114" s="1"/>
      <c r="R4114" s="1"/>
    </row>
    <row r="4115" spans="16:27" x14ac:dyDescent="0.25">
      <c r="P4115" s="1"/>
      <c r="R4115" s="1"/>
    </row>
    <row r="4116" spans="16:27" x14ac:dyDescent="0.25">
      <c r="P4116" s="1"/>
      <c r="R4116" s="1"/>
    </row>
    <row r="4117" spans="16:27" x14ac:dyDescent="0.25">
      <c r="P4117" s="1"/>
      <c r="Q4117" s="1"/>
      <c r="R4117" s="1"/>
      <c r="S4117" s="1"/>
    </row>
    <row r="4118" spans="16:27" x14ac:dyDescent="0.25">
      <c r="P4118" s="1"/>
      <c r="R4118" s="1"/>
    </row>
    <row r="4119" spans="16:27" x14ac:dyDescent="0.25">
      <c r="P4119" s="1"/>
      <c r="Q4119" s="1"/>
      <c r="R4119" s="1"/>
    </row>
    <row r="4120" spans="16:27" x14ac:dyDescent="0.25">
      <c r="P4120" s="1"/>
      <c r="R4120" s="1"/>
    </row>
    <row r="4121" spans="16:27" x14ac:dyDescent="0.25">
      <c r="P4121" s="1"/>
      <c r="Q4121" s="1"/>
      <c r="R4121" s="1"/>
      <c r="S4121" s="1"/>
    </row>
    <row r="4122" spans="16:27" x14ac:dyDescent="0.25">
      <c r="P4122" s="1"/>
      <c r="R4122" s="1"/>
    </row>
    <row r="4123" spans="16:27" x14ac:dyDescent="0.25">
      <c r="P4123" s="1"/>
      <c r="R4123" s="1"/>
    </row>
    <row r="4124" spans="16:27" x14ac:dyDescent="0.25">
      <c r="P4124" s="1"/>
      <c r="R4124" s="1"/>
    </row>
    <row r="4125" spans="16:27" x14ac:dyDescent="0.25">
      <c r="P4125" s="1"/>
      <c r="R4125" s="1"/>
    </row>
    <row r="4126" spans="16:27" x14ac:dyDescent="0.25">
      <c r="P4126" s="1"/>
      <c r="R4126" s="1"/>
    </row>
    <row r="4127" spans="16:27" x14ac:dyDescent="0.25">
      <c r="P4127" s="1"/>
      <c r="R4127" s="1"/>
      <c r="Z4127" s="1"/>
      <c r="AA4127" s="1"/>
    </row>
    <row r="4128" spans="16:27" x14ac:dyDescent="0.25">
      <c r="P4128" s="1"/>
      <c r="R4128" s="1"/>
    </row>
    <row r="4129" spans="16:27" x14ac:dyDescent="0.25">
      <c r="P4129" s="1"/>
      <c r="R4129" s="1"/>
      <c r="Z4129" s="1"/>
      <c r="AA4129" s="1"/>
    </row>
    <row r="4130" spans="16:27" x14ac:dyDescent="0.25">
      <c r="P4130" s="1"/>
      <c r="R4130" s="1"/>
    </row>
    <row r="4131" spans="16:27" x14ac:dyDescent="0.25">
      <c r="P4131" s="1"/>
      <c r="R4131" s="1"/>
    </row>
    <row r="4132" spans="16:27" x14ac:dyDescent="0.25">
      <c r="P4132" s="1"/>
      <c r="R4132" s="1"/>
    </row>
    <row r="4133" spans="16:27" x14ac:dyDescent="0.25">
      <c r="P4133" s="1"/>
      <c r="Q4133" s="1"/>
      <c r="R4133" s="1"/>
      <c r="S4133" s="1"/>
    </row>
    <row r="4134" spans="16:27" x14ac:dyDescent="0.25">
      <c r="P4134" s="1"/>
      <c r="Q4134" s="1"/>
      <c r="R4134" s="1"/>
      <c r="S4134" s="1"/>
    </row>
    <row r="4135" spans="16:27" x14ac:dyDescent="0.25">
      <c r="P4135" s="1"/>
      <c r="Q4135" s="1"/>
      <c r="R4135" s="1"/>
      <c r="S4135" s="1"/>
    </row>
    <row r="4136" spans="16:27" x14ac:dyDescent="0.25">
      <c r="P4136" s="1"/>
      <c r="R4136" s="1"/>
    </row>
    <row r="4137" spans="16:27" x14ac:dyDescent="0.25">
      <c r="P4137" s="1"/>
      <c r="R4137" s="1"/>
      <c r="Z4137" s="1"/>
      <c r="AA4137" s="1"/>
    </row>
    <row r="4138" spans="16:27" x14ac:dyDescent="0.25">
      <c r="P4138" s="1"/>
      <c r="R4138" s="1"/>
      <c r="Z4138" s="1"/>
      <c r="AA4138" s="1"/>
    </row>
    <row r="4139" spans="16:27" x14ac:dyDescent="0.25">
      <c r="P4139" s="1"/>
      <c r="R4139" s="1"/>
    </row>
    <row r="4140" spans="16:27" x14ac:dyDescent="0.25">
      <c r="P4140" s="1"/>
      <c r="R4140" s="1"/>
    </row>
    <row r="4141" spans="16:27" x14ac:dyDescent="0.25">
      <c r="P4141" s="1"/>
      <c r="R4141" s="1"/>
    </row>
    <row r="4142" spans="16:27" x14ac:dyDescent="0.25">
      <c r="P4142" s="1"/>
      <c r="R4142" s="1"/>
    </row>
    <row r="4143" spans="16:27" x14ac:dyDescent="0.25">
      <c r="P4143" s="1"/>
      <c r="R4143" s="1"/>
    </row>
    <row r="4144" spans="16:27" x14ac:dyDescent="0.25">
      <c r="P4144" s="1"/>
      <c r="Q4144" s="1"/>
      <c r="R4144" s="1"/>
      <c r="S4144" s="1"/>
    </row>
    <row r="4145" spans="16:19" x14ac:dyDescent="0.25">
      <c r="P4145" s="1"/>
      <c r="Q4145" s="1"/>
      <c r="R4145" s="1"/>
    </row>
    <row r="4146" spans="16:19" x14ac:dyDescent="0.25">
      <c r="P4146" s="1"/>
      <c r="R4146" s="1"/>
    </row>
    <row r="4147" spans="16:19" x14ac:dyDescent="0.25">
      <c r="P4147" s="1"/>
      <c r="R4147" s="1"/>
    </row>
    <row r="4148" spans="16:19" x14ac:dyDescent="0.25">
      <c r="P4148" s="1"/>
      <c r="Q4148" s="1"/>
      <c r="R4148" s="1"/>
      <c r="S4148" s="1"/>
    </row>
    <row r="4149" spans="16:19" x14ac:dyDescent="0.25">
      <c r="P4149" s="1"/>
      <c r="Q4149" s="1"/>
      <c r="R4149" s="1"/>
      <c r="S4149" s="1"/>
    </row>
    <row r="4150" spans="16:19" x14ac:dyDescent="0.25">
      <c r="P4150" s="1"/>
      <c r="R4150" s="1"/>
    </row>
    <row r="4151" spans="16:19" x14ac:dyDescent="0.25">
      <c r="P4151" s="1"/>
      <c r="R4151" s="1"/>
    </row>
    <row r="4152" spans="16:19" x14ac:dyDescent="0.25">
      <c r="P4152" s="1"/>
      <c r="R4152" s="1"/>
    </row>
    <row r="4153" spans="16:19" x14ac:dyDescent="0.25">
      <c r="P4153" s="1"/>
      <c r="Q4153" s="1"/>
      <c r="R4153" s="1"/>
      <c r="S4153" s="1"/>
    </row>
    <row r="4154" spans="16:19" x14ac:dyDescent="0.25">
      <c r="P4154" s="1"/>
      <c r="R4154" s="1"/>
    </row>
    <row r="4155" spans="16:19" x14ac:dyDescent="0.25">
      <c r="P4155" s="1"/>
      <c r="R4155" s="1"/>
    </row>
    <row r="4156" spans="16:19" x14ac:dyDescent="0.25">
      <c r="P4156" s="1"/>
      <c r="R4156" s="1"/>
    </row>
    <row r="4157" spans="16:19" x14ac:dyDescent="0.25">
      <c r="P4157" s="1"/>
      <c r="R4157" s="1"/>
    </row>
    <row r="4158" spans="16:19" x14ac:dyDescent="0.25">
      <c r="P4158" s="1"/>
      <c r="R4158" s="1"/>
    </row>
    <row r="4159" spans="16:19" x14ac:dyDescent="0.25">
      <c r="P4159" s="1"/>
      <c r="R4159" s="1"/>
    </row>
    <row r="4160" spans="16:19" x14ac:dyDescent="0.25">
      <c r="P4160" s="1"/>
      <c r="Q4160" s="1"/>
      <c r="R4160" s="1"/>
    </row>
    <row r="4161" spans="16:27" x14ac:dyDescent="0.25">
      <c r="P4161" s="1"/>
      <c r="R4161" s="1"/>
    </row>
    <row r="4162" spans="16:27" x14ac:dyDescent="0.25">
      <c r="P4162" s="1"/>
      <c r="R4162" s="1"/>
    </row>
    <row r="4163" spans="16:27" x14ac:dyDescent="0.25">
      <c r="P4163" s="1"/>
      <c r="Q4163" s="1"/>
      <c r="R4163" s="1"/>
      <c r="S4163" s="1"/>
    </row>
    <row r="4164" spans="16:27" x14ac:dyDescent="0.25">
      <c r="P4164" s="1"/>
      <c r="Q4164" s="1"/>
      <c r="R4164" s="1"/>
    </row>
    <row r="4165" spans="16:27" x14ac:dyDescent="0.25">
      <c r="P4165" s="1"/>
      <c r="R4165" s="1"/>
    </row>
    <row r="4166" spans="16:27" x14ac:dyDescent="0.25">
      <c r="P4166" s="1"/>
      <c r="R4166" s="1"/>
    </row>
    <row r="4167" spans="16:27" x14ac:dyDescent="0.25">
      <c r="P4167" s="1"/>
      <c r="R4167" s="1"/>
    </row>
    <row r="4168" spans="16:27" x14ac:dyDescent="0.25">
      <c r="P4168" s="1"/>
      <c r="Q4168" s="1"/>
      <c r="R4168" s="1"/>
    </row>
    <row r="4169" spans="16:27" x14ac:dyDescent="0.25">
      <c r="P4169" s="1"/>
      <c r="Q4169" s="1"/>
      <c r="R4169" s="1"/>
    </row>
    <row r="4170" spans="16:27" x14ac:dyDescent="0.25">
      <c r="P4170" s="1"/>
      <c r="R4170" s="1"/>
    </row>
    <row r="4171" spans="16:27" x14ac:dyDescent="0.25">
      <c r="P4171" s="1"/>
      <c r="Q4171" s="1"/>
      <c r="R4171" s="1"/>
    </row>
    <row r="4172" spans="16:27" x14ac:dyDescent="0.25">
      <c r="P4172" s="1"/>
      <c r="R4172" s="1"/>
    </row>
    <row r="4173" spans="16:27" x14ac:dyDescent="0.25">
      <c r="P4173" s="1"/>
      <c r="Q4173" s="1"/>
      <c r="R4173" s="1"/>
    </row>
    <row r="4174" spans="16:27" x14ac:dyDescent="0.25">
      <c r="P4174" s="1"/>
      <c r="R4174" s="1"/>
    </row>
    <row r="4175" spans="16:27" x14ac:dyDescent="0.25">
      <c r="P4175" s="1"/>
      <c r="R4175" s="1"/>
      <c r="Z4175" s="1"/>
      <c r="AA4175" s="1"/>
    </row>
    <row r="4176" spans="16:27" x14ac:dyDescent="0.25">
      <c r="P4176" s="1"/>
      <c r="R4176" s="1"/>
    </row>
    <row r="4177" spans="16:19" x14ac:dyDescent="0.25">
      <c r="P4177" s="1"/>
      <c r="R4177" s="1"/>
    </row>
    <row r="4178" spans="16:19" x14ac:dyDescent="0.25">
      <c r="P4178" s="1"/>
      <c r="R4178" s="1"/>
    </row>
    <row r="4179" spans="16:19" x14ac:dyDescent="0.25">
      <c r="P4179" s="1"/>
      <c r="R4179" s="1"/>
    </row>
    <row r="4180" spans="16:19" x14ac:dyDescent="0.25">
      <c r="P4180" s="1"/>
      <c r="R4180" s="1"/>
    </row>
    <row r="4181" spans="16:19" x14ac:dyDescent="0.25">
      <c r="P4181" s="1"/>
      <c r="R4181" s="1"/>
    </row>
    <row r="4182" spans="16:19" x14ac:dyDescent="0.25">
      <c r="P4182" s="1"/>
      <c r="Q4182" s="1"/>
      <c r="R4182" s="1"/>
    </row>
    <row r="4183" spans="16:19" x14ac:dyDescent="0.25">
      <c r="P4183" s="1"/>
      <c r="Q4183" s="1"/>
      <c r="R4183" s="1"/>
    </row>
    <row r="4184" spans="16:19" x14ac:dyDescent="0.25">
      <c r="P4184" s="1"/>
      <c r="R4184" s="1"/>
    </row>
    <row r="4185" spans="16:19" x14ac:dyDescent="0.25">
      <c r="P4185" s="1"/>
      <c r="R4185" s="1"/>
    </row>
    <row r="4186" spans="16:19" x14ac:dyDescent="0.25">
      <c r="P4186" s="1"/>
      <c r="R4186" s="1"/>
    </row>
    <row r="4187" spans="16:19" x14ac:dyDescent="0.25">
      <c r="P4187" s="1"/>
      <c r="Q4187" s="1"/>
      <c r="R4187" s="1"/>
      <c r="S4187" s="1"/>
    </row>
    <row r="4188" spans="16:19" x14ac:dyDescent="0.25">
      <c r="P4188" s="1"/>
      <c r="R4188" s="1"/>
    </row>
    <row r="4189" spans="16:19" x14ac:dyDescent="0.25">
      <c r="P4189" s="1"/>
      <c r="R4189" s="1"/>
    </row>
    <row r="4190" spans="16:19" x14ac:dyDescent="0.25">
      <c r="P4190" s="1"/>
      <c r="Q4190" s="1"/>
      <c r="R4190" s="1"/>
      <c r="S4190" s="1"/>
    </row>
    <row r="4191" spans="16:19" x14ac:dyDescent="0.25">
      <c r="P4191" s="1"/>
      <c r="Q4191" s="1"/>
      <c r="R4191" s="1"/>
    </row>
    <row r="4192" spans="16:19" x14ac:dyDescent="0.25">
      <c r="P4192" s="1"/>
      <c r="R4192" s="1"/>
    </row>
    <row r="4193" spans="16:19" x14ac:dyDescent="0.25">
      <c r="P4193" s="1"/>
      <c r="Q4193" s="1"/>
      <c r="R4193" s="1"/>
      <c r="S4193" s="1"/>
    </row>
    <row r="4194" spans="16:19" x14ac:dyDescent="0.25">
      <c r="P4194" s="1"/>
      <c r="R4194" s="1"/>
    </row>
    <row r="4195" spans="16:19" x14ac:dyDescent="0.25">
      <c r="P4195" s="1"/>
      <c r="R4195" s="1"/>
    </row>
    <row r="4196" spans="16:19" x14ac:dyDescent="0.25">
      <c r="P4196" s="1"/>
      <c r="R4196" s="1"/>
    </row>
    <row r="4197" spans="16:19" x14ac:dyDescent="0.25">
      <c r="P4197" s="1"/>
      <c r="R4197" s="1"/>
    </row>
    <row r="4198" spans="16:19" x14ac:dyDescent="0.25">
      <c r="P4198" s="1"/>
      <c r="R4198" s="1"/>
    </row>
    <row r="4199" spans="16:19" x14ac:dyDescent="0.25">
      <c r="P4199" s="1"/>
      <c r="R4199" s="1"/>
    </row>
    <row r="4200" spans="16:19" x14ac:dyDescent="0.25">
      <c r="P4200" s="1"/>
      <c r="R4200" s="1"/>
    </row>
    <row r="4201" spans="16:19" x14ac:dyDescent="0.25">
      <c r="P4201" s="1"/>
      <c r="R4201" s="1"/>
    </row>
    <row r="4202" spans="16:19" x14ac:dyDescent="0.25">
      <c r="P4202" s="1"/>
      <c r="R4202" s="1"/>
    </row>
    <row r="4203" spans="16:19" x14ac:dyDescent="0.25">
      <c r="P4203" s="1"/>
      <c r="R4203" s="1"/>
    </row>
    <row r="4204" spans="16:19" x14ac:dyDescent="0.25">
      <c r="P4204" s="1"/>
      <c r="R4204" s="1"/>
    </row>
    <row r="4205" spans="16:19" x14ac:dyDescent="0.25">
      <c r="P4205" s="1"/>
      <c r="Q4205" s="1"/>
      <c r="R4205" s="1"/>
    </row>
    <row r="4206" spans="16:19" x14ac:dyDescent="0.25">
      <c r="P4206" s="1"/>
      <c r="Q4206" s="1"/>
      <c r="R4206" s="1"/>
    </row>
    <row r="4207" spans="16:19" x14ac:dyDescent="0.25">
      <c r="P4207" s="1"/>
      <c r="Q4207" s="1"/>
      <c r="R4207" s="1"/>
      <c r="S4207" s="1"/>
    </row>
    <row r="4208" spans="16:19" x14ac:dyDescent="0.25">
      <c r="P4208" s="1"/>
      <c r="Q4208" s="1"/>
      <c r="R4208" s="1"/>
    </row>
    <row r="4209" spans="16:19" x14ac:dyDescent="0.25">
      <c r="P4209" s="1"/>
      <c r="Q4209" s="1"/>
      <c r="R4209" s="1"/>
      <c r="S4209" s="1"/>
    </row>
    <row r="4210" spans="16:19" x14ac:dyDescent="0.25">
      <c r="P4210" s="1"/>
      <c r="Q4210" s="1"/>
      <c r="R4210" s="1"/>
    </row>
    <row r="4211" spans="16:19" x14ac:dyDescent="0.25">
      <c r="P4211" s="1"/>
      <c r="Q4211" s="1"/>
      <c r="R4211" s="1"/>
      <c r="S4211" s="1"/>
    </row>
    <row r="4212" spans="16:19" x14ac:dyDescent="0.25">
      <c r="P4212" s="1"/>
      <c r="Q4212" s="1"/>
      <c r="R4212" s="1"/>
    </row>
    <row r="4213" spans="16:19" x14ac:dyDescent="0.25">
      <c r="P4213" s="1"/>
      <c r="R4213" s="1"/>
    </row>
    <row r="4214" spans="16:19" x14ac:dyDescent="0.25">
      <c r="P4214" s="1"/>
      <c r="R4214" s="1"/>
    </row>
    <row r="4215" spans="16:19" x14ac:dyDescent="0.25">
      <c r="P4215" s="1"/>
      <c r="R4215" s="1"/>
    </row>
    <row r="4216" spans="16:19" x14ac:dyDescent="0.25">
      <c r="P4216" s="1"/>
      <c r="Q4216" s="1"/>
      <c r="R4216" s="1"/>
    </row>
    <row r="4217" spans="16:19" x14ac:dyDescent="0.25">
      <c r="P4217" s="1"/>
      <c r="R4217" s="1"/>
    </row>
    <row r="4218" spans="16:19" x14ac:dyDescent="0.25">
      <c r="P4218" s="1"/>
      <c r="Q4218" s="1"/>
      <c r="R4218" s="1"/>
    </row>
    <row r="4219" spans="16:19" x14ac:dyDescent="0.25">
      <c r="P4219" s="1"/>
      <c r="R4219" s="1"/>
    </row>
    <row r="4220" spans="16:19" x14ac:dyDescent="0.25">
      <c r="P4220" s="1"/>
      <c r="R4220" s="1"/>
    </row>
    <row r="4221" spans="16:19" x14ac:dyDescent="0.25">
      <c r="P4221" s="1"/>
      <c r="R4221" s="1"/>
    </row>
    <row r="4222" spans="16:19" x14ac:dyDescent="0.25">
      <c r="P4222" s="1"/>
      <c r="R4222" s="1"/>
    </row>
    <row r="4223" spans="16:19" x14ac:dyDescent="0.25">
      <c r="P4223" s="1"/>
      <c r="Q4223" s="1"/>
      <c r="R4223" s="1"/>
      <c r="S4223" s="1"/>
    </row>
    <row r="4224" spans="16:19" x14ac:dyDescent="0.25">
      <c r="P4224" s="1"/>
      <c r="R4224" s="1"/>
    </row>
    <row r="4225" spans="16:19" x14ac:dyDescent="0.25">
      <c r="P4225" s="1"/>
      <c r="R4225" s="1"/>
    </row>
    <row r="4226" spans="16:19" x14ac:dyDescent="0.25">
      <c r="P4226" s="1"/>
      <c r="Q4226" s="1"/>
      <c r="R4226" s="1"/>
      <c r="S4226" s="1"/>
    </row>
    <row r="4227" spans="16:19" x14ac:dyDescent="0.25">
      <c r="P4227" s="1"/>
      <c r="R4227" s="1"/>
    </row>
    <row r="4228" spans="16:19" x14ac:dyDescent="0.25">
      <c r="P4228" s="1"/>
      <c r="R4228" s="1"/>
    </row>
    <row r="4229" spans="16:19" x14ac:dyDescent="0.25">
      <c r="P4229" s="1"/>
      <c r="Q4229" s="1"/>
      <c r="R4229" s="1"/>
    </row>
    <row r="4230" spans="16:19" x14ac:dyDescent="0.25">
      <c r="P4230" s="1"/>
      <c r="Q4230" s="1"/>
      <c r="R4230" s="1"/>
    </row>
    <row r="4231" spans="16:19" x14ac:dyDescent="0.25">
      <c r="P4231" s="1"/>
      <c r="Q4231" s="1"/>
      <c r="R4231" s="1"/>
      <c r="S4231" s="1"/>
    </row>
    <row r="4232" spans="16:19" x14ac:dyDescent="0.25">
      <c r="P4232" s="1"/>
      <c r="Q4232" s="1"/>
      <c r="R4232" s="1"/>
      <c r="S4232" s="1"/>
    </row>
    <row r="4233" spans="16:19" x14ac:dyDescent="0.25">
      <c r="P4233" s="1"/>
      <c r="Q4233" s="1"/>
      <c r="R4233" s="1"/>
      <c r="S4233" s="1"/>
    </row>
    <row r="4234" spans="16:19" x14ac:dyDescent="0.25">
      <c r="P4234" s="1"/>
      <c r="R4234" s="1"/>
    </row>
    <row r="4235" spans="16:19" x14ac:dyDescent="0.25">
      <c r="P4235" s="1"/>
      <c r="Q4235" s="1"/>
      <c r="R4235" s="1"/>
    </row>
    <row r="4236" spans="16:19" x14ac:dyDescent="0.25">
      <c r="P4236" s="1"/>
      <c r="R4236" s="1"/>
    </row>
    <row r="4237" spans="16:19" x14ac:dyDescent="0.25">
      <c r="P4237" s="1"/>
      <c r="R4237" s="1"/>
    </row>
    <row r="4238" spans="16:19" x14ac:dyDescent="0.25">
      <c r="P4238" s="1"/>
      <c r="R4238" s="1"/>
    </row>
    <row r="4239" spans="16:19" x14ac:dyDescent="0.25">
      <c r="P4239" s="1"/>
      <c r="R4239" s="1"/>
    </row>
    <row r="4240" spans="16:19" x14ac:dyDescent="0.25">
      <c r="P4240" s="1"/>
      <c r="R4240" s="1"/>
    </row>
    <row r="4241" spans="16:27" x14ac:dyDescent="0.25">
      <c r="P4241" s="1"/>
      <c r="R4241" s="1"/>
    </row>
    <row r="4242" spans="16:27" x14ac:dyDescent="0.25">
      <c r="P4242" s="1"/>
      <c r="R4242" s="1"/>
    </row>
    <row r="4243" spans="16:27" x14ac:dyDescent="0.25">
      <c r="P4243" s="1"/>
      <c r="R4243" s="1"/>
    </row>
    <row r="4244" spans="16:27" x14ac:dyDescent="0.25">
      <c r="P4244" s="1"/>
      <c r="R4244" s="1"/>
    </row>
    <row r="4245" spans="16:27" x14ac:dyDescent="0.25">
      <c r="P4245" s="1"/>
      <c r="R4245" s="1"/>
    </row>
    <row r="4246" spans="16:27" x14ac:dyDescent="0.25">
      <c r="P4246" s="1"/>
      <c r="R4246" s="1"/>
    </row>
    <row r="4247" spans="16:27" x14ac:dyDescent="0.25">
      <c r="P4247" s="1"/>
      <c r="R4247" s="1"/>
    </row>
    <row r="4248" spans="16:27" x14ac:dyDescent="0.25">
      <c r="P4248" s="1"/>
      <c r="Q4248" s="1"/>
      <c r="R4248" s="1"/>
      <c r="S4248" s="1"/>
    </row>
    <row r="4249" spans="16:27" x14ac:dyDescent="0.25">
      <c r="P4249" s="1"/>
      <c r="R4249" s="1"/>
      <c r="Z4249" s="1"/>
      <c r="AA4249" s="1"/>
    </row>
    <row r="4250" spans="16:27" x14ac:dyDescent="0.25">
      <c r="P4250" s="1"/>
      <c r="R4250" s="1"/>
    </row>
    <row r="4251" spans="16:27" x14ac:dyDescent="0.25">
      <c r="P4251" s="1"/>
      <c r="Q4251" s="1"/>
      <c r="R4251" s="1"/>
    </row>
    <row r="4252" spans="16:27" x14ac:dyDescent="0.25">
      <c r="P4252" s="1"/>
      <c r="R4252" s="1"/>
    </row>
    <row r="4253" spans="16:27" x14ac:dyDescent="0.25">
      <c r="P4253" s="1"/>
      <c r="R4253" s="1"/>
    </row>
    <row r="4254" spans="16:27" x14ac:dyDescent="0.25">
      <c r="P4254" s="1"/>
      <c r="Q4254" s="1"/>
      <c r="R4254" s="1"/>
      <c r="S4254" s="1"/>
    </row>
    <row r="4255" spans="16:27" x14ac:dyDescent="0.25">
      <c r="P4255" s="1"/>
      <c r="Q4255" s="1"/>
      <c r="R4255" s="1"/>
    </row>
    <row r="4256" spans="16:27" x14ac:dyDescent="0.25">
      <c r="P4256" s="1"/>
      <c r="R4256" s="1"/>
    </row>
    <row r="4257" spans="16:19" x14ac:dyDescent="0.25">
      <c r="P4257" s="1"/>
      <c r="R4257" s="1"/>
    </row>
    <row r="4258" spans="16:19" x14ac:dyDescent="0.25">
      <c r="P4258" s="1"/>
      <c r="R4258" s="1"/>
    </row>
    <row r="4259" spans="16:19" x14ac:dyDescent="0.25">
      <c r="P4259" s="1"/>
      <c r="R4259" s="1"/>
    </row>
    <row r="4260" spans="16:19" x14ac:dyDescent="0.25">
      <c r="P4260" s="1"/>
      <c r="R4260" s="1"/>
    </row>
    <row r="4261" spans="16:19" x14ac:dyDescent="0.25">
      <c r="P4261" s="1"/>
      <c r="R4261" s="1"/>
    </row>
    <row r="4262" spans="16:19" x14ac:dyDescent="0.25">
      <c r="P4262" s="1"/>
      <c r="R4262" s="1"/>
    </row>
    <row r="4263" spans="16:19" x14ac:dyDescent="0.25">
      <c r="P4263" s="1"/>
      <c r="Q4263" s="1"/>
      <c r="R4263" s="1"/>
      <c r="S4263" s="1"/>
    </row>
    <row r="4264" spans="16:19" x14ac:dyDescent="0.25">
      <c r="P4264" s="1"/>
      <c r="R4264" s="1"/>
    </row>
    <row r="4265" spans="16:19" x14ac:dyDescent="0.25">
      <c r="P4265" s="1"/>
      <c r="R4265" s="1"/>
    </row>
    <row r="4266" spans="16:19" x14ac:dyDescent="0.25">
      <c r="P4266" s="1"/>
      <c r="R4266" s="1"/>
    </row>
    <row r="4267" spans="16:19" x14ac:dyDescent="0.25">
      <c r="P4267" s="1"/>
      <c r="Q4267" s="1"/>
      <c r="R4267" s="1"/>
    </row>
    <row r="4268" spans="16:19" x14ac:dyDescent="0.25">
      <c r="P4268" s="1"/>
      <c r="R4268" s="1"/>
    </row>
    <row r="4269" spans="16:19" x14ac:dyDescent="0.25">
      <c r="P4269" s="1"/>
      <c r="Q4269" s="1"/>
      <c r="R4269" s="1"/>
    </row>
    <row r="4270" spans="16:19" x14ac:dyDescent="0.25">
      <c r="P4270" s="1"/>
      <c r="R4270" s="1"/>
    </row>
    <row r="4271" spans="16:19" x14ac:dyDescent="0.25">
      <c r="P4271" s="1"/>
      <c r="R4271" s="1"/>
    </row>
    <row r="4272" spans="16:19" x14ac:dyDescent="0.25">
      <c r="P4272" s="1"/>
      <c r="Q4272" s="1"/>
      <c r="R4272" s="1"/>
      <c r="S4272" s="1"/>
    </row>
    <row r="4273" spans="16:18" x14ac:dyDescent="0.25">
      <c r="P4273" s="1"/>
      <c r="R4273" s="1"/>
    </row>
    <row r="4274" spans="16:18" x14ac:dyDescent="0.25">
      <c r="P4274" s="1"/>
      <c r="R4274" s="1"/>
    </row>
    <row r="4275" spans="16:18" x14ac:dyDescent="0.25">
      <c r="P4275" s="1"/>
      <c r="R4275" s="1"/>
    </row>
    <row r="4276" spans="16:18" x14ac:dyDescent="0.25">
      <c r="P4276" s="1"/>
      <c r="Q4276" s="1"/>
      <c r="R4276" s="1"/>
    </row>
    <row r="4277" spans="16:18" x14ac:dyDescent="0.25">
      <c r="P4277" s="1"/>
      <c r="R4277" s="1"/>
    </row>
    <row r="4278" spans="16:18" x14ac:dyDescent="0.25">
      <c r="P4278" s="1"/>
      <c r="R4278" s="1"/>
    </row>
    <row r="4279" spans="16:18" x14ac:dyDescent="0.25">
      <c r="P4279" s="1"/>
      <c r="R4279" s="1"/>
    </row>
    <row r="4280" spans="16:18" x14ac:dyDescent="0.25">
      <c r="P4280" s="1"/>
      <c r="R4280" s="1"/>
    </row>
    <row r="4281" spans="16:18" x14ac:dyDescent="0.25">
      <c r="P4281" s="1"/>
      <c r="R4281" s="1"/>
    </row>
    <row r="4282" spans="16:18" x14ac:dyDescent="0.25">
      <c r="P4282" s="1"/>
      <c r="R4282" s="1"/>
    </row>
    <row r="4283" spans="16:18" x14ac:dyDescent="0.25">
      <c r="P4283" s="1"/>
      <c r="R4283" s="1"/>
    </row>
    <row r="4284" spans="16:18" x14ac:dyDescent="0.25">
      <c r="P4284" s="1"/>
      <c r="R4284" s="1"/>
    </row>
    <row r="4285" spans="16:18" x14ac:dyDescent="0.25">
      <c r="P4285" s="1"/>
      <c r="R4285" s="1"/>
    </row>
    <row r="4286" spans="16:18" x14ac:dyDescent="0.25">
      <c r="P4286" s="1"/>
      <c r="R4286" s="1"/>
    </row>
    <row r="4287" spans="16:18" x14ac:dyDescent="0.25">
      <c r="P4287" s="1"/>
      <c r="R4287" s="1"/>
    </row>
    <row r="4288" spans="16:18" x14ac:dyDescent="0.25">
      <c r="P4288" s="1"/>
      <c r="R4288" s="1"/>
    </row>
    <row r="4289" spans="16:19" x14ac:dyDescent="0.25">
      <c r="P4289" s="1"/>
      <c r="R4289" s="1"/>
    </row>
    <row r="4290" spans="16:19" x14ac:dyDescent="0.25">
      <c r="P4290" s="1"/>
      <c r="R4290" s="1"/>
    </row>
    <row r="4291" spans="16:19" x14ac:dyDescent="0.25">
      <c r="P4291" s="1"/>
      <c r="Q4291" s="1"/>
      <c r="R4291" s="1"/>
      <c r="S4291" s="1"/>
    </row>
    <row r="4292" spans="16:19" x14ac:dyDescent="0.25">
      <c r="P4292" s="1"/>
      <c r="R4292" s="1"/>
    </row>
    <row r="4293" spans="16:19" x14ac:dyDescent="0.25">
      <c r="P4293" s="1"/>
      <c r="R4293" s="1"/>
    </row>
    <row r="4294" spans="16:19" x14ac:dyDescent="0.25">
      <c r="P4294" s="1"/>
      <c r="Q4294" s="1"/>
      <c r="R4294" s="1"/>
    </row>
    <row r="4295" spans="16:19" x14ac:dyDescent="0.25">
      <c r="P4295" s="1"/>
      <c r="Q4295" s="1"/>
      <c r="R4295" s="1"/>
      <c r="S4295" s="1"/>
    </row>
    <row r="4296" spans="16:19" x14ac:dyDescent="0.25">
      <c r="P4296" s="1"/>
      <c r="R4296" s="1"/>
    </row>
    <row r="4297" spans="16:19" x14ac:dyDescent="0.25">
      <c r="P4297" s="1"/>
      <c r="R4297" s="1"/>
    </row>
    <row r="4298" spans="16:19" x14ac:dyDescent="0.25">
      <c r="P4298" s="1"/>
      <c r="R4298" s="1"/>
    </row>
    <row r="4299" spans="16:19" x14ac:dyDescent="0.25">
      <c r="P4299" s="1"/>
      <c r="Q4299" s="1"/>
      <c r="R4299" s="1"/>
    </row>
    <row r="4300" spans="16:19" x14ac:dyDescent="0.25">
      <c r="P4300" s="1"/>
      <c r="R4300" s="1"/>
    </row>
    <row r="4301" spans="16:19" x14ac:dyDescent="0.25">
      <c r="P4301" s="1"/>
      <c r="R4301" s="1"/>
    </row>
    <row r="4302" spans="16:19" x14ac:dyDescent="0.25">
      <c r="P4302" s="1"/>
      <c r="R4302" s="1"/>
    </row>
    <row r="4303" spans="16:19" x14ac:dyDescent="0.25">
      <c r="P4303" s="1"/>
      <c r="R4303" s="1"/>
    </row>
    <row r="4304" spans="16:19" x14ac:dyDescent="0.25">
      <c r="P4304" s="1"/>
      <c r="R4304" s="1"/>
    </row>
    <row r="4305" spans="16:19" x14ac:dyDescent="0.25">
      <c r="P4305" s="1"/>
      <c r="R4305" s="1"/>
    </row>
    <row r="4306" spans="16:19" x14ac:dyDescent="0.25">
      <c r="P4306" s="1"/>
      <c r="R4306" s="1"/>
    </row>
    <row r="4307" spans="16:19" x14ac:dyDescent="0.25">
      <c r="P4307" s="1"/>
      <c r="Q4307" s="1"/>
      <c r="R4307" s="1"/>
      <c r="S4307" s="1"/>
    </row>
    <row r="4308" spans="16:19" x14ac:dyDescent="0.25">
      <c r="P4308" s="1"/>
      <c r="R4308" s="1"/>
    </row>
    <row r="4309" spans="16:19" x14ac:dyDescent="0.25">
      <c r="P4309" s="1"/>
      <c r="Q4309" s="1"/>
      <c r="R4309" s="1"/>
      <c r="S4309" s="1"/>
    </row>
    <row r="4310" spans="16:19" x14ac:dyDescent="0.25">
      <c r="P4310" s="1"/>
      <c r="R4310" s="1"/>
    </row>
    <row r="4311" spans="16:19" x14ac:dyDescent="0.25">
      <c r="P4311" s="1"/>
      <c r="R4311" s="1"/>
    </row>
    <row r="4312" spans="16:19" x14ac:dyDescent="0.25">
      <c r="P4312" s="1"/>
      <c r="Q4312" s="1"/>
      <c r="R4312" s="1"/>
    </row>
    <row r="4313" spans="16:19" x14ac:dyDescent="0.25">
      <c r="P4313" s="1"/>
      <c r="R4313" s="1"/>
    </row>
    <row r="4314" spans="16:19" x14ac:dyDescent="0.25">
      <c r="P4314" s="1"/>
      <c r="R4314" s="1"/>
    </row>
    <row r="4315" spans="16:19" x14ac:dyDescent="0.25">
      <c r="P4315" s="1"/>
      <c r="R4315" s="1"/>
    </row>
    <row r="4316" spans="16:19" x14ac:dyDescent="0.25">
      <c r="P4316" s="1"/>
      <c r="R4316" s="1"/>
    </row>
    <row r="4317" spans="16:19" x14ac:dyDescent="0.25">
      <c r="P4317" s="1"/>
      <c r="R4317" s="1"/>
    </row>
    <row r="4318" spans="16:19" x14ac:dyDescent="0.25">
      <c r="P4318" s="1"/>
      <c r="Q4318" s="1"/>
      <c r="R4318" s="1"/>
      <c r="S4318" s="1"/>
    </row>
    <row r="4319" spans="16:19" x14ac:dyDescent="0.25">
      <c r="P4319" s="1"/>
      <c r="Q4319" s="1"/>
      <c r="R4319" s="1"/>
    </row>
    <row r="4320" spans="16:19" x14ac:dyDescent="0.25">
      <c r="P4320" s="1"/>
      <c r="Q4320" s="1"/>
      <c r="R4320" s="1"/>
    </row>
    <row r="4321" spans="16:27" x14ac:dyDescent="0.25">
      <c r="P4321" s="1"/>
      <c r="R4321" s="1"/>
    </row>
    <row r="4322" spans="16:27" x14ac:dyDescent="0.25">
      <c r="P4322" s="1"/>
      <c r="R4322" s="1"/>
    </row>
    <row r="4323" spans="16:27" x14ac:dyDescent="0.25">
      <c r="P4323" s="1"/>
      <c r="R4323" s="1"/>
    </row>
    <row r="4324" spans="16:27" x14ac:dyDescent="0.25">
      <c r="P4324" s="1"/>
      <c r="R4324" s="1"/>
    </row>
    <row r="4325" spans="16:27" x14ac:dyDescent="0.25">
      <c r="P4325" s="1"/>
      <c r="Q4325" s="1"/>
      <c r="R4325" s="1"/>
      <c r="S4325" s="1"/>
    </row>
    <row r="4326" spans="16:27" x14ac:dyDescent="0.25">
      <c r="P4326" s="1"/>
      <c r="R4326" s="1"/>
    </row>
    <row r="4327" spans="16:27" x14ac:dyDescent="0.25">
      <c r="P4327" s="1"/>
      <c r="R4327" s="1"/>
    </row>
    <row r="4328" spans="16:27" x14ac:dyDescent="0.25">
      <c r="P4328" s="1"/>
      <c r="R4328" s="1"/>
    </row>
    <row r="4329" spans="16:27" x14ac:dyDescent="0.25">
      <c r="P4329" s="1"/>
      <c r="R4329" s="1"/>
    </row>
    <row r="4330" spans="16:27" x14ac:dyDescent="0.25">
      <c r="P4330" s="1"/>
      <c r="R4330" s="1"/>
    </row>
    <row r="4331" spans="16:27" x14ac:dyDescent="0.25">
      <c r="P4331" s="1"/>
      <c r="R4331" s="1"/>
    </row>
    <row r="4332" spans="16:27" x14ac:dyDescent="0.25">
      <c r="P4332" s="1"/>
      <c r="R4332" s="1"/>
    </row>
    <row r="4333" spans="16:27" x14ac:dyDescent="0.25">
      <c r="P4333" s="1"/>
      <c r="R4333" s="1"/>
    </row>
    <row r="4334" spans="16:27" x14ac:dyDescent="0.25">
      <c r="P4334" s="1"/>
      <c r="R4334" s="1"/>
    </row>
    <row r="4335" spans="16:27" x14ac:dyDescent="0.25">
      <c r="P4335" s="1"/>
      <c r="R4335" s="1"/>
    </row>
    <row r="4336" spans="16:27" x14ac:dyDescent="0.25">
      <c r="P4336" s="1"/>
      <c r="R4336" s="1"/>
      <c r="Z4336" s="1"/>
      <c r="AA4336" s="1"/>
    </row>
    <row r="4337" spans="16:19" x14ac:dyDescent="0.25">
      <c r="P4337" s="1"/>
      <c r="R4337" s="1"/>
    </row>
    <row r="4338" spans="16:19" x14ac:dyDescent="0.25">
      <c r="P4338" s="1"/>
      <c r="R4338" s="1"/>
    </row>
    <row r="4339" spans="16:19" x14ac:dyDescent="0.25">
      <c r="P4339" s="1"/>
      <c r="R4339" s="1"/>
    </row>
    <row r="4340" spans="16:19" x14ac:dyDescent="0.25">
      <c r="P4340" s="1"/>
      <c r="R4340" s="1"/>
    </row>
    <row r="4341" spans="16:19" x14ac:dyDescent="0.25">
      <c r="P4341" s="1"/>
      <c r="Q4341" s="1"/>
      <c r="R4341" s="1"/>
      <c r="S4341" s="1"/>
    </row>
    <row r="4342" spans="16:19" x14ac:dyDescent="0.25">
      <c r="P4342" s="1"/>
      <c r="R4342" s="1"/>
    </row>
    <row r="4343" spans="16:19" x14ac:dyDescent="0.25">
      <c r="P4343" s="1"/>
      <c r="R4343" s="1"/>
    </row>
    <row r="4344" spans="16:19" x14ac:dyDescent="0.25">
      <c r="P4344" s="1"/>
      <c r="R4344" s="1"/>
    </row>
    <row r="4345" spans="16:19" x14ac:dyDescent="0.25">
      <c r="P4345" s="1"/>
      <c r="Q4345" s="1"/>
      <c r="R4345" s="1"/>
      <c r="S4345" s="1"/>
    </row>
    <row r="4346" spans="16:19" x14ac:dyDescent="0.25">
      <c r="P4346" s="1"/>
      <c r="Q4346" s="1"/>
      <c r="R4346" s="1"/>
      <c r="S4346" s="1"/>
    </row>
    <row r="4347" spans="16:19" x14ac:dyDescent="0.25">
      <c r="P4347" s="1"/>
      <c r="Q4347" s="1"/>
      <c r="R4347" s="1"/>
    </row>
    <row r="4348" spans="16:19" x14ac:dyDescent="0.25">
      <c r="P4348" s="1"/>
      <c r="R4348" s="1"/>
    </row>
    <row r="4349" spans="16:19" x14ac:dyDescent="0.25">
      <c r="P4349" s="1"/>
      <c r="R4349" s="1"/>
    </row>
    <row r="4350" spans="16:19" x14ac:dyDescent="0.25">
      <c r="P4350" s="1"/>
      <c r="Q4350" s="1"/>
      <c r="R4350" s="1"/>
      <c r="S4350" s="1"/>
    </row>
    <row r="4351" spans="16:19" x14ac:dyDescent="0.25">
      <c r="P4351" s="1"/>
      <c r="Q4351" s="1"/>
      <c r="R4351" s="1"/>
    </row>
    <row r="4352" spans="16:19" x14ac:dyDescent="0.25">
      <c r="P4352" s="1"/>
      <c r="Q4352" s="1"/>
      <c r="R4352" s="1"/>
      <c r="S4352" s="1"/>
    </row>
    <row r="4353" spans="16:19" x14ac:dyDescent="0.25">
      <c r="P4353" s="1"/>
      <c r="R4353" s="1"/>
    </row>
    <row r="4354" spans="16:19" x14ac:dyDescent="0.25">
      <c r="P4354" s="1"/>
      <c r="R4354" s="1"/>
    </row>
    <row r="4355" spans="16:19" x14ac:dyDescent="0.25">
      <c r="P4355" s="1"/>
      <c r="R4355" s="1"/>
    </row>
    <row r="4356" spans="16:19" x14ac:dyDescent="0.25">
      <c r="P4356" s="1"/>
      <c r="R4356" s="1"/>
    </row>
    <row r="4357" spans="16:19" x14ac:dyDescent="0.25">
      <c r="P4357" s="1"/>
      <c r="R4357" s="1"/>
    </row>
    <row r="4358" spans="16:19" x14ac:dyDescent="0.25">
      <c r="P4358" s="1"/>
      <c r="R4358" s="1"/>
    </row>
    <row r="4359" spans="16:19" x14ac:dyDescent="0.25">
      <c r="P4359" s="1"/>
      <c r="R4359" s="1"/>
    </row>
    <row r="4360" spans="16:19" x14ac:dyDescent="0.25">
      <c r="P4360" s="1"/>
      <c r="R4360" s="1"/>
    </row>
    <row r="4361" spans="16:19" x14ac:dyDescent="0.25">
      <c r="P4361" s="1"/>
      <c r="R4361" s="1"/>
    </row>
    <row r="4362" spans="16:19" x14ac:dyDescent="0.25">
      <c r="P4362" s="1"/>
      <c r="R4362" s="1"/>
    </row>
    <row r="4363" spans="16:19" x14ac:dyDescent="0.25">
      <c r="P4363" s="1"/>
      <c r="R4363" s="1"/>
    </row>
    <row r="4364" spans="16:19" x14ac:dyDescent="0.25">
      <c r="P4364" s="1"/>
      <c r="Q4364" s="1"/>
      <c r="R4364" s="1"/>
      <c r="S4364" s="1"/>
    </row>
    <row r="4365" spans="16:19" x14ac:dyDescent="0.25">
      <c r="P4365" s="1"/>
      <c r="R4365" s="1"/>
    </row>
    <row r="4366" spans="16:19" x14ac:dyDescent="0.25">
      <c r="P4366" s="1"/>
      <c r="R4366" s="1"/>
    </row>
    <row r="4367" spans="16:19" x14ac:dyDescent="0.25">
      <c r="P4367" s="1"/>
      <c r="R4367" s="1"/>
    </row>
    <row r="4368" spans="16:19" x14ac:dyDescent="0.25">
      <c r="P4368" s="1"/>
      <c r="R4368" s="1"/>
    </row>
    <row r="4369" spans="16:18" x14ac:dyDescent="0.25">
      <c r="P4369" s="1"/>
      <c r="R4369" s="1"/>
    </row>
    <row r="4370" spans="16:18" x14ac:dyDescent="0.25">
      <c r="P4370" s="1"/>
      <c r="Q4370" s="1"/>
      <c r="R4370" s="1"/>
    </row>
    <row r="4371" spans="16:18" x14ac:dyDescent="0.25">
      <c r="P4371" s="1"/>
      <c r="R4371" s="1"/>
    </row>
    <row r="4372" spans="16:18" x14ac:dyDescent="0.25">
      <c r="P4372" s="1"/>
      <c r="R4372" s="1"/>
    </row>
    <row r="4373" spans="16:18" x14ac:dyDescent="0.25">
      <c r="P4373" s="1"/>
      <c r="R4373" s="1"/>
    </row>
    <row r="4374" spans="16:18" x14ac:dyDescent="0.25">
      <c r="P4374" s="1"/>
      <c r="R4374" s="1"/>
    </row>
    <row r="4375" spans="16:18" x14ac:dyDescent="0.25">
      <c r="P4375" s="1"/>
      <c r="R4375" s="1"/>
    </row>
    <row r="4376" spans="16:18" x14ac:dyDescent="0.25">
      <c r="P4376" s="1"/>
      <c r="R4376" s="1"/>
    </row>
    <row r="4377" spans="16:18" x14ac:dyDescent="0.25">
      <c r="P4377" s="1"/>
      <c r="R4377" s="1"/>
    </row>
    <row r="4378" spans="16:18" x14ac:dyDescent="0.25">
      <c r="P4378" s="1"/>
      <c r="R4378" s="1"/>
    </row>
    <row r="4379" spans="16:18" x14ac:dyDescent="0.25">
      <c r="P4379" s="1"/>
      <c r="R4379" s="1"/>
    </row>
    <row r="4380" spans="16:18" x14ac:dyDescent="0.25">
      <c r="P4380" s="1"/>
      <c r="R4380" s="1"/>
    </row>
    <row r="4381" spans="16:18" x14ac:dyDescent="0.25">
      <c r="P4381" s="1"/>
      <c r="R4381" s="1"/>
    </row>
    <row r="4382" spans="16:18" x14ac:dyDescent="0.25">
      <c r="P4382" s="1"/>
      <c r="R4382" s="1"/>
    </row>
    <row r="4383" spans="16:18" x14ac:dyDescent="0.25">
      <c r="P4383" s="1"/>
      <c r="R4383" s="1"/>
    </row>
    <row r="4384" spans="16:18" x14ac:dyDescent="0.25">
      <c r="P4384" s="1"/>
      <c r="R4384" s="1"/>
    </row>
    <row r="4385" spans="16:19" x14ac:dyDescent="0.25">
      <c r="P4385" s="1"/>
      <c r="Q4385" s="1"/>
      <c r="R4385" s="1"/>
      <c r="S4385" s="1"/>
    </row>
    <row r="4386" spans="16:19" x14ac:dyDescent="0.25">
      <c r="P4386" s="1"/>
      <c r="Q4386" s="1"/>
      <c r="R4386" s="1"/>
    </row>
    <row r="4387" spans="16:19" x14ac:dyDescent="0.25">
      <c r="P4387" s="1"/>
      <c r="R4387" s="1"/>
    </row>
    <row r="4388" spans="16:19" x14ac:dyDescent="0.25">
      <c r="P4388" s="1"/>
      <c r="R4388" s="1"/>
    </row>
    <row r="4389" spans="16:19" x14ac:dyDescent="0.25">
      <c r="P4389" s="1"/>
      <c r="R4389" s="1"/>
    </row>
    <row r="4390" spans="16:19" x14ac:dyDescent="0.25">
      <c r="P4390" s="1"/>
      <c r="Q4390" s="1"/>
      <c r="R4390" s="1"/>
    </row>
    <row r="4391" spans="16:19" x14ac:dyDescent="0.25">
      <c r="P4391" s="1"/>
      <c r="R4391" s="1"/>
    </row>
    <row r="4392" spans="16:19" x14ac:dyDescent="0.25">
      <c r="P4392" s="1"/>
      <c r="R4392" s="1"/>
    </row>
    <row r="4393" spans="16:19" x14ac:dyDescent="0.25">
      <c r="P4393" s="1"/>
      <c r="R4393" s="1"/>
    </row>
    <row r="4394" spans="16:19" x14ac:dyDescent="0.25">
      <c r="P4394" s="1"/>
      <c r="R4394" s="1"/>
    </row>
    <row r="4395" spans="16:19" x14ac:dyDescent="0.25">
      <c r="P4395" s="1"/>
      <c r="R4395" s="1"/>
    </row>
    <row r="4396" spans="16:19" x14ac:dyDescent="0.25">
      <c r="P4396" s="1"/>
      <c r="R4396" s="1"/>
    </row>
    <row r="4397" spans="16:19" x14ac:dyDescent="0.25">
      <c r="P4397" s="1"/>
      <c r="R4397" s="1"/>
    </row>
    <row r="4398" spans="16:19" x14ac:dyDescent="0.25">
      <c r="P4398" s="1"/>
      <c r="R4398" s="1"/>
    </row>
    <row r="4399" spans="16:19" x14ac:dyDescent="0.25">
      <c r="P4399" s="1"/>
      <c r="R4399" s="1"/>
    </row>
    <row r="4400" spans="16:19" x14ac:dyDescent="0.25">
      <c r="P4400" s="1"/>
      <c r="R4400" s="1"/>
    </row>
    <row r="4401" spans="16:19" x14ac:dyDescent="0.25">
      <c r="P4401" s="1"/>
      <c r="R4401" s="1"/>
    </row>
    <row r="4402" spans="16:19" x14ac:dyDescent="0.25">
      <c r="P4402" s="1"/>
      <c r="R4402" s="1"/>
    </row>
    <row r="4403" spans="16:19" x14ac:dyDescent="0.25">
      <c r="P4403" s="1"/>
      <c r="R4403" s="1"/>
    </row>
    <row r="4404" spans="16:19" x14ac:dyDescent="0.25">
      <c r="P4404" s="1"/>
      <c r="R4404" s="1"/>
    </row>
    <row r="4405" spans="16:19" x14ac:dyDescent="0.25">
      <c r="P4405" s="1"/>
      <c r="R4405" s="1"/>
    </row>
    <row r="4406" spans="16:19" x14ac:dyDescent="0.25">
      <c r="P4406" s="1"/>
      <c r="R4406" s="1"/>
    </row>
    <row r="4407" spans="16:19" x14ac:dyDescent="0.25">
      <c r="P4407" s="1"/>
      <c r="R4407" s="1"/>
    </row>
    <row r="4408" spans="16:19" x14ac:dyDescent="0.25">
      <c r="P4408" s="1"/>
      <c r="Q4408" s="1"/>
      <c r="R4408" s="1"/>
      <c r="S4408" s="1"/>
    </row>
    <row r="4409" spans="16:19" x14ac:dyDescent="0.25">
      <c r="P4409" s="1"/>
      <c r="Q4409" s="1"/>
      <c r="R4409" s="1"/>
      <c r="S4409" s="1"/>
    </row>
    <row r="4410" spans="16:19" x14ac:dyDescent="0.25">
      <c r="P4410" s="1"/>
      <c r="R4410" s="1"/>
    </row>
    <row r="4411" spans="16:19" x14ac:dyDescent="0.25">
      <c r="P4411" s="1"/>
      <c r="R4411" s="1"/>
    </row>
    <row r="4412" spans="16:19" x14ac:dyDescent="0.25">
      <c r="P4412" s="1"/>
      <c r="R4412" s="1"/>
    </row>
    <row r="4413" spans="16:19" x14ac:dyDescent="0.25">
      <c r="P4413" s="1"/>
      <c r="R4413" s="1"/>
    </row>
    <row r="4414" spans="16:19" x14ac:dyDescent="0.25">
      <c r="P4414" s="1"/>
      <c r="R4414" s="1"/>
    </row>
    <row r="4415" spans="16:19" x14ac:dyDescent="0.25">
      <c r="P4415" s="1"/>
      <c r="R4415" s="1"/>
    </row>
    <row r="4416" spans="16:19" x14ac:dyDescent="0.25">
      <c r="P4416" s="1"/>
      <c r="Q4416" s="1"/>
      <c r="R4416" s="1"/>
      <c r="S4416" s="1"/>
    </row>
    <row r="4417" spans="16:27" x14ac:dyDescent="0.25">
      <c r="P4417" s="1"/>
      <c r="R4417" s="1"/>
    </row>
    <row r="4418" spans="16:27" x14ac:dyDescent="0.25">
      <c r="P4418" s="1"/>
      <c r="R4418" s="1"/>
    </row>
    <row r="4419" spans="16:27" x14ac:dyDescent="0.25">
      <c r="P4419" s="1"/>
      <c r="R4419" s="1"/>
    </row>
    <row r="4420" spans="16:27" x14ac:dyDescent="0.25">
      <c r="P4420" s="1"/>
      <c r="Q4420" s="1"/>
      <c r="R4420" s="1"/>
      <c r="S4420" s="1"/>
    </row>
    <row r="4421" spans="16:27" x14ac:dyDescent="0.25">
      <c r="P4421" s="1"/>
      <c r="R4421" s="1"/>
    </row>
    <row r="4422" spans="16:27" x14ac:dyDescent="0.25">
      <c r="P4422" s="1"/>
      <c r="R4422" s="1"/>
    </row>
    <row r="4423" spans="16:27" x14ac:dyDescent="0.25">
      <c r="P4423" s="1"/>
      <c r="R4423" s="1"/>
    </row>
    <row r="4424" spans="16:27" x14ac:dyDescent="0.25">
      <c r="P4424" s="1"/>
      <c r="R4424" s="1"/>
    </row>
    <row r="4425" spans="16:27" x14ac:dyDescent="0.25">
      <c r="P4425" s="1"/>
      <c r="Q4425" s="1"/>
      <c r="R4425" s="1"/>
    </row>
    <row r="4426" spans="16:27" x14ac:dyDescent="0.25">
      <c r="P4426" s="1"/>
      <c r="R4426" s="1"/>
    </row>
    <row r="4427" spans="16:27" x14ac:dyDescent="0.25">
      <c r="P4427" s="1"/>
      <c r="R4427" s="1"/>
    </row>
    <row r="4428" spans="16:27" x14ac:dyDescent="0.25">
      <c r="P4428" s="1"/>
      <c r="R4428" s="1"/>
      <c r="Z4428" s="1"/>
      <c r="AA4428" s="1"/>
    </row>
    <row r="4429" spans="16:27" x14ac:dyDescent="0.25">
      <c r="P4429" s="1"/>
      <c r="R4429" s="1"/>
    </row>
    <row r="4430" spans="16:27" x14ac:dyDescent="0.25">
      <c r="P4430" s="1"/>
      <c r="R4430" s="1"/>
    </row>
    <row r="4431" spans="16:27" x14ac:dyDescent="0.25">
      <c r="P4431" s="1"/>
      <c r="R4431" s="1"/>
    </row>
    <row r="4432" spans="16:27" x14ac:dyDescent="0.25">
      <c r="P4432" s="1"/>
      <c r="Q4432" s="1"/>
      <c r="R4432" s="1"/>
      <c r="S4432" s="1"/>
    </row>
    <row r="4433" spans="16:27" x14ac:dyDescent="0.25">
      <c r="P4433" s="1"/>
      <c r="R4433" s="1"/>
    </row>
    <row r="4434" spans="16:27" x14ac:dyDescent="0.25">
      <c r="P4434" s="1"/>
      <c r="R4434" s="1"/>
    </row>
    <row r="4435" spans="16:27" x14ac:dyDescent="0.25">
      <c r="P4435" s="1"/>
      <c r="R4435" s="1"/>
    </row>
    <row r="4436" spans="16:27" x14ac:dyDescent="0.25">
      <c r="P4436" s="1"/>
      <c r="R4436" s="1"/>
    </row>
    <row r="4437" spans="16:27" x14ac:dyDescent="0.25">
      <c r="P4437" s="1"/>
      <c r="R4437" s="1"/>
    </row>
    <row r="4438" spans="16:27" x14ac:dyDescent="0.25">
      <c r="P4438" s="1"/>
      <c r="R4438" s="1"/>
    </row>
    <row r="4439" spans="16:27" x14ac:dyDescent="0.25">
      <c r="P4439" s="1"/>
      <c r="R4439" s="1"/>
      <c r="Z4439" s="1"/>
      <c r="AA4439" s="1"/>
    </row>
    <row r="4440" spans="16:27" x14ac:dyDescent="0.25">
      <c r="P4440" s="1"/>
      <c r="R4440" s="1"/>
    </row>
    <row r="4441" spans="16:27" x14ac:dyDescent="0.25">
      <c r="P4441" s="1"/>
      <c r="R4441" s="1"/>
    </row>
    <row r="4442" spans="16:27" x14ac:dyDescent="0.25">
      <c r="P4442" s="1"/>
      <c r="R4442" s="1"/>
    </row>
    <row r="4443" spans="16:27" x14ac:dyDescent="0.25">
      <c r="P4443" s="1"/>
      <c r="R4443" s="1"/>
    </row>
    <row r="4444" spans="16:27" x14ac:dyDescent="0.25">
      <c r="P4444" s="1"/>
      <c r="R4444" s="1"/>
    </row>
    <row r="4445" spans="16:27" x14ac:dyDescent="0.25">
      <c r="P4445" s="1"/>
      <c r="R4445" s="1"/>
    </row>
    <row r="4446" spans="16:27" x14ac:dyDescent="0.25">
      <c r="P4446" s="1"/>
      <c r="R4446" s="1"/>
    </row>
    <row r="4447" spans="16:27" x14ac:dyDescent="0.25">
      <c r="P4447" s="1"/>
      <c r="R4447" s="1"/>
    </row>
    <row r="4448" spans="16:27" x14ac:dyDescent="0.25">
      <c r="P4448" s="1"/>
      <c r="R4448" s="1"/>
    </row>
    <row r="4449" spans="16:27" x14ac:dyDescent="0.25">
      <c r="P4449" s="1"/>
      <c r="R4449" s="1"/>
    </row>
    <row r="4450" spans="16:27" x14ac:dyDescent="0.25">
      <c r="P4450" s="1"/>
      <c r="R4450" s="1"/>
    </row>
    <row r="4451" spans="16:27" x14ac:dyDescent="0.25">
      <c r="P4451" s="1"/>
      <c r="R4451" s="1"/>
    </row>
    <row r="4452" spans="16:27" x14ac:dyDescent="0.25">
      <c r="P4452" s="1"/>
      <c r="R4452" s="1"/>
    </row>
    <row r="4453" spans="16:27" x14ac:dyDescent="0.25">
      <c r="P4453" s="1"/>
      <c r="Q4453" s="1"/>
      <c r="R4453" s="1"/>
    </row>
    <row r="4454" spans="16:27" x14ac:dyDescent="0.25">
      <c r="P4454" s="1"/>
      <c r="R4454" s="1"/>
    </row>
    <row r="4455" spans="16:27" x14ac:dyDescent="0.25">
      <c r="P4455" s="1"/>
      <c r="R4455" s="1"/>
      <c r="Z4455" s="1"/>
      <c r="AA4455" s="1"/>
    </row>
    <row r="4456" spans="16:27" x14ac:dyDescent="0.25">
      <c r="P4456" s="1"/>
      <c r="R4456" s="1"/>
      <c r="Z4456" s="1"/>
      <c r="AA4456" s="1"/>
    </row>
    <row r="4457" spans="16:27" x14ac:dyDescent="0.25">
      <c r="P4457" s="1"/>
      <c r="Q4457" s="1"/>
      <c r="R4457" s="1"/>
      <c r="S4457" s="1"/>
    </row>
    <row r="4458" spans="16:27" x14ac:dyDescent="0.25">
      <c r="P4458" s="1"/>
      <c r="Q4458" s="1"/>
      <c r="R4458" s="1"/>
    </row>
    <row r="4459" spans="16:27" x14ac:dyDescent="0.25">
      <c r="P4459" s="1"/>
      <c r="Q4459" s="1"/>
      <c r="R4459" s="1"/>
    </row>
    <row r="4460" spans="16:27" x14ac:dyDescent="0.25">
      <c r="P4460" s="1"/>
      <c r="R4460" s="1"/>
    </row>
    <row r="4461" spans="16:27" x14ac:dyDescent="0.25">
      <c r="P4461" s="1"/>
      <c r="R4461" s="1"/>
    </row>
    <row r="4462" spans="16:27" x14ac:dyDescent="0.25">
      <c r="P4462" s="1"/>
      <c r="R4462" s="1"/>
    </row>
    <row r="4463" spans="16:27" x14ac:dyDescent="0.25">
      <c r="P4463" s="1"/>
      <c r="R4463" s="1"/>
    </row>
    <row r="4464" spans="16:27" x14ac:dyDescent="0.25">
      <c r="P4464" s="1"/>
      <c r="R4464" s="1"/>
    </row>
    <row r="4465" spans="16:19" x14ac:dyDescent="0.25">
      <c r="P4465" s="1"/>
      <c r="R4465" s="1"/>
    </row>
    <row r="4466" spans="16:19" x14ac:dyDescent="0.25">
      <c r="P4466" s="1"/>
      <c r="R4466" s="1"/>
    </row>
    <row r="4467" spans="16:19" x14ac:dyDescent="0.25">
      <c r="P4467" s="1"/>
      <c r="R4467" s="1"/>
    </row>
    <row r="4468" spans="16:19" x14ac:dyDescent="0.25">
      <c r="P4468" s="1"/>
      <c r="R4468" s="1"/>
    </row>
    <row r="4469" spans="16:19" x14ac:dyDescent="0.25">
      <c r="P4469" s="1"/>
      <c r="R4469" s="1"/>
    </row>
    <row r="4470" spans="16:19" x14ac:dyDescent="0.25">
      <c r="P4470" s="1"/>
      <c r="R4470" s="1"/>
    </row>
    <row r="4471" spans="16:19" x14ac:dyDescent="0.25">
      <c r="P4471" s="1"/>
      <c r="R4471" s="1"/>
    </row>
    <row r="4472" spans="16:19" x14ac:dyDescent="0.25">
      <c r="P4472" s="1"/>
      <c r="R4472" s="1"/>
    </row>
    <row r="4473" spans="16:19" x14ac:dyDescent="0.25">
      <c r="P4473" s="1"/>
      <c r="R4473" s="1"/>
    </row>
    <row r="4474" spans="16:19" x14ac:dyDescent="0.25">
      <c r="P4474" s="1"/>
      <c r="R4474" s="1"/>
    </row>
    <row r="4475" spans="16:19" x14ac:dyDescent="0.25">
      <c r="P4475" s="1"/>
      <c r="Q4475" s="1"/>
      <c r="R4475" s="1"/>
    </row>
    <row r="4476" spans="16:19" x14ac:dyDescent="0.25">
      <c r="P4476" s="1"/>
      <c r="Q4476" s="1"/>
      <c r="R4476" s="1"/>
      <c r="S4476" s="1"/>
    </row>
    <row r="4477" spans="16:19" x14ac:dyDescent="0.25">
      <c r="P4477" s="1"/>
      <c r="Q4477" s="1"/>
      <c r="R4477" s="1"/>
      <c r="S4477" s="1"/>
    </row>
    <row r="4478" spans="16:19" x14ac:dyDescent="0.25">
      <c r="P4478" s="1"/>
      <c r="Q4478" s="1"/>
      <c r="R4478" s="1"/>
    </row>
    <row r="4479" spans="16:19" x14ac:dyDescent="0.25">
      <c r="P4479" s="1"/>
      <c r="R4479" s="1"/>
    </row>
    <row r="4480" spans="16:19" x14ac:dyDescent="0.25">
      <c r="P4480" s="1"/>
      <c r="R4480" s="1"/>
    </row>
    <row r="4481" spans="16:19" x14ac:dyDescent="0.25">
      <c r="P4481" s="1"/>
      <c r="R4481" s="1"/>
    </row>
    <row r="4482" spans="16:19" x14ac:dyDescent="0.25">
      <c r="P4482" s="1"/>
      <c r="R4482" s="1"/>
    </row>
    <row r="4483" spans="16:19" x14ac:dyDescent="0.25">
      <c r="P4483" s="1"/>
      <c r="R4483" s="1"/>
    </row>
    <row r="4484" spans="16:19" x14ac:dyDescent="0.25">
      <c r="P4484" s="1"/>
      <c r="Q4484" s="1"/>
      <c r="R4484" s="1"/>
    </row>
    <row r="4485" spans="16:19" x14ac:dyDescent="0.25">
      <c r="P4485" s="1"/>
      <c r="R4485" s="1"/>
    </row>
    <row r="4486" spans="16:19" x14ac:dyDescent="0.25">
      <c r="P4486" s="1"/>
      <c r="R4486" s="1"/>
    </row>
    <row r="4487" spans="16:19" x14ac:dyDescent="0.25">
      <c r="P4487" s="1"/>
      <c r="R4487" s="1"/>
    </row>
    <row r="4488" spans="16:19" x14ac:dyDescent="0.25">
      <c r="P4488" s="1"/>
      <c r="R4488" s="1"/>
    </row>
    <row r="4489" spans="16:19" x14ac:dyDescent="0.25">
      <c r="P4489" s="1"/>
      <c r="Q4489" s="1"/>
      <c r="R4489" s="1"/>
      <c r="S4489" s="1"/>
    </row>
    <row r="4490" spans="16:19" x14ac:dyDescent="0.25">
      <c r="P4490" s="1"/>
      <c r="Q4490" s="1"/>
      <c r="R4490" s="1"/>
    </row>
    <row r="4491" spans="16:19" x14ac:dyDescent="0.25">
      <c r="P4491" s="1"/>
      <c r="R4491" s="1"/>
    </row>
    <row r="4492" spans="16:19" x14ac:dyDescent="0.25">
      <c r="P4492" s="1"/>
      <c r="R4492" s="1"/>
    </row>
    <row r="4493" spans="16:19" x14ac:dyDescent="0.25">
      <c r="P4493" s="1"/>
      <c r="R4493" s="1"/>
    </row>
    <row r="4494" spans="16:19" x14ac:dyDescent="0.25">
      <c r="P4494" s="1"/>
      <c r="R4494" s="1"/>
    </row>
    <row r="4495" spans="16:19" x14ac:dyDescent="0.25">
      <c r="P4495" s="1"/>
      <c r="R4495" s="1"/>
    </row>
    <row r="4496" spans="16:19" x14ac:dyDescent="0.25">
      <c r="P4496" s="1"/>
      <c r="R4496" s="1"/>
    </row>
    <row r="4497" spans="16:19" x14ac:dyDescent="0.25">
      <c r="P4497" s="1"/>
      <c r="R4497" s="1"/>
    </row>
    <row r="4498" spans="16:19" x14ac:dyDescent="0.25">
      <c r="P4498" s="1"/>
      <c r="R4498" s="1"/>
    </row>
    <row r="4499" spans="16:19" x14ac:dyDescent="0.25">
      <c r="P4499" s="1"/>
      <c r="R4499" s="1"/>
    </row>
    <row r="4500" spans="16:19" x14ac:dyDescent="0.25">
      <c r="P4500" s="1"/>
      <c r="R4500" s="1"/>
    </row>
    <row r="4501" spans="16:19" x14ac:dyDescent="0.25">
      <c r="P4501" s="1"/>
      <c r="R4501" s="1"/>
    </row>
    <row r="4502" spans="16:19" x14ac:dyDescent="0.25">
      <c r="P4502" s="1"/>
      <c r="R4502" s="1"/>
    </row>
    <row r="4503" spans="16:19" x14ac:dyDescent="0.25">
      <c r="P4503" s="1"/>
      <c r="R4503" s="1"/>
    </row>
    <row r="4504" spans="16:19" x14ac:dyDescent="0.25">
      <c r="P4504" s="1"/>
      <c r="R4504" s="1"/>
    </row>
    <row r="4505" spans="16:19" x14ac:dyDescent="0.25">
      <c r="P4505" s="1"/>
      <c r="Q4505" s="1"/>
      <c r="R4505" s="1"/>
    </row>
    <row r="4506" spans="16:19" x14ac:dyDescent="0.25">
      <c r="P4506" s="1"/>
      <c r="Q4506" s="1"/>
      <c r="R4506" s="1"/>
    </row>
    <row r="4507" spans="16:19" x14ac:dyDescent="0.25">
      <c r="P4507" s="1"/>
      <c r="Q4507" s="1"/>
      <c r="R4507" s="1"/>
      <c r="S4507" s="1"/>
    </row>
    <row r="4508" spans="16:19" x14ac:dyDescent="0.25">
      <c r="P4508" s="1"/>
      <c r="R4508" s="1"/>
    </row>
    <row r="4509" spans="16:19" x14ac:dyDescent="0.25">
      <c r="P4509" s="1"/>
      <c r="R4509" s="1"/>
    </row>
    <row r="4510" spans="16:19" x14ac:dyDescent="0.25">
      <c r="P4510" s="1"/>
      <c r="Q4510" s="1"/>
      <c r="R4510" s="1"/>
      <c r="S4510" s="1"/>
    </row>
    <row r="4511" spans="16:19" x14ac:dyDescent="0.25">
      <c r="P4511" s="1"/>
      <c r="R4511" s="1"/>
    </row>
    <row r="4512" spans="16:19" x14ac:dyDescent="0.25">
      <c r="P4512" s="1"/>
      <c r="R4512" s="1"/>
    </row>
    <row r="4513" spans="16:19" x14ac:dyDescent="0.25">
      <c r="P4513" s="1"/>
      <c r="Q4513" s="1"/>
      <c r="R4513" s="1"/>
      <c r="S4513" s="1"/>
    </row>
    <row r="4514" spans="16:19" x14ac:dyDescent="0.25">
      <c r="P4514" s="1"/>
      <c r="R4514" s="1"/>
    </row>
    <row r="4515" spans="16:19" x14ac:dyDescent="0.25">
      <c r="P4515" s="1"/>
      <c r="R4515" s="1"/>
    </row>
    <row r="4516" spans="16:19" x14ac:dyDescent="0.25">
      <c r="P4516" s="1"/>
      <c r="R4516" s="1"/>
    </row>
    <row r="4517" spans="16:19" x14ac:dyDescent="0.25">
      <c r="P4517" s="1"/>
      <c r="Q4517" s="1"/>
      <c r="R4517" s="1"/>
      <c r="S4517" s="1"/>
    </row>
    <row r="4518" spans="16:19" x14ac:dyDescent="0.25">
      <c r="P4518" s="1"/>
      <c r="R4518" s="1"/>
    </row>
    <row r="4519" spans="16:19" x14ac:dyDescent="0.25">
      <c r="P4519" s="1"/>
      <c r="R4519" s="1"/>
    </row>
    <row r="4520" spans="16:19" x14ac:dyDescent="0.25">
      <c r="P4520" s="1"/>
      <c r="R4520" s="1"/>
    </row>
    <row r="4521" spans="16:19" x14ac:dyDescent="0.25">
      <c r="P4521" s="1"/>
      <c r="R4521" s="1"/>
    </row>
    <row r="4522" spans="16:19" x14ac:dyDescent="0.25">
      <c r="P4522" s="1"/>
      <c r="R4522" s="1"/>
    </row>
    <row r="4523" spans="16:19" x14ac:dyDescent="0.25">
      <c r="P4523" s="1"/>
      <c r="Q4523" s="1"/>
      <c r="R4523" s="1"/>
      <c r="S4523" s="1"/>
    </row>
    <row r="4524" spans="16:19" x14ac:dyDescent="0.25">
      <c r="P4524" s="1"/>
      <c r="R4524" s="1"/>
    </row>
    <row r="4525" spans="16:19" x14ac:dyDescent="0.25">
      <c r="P4525" s="1"/>
      <c r="R4525" s="1"/>
    </row>
    <row r="4526" spans="16:19" x14ac:dyDescent="0.25">
      <c r="P4526" s="1"/>
      <c r="R4526" s="1"/>
    </row>
    <row r="4527" spans="16:19" x14ac:dyDescent="0.25">
      <c r="P4527" s="1"/>
      <c r="R4527" s="1"/>
    </row>
    <row r="4528" spans="16:19" x14ac:dyDescent="0.25">
      <c r="P4528" s="1"/>
      <c r="R4528" s="1"/>
    </row>
    <row r="4529" spans="16:19" x14ac:dyDescent="0.25">
      <c r="P4529" s="1"/>
      <c r="Q4529" s="1"/>
      <c r="R4529" s="1"/>
      <c r="S4529" s="1"/>
    </row>
    <row r="4530" spans="16:19" x14ac:dyDescent="0.25">
      <c r="P4530" s="1"/>
      <c r="Q4530" s="1"/>
      <c r="R4530" s="1"/>
      <c r="S4530" s="1"/>
    </row>
    <row r="4531" spans="16:19" x14ac:dyDescent="0.25">
      <c r="P4531" s="1"/>
      <c r="R4531" s="1"/>
    </row>
    <row r="4532" spans="16:19" x14ac:dyDescent="0.25">
      <c r="P4532" s="1"/>
      <c r="Q4532" s="1"/>
      <c r="R4532" s="1"/>
    </row>
    <row r="4533" spans="16:19" x14ac:dyDescent="0.25">
      <c r="P4533" s="1"/>
      <c r="R4533" s="1"/>
    </row>
    <row r="4534" spans="16:19" x14ac:dyDescent="0.25">
      <c r="P4534" s="1"/>
      <c r="Q4534" s="1"/>
      <c r="R4534" s="1"/>
      <c r="S4534" s="1"/>
    </row>
    <row r="4535" spans="16:19" x14ac:dyDescent="0.25">
      <c r="P4535" s="1"/>
      <c r="R4535" s="1"/>
    </row>
    <row r="4536" spans="16:19" x14ac:dyDescent="0.25">
      <c r="P4536" s="1"/>
      <c r="R4536" s="1"/>
    </row>
    <row r="4537" spans="16:19" x14ac:dyDescent="0.25">
      <c r="P4537" s="1"/>
      <c r="R4537" s="1"/>
    </row>
    <row r="4538" spans="16:19" x14ac:dyDescent="0.25">
      <c r="P4538" s="1"/>
      <c r="R4538" s="1"/>
    </row>
    <row r="4539" spans="16:19" x14ac:dyDescent="0.25">
      <c r="P4539" s="1"/>
      <c r="Q4539" s="1"/>
      <c r="R4539" s="1"/>
      <c r="S4539" s="1"/>
    </row>
    <row r="4540" spans="16:19" x14ac:dyDescent="0.25">
      <c r="P4540" s="1"/>
      <c r="R4540" s="1"/>
    </row>
    <row r="4541" spans="16:19" x14ac:dyDescent="0.25">
      <c r="P4541" s="1"/>
      <c r="R4541" s="1"/>
    </row>
    <row r="4542" spans="16:19" x14ac:dyDescent="0.25">
      <c r="P4542" s="1"/>
      <c r="R4542" s="1"/>
    </row>
    <row r="4543" spans="16:19" x14ac:dyDescent="0.25">
      <c r="P4543" s="1"/>
      <c r="R4543" s="1"/>
    </row>
    <row r="4544" spans="16:19" x14ac:dyDescent="0.25">
      <c r="P4544" s="1"/>
      <c r="R4544" s="1"/>
    </row>
    <row r="4545" spans="16:19" x14ac:dyDescent="0.25">
      <c r="P4545" s="1"/>
      <c r="Q4545" s="1"/>
      <c r="R4545" s="1"/>
      <c r="S4545" s="1"/>
    </row>
    <row r="4546" spans="16:19" x14ac:dyDescent="0.25">
      <c r="P4546" s="1"/>
      <c r="Q4546" s="1"/>
      <c r="R4546" s="1"/>
      <c r="S4546" s="1"/>
    </row>
    <row r="4547" spans="16:19" x14ac:dyDescent="0.25">
      <c r="P4547" s="1"/>
      <c r="R4547" s="1"/>
    </row>
    <row r="4548" spans="16:19" x14ac:dyDescent="0.25">
      <c r="P4548" s="1"/>
      <c r="R4548" s="1"/>
    </row>
    <row r="4549" spans="16:19" x14ac:dyDescent="0.25">
      <c r="P4549" s="1"/>
      <c r="R4549" s="1"/>
    </row>
    <row r="4550" spans="16:19" x14ac:dyDescent="0.25">
      <c r="P4550" s="1"/>
      <c r="R4550" s="1"/>
    </row>
    <row r="4551" spans="16:19" x14ac:dyDescent="0.25">
      <c r="P4551" s="1"/>
      <c r="R4551" s="1"/>
    </row>
    <row r="4552" spans="16:19" x14ac:dyDescent="0.25">
      <c r="P4552" s="1"/>
      <c r="R4552" s="1"/>
    </row>
    <row r="4553" spans="16:19" x14ac:dyDescent="0.25">
      <c r="P4553" s="1"/>
      <c r="R4553" s="1"/>
    </row>
    <row r="4554" spans="16:19" x14ac:dyDescent="0.25">
      <c r="P4554" s="1"/>
      <c r="Q4554" s="1"/>
      <c r="R4554" s="1"/>
    </row>
    <row r="4555" spans="16:19" x14ac:dyDescent="0.25">
      <c r="P4555" s="1"/>
      <c r="Q4555" s="1"/>
      <c r="R4555" s="1"/>
    </row>
    <row r="4556" spans="16:19" x14ac:dyDescent="0.25">
      <c r="P4556" s="1"/>
      <c r="Q4556" s="1"/>
      <c r="R4556" s="1"/>
    </row>
    <row r="4557" spans="16:19" x14ac:dyDescent="0.25">
      <c r="P4557" s="1"/>
      <c r="Q4557" s="1"/>
      <c r="R4557" s="1"/>
      <c r="S4557" s="1"/>
    </row>
    <row r="4558" spans="16:19" x14ac:dyDescent="0.25">
      <c r="P4558" s="1"/>
      <c r="Q4558" s="1"/>
      <c r="R4558" s="1"/>
    </row>
    <row r="4559" spans="16:19" x14ac:dyDescent="0.25">
      <c r="P4559" s="1"/>
      <c r="R4559" s="1"/>
    </row>
    <row r="4560" spans="16:19" x14ac:dyDescent="0.25">
      <c r="P4560" s="1"/>
      <c r="R4560" s="1"/>
    </row>
    <row r="4561" spans="16:19" x14ac:dyDescent="0.25">
      <c r="P4561" s="1"/>
      <c r="R4561" s="1"/>
    </row>
    <row r="4562" spans="16:19" x14ac:dyDescent="0.25">
      <c r="P4562" s="1"/>
      <c r="Q4562" s="1"/>
      <c r="R4562" s="1"/>
      <c r="S4562" s="1"/>
    </row>
    <row r="4563" spans="16:19" x14ac:dyDescent="0.25">
      <c r="P4563" s="1"/>
      <c r="R4563" s="1"/>
    </row>
    <row r="4564" spans="16:19" x14ac:dyDescent="0.25">
      <c r="P4564" s="1"/>
      <c r="R4564" s="1"/>
    </row>
    <row r="4565" spans="16:19" x14ac:dyDescent="0.25">
      <c r="P4565" s="1"/>
      <c r="R4565" s="1"/>
    </row>
    <row r="4566" spans="16:19" x14ac:dyDescent="0.25">
      <c r="P4566" s="1"/>
      <c r="R4566" s="1"/>
    </row>
    <row r="4567" spans="16:19" x14ac:dyDescent="0.25">
      <c r="P4567" s="1"/>
      <c r="Q4567" s="1"/>
      <c r="R4567" s="1"/>
      <c r="S4567" s="1"/>
    </row>
    <row r="4568" spans="16:19" x14ac:dyDescent="0.25">
      <c r="P4568" s="1"/>
      <c r="R4568" s="1"/>
    </row>
    <row r="4569" spans="16:19" x14ac:dyDescent="0.25">
      <c r="P4569" s="1"/>
      <c r="Q4569" s="1"/>
      <c r="R4569" s="1"/>
      <c r="S4569" s="1"/>
    </row>
    <row r="4570" spans="16:19" x14ac:dyDescent="0.25">
      <c r="P4570" s="1"/>
      <c r="Q4570" s="1"/>
      <c r="R4570" s="1"/>
    </row>
    <row r="4571" spans="16:19" x14ac:dyDescent="0.25">
      <c r="P4571" s="1"/>
      <c r="R4571" s="1"/>
    </row>
    <row r="4572" spans="16:19" x14ac:dyDescent="0.25">
      <c r="P4572" s="1"/>
      <c r="R4572" s="1"/>
    </row>
    <row r="4573" spans="16:19" x14ac:dyDescent="0.25">
      <c r="P4573" s="1"/>
      <c r="Q4573" s="1"/>
      <c r="R4573" s="1"/>
    </row>
    <row r="4574" spans="16:19" x14ac:dyDescent="0.25">
      <c r="P4574" s="1"/>
      <c r="Q4574" s="1"/>
      <c r="R4574" s="1"/>
    </row>
    <row r="4575" spans="16:19" x14ac:dyDescent="0.25">
      <c r="P4575" s="1"/>
      <c r="R4575" s="1"/>
    </row>
    <row r="4576" spans="16:19" x14ac:dyDescent="0.25">
      <c r="P4576" s="1"/>
      <c r="Q4576" s="1"/>
      <c r="R4576" s="1"/>
      <c r="S4576" s="1"/>
    </row>
    <row r="4577" spans="16:27" x14ac:dyDescent="0.25">
      <c r="P4577" s="1"/>
      <c r="R4577" s="1"/>
    </row>
    <row r="4578" spans="16:27" x14ac:dyDescent="0.25">
      <c r="P4578" s="1"/>
      <c r="R4578" s="1"/>
    </row>
    <row r="4579" spans="16:27" x14ac:dyDescent="0.25">
      <c r="P4579" s="1"/>
      <c r="Q4579" s="1"/>
      <c r="R4579" s="1"/>
      <c r="S4579" s="1"/>
    </row>
    <row r="4580" spans="16:27" x14ac:dyDescent="0.25">
      <c r="P4580" s="1"/>
      <c r="R4580" s="1"/>
    </row>
    <row r="4581" spans="16:27" x14ac:dyDescent="0.25">
      <c r="P4581" s="1"/>
      <c r="R4581" s="1"/>
    </row>
    <row r="4582" spans="16:27" x14ac:dyDescent="0.25">
      <c r="P4582" s="1"/>
      <c r="R4582" s="1"/>
    </row>
    <row r="4583" spans="16:27" x14ac:dyDescent="0.25">
      <c r="P4583" s="1"/>
      <c r="Q4583" s="1"/>
      <c r="R4583" s="1"/>
      <c r="S4583" s="1"/>
    </row>
    <row r="4584" spans="16:27" x14ac:dyDescent="0.25">
      <c r="P4584" s="1"/>
      <c r="Q4584" s="1"/>
      <c r="R4584" s="1"/>
    </row>
    <row r="4585" spans="16:27" x14ac:dyDescent="0.25">
      <c r="P4585" s="1"/>
      <c r="Q4585" s="1"/>
      <c r="R4585" s="1"/>
    </row>
    <row r="4586" spans="16:27" x14ac:dyDescent="0.25">
      <c r="P4586" s="1"/>
      <c r="R4586" s="1"/>
    </row>
    <row r="4587" spans="16:27" x14ac:dyDescent="0.25">
      <c r="P4587" s="1"/>
      <c r="R4587" s="1"/>
    </row>
    <row r="4588" spans="16:27" x14ac:dyDescent="0.25">
      <c r="P4588" s="1"/>
      <c r="R4588" s="1"/>
    </row>
    <row r="4589" spans="16:27" x14ac:dyDescent="0.25">
      <c r="P4589" s="1"/>
      <c r="R4589" s="1"/>
    </row>
    <row r="4590" spans="16:27" x14ac:dyDescent="0.25">
      <c r="P4590" s="1"/>
      <c r="R4590" s="1"/>
      <c r="Z4590" s="1"/>
      <c r="AA4590" s="1"/>
    </row>
    <row r="4591" spans="16:27" x14ac:dyDescent="0.25">
      <c r="P4591" s="1"/>
      <c r="Q4591" s="1"/>
      <c r="R4591" s="1"/>
      <c r="S4591" s="1"/>
    </row>
    <row r="4592" spans="16:27" x14ac:dyDescent="0.25">
      <c r="P4592" s="1"/>
      <c r="R4592" s="1"/>
    </row>
    <row r="4593" spans="16:27" x14ac:dyDescent="0.25">
      <c r="P4593" s="1"/>
      <c r="R4593" s="1"/>
    </row>
    <row r="4594" spans="16:27" x14ac:dyDescent="0.25">
      <c r="P4594" s="1"/>
      <c r="Q4594" s="1"/>
      <c r="R4594" s="1"/>
      <c r="S4594" s="1"/>
    </row>
    <row r="4595" spans="16:27" x14ac:dyDescent="0.25">
      <c r="P4595" s="1"/>
      <c r="R4595" s="1"/>
    </row>
    <row r="4596" spans="16:27" x14ac:dyDescent="0.25">
      <c r="P4596" s="1"/>
      <c r="R4596" s="1"/>
    </row>
    <row r="4597" spans="16:27" x14ac:dyDescent="0.25">
      <c r="P4597" s="1"/>
      <c r="R4597" s="1"/>
    </row>
    <row r="4598" spans="16:27" x14ac:dyDescent="0.25">
      <c r="P4598" s="1"/>
      <c r="R4598" s="1"/>
    </row>
    <row r="4599" spans="16:27" x14ac:dyDescent="0.25">
      <c r="P4599" s="1"/>
      <c r="R4599" s="1"/>
    </row>
    <row r="4600" spans="16:27" x14ac:dyDescent="0.25">
      <c r="P4600" s="1"/>
      <c r="R4600" s="1"/>
    </row>
    <row r="4601" spans="16:27" x14ac:dyDescent="0.25">
      <c r="P4601" s="1"/>
      <c r="R4601" s="1"/>
    </row>
    <row r="4602" spans="16:27" x14ac:dyDescent="0.25">
      <c r="P4602" s="1"/>
      <c r="R4602" s="1"/>
    </row>
    <row r="4603" spans="16:27" x14ac:dyDescent="0.25">
      <c r="P4603" s="1"/>
      <c r="R4603" s="1"/>
      <c r="Z4603" s="1"/>
      <c r="AA4603" s="1"/>
    </row>
    <row r="4604" spans="16:27" x14ac:dyDescent="0.25">
      <c r="P4604" s="1"/>
      <c r="R4604" s="1"/>
    </row>
    <row r="4605" spans="16:27" x14ac:dyDescent="0.25">
      <c r="P4605" s="1"/>
      <c r="R4605" s="1"/>
    </row>
    <row r="4606" spans="16:27" x14ac:dyDescent="0.25">
      <c r="P4606" s="1"/>
      <c r="R4606" s="1"/>
    </row>
    <row r="4607" spans="16:27" x14ac:dyDescent="0.25">
      <c r="P4607" s="1"/>
      <c r="R4607" s="1"/>
      <c r="Z4607" s="1"/>
      <c r="AA4607" s="1"/>
    </row>
    <row r="4608" spans="16:27" x14ac:dyDescent="0.25">
      <c r="P4608" s="1"/>
      <c r="Q4608" s="1"/>
      <c r="R4608" s="1"/>
      <c r="S4608" s="1"/>
    </row>
    <row r="4609" spans="16:27" x14ac:dyDescent="0.25">
      <c r="P4609" s="1"/>
      <c r="R4609" s="1"/>
    </row>
    <row r="4610" spans="16:27" x14ac:dyDescent="0.25">
      <c r="P4610" s="1"/>
      <c r="Q4610" s="1"/>
      <c r="R4610" s="1"/>
    </row>
    <row r="4611" spans="16:27" x14ac:dyDescent="0.25">
      <c r="P4611" s="1"/>
      <c r="R4611" s="1"/>
    </row>
    <row r="4612" spans="16:27" x14ac:dyDescent="0.25">
      <c r="P4612" s="1"/>
      <c r="R4612" s="1"/>
    </row>
    <row r="4613" spans="16:27" x14ac:dyDescent="0.25">
      <c r="P4613" s="1"/>
      <c r="R4613" s="1"/>
    </row>
    <row r="4614" spans="16:27" x14ac:dyDescent="0.25">
      <c r="P4614" s="1"/>
      <c r="Q4614" s="1"/>
      <c r="R4614" s="1"/>
      <c r="S4614" s="1"/>
    </row>
    <row r="4615" spans="16:27" x14ac:dyDescent="0.25">
      <c r="P4615" s="1"/>
      <c r="R4615" s="1"/>
    </row>
    <row r="4616" spans="16:27" x14ac:dyDescent="0.25">
      <c r="P4616" s="1"/>
      <c r="R4616" s="1"/>
    </row>
    <row r="4617" spans="16:27" x14ac:dyDescent="0.25">
      <c r="P4617" s="1"/>
      <c r="R4617" s="1"/>
      <c r="Z4617" s="1"/>
      <c r="AA4617" s="1"/>
    </row>
    <row r="4618" spans="16:27" x14ac:dyDescent="0.25">
      <c r="P4618" s="1"/>
      <c r="R4618" s="1"/>
    </row>
    <row r="4619" spans="16:27" x14ac:dyDescent="0.25">
      <c r="P4619" s="1"/>
      <c r="R4619" s="1"/>
    </row>
    <row r="4620" spans="16:27" x14ac:dyDescent="0.25">
      <c r="P4620" s="1"/>
      <c r="Q4620" s="1"/>
      <c r="R4620" s="1"/>
    </row>
    <row r="4621" spans="16:27" x14ac:dyDescent="0.25">
      <c r="P4621" s="1"/>
      <c r="R4621" s="1"/>
    </row>
    <row r="4622" spans="16:27" x14ac:dyDescent="0.25">
      <c r="P4622" s="1"/>
      <c r="R4622" s="1"/>
    </row>
    <row r="4623" spans="16:27" x14ac:dyDescent="0.25">
      <c r="P4623" s="1"/>
      <c r="Q4623" s="1"/>
      <c r="R4623" s="1"/>
    </row>
    <row r="4624" spans="16:27" x14ac:dyDescent="0.25">
      <c r="P4624" s="1"/>
      <c r="Q4624" s="1"/>
      <c r="R4624" s="1"/>
    </row>
    <row r="4625" spans="16:19" x14ac:dyDescent="0.25">
      <c r="P4625" s="1"/>
      <c r="R4625" s="1"/>
    </row>
    <row r="4626" spans="16:19" x14ac:dyDescent="0.25">
      <c r="P4626" s="1"/>
      <c r="R4626" s="1"/>
    </row>
    <row r="4627" spans="16:19" x14ac:dyDescent="0.25">
      <c r="P4627" s="1"/>
      <c r="R4627" s="1"/>
    </row>
    <row r="4628" spans="16:19" x14ac:dyDescent="0.25">
      <c r="P4628" s="1"/>
      <c r="R4628" s="1"/>
    </row>
    <row r="4629" spans="16:19" x14ac:dyDescent="0.25">
      <c r="P4629" s="1"/>
      <c r="Q4629" s="1"/>
      <c r="R4629" s="1"/>
    </row>
    <row r="4630" spans="16:19" x14ac:dyDescent="0.25">
      <c r="P4630" s="1"/>
      <c r="R4630" s="1"/>
    </row>
    <row r="4631" spans="16:19" x14ac:dyDescent="0.25">
      <c r="P4631" s="1"/>
      <c r="R4631" s="1"/>
    </row>
    <row r="4632" spans="16:19" x14ac:dyDescent="0.25">
      <c r="P4632" s="1"/>
      <c r="R4632" s="1"/>
    </row>
    <row r="4633" spans="16:19" x14ac:dyDescent="0.25">
      <c r="P4633" s="1"/>
      <c r="R4633" s="1"/>
    </row>
    <row r="4634" spans="16:19" x14ac:dyDescent="0.25">
      <c r="P4634" s="1"/>
      <c r="Q4634" s="1"/>
      <c r="R4634" s="1"/>
    </row>
    <row r="4635" spans="16:19" x14ac:dyDescent="0.25">
      <c r="P4635" s="1"/>
      <c r="Q4635" s="1"/>
      <c r="R4635" s="1"/>
      <c r="S4635" s="1"/>
    </row>
    <row r="4636" spans="16:19" x14ac:dyDescent="0.25">
      <c r="P4636" s="1"/>
      <c r="Q4636" s="1"/>
      <c r="R4636" s="1"/>
    </row>
    <row r="4637" spans="16:19" x14ac:dyDescent="0.25">
      <c r="P4637" s="1"/>
      <c r="Q4637" s="1"/>
      <c r="R4637" s="1"/>
    </row>
    <row r="4638" spans="16:19" x14ac:dyDescent="0.25">
      <c r="P4638" s="1"/>
      <c r="R4638" s="1"/>
    </row>
    <row r="4639" spans="16:19" x14ac:dyDescent="0.25">
      <c r="P4639" s="1"/>
      <c r="R4639" s="1"/>
    </row>
    <row r="4640" spans="16:19" x14ac:dyDescent="0.25">
      <c r="P4640" s="1"/>
      <c r="R4640" s="1"/>
    </row>
    <row r="4641" spans="16:18" x14ac:dyDescent="0.25">
      <c r="P4641" s="1"/>
      <c r="R4641" s="1"/>
    </row>
    <row r="4642" spans="16:18" x14ac:dyDescent="0.25">
      <c r="P4642" s="1"/>
      <c r="R4642" s="1"/>
    </row>
    <row r="4643" spans="16:18" x14ac:dyDescent="0.25">
      <c r="P4643" s="1"/>
      <c r="R4643" s="1"/>
    </row>
    <row r="4644" spans="16:18" x14ac:dyDescent="0.25">
      <c r="P4644" s="1"/>
      <c r="R4644" s="1"/>
    </row>
    <row r="4645" spans="16:18" x14ac:dyDescent="0.25">
      <c r="P4645" s="1"/>
      <c r="Q4645" s="1"/>
      <c r="R4645" s="1"/>
    </row>
    <row r="4646" spans="16:18" x14ac:dyDescent="0.25">
      <c r="P4646" s="1"/>
      <c r="R4646" s="1"/>
    </row>
    <row r="4647" spans="16:18" x14ac:dyDescent="0.25">
      <c r="P4647" s="1"/>
      <c r="R4647" s="1"/>
    </row>
    <row r="4648" spans="16:18" x14ac:dyDescent="0.25">
      <c r="P4648" s="1"/>
      <c r="R4648" s="1"/>
    </row>
    <row r="4649" spans="16:18" x14ac:dyDescent="0.25">
      <c r="P4649" s="1"/>
      <c r="R4649" s="1"/>
    </row>
    <row r="4650" spans="16:18" x14ac:dyDescent="0.25">
      <c r="P4650" s="1"/>
      <c r="R4650" s="1"/>
    </row>
    <row r="4651" spans="16:18" x14ac:dyDescent="0.25">
      <c r="P4651" s="1"/>
      <c r="R4651" s="1"/>
    </row>
    <row r="4652" spans="16:18" x14ac:dyDescent="0.25">
      <c r="P4652" s="1"/>
      <c r="R4652" s="1"/>
    </row>
    <row r="4653" spans="16:18" x14ac:dyDescent="0.25">
      <c r="P4653" s="1"/>
      <c r="R4653" s="1"/>
    </row>
    <row r="4654" spans="16:18" x14ac:dyDescent="0.25">
      <c r="P4654" s="1"/>
      <c r="R4654" s="1"/>
    </row>
    <row r="4655" spans="16:18" x14ac:dyDescent="0.25">
      <c r="P4655" s="1"/>
      <c r="R4655" s="1"/>
    </row>
    <row r="4656" spans="16:18" x14ac:dyDescent="0.25">
      <c r="P4656" s="1"/>
      <c r="R4656" s="1"/>
    </row>
    <row r="4657" spans="16:19" x14ac:dyDescent="0.25">
      <c r="P4657" s="1"/>
      <c r="R4657" s="1"/>
    </row>
    <row r="4658" spans="16:19" x14ac:dyDescent="0.25">
      <c r="P4658" s="1"/>
      <c r="R4658" s="1"/>
    </row>
    <row r="4659" spans="16:19" x14ac:dyDescent="0.25">
      <c r="P4659" s="1"/>
      <c r="Q4659" s="1"/>
      <c r="R4659" s="1"/>
      <c r="S4659" s="1"/>
    </row>
    <row r="4660" spans="16:19" x14ac:dyDescent="0.25">
      <c r="P4660" s="1"/>
      <c r="R4660" s="1"/>
    </row>
    <row r="4661" spans="16:19" x14ac:dyDescent="0.25">
      <c r="P4661" s="1"/>
      <c r="Q4661" s="1"/>
      <c r="R4661" s="1"/>
    </row>
    <row r="4662" spans="16:19" x14ac:dyDescent="0.25">
      <c r="P4662" s="1"/>
      <c r="Q4662" s="1"/>
      <c r="R4662" s="1"/>
    </row>
    <row r="4663" spans="16:19" x14ac:dyDescent="0.25">
      <c r="P4663" s="1"/>
      <c r="R4663" s="1"/>
    </row>
    <row r="4664" spans="16:19" x14ac:dyDescent="0.25">
      <c r="P4664" s="1"/>
      <c r="R4664" s="1"/>
    </row>
    <row r="4665" spans="16:19" x14ac:dyDescent="0.25">
      <c r="P4665" s="1"/>
      <c r="R4665" s="1"/>
    </row>
    <row r="4666" spans="16:19" x14ac:dyDescent="0.25">
      <c r="P4666" s="1"/>
      <c r="R4666" s="1"/>
    </row>
    <row r="4667" spans="16:19" x14ac:dyDescent="0.25">
      <c r="P4667" s="1"/>
      <c r="R4667" s="1"/>
    </row>
    <row r="4668" spans="16:19" x14ac:dyDescent="0.25">
      <c r="P4668" s="1"/>
      <c r="R4668" s="1"/>
    </row>
    <row r="4669" spans="16:19" x14ac:dyDescent="0.25">
      <c r="P4669" s="1"/>
      <c r="R4669" s="1"/>
    </row>
    <row r="4670" spans="16:19" x14ac:dyDescent="0.25">
      <c r="P4670" s="1"/>
      <c r="R4670" s="1"/>
    </row>
    <row r="4671" spans="16:19" x14ac:dyDescent="0.25">
      <c r="P4671" s="1"/>
      <c r="Q4671" s="1"/>
      <c r="R4671" s="1"/>
    </row>
    <row r="4672" spans="16:19" x14ac:dyDescent="0.25">
      <c r="P4672" s="1"/>
      <c r="Q4672" s="1"/>
      <c r="R4672" s="1"/>
    </row>
    <row r="4673" spans="16:27" x14ac:dyDescent="0.25">
      <c r="P4673" s="1"/>
      <c r="R4673" s="1"/>
    </row>
    <row r="4674" spans="16:27" x14ac:dyDescent="0.25">
      <c r="P4674" s="1"/>
      <c r="R4674" s="1"/>
    </row>
    <row r="4675" spans="16:27" x14ac:dyDescent="0.25">
      <c r="P4675" s="1"/>
      <c r="R4675" s="1"/>
    </row>
    <row r="4676" spans="16:27" x14ac:dyDescent="0.25">
      <c r="P4676" s="1"/>
      <c r="R4676" s="1"/>
    </row>
    <row r="4677" spans="16:27" x14ac:dyDescent="0.25">
      <c r="P4677" s="1"/>
      <c r="R4677" s="1"/>
    </row>
    <row r="4678" spans="16:27" x14ac:dyDescent="0.25">
      <c r="P4678" s="1"/>
      <c r="R4678" s="1"/>
    </row>
    <row r="4679" spans="16:27" x14ac:dyDescent="0.25">
      <c r="P4679" s="1"/>
      <c r="R4679" s="1"/>
    </row>
    <row r="4680" spans="16:27" x14ac:dyDescent="0.25">
      <c r="P4680" s="1"/>
      <c r="R4680" s="1"/>
    </row>
    <row r="4681" spans="16:27" x14ac:dyDescent="0.25">
      <c r="P4681" s="1"/>
      <c r="R4681" s="1"/>
      <c r="Z4681" s="1"/>
      <c r="AA4681" s="1"/>
    </row>
    <row r="4682" spans="16:27" x14ac:dyDescent="0.25">
      <c r="P4682" s="1"/>
      <c r="Q4682" s="1"/>
      <c r="R4682" s="1"/>
    </row>
    <row r="4683" spans="16:27" x14ac:dyDescent="0.25">
      <c r="P4683" s="1"/>
      <c r="Q4683" s="1"/>
      <c r="R4683" s="1"/>
    </row>
    <row r="4684" spans="16:27" x14ac:dyDescent="0.25">
      <c r="P4684" s="1"/>
      <c r="Q4684" s="1"/>
      <c r="R4684" s="1"/>
      <c r="S4684" s="1"/>
    </row>
    <row r="4685" spans="16:27" x14ac:dyDescent="0.25">
      <c r="P4685" s="1"/>
      <c r="R4685" s="1"/>
    </row>
    <row r="4686" spans="16:27" x14ac:dyDescent="0.25">
      <c r="P4686" s="1"/>
      <c r="R4686" s="1"/>
    </row>
    <row r="4687" spans="16:27" x14ac:dyDescent="0.25">
      <c r="P4687" s="1"/>
      <c r="Q4687" s="1"/>
      <c r="R4687" s="1"/>
      <c r="S4687" s="1"/>
    </row>
    <row r="4688" spans="16:27" x14ac:dyDescent="0.25">
      <c r="P4688" s="1"/>
      <c r="R4688" s="1"/>
    </row>
    <row r="4689" spans="16:19" x14ac:dyDescent="0.25">
      <c r="P4689" s="1"/>
      <c r="Q4689" s="1"/>
      <c r="R4689" s="1"/>
    </row>
    <row r="4690" spans="16:19" x14ac:dyDescent="0.25">
      <c r="P4690" s="1"/>
      <c r="R4690" s="1"/>
    </row>
    <row r="4691" spans="16:19" x14ac:dyDescent="0.25">
      <c r="P4691" s="1"/>
      <c r="R4691" s="1"/>
    </row>
    <row r="4692" spans="16:19" x14ac:dyDescent="0.25">
      <c r="P4692" s="1"/>
      <c r="R4692" s="1"/>
    </row>
    <row r="4693" spans="16:19" x14ac:dyDescent="0.25">
      <c r="P4693" s="1"/>
      <c r="R4693" s="1"/>
    </row>
    <row r="4694" spans="16:19" x14ac:dyDescent="0.25">
      <c r="P4694" s="1"/>
      <c r="Q4694" s="1"/>
      <c r="R4694" s="1"/>
      <c r="S4694" s="1"/>
    </row>
    <row r="4695" spans="16:19" x14ac:dyDescent="0.25">
      <c r="P4695" s="1"/>
      <c r="Q4695" s="1"/>
      <c r="R4695" s="1"/>
    </row>
    <row r="4696" spans="16:19" x14ac:dyDescent="0.25">
      <c r="P4696" s="1"/>
      <c r="R4696" s="1"/>
    </row>
    <row r="4697" spans="16:19" x14ac:dyDescent="0.25">
      <c r="P4697" s="1"/>
      <c r="R4697" s="1"/>
    </row>
    <row r="4698" spans="16:19" x14ac:dyDescent="0.25">
      <c r="P4698" s="1"/>
      <c r="R4698" s="1"/>
    </row>
    <row r="4699" spans="16:19" x14ac:dyDescent="0.25">
      <c r="P4699" s="1"/>
      <c r="R4699" s="1"/>
    </row>
    <row r="4700" spans="16:19" x14ac:dyDescent="0.25">
      <c r="P4700" s="1"/>
      <c r="Q4700" s="1"/>
      <c r="R4700" s="1"/>
      <c r="S4700" s="1"/>
    </row>
    <row r="4701" spans="16:19" x14ac:dyDescent="0.25">
      <c r="P4701" s="1"/>
      <c r="R4701" s="1"/>
    </row>
    <row r="4702" spans="16:19" x14ac:dyDescent="0.25">
      <c r="P4702" s="1"/>
      <c r="R4702" s="1"/>
    </row>
    <row r="4703" spans="16:19" x14ac:dyDescent="0.25">
      <c r="P4703" s="1"/>
      <c r="R4703" s="1"/>
    </row>
    <row r="4704" spans="16:19" x14ac:dyDescent="0.25">
      <c r="P4704" s="1"/>
      <c r="R4704" s="1"/>
    </row>
    <row r="4705" spans="16:19" x14ac:dyDescent="0.25">
      <c r="P4705" s="1"/>
      <c r="Q4705" s="1"/>
      <c r="R4705" s="1"/>
      <c r="S4705" s="1"/>
    </row>
    <row r="4706" spans="16:19" x14ac:dyDescent="0.25">
      <c r="P4706" s="1"/>
      <c r="R4706" s="1"/>
    </row>
    <row r="4707" spans="16:19" x14ac:dyDescent="0.25">
      <c r="P4707" s="1"/>
      <c r="Q4707" s="1"/>
      <c r="R4707" s="1"/>
    </row>
    <row r="4708" spans="16:19" x14ac:dyDescent="0.25">
      <c r="P4708" s="1"/>
      <c r="R4708" s="1"/>
    </row>
    <row r="4709" spans="16:19" x14ac:dyDescent="0.25">
      <c r="P4709" s="1"/>
      <c r="R4709" s="1"/>
    </row>
    <row r="4710" spans="16:19" x14ac:dyDescent="0.25">
      <c r="P4710" s="1"/>
      <c r="R4710" s="1"/>
    </row>
    <row r="4711" spans="16:19" x14ac:dyDescent="0.25">
      <c r="P4711" s="1"/>
      <c r="R4711" s="1"/>
    </row>
    <row r="4712" spans="16:19" x14ac:dyDescent="0.25">
      <c r="P4712" s="1"/>
      <c r="R4712" s="1"/>
    </row>
    <row r="4713" spans="16:19" x14ac:dyDescent="0.25">
      <c r="P4713" s="1"/>
      <c r="Q4713" s="1"/>
      <c r="R4713" s="1"/>
    </row>
    <row r="4714" spans="16:19" x14ac:dyDescent="0.25">
      <c r="P4714" s="1"/>
      <c r="R4714" s="1"/>
    </row>
    <row r="4715" spans="16:19" x14ac:dyDescent="0.25">
      <c r="P4715" s="1"/>
      <c r="R4715" s="1"/>
    </row>
    <row r="4716" spans="16:19" x14ac:dyDescent="0.25">
      <c r="P4716" s="1"/>
      <c r="Q4716" s="1"/>
      <c r="R4716" s="1"/>
      <c r="S4716" s="1"/>
    </row>
    <row r="4717" spans="16:19" x14ac:dyDescent="0.25">
      <c r="P4717" s="1"/>
      <c r="R4717" s="1"/>
    </row>
    <row r="4718" spans="16:19" x14ac:dyDescent="0.25">
      <c r="P4718" s="1"/>
      <c r="R4718" s="1"/>
    </row>
    <row r="4719" spans="16:19" x14ac:dyDescent="0.25">
      <c r="P4719" s="1"/>
      <c r="R4719" s="1"/>
    </row>
    <row r="4720" spans="16:19" x14ac:dyDescent="0.25">
      <c r="P4720" s="1"/>
      <c r="Q4720" s="1"/>
      <c r="R4720" s="1"/>
    </row>
    <row r="4721" spans="16:27" x14ac:dyDescent="0.25">
      <c r="P4721" s="1"/>
      <c r="Q4721" s="1"/>
      <c r="R4721" s="1"/>
      <c r="S4721" s="1"/>
    </row>
    <row r="4722" spans="16:27" x14ac:dyDescent="0.25">
      <c r="P4722" s="1"/>
      <c r="R4722" s="1"/>
    </row>
    <row r="4723" spans="16:27" x14ac:dyDescent="0.25">
      <c r="P4723" s="1"/>
      <c r="Q4723" s="1"/>
      <c r="R4723" s="1"/>
      <c r="S4723" s="1"/>
    </row>
    <row r="4724" spans="16:27" x14ac:dyDescent="0.25">
      <c r="P4724" s="1"/>
      <c r="R4724" s="1"/>
    </row>
    <row r="4725" spans="16:27" x14ac:dyDescent="0.25">
      <c r="P4725" s="1"/>
      <c r="R4725" s="1"/>
    </row>
    <row r="4726" spans="16:27" x14ac:dyDescent="0.25">
      <c r="P4726" s="1"/>
      <c r="R4726" s="1"/>
    </row>
    <row r="4727" spans="16:27" x14ac:dyDescent="0.25">
      <c r="P4727" s="1"/>
      <c r="R4727" s="1"/>
    </row>
    <row r="4728" spans="16:27" x14ac:dyDescent="0.25">
      <c r="P4728" s="1"/>
      <c r="R4728" s="1"/>
    </row>
    <row r="4729" spans="16:27" x14ac:dyDescent="0.25">
      <c r="P4729" s="1"/>
      <c r="R4729" s="1"/>
    </row>
    <row r="4730" spans="16:27" x14ac:dyDescent="0.25">
      <c r="P4730" s="1"/>
      <c r="R4730" s="1"/>
    </row>
    <row r="4731" spans="16:27" x14ac:dyDescent="0.25">
      <c r="P4731" s="1"/>
      <c r="R4731" s="1"/>
    </row>
    <row r="4732" spans="16:27" x14ac:dyDescent="0.25">
      <c r="P4732" s="1"/>
      <c r="R4732" s="1"/>
    </row>
    <row r="4733" spans="16:27" x14ac:dyDescent="0.25">
      <c r="P4733" s="1"/>
      <c r="R4733" s="1"/>
    </row>
    <row r="4734" spans="16:27" x14ac:dyDescent="0.25">
      <c r="P4734" s="1"/>
      <c r="R4734" s="1"/>
    </row>
    <row r="4735" spans="16:27" x14ac:dyDescent="0.25">
      <c r="P4735" s="1"/>
      <c r="R4735" s="1"/>
    </row>
    <row r="4736" spans="16:27" x14ac:dyDescent="0.25">
      <c r="P4736" s="1"/>
      <c r="R4736" s="1"/>
      <c r="Z4736" s="1"/>
      <c r="AA4736" s="1"/>
    </row>
    <row r="4737" spans="16:18" x14ac:dyDescent="0.25">
      <c r="P4737" s="1"/>
      <c r="R4737" s="1"/>
    </row>
    <row r="4738" spans="16:18" x14ac:dyDescent="0.25">
      <c r="P4738" s="1"/>
      <c r="R4738" s="1"/>
    </row>
    <row r="4739" spans="16:18" x14ac:dyDescent="0.25">
      <c r="P4739" s="1"/>
      <c r="R4739" s="1"/>
    </row>
    <row r="4740" spans="16:18" x14ac:dyDescent="0.25">
      <c r="P4740" s="1"/>
      <c r="R4740" s="1"/>
    </row>
    <row r="4741" spans="16:18" x14ac:dyDescent="0.25">
      <c r="P4741" s="1"/>
      <c r="R4741" s="1"/>
    </row>
    <row r="4742" spans="16:18" x14ac:dyDescent="0.25">
      <c r="P4742" s="1"/>
      <c r="R4742" s="1"/>
    </row>
    <row r="4743" spans="16:18" x14ac:dyDescent="0.25">
      <c r="P4743" s="1"/>
      <c r="R4743" s="1"/>
    </row>
    <row r="4744" spans="16:18" x14ac:dyDescent="0.25">
      <c r="P4744" s="1"/>
      <c r="R4744" s="1"/>
    </row>
    <row r="4745" spans="16:18" x14ac:dyDescent="0.25">
      <c r="P4745" s="1"/>
      <c r="R4745" s="1"/>
    </row>
    <row r="4746" spans="16:18" x14ac:dyDescent="0.25">
      <c r="P4746" s="1"/>
      <c r="R4746" s="1"/>
    </row>
    <row r="4747" spans="16:18" x14ac:dyDescent="0.25">
      <c r="P4747" s="1"/>
      <c r="R4747" s="1"/>
    </row>
    <row r="4748" spans="16:18" x14ac:dyDescent="0.25">
      <c r="P4748" s="1"/>
      <c r="R4748" s="1"/>
    </row>
    <row r="4749" spans="16:18" x14ac:dyDescent="0.25">
      <c r="P4749" s="1"/>
      <c r="R4749" s="1"/>
    </row>
    <row r="4750" spans="16:18" x14ac:dyDescent="0.25">
      <c r="P4750" s="1"/>
      <c r="R4750" s="1"/>
    </row>
    <row r="4751" spans="16:18" x14ac:dyDescent="0.25">
      <c r="P4751" s="1"/>
      <c r="Q4751" s="1"/>
      <c r="R4751" s="1"/>
    </row>
    <row r="4752" spans="16:18" x14ac:dyDescent="0.25">
      <c r="P4752" s="1"/>
      <c r="R4752" s="1"/>
    </row>
    <row r="4753" spans="16:19" x14ac:dyDescent="0.25">
      <c r="P4753" s="1"/>
      <c r="R4753" s="1"/>
    </row>
    <row r="4754" spans="16:19" x14ac:dyDescent="0.25">
      <c r="P4754" s="1"/>
      <c r="R4754" s="1"/>
    </row>
    <row r="4755" spans="16:19" x14ac:dyDescent="0.25">
      <c r="P4755" s="1"/>
      <c r="R4755" s="1"/>
    </row>
    <row r="4756" spans="16:19" x14ac:dyDescent="0.25">
      <c r="P4756" s="1"/>
      <c r="Q4756" s="1"/>
      <c r="R4756" s="1"/>
    </row>
    <row r="4757" spans="16:19" x14ac:dyDescent="0.25">
      <c r="P4757" s="1"/>
      <c r="Q4757" s="1"/>
      <c r="R4757" s="1"/>
    </row>
    <row r="4758" spans="16:19" x14ac:dyDescent="0.25">
      <c r="P4758" s="1"/>
      <c r="R4758" s="1"/>
    </row>
    <row r="4759" spans="16:19" x14ac:dyDescent="0.25">
      <c r="P4759" s="1"/>
      <c r="R4759" s="1"/>
    </row>
    <row r="4760" spans="16:19" x14ac:dyDescent="0.25">
      <c r="P4760" s="1"/>
      <c r="R4760" s="1"/>
    </row>
    <row r="4761" spans="16:19" x14ac:dyDescent="0.25">
      <c r="P4761" s="1"/>
      <c r="Q4761" s="1"/>
      <c r="R4761" s="1"/>
      <c r="S4761" s="1"/>
    </row>
    <row r="4762" spans="16:19" x14ac:dyDescent="0.25">
      <c r="P4762" s="1"/>
      <c r="R4762" s="1"/>
    </row>
    <row r="4763" spans="16:19" x14ac:dyDescent="0.25">
      <c r="P4763" s="1"/>
      <c r="R4763" s="1"/>
    </row>
    <row r="4764" spans="16:19" x14ac:dyDescent="0.25">
      <c r="P4764" s="1"/>
      <c r="R4764" s="1"/>
    </row>
    <row r="4765" spans="16:19" x14ac:dyDescent="0.25">
      <c r="P4765" s="1"/>
      <c r="Q4765" s="1"/>
      <c r="R4765" s="1"/>
      <c r="S4765" s="1"/>
    </row>
    <row r="4766" spans="16:19" x14ac:dyDescent="0.25">
      <c r="P4766" s="1"/>
      <c r="R4766" s="1"/>
    </row>
    <row r="4767" spans="16:19" x14ac:dyDescent="0.25">
      <c r="P4767" s="1"/>
      <c r="R4767" s="1"/>
    </row>
    <row r="4768" spans="16:19" x14ac:dyDescent="0.25">
      <c r="P4768" s="1"/>
      <c r="R4768" s="1"/>
    </row>
    <row r="4769" spans="16:19" x14ac:dyDescent="0.25">
      <c r="P4769" s="1"/>
      <c r="R4769" s="1"/>
    </row>
    <row r="4770" spans="16:19" x14ac:dyDescent="0.25">
      <c r="P4770" s="1"/>
      <c r="R4770" s="1"/>
    </row>
    <row r="4771" spans="16:19" x14ac:dyDescent="0.25">
      <c r="P4771" s="1"/>
      <c r="R4771" s="1"/>
    </row>
    <row r="4772" spans="16:19" x14ac:dyDescent="0.25">
      <c r="P4772" s="1"/>
      <c r="R4772" s="1"/>
    </row>
    <row r="4773" spans="16:19" x14ac:dyDescent="0.25">
      <c r="P4773" s="1"/>
      <c r="R4773" s="1"/>
    </row>
    <row r="4774" spans="16:19" x14ac:dyDescent="0.25">
      <c r="P4774" s="1"/>
      <c r="R4774" s="1"/>
    </row>
    <row r="4775" spans="16:19" x14ac:dyDescent="0.25">
      <c r="P4775" s="1"/>
      <c r="R4775" s="1"/>
    </row>
    <row r="4776" spans="16:19" x14ac:dyDescent="0.25">
      <c r="P4776" s="1"/>
      <c r="Q4776" s="1"/>
      <c r="R4776" s="1"/>
    </row>
    <row r="4777" spans="16:19" x14ac:dyDescent="0.25">
      <c r="P4777" s="1"/>
      <c r="Q4777" s="1"/>
      <c r="R4777" s="1"/>
    </row>
    <row r="4778" spans="16:19" x14ac:dyDescent="0.25">
      <c r="P4778" s="1"/>
      <c r="R4778" s="1"/>
    </row>
    <row r="4779" spans="16:19" x14ac:dyDescent="0.25">
      <c r="P4779" s="1"/>
      <c r="R4779" s="1"/>
    </row>
    <row r="4780" spans="16:19" x14ac:dyDescent="0.25">
      <c r="P4780" s="1"/>
      <c r="R4780" s="1"/>
    </row>
    <row r="4781" spans="16:19" x14ac:dyDescent="0.25">
      <c r="P4781" s="1"/>
      <c r="R4781" s="1"/>
    </row>
    <row r="4782" spans="16:19" x14ac:dyDescent="0.25">
      <c r="P4782" s="1"/>
      <c r="R4782" s="1"/>
    </row>
    <row r="4783" spans="16:19" x14ac:dyDescent="0.25">
      <c r="P4783" s="1"/>
      <c r="R4783" s="1"/>
    </row>
    <row r="4784" spans="16:19" x14ac:dyDescent="0.25">
      <c r="P4784" s="1"/>
      <c r="Q4784" s="1"/>
      <c r="R4784" s="1"/>
      <c r="S4784" s="1"/>
    </row>
    <row r="4785" spans="16:19" x14ac:dyDescent="0.25">
      <c r="P4785" s="1"/>
      <c r="R4785" s="1"/>
    </row>
    <row r="4786" spans="16:19" x14ac:dyDescent="0.25">
      <c r="P4786" s="1"/>
      <c r="R4786" s="1"/>
    </row>
    <row r="4787" spans="16:19" x14ac:dyDescent="0.25">
      <c r="P4787" s="1"/>
      <c r="R4787" s="1"/>
    </row>
    <row r="4788" spans="16:19" x14ac:dyDescent="0.25">
      <c r="P4788" s="1"/>
      <c r="R4788" s="1"/>
    </row>
    <row r="4789" spans="16:19" x14ac:dyDescent="0.25">
      <c r="P4789" s="1"/>
      <c r="R4789" s="1"/>
    </row>
    <row r="4790" spans="16:19" x14ac:dyDescent="0.25">
      <c r="P4790" s="1"/>
      <c r="R4790" s="1"/>
    </row>
    <row r="4791" spans="16:19" x14ac:dyDescent="0.25">
      <c r="P4791" s="1"/>
      <c r="Q4791" s="1"/>
      <c r="R4791" s="1"/>
    </row>
    <row r="4792" spans="16:19" x14ac:dyDescent="0.25">
      <c r="P4792" s="1"/>
      <c r="R4792" s="1"/>
    </row>
    <row r="4793" spans="16:19" x14ac:dyDescent="0.25">
      <c r="P4793" s="1"/>
      <c r="Q4793" s="1"/>
      <c r="R4793" s="1"/>
      <c r="S4793" s="1"/>
    </row>
    <row r="4794" spans="16:19" x14ac:dyDescent="0.25">
      <c r="P4794" s="1"/>
      <c r="Q4794" s="1"/>
      <c r="R4794" s="1"/>
    </row>
    <row r="4795" spans="16:19" x14ac:dyDescent="0.25">
      <c r="P4795" s="1"/>
      <c r="Q4795" s="1"/>
      <c r="R4795" s="1"/>
      <c r="S4795" s="1"/>
    </row>
    <row r="4796" spans="16:19" x14ac:dyDescent="0.25">
      <c r="P4796" s="1"/>
      <c r="R4796" s="1"/>
    </row>
    <row r="4797" spans="16:19" x14ac:dyDescent="0.25">
      <c r="P4797" s="1"/>
      <c r="R4797" s="1"/>
    </row>
    <row r="4798" spans="16:19" x14ac:dyDescent="0.25">
      <c r="P4798" s="1"/>
      <c r="R4798" s="1"/>
    </row>
    <row r="4799" spans="16:19" x14ac:dyDescent="0.25">
      <c r="P4799" s="1"/>
      <c r="R4799" s="1"/>
    </row>
    <row r="4800" spans="16:19" x14ac:dyDescent="0.25">
      <c r="P4800" s="1"/>
      <c r="Q4800" s="1"/>
      <c r="R4800" s="1"/>
      <c r="S4800" s="1"/>
    </row>
    <row r="4801" spans="16:19" x14ac:dyDescent="0.25">
      <c r="P4801" s="1"/>
      <c r="R4801" s="1"/>
    </row>
    <row r="4802" spans="16:19" x14ac:dyDescent="0.25">
      <c r="P4802" s="1"/>
      <c r="Q4802" s="1"/>
      <c r="R4802" s="1"/>
    </row>
    <row r="4803" spans="16:19" x14ac:dyDescent="0.25">
      <c r="P4803" s="1"/>
      <c r="Q4803" s="1"/>
      <c r="R4803" s="1"/>
      <c r="S4803" s="1"/>
    </row>
    <row r="4804" spans="16:19" x14ac:dyDescent="0.25">
      <c r="P4804" s="1"/>
      <c r="Q4804" s="1"/>
      <c r="R4804" s="1"/>
    </row>
    <row r="4805" spans="16:19" x14ac:dyDescent="0.25">
      <c r="P4805" s="1"/>
      <c r="Q4805" s="1"/>
      <c r="R4805" s="1"/>
      <c r="S4805" s="1"/>
    </row>
    <row r="4806" spans="16:19" x14ac:dyDescent="0.25">
      <c r="P4806" s="1"/>
      <c r="Q4806" s="1"/>
      <c r="R4806" s="1"/>
    </row>
    <row r="4807" spans="16:19" x14ac:dyDescent="0.25">
      <c r="P4807" s="1"/>
      <c r="Q4807" s="1"/>
      <c r="R4807" s="1"/>
    </row>
    <row r="4808" spans="16:19" x14ac:dyDescent="0.25">
      <c r="P4808" s="1"/>
      <c r="Q4808" s="1"/>
      <c r="R4808" s="1"/>
    </row>
    <row r="4809" spans="16:19" x14ac:dyDescent="0.25">
      <c r="P4809" s="1"/>
      <c r="R4809" s="1"/>
    </row>
    <row r="4810" spans="16:19" x14ac:dyDescent="0.25">
      <c r="P4810" s="1"/>
      <c r="R4810" s="1"/>
    </row>
    <row r="4811" spans="16:19" x14ac:dyDescent="0.25">
      <c r="P4811" s="1"/>
      <c r="R4811" s="1"/>
    </row>
    <row r="4812" spans="16:19" x14ac:dyDescent="0.25">
      <c r="P4812" s="1"/>
      <c r="Q4812" s="1"/>
      <c r="R4812" s="1"/>
      <c r="S4812" s="1"/>
    </row>
    <row r="4813" spans="16:19" x14ac:dyDescent="0.25">
      <c r="P4813" s="1"/>
      <c r="R4813" s="1"/>
    </row>
    <row r="4814" spans="16:19" x14ac:dyDescent="0.25">
      <c r="P4814" s="1"/>
      <c r="R4814" s="1"/>
    </row>
    <row r="4815" spans="16:19" x14ac:dyDescent="0.25">
      <c r="P4815" s="1"/>
      <c r="R4815" s="1"/>
    </row>
    <row r="4816" spans="16:19" x14ac:dyDescent="0.25">
      <c r="P4816" s="1"/>
      <c r="R4816" s="1"/>
    </row>
    <row r="4817" spans="16:27" x14ac:dyDescent="0.25">
      <c r="P4817" s="1"/>
      <c r="R4817" s="1"/>
    </row>
    <row r="4818" spans="16:27" x14ac:dyDescent="0.25">
      <c r="P4818" s="1"/>
      <c r="R4818" s="1"/>
    </row>
    <row r="4819" spans="16:27" x14ac:dyDescent="0.25">
      <c r="P4819" s="1"/>
      <c r="R4819" s="1"/>
    </row>
    <row r="4820" spans="16:27" x14ac:dyDescent="0.25">
      <c r="P4820" s="1"/>
      <c r="R4820" s="1"/>
      <c r="Z4820" s="1"/>
      <c r="AA4820" s="1"/>
    </row>
    <row r="4821" spans="16:27" x14ac:dyDescent="0.25">
      <c r="P4821" s="1"/>
      <c r="R4821" s="1"/>
    </row>
    <row r="4822" spans="16:27" x14ac:dyDescent="0.25">
      <c r="P4822" s="1"/>
      <c r="R4822" s="1"/>
    </row>
    <row r="4823" spans="16:27" x14ac:dyDescent="0.25">
      <c r="P4823" s="1"/>
      <c r="Q4823" s="1"/>
      <c r="R4823" s="1"/>
      <c r="S4823" s="1"/>
    </row>
    <row r="4824" spans="16:27" x14ac:dyDescent="0.25">
      <c r="P4824" s="1"/>
      <c r="R4824" s="1"/>
    </row>
    <row r="4825" spans="16:27" x14ac:dyDescent="0.25">
      <c r="P4825" s="1"/>
      <c r="R4825" s="1"/>
    </row>
    <row r="4826" spans="16:27" x14ac:dyDescent="0.25">
      <c r="P4826" s="1"/>
      <c r="R4826" s="1"/>
    </row>
    <row r="4827" spans="16:27" x14ac:dyDescent="0.25">
      <c r="P4827" s="1"/>
      <c r="Q4827" s="1"/>
      <c r="R4827" s="1"/>
    </row>
    <row r="4828" spans="16:27" x14ac:dyDescent="0.25">
      <c r="P4828" s="1"/>
      <c r="R4828" s="1"/>
    </row>
    <row r="4829" spans="16:27" x14ac:dyDescent="0.25">
      <c r="P4829" s="1"/>
      <c r="R4829" s="1"/>
    </row>
    <row r="4830" spans="16:27" x14ac:dyDescent="0.25">
      <c r="P4830" s="1"/>
      <c r="R4830" s="1"/>
    </row>
    <row r="4831" spans="16:27" x14ac:dyDescent="0.25">
      <c r="P4831" s="1"/>
      <c r="Q4831" s="1"/>
      <c r="R4831" s="1"/>
      <c r="S4831" s="1"/>
    </row>
    <row r="4832" spans="16:27" x14ac:dyDescent="0.25">
      <c r="P4832" s="1"/>
      <c r="R4832" s="1"/>
    </row>
    <row r="4833" spans="16:27" x14ac:dyDescent="0.25">
      <c r="P4833" s="1"/>
      <c r="R4833" s="1"/>
    </row>
    <row r="4834" spans="16:27" x14ac:dyDescent="0.25">
      <c r="P4834" s="1"/>
      <c r="R4834" s="1"/>
    </row>
    <row r="4835" spans="16:27" x14ac:dyDescent="0.25">
      <c r="P4835" s="1"/>
      <c r="R4835" s="1"/>
    </row>
    <row r="4836" spans="16:27" x14ac:dyDescent="0.25">
      <c r="P4836" s="1"/>
      <c r="Q4836" s="1"/>
      <c r="R4836" s="1"/>
    </row>
    <row r="4837" spans="16:27" x14ac:dyDescent="0.25">
      <c r="P4837" s="1"/>
      <c r="Q4837" s="1"/>
      <c r="R4837" s="1"/>
    </row>
    <row r="4838" spans="16:27" x14ac:dyDescent="0.25">
      <c r="P4838" s="1"/>
      <c r="R4838" s="1"/>
    </row>
    <row r="4839" spans="16:27" x14ac:dyDescent="0.25">
      <c r="P4839" s="1"/>
      <c r="R4839" s="1"/>
    </row>
    <row r="4840" spans="16:27" x14ac:dyDescent="0.25">
      <c r="P4840" s="1"/>
      <c r="R4840" s="1"/>
    </row>
    <row r="4841" spans="16:27" x14ac:dyDescent="0.25">
      <c r="P4841" s="1"/>
      <c r="R4841" s="1"/>
      <c r="Z4841" s="1"/>
      <c r="AA4841" s="1"/>
    </row>
    <row r="4842" spans="16:27" x14ac:dyDescent="0.25">
      <c r="P4842" s="1"/>
      <c r="R4842" s="1"/>
    </row>
    <row r="4843" spans="16:27" x14ac:dyDescent="0.25">
      <c r="P4843" s="1"/>
      <c r="R4843" s="1"/>
      <c r="Z4843" s="1"/>
      <c r="AA4843" s="1"/>
    </row>
    <row r="4844" spans="16:27" x14ac:dyDescent="0.25">
      <c r="P4844" s="1"/>
      <c r="R4844" s="1"/>
    </row>
    <row r="4845" spans="16:27" x14ac:dyDescent="0.25">
      <c r="P4845" s="1"/>
      <c r="Q4845" s="1"/>
      <c r="R4845" s="1"/>
      <c r="S4845" s="1"/>
    </row>
    <row r="4846" spans="16:27" x14ac:dyDescent="0.25">
      <c r="P4846" s="1"/>
      <c r="R4846" s="1"/>
    </row>
    <row r="4847" spans="16:27" x14ac:dyDescent="0.25">
      <c r="P4847" s="1"/>
      <c r="R4847" s="1"/>
    </row>
    <row r="4848" spans="16:27" x14ac:dyDescent="0.25">
      <c r="P4848" s="1"/>
      <c r="R4848" s="1"/>
    </row>
    <row r="4849" spans="16:19" x14ac:dyDescent="0.25">
      <c r="P4849" s="1"/>
      <c r="R4849" s="1"/>
    </row>
    <row r="4850" spans="16:19" x14ac:dyDescent="0.25">
      <c r="P4850" s="1"/>
      <c r="R4850" s="1"/>
    </row>
    <row r="4851" spans="16:19" x14ac:dyDescent="0.25">
      <c r="P4851" s="1"/>
      <c r="Q4851" s="1"/>
      <c r="R4851" s="1"/>
      <c r="S4851" s="1"/>
    </row>
    <row r="4852" spans="16:19" x14ac:dyDescent="0.25">
      <c r="P4852" s="1"/>
      <c r="R4852" s="1"/>
    </row>
    <row r="4853" spans="16:19" x14ac:dyDescent="0.25">
      <c r="P4853" s="1"/>
      <c r="R4853" s="1"/>
    </row>
    <row r="4854" spans="16:19" x14ac:dyDescent="0.25">
      <c r="P4854" s="1"/>
      <c r="R4854" s="1"/>
    </row>
    <row r="4855" spans="16:19" x14ac:dyDescent="0.25">
      <c r="P4855" s="1"/>
      <c r="R4855" s="1"/>
    </row>
    <row r="4856" spans="16:19" x14ac:dyDescent="0.25">
      <c r="P4856" s="1"/>
      <c r="R4856" s="1"/>
    </row>
    <row r="4857" spans="16:19" x14ac:dyDescent="0.25">
      <c r="P4857" s="1"/>
      <c r="R4857" s="1"/>
    </row>
    <row r="4858" spans="16:19" x14ac:dyDescent="0.25">
      <c r="P4858" s="1"/>
      <c r="R4858" s="1"/>
    </row>
    <row r="4859" spans="16:19" x14ac:dyDescent="0.25">
      <c r="P4859" s="1"/>
      <c r="R4859" s="1"/>
    </row>
    <row r="4860" spans="16:19" x14ac:dyDescent="0.25">
      <c r="P4860" s="1"/>
      <c r="R4860" s="1"/>
    </row>
    <row r="4861" spans="16:19" x14ac:dyDescent="0.25">
      <c r="P4861" s="1"/>
      <c r="R4861" s="1"/>
    </row>
    <row r="4862" spans="16:19" x14ac:dyDescent="0.25">
      <c r="P4862" s="1"/>
      <c r="R4862" s="1"/>
    </row>
    <row r="4863" spans="16:19" x14ac:dyDescent="0.25">
      <c r="P4863" s="1"/>
      <c r="Q4863" s="1"/>
      <c r="R4863" s="1"/>
      <c r="S4863" s="1"/>
    </row>
    <row r="4864" spans="16:19" x14ac:dyDescent="0.25">
      <c r="P4864" s="1"/>
      <c r="R4864" s="1"/>
    </row>
    <row r="4865" spans="16:19" x14ac:dyDescent="0.25">
      <c r="P4865" s="1"/>
      <c r="R4865" s="1"/>
    </row>
    <row r="4866" spans="16:19" x14ac:dyDescent="0.25">
      <c r="P4866" s="1"/>
      <c r="R4866" s="1"/>
    </row>
    <row r="4867" spans="16:19" x14ac:dyDescent="0.25">
      <c r="P4867" s="1"/>
      <c r="R4867" s="1"/>
    </row>
    <row r="4868" spans="16:19" x14ac:dyDescent="0.25">
      <c r="P4868" s="1"/>
      <c r="R4868" s="1"/>
    </row>
    <row r="4869" spans="16:19" x14ac:dyDescent="0.25">
      <c r="P4869" s="1"/>
      <c r="R4869" s="1"/>
    </row>
    <row r="4870" spans="16:19" x14ac:dyDescent="0.25">
      <c r="P4870" s="1"/>
      <c r="R4870" s="1"/>
    </row>
    <row r="4871" spans="16:19" x14ac:dyDescent="0.25">
      <c r="P4871" s="1"/>
      <c r="R4871" s="1"/>
    </row>
    <row r="4872" spans="16:19" x14ac:dyDescent="0.25">
      <c r="P4872" s="1"/>
      <c r="R4872" s="1"/>
    </row>
    <row r="4873" spans="16:19" x14ac:dyDescent="0.25">
      <c r="P4873" s="1"/>
      <c r="R4873" s="1"/>
    </row>
    <row r="4874" spans="16:19" x14ac:dyDescent="0.25">
      <c r="P4874" s="1"/>
      <c r="R4874" s="1"/>
    </row>
    <row r="4875" spans="16:19" x14ac:dyDescent="0.25">
      <c r="P4875" s="1"/>
      <c r="R4875" s="1"/>
    </row>
    <row r="4876" spans="16:19" x14ac:dyDescent="0.25">
      <c r="P4876" s="1"/>
      <c r="R4876" s="1"/>
    </row>
    <row r="4877" spans="16:19" x14ac:dyDescent="0.25">
      <c r="P4877" s="1"/>
      <c r="R4877" s="1"/>
    </row>
    <row r="4878" spans="16:19" x14ac:dyDescent="0.25">
      <c r="P4878" s="1"/>
      <c r="R4878" s="1"/>
    </row>
    <row r="4879" spans="16:19" x14ac:dyDescent="0.25">
      <c r="P4879" s="1"/>
      <c r="Q4879" s="1"/>
      <c r="R4879" s="1"/>
      <c r="S4879" s="1"/>
    </row>
    <row r="4880" spans="16:19" x14ac:dyDescent="0.25">
      <c r="P4880" s="1"/>
      <c r="R4880" s="1"/>
    </row>
    <row r="4881" spans="16:19" x14ac:dyDescent="0.25">
      <c r="P4881" s="1"/>
      <c r="R4881" s="1"/>
    </row>
    <row r="4882" spans="16:19" x14ac:dyDescent="0.25">
      <c r="P4882" s="1"/>
      <c r="R4882" s="1"/>
    </row>
    <row r="4883" spans="16:19" x14ac:dyDescent="0.25">
      <c r="P4883" s="1"/>
      <c r="R4883" s="1"/>
    </row>
    <row r="4884" spans="16:19" x14ac:dyDescent="0.25">
      <c r="P4884" s="1"/>
      <c r="R4884" s="1"/>
    </row>
    <row r="4885" spans="16:19" x14ac:dyDescent="0.25">
      <c r="P4885" s="1"/>
      <c r="R4885" s="1"/>
    </row>
    <row r="4886" spans="16:19" x14ac:dyDescent="0.25">
      <c r="P4886" s="1"/>
      <c r="Q4886" s="1"/>
      <c r="R4886" s="1"/>
    </row>
    <row r="4887" spans="16:19" x14ac:dyDescent="0.25">
      <c r="P4887" s="1"/>
      <c r="Q4887" s="1"/>
      <c r="R4887" s="1"/>
    </row>
    <row r="4888" spans="16:19" x14ac:dyDescent="0.25">
      <c r="P4888" s="1"/>
      <c r="R4888" s="1"/>
    </row>
    <row r="4889" spans="16:19" x14ac:dyDescent="0.25">
      <c r="P4889" s="1"/>
      <c r="R4889" s="1"/>
    </row>
    <row r="4890" spans="16:19" x14ac:dyDescent="0.25">
      <c r="P4890" s="1"/>
      <c r="Q4890" s="1"/>
      <c r="R4890" s="1"/>
    </row>
    <row r="4891" spans="16:19" x14ac:dyDescent="0.25">
      <c r="P4891" s="1"/>
      <c r="Q4891" s="1"/>
      <c r="R4891" s="1"/>
    </row>
    <row r="4892" spans="16:19" x14ac:dyDescent="0.25">
      <c r="P4892" s="1"/>
      <c r="R4892" s="1"/>
    </row>
    <row r="4893" spans="16:19" x14ac:dyDescent="0.25">
      <c r="P4893" s="1"/>
      <c r="R4893" s="1"/>
    </row>
    <row r="4894" spans="16:19" x14ac:dyDescent="0.25">
      <c r="P4894" s="1"/>
      <c r="R4894" s="1"/>
    </row>
    <row r="4895" spans="16:19" x14ac:dyDescent="0.25">
      <c r="P4895" s="1"/>
      <c r="Q4895" s="1"/>
      <c r="R4895" s="1"/>
      <c r="S4895" s="1"/>
    </row>
    <row r="4896" spans="16:19" x14ac:dyDescent="0.25">
      <c r="P4896" s="1"/>
      <c r="R4896" s="1"/>
    </row>
    <row r="4897" spans="16:19" x14ac:dyDescent="0.25">
      <c r="P4897" s="1"/>
      <c r="R4897" s="1"/>
    </row>
    <row r="4898" spans="16:19" x14ac:dyDescent="0.25">
      <c r="P4898" s="1"/>
      <c r="R4898" s="1"/>
    </row>
    <row r="4899" spans="16:19" x14ac:dyDescent="0.25">
      <c r="P4899" s="1"/>
      <c r="R4899" s="1"/>
    </row>
    <row r="4900" spans="16:19" x14ac:dyDescent="0.25">
      <c r="P4900" s="1"/>
      <c r="R4900" s="1"/>
    </row>
    <row r="4901" spans="16:19" x14ac:dyDescent="0.25">
      <c r="P4901" s="1"/>
      <c r="R4901" s="1"/>
    </row>
    <row r="4902" spans="16:19" x14ac:dyDescent="0.25">
      <c r="P4902" s="1"/>
      <c r="Q4902" s="1"/>
      <c r="R4902" s="1"/>
      <c r="S4902" s="1"/>
    </row>
    <row r="4903" spans="16:19" x14ac:dyDescent="0.25">
      <c r="P4903" s="1"/>
      <c r="R4903" s="1"/>
    </row>
    <row r="4904" spans="16:19" x14ac:dyDescent="0.25">
      <c r="P4904" s="1"/>
      <c r="Q4904" s="1"/>
      <c r="R4904" s="1"/>
    </row>
    <row r="4905" spans="16:19" x14ac:dyDescent="0.25">
      <c r="P4905" s="1"/>
      <c r="Q4905" s="1"/>
      <c r="R4905" s="1"/>
      <c r="S4905" s="1"/>
    </row>
    <row r="4906" spans="16:19" x14ac:dyDescent="0.25">
      <c r="P4906" s="1"/>
      <c r="R4906" s="1"/>
    </row>
    <row r="4907" spans="16:19" x14ac:dyDescent="0.25">
      <c r="P4907" s="1"/>
      <c r="R4907" s="1"/>
    </row>
    <row r="4908" spans="16:19" x14ac:dyDescent="0.25">
      <c r="P4908" s="1"/>
      <c r="R4908" s="1"/>
    </row>
    <row r="4909" spans="16:19" x14ac:dyDescent="0.25">
      <c r="P4909" s="1"/>
      <c r="R4909" s="1"/>
    </row>
    <row r="4910" spans="16:19" x14ac:dyDescent="0.25">
      <c r="P4910" s="1"/>
      <c r="R4910" s="1"/>
    </row>
    <row r="4911" spans="16:19" x14ac:dyDescent="0.25">
      <c r="P4911" s="1"/>
      <c r="R4911" s="1"/>
    </row>
    <row r="4912" spans="16:19" x14ac:dyDescent="0.25">
      <c r="P4912" s="1"/>
      <c r="Q4912" s="1"/>
      <c r="R4912" s="1"/>
    </row>
    <row r="4913" spans="16:19" x14ac:dyDescent="0.25">
      <c r="P4913" s="1"/>
      <c r="Q4913" s="1"/>
      <c r="R4913" s="1"/>
    </row>
    <row r="4914" spans="16:19" x14ac:dyDescent="0.25">
      <c r="P4914" s="1"/>
      <c r="R4914" s="1"/>
    </row>
    <row r="4915" spans="16:19" x14ac:dyDescent="0.25">
      <c r="P4915" s="1"/>
      <c r="R4915" s="1"/>
    </row>
    <row r="4916" spans="16:19" x14ac:dyDescent="0.25">
      <c r="P4916" s="1"/>
      <c r="R4916" s="1"/>
    </row>
    <row r="4917" spans="16:19" x14ac:dyDescent="0.25">
      <c r="P4917" s="1"/>
      <c r="R4917" s="1"/>
    </row>
    <row r="4918" spans="16:19" x14ac:dyDescent="0.25">
      <c r="P4918" s="1"/>
      <c r="R4918" s="1"/>
    </row>
    <row r="4919" spans="16:19" x14ac:dyDescent="0.25">
      <c r="P4919" s="1"/>
      <c r="Q4919" s="1"/>
      <c r="R4919" s="1"/>
      <c r="S4919" s="1"/>
    </row>
    <row r="4920" spans="16:19" x14ac:dyDescent="0.25">
      <c r="P4920" s="1"/>
      <c r="R4920" s="1"/>
    </row>
    <row r="4921" spans="16:19" x14ac:dyDescent="0.25">
      <c r="P4921" s="1"/>
      <c r="R4921" s="1"/>
    </row>
    <row r="4922" spans="16:19" x14ac:dyDescent="0.25">
      <c r="P4922" s="1"/>
      <c r="R4922" s="1"/>
    </row>
    <row r="4923" spans="16:19" x14ac:dyDescent="0.25">
      <c r="P4923" s="1"/>
      <c r="Q4923" s="1"/>
      <c r="R4923" s="1"/>
    </row>
    <row r="4924" spans="16:19" x14ac:dyDescent="0.25">
      <c r="P4924" s="1"/>
      <c r="R4924" s="1"/>
    </row>
    <row r="4925" spans="16:19" x14ac:dyDescent="0.25">
      <c r="P4925" s="1"/>
      <c r="R4925" s="1"/>
    </row>
    <row r="4926" spans="16:19" x14ac:dyDescent="0.25">
      <c r="P4926" s="1"/>
      <c r="R4926" s="1"/>
    </row>
    <row r="4927" spans="16:19" x14ac:dyDescent="0.25">
      <c r="P4927" s="1"/>
      <c r="R4927" s="1"/>
    </row>
    <row r="4928" spans="16:19" x14ac:dyDescent="0.25">
      <c r="P4928" s="1"/>
      <c r="R4928" s="1"/>
    </row>
    <row r="4929" spans="16:18" x14ac:dyDescent="0.25">
      <c r="P4929" s="1"/>
      <c r="R4929" s="1"/>
    </row>
    <row r="4930" spans="16:18" x14ac:dyDescent="0.25">
      <c r="P4930" s="1"/>
      <c r="R4930" s="1"/>
    </row>
    <row r="4931" spans="16:18" x14ac:dyDescent="0.25">
      <c r="P4931" s="1"/>
      <c r="Q4931" s="1"/>
      <c r="R4931" s="1"/>
    </row>
    <row r="4932" spans="16:18" x14ac:dyDescent="0.25">
      <c r="P4932" s="1"/>
      <c r="R4932" s="1"/>
    </row>
    <row r="4933" spans="16:18" x14ac:dyDescent="0.25">
      <c r="P4933" s="1"/>
      <c r="R4933" s="1"/>
    </row>
    <row r="4934" spans="16:18" x14ac:dyDescent="0.25">
      <c r="P4934" s="1"/>
      <c r="R4934" s="1"/>
    </row>
    <row r="4935" spans="16:18" x14ac:dyDescent="0.25">
      <c r="P4935" s="1"/>
      <c r="R4935" s="1"/>
    </row>
    <row r="4936" spans="16:18" x14ac:dyDescent="0.25">
      <c r="P4936" s="1"/>
      <c r="R4936" s="1"/>
    </row>
    <row r="4937" spans="16:18" x14ac:dyDescent="0.25">
      <c r="P4937" s="1"/>
      <c r="R4937" s="1"/>
    </row>
    <row r="4938" spans="16:18" x14ac:dyDescent="0.25">
      <c r="P4938" s="1"/>
      <c r="R4938" s="1"/>
    </row>
    <row r="4939" spans="16:18" x14ac:dyDescent="0.25">
      <c r="P4939" s="1"/>
      <c r="R4939" s="1"/>
    </row>
    <row r="4940" spans="16:18" x14ac:dyDescent="0.25">
      <c r="P4940" s="1"/>
      <c r="R4940" s="1"/>
    </row>
    <row r="4941" spans="16:18" x14ac:dyDescent="0.25">
      <c r="P4941" s="1"/>
      <c r="R4941" s="1"/>
    </row>
    <row r="4942" spans="16:18" x14ac:dyDescent="0.25">
      <c r="P4942" s="1"/>
      <c r="Q4942" s="1"/>
      <c r="R4942" s="1"/>
    </row>
    <row r="4943" spans="16:18" x14ac:dyDescent="0.25">
      <c r="P4943" s="1"/>
      <c r="R4943" s="1"/>
    </row>
    <row r="4944" spans="16:18" x14ac:dyDescent="0.25">
      <c r="P4944" s="1"/>
      <c r="R4944" s="1"/>
    </row>
    <row r="4945" spans="16:19" x14ac:dyDescent="0.25">
      <c r="P4945" s="1"/>
      <c r="Q4945" s="1"/>
      <c r="R4945" s="1"/>
      <c r="S4945" s="1"/>
    </row>
    <row r="4946" spans="16:19" x14ac:dyDescent="0.25">
      <c r="P4946" s="1"/>
      <c r="R4946" s="1"/>
    </row>
    <row r="4947" spans="16:19" x14ac:dyDescent="0.25">
      <c r="P4947" s="1"/>
      <c r="Q4947" s="1"/>
      <c r="R4947" s="1"/>
    </row>
    <row r="4948" spans="16:19" x14ac:dyDescent="0.25">
      <c r="P4948" s="1"/>
      <c r="R4948" s="1"/>
    </row>
    <row r="4949" spans="16:19" x14ac:dyDescent="0.25">
      <c r="P4949" s="1"/>
      <c r="R4949" s="1"/>
    </row>
    <row r="4950" spans="16:19" x14ac:dyDescent="0.25">
      <c r="P4950" s="1"/>
      <c r="Q4950" s="1"/>
      <c r="R4950" s="1"/>
    </row>
    <row r="4951" spans="16:19" x14ac:dyDescent="0.25">
      <c r="P4951" s="1"/>
      <c r="R4951" s="1"/>
    </row>
    <row r="4952" spans="16:19" x14ac:dyDescent="0.25">
      <c r="P4952" s="1"/>
      <c r="R4952" s="1"/>
    </row>
    <row r="4953" spans="16:19" x14ac:dyDescent="0.25">
      <c r="P4953" s="1"/>
      <c r="R4953" s="1"/>
    </row>
    <row r="4954" spans="16:19" x14ac:dyDescent="0.25">
      <c r="P4954" s="1"/>
      <c r="R4954" s="1"/>
    </row>
    <row r="4955" spans="16:19" x14ac:dyDescent="0.25">
      <c r="P4955" s="1"/>
      <c r="Q4955" s="1"/>
      <c r="R4955" s="1"/>
    </row>
    <row r="4956" spans="16:19" x14ac:dyDescent="0.25">
      <c r="P4956" s="1"/>
      <c r="Q4956" s="1"/>
      <c r="R4956" s="1"/>
      <c r="S4956" s="1"/>
    </row>
    <row r="4957" spans="16:19" x14ac:dyDescent="0.25">
      <c r="P4957" s="1"/>
      <c r="R4957" s="1"/>
    </row>
    <row r="4958" spans="16:19" x14ac:dyDescent="0.25">
      <c r="P4958" s="1"/>
      <c r="R4958" s="1"/>
    </row>
    <row r="4959" spans="16:19" x14ac:dyDescent="0.25">
      <c r="P4959" s="1"/>
      <c r="R4959" s="1"/>
    </row>
    <row r="4960" spans="16:19" x14ac:dyDescent="0.25">
      <c r="P4960" s="1"/>
      <c r="R4960" s="1"/>
    </row>
    <row r="4961" spans="16:27" x14ac:dyDescent="0.25">
      <c r="P4961" s="1"/>
      <c r="R4961" s="1"/>
    </row>
    <row r="4962" spans="16:27" x14ac:dyDescent="0.25">
      <c r="P4962" s="1"/>
      <c r="R4962" s="1"/>
    </row>
    <row r="4963" spans="16:27" x14ac:dyDescent="0.25">
      <c r="P4963" s="1"/>
      <c r="R4963" s="1"/>
    </row>
    <row r="4964" spans="16:27" x14ac:dyDescent="0.25">
      <c r="P4964" s="1"/>
      <c r="Q4964" s="1"/>
      <c r="R4964" s="1"/>
      <c r="S4964" s="1"/>
    </row>
    <row r="4965" spans="16:27" x14ac:dyDescent="0.25">
      <c r="P4965" s="1"/>
      <c r="Q4965" s="1"/>
      <c r="R4965" s="1"/>
      <c r="S4965" s="1"/>
    </row>
    <row r="4966" spans="16:27" x14ac:dyDescent="0.25">
      <c r="P4966" s="1"/>
      <c r="R4966" s="1"/>
    </row>
    <row r="4967" spans="16:27" x14ac:dyDescent="0.25">
      <c r="P4967" s="1"/>
      <c r="R4967" s="1"/>
    </row>
    <row r="4968" spans="16:27" x14ac:dyDescent="0.25">
      <c r="P4968" s="1"/>
      <c r="R4968" s="1"/>
    </row>
    <row r="4969" spans="16:27" x14ac:dyDescent="0.25">
      <c r="P4969" s="1"/>
      <c r="R4969" s="1"/>
    </row>
    <row r="4970" spans="16:27" x14ac:dyDescent="0.25">
      <c r="P4970" s="1"/>
      <c r="R4970" s="1"/>
      <c r="Z4970" s="1"/>
      <c r="AA4970" s="1"/>
    </row>
    <row r="4971" spans="16:27" x14ac:dyDescent="0.25">
      <c r="P4971" s="1"/>
      <c r="R4971" s="1"/>
    </row>
    <row r="4972" spans="16:27" x14ac:dyDescent="0.25">
      <c r="P4972" s="1"/>
      <c r="R4972" s="1"/>
    </row>
    <row r="4973" spans="16:27" x14ac:dyDescent="0.25">
      <c r="P4973" s="1"/>
      <c r="R4973" s="1"/>
    </row>
    <row r="4974" spans="16:27" x14ac:dyDescent="0.25">
      <c r="P4974" s="1"/>
      <c r="R4974" s="1"/>
    </row>
    <row r="4975" spans="16:27" x14ac:dyDescent="0.25">
      <c r="P4975" s="1"/>
      <c r="R4975" s="1"/>
    </row>
    <row r="4976" spans="16:27" x14ac:dyDescent="0.25">
      <c r="P4976" s="1"/>
      <c r="Q4976" s="1"/>
      <c r="R4976" s="1"/>
      <c r="S4976" s="1"/>
    </row>
    <row r="4977" spans="16:19" x14ac:dyDescent="0.25">
      <c r="P4977" s="1"/>
      <c r="R4977" s="1"/>
    </row>
    <row r="4978" spans="16:19" x14ac:dyDescent="0.25">
      <c r="P4978" s="1"/>
      <c r="R4978" s="1"/>
    </row>
    <row r="4979" spans="16:19" x14ac:dyDescent="0.25">
      <c r="P4979" s="1"/>
      <c r="R4979" s="1"/>
    </row>
    <row r="4980" spans="16:19" x14ac:dyDescent="0.25">
      <c r="P4980" s="1"/>
      <c r="R4980" s="1"/>
    </row>
    <row r="4981" spans="16:19" x14ac:dyDescent="0.25">
      <c r="P4981" s="1"/>
      <c r="R4981" s="1"/>
    </row>
    <row r="4982" spans="16:19" x14ac:dyDescent="0.25">
      <c r="P4982" s="1"/>
      <c r="R4982" s="1"/>
    </row>
    <row r="4983" spans="16:19" x14ac:dyDescent="0.25">
      <c r="P4983" s="1"/>
      <c r="Q4983" s="1"/>
      <c r="R4983" s="1"/>
      <c r="S4983" s="1"/>
    </row>
    <row r="4984" spans="16:19" x14ac:dyDescent="0.25">
      <c r="P4984" s="1"/>
      <c r="R4984" s="1"/>
    </row>
    <row r="4985" spans="16:19" x14ac:dyDescent="0.25">
      <c r="P4985" s="1"/>
      <c r="R4985" s="1"/>
    </row>
    <row r="4986" spans="16:19" x14ac:dyDescent="0.25">
      <c r="P4986" s="1"/>
      <c r="R4986" s="1"/>
    </row>
    <row r="4987" spans="16:19" x14ac:dyDescent="0.25">
      <c r="P4987" s="1"/>
      <c r="Q4987" s="1"/>
      <c r="R4987" s="1"/>
    </row>
    <row r="4988" spans="16:19" x14ac:dyDescent="0.25">
      <c r="P4988" s="1"/>
      <c r="Q4988" s="1"/>
      <c r="R4988" s="1"/>
    </row>
    <row r="4989" spans="16:19" x14ac:dyDescent="0.25">
      <c r="P4989" s="1"/>
      <c r="R4989" s="1"/>
    </row>
    <row r="4990" spans="16:19" x14ac:dyDescent="0.25">
      <c r="P4990" s="1"/>
      <c r="Q4990" s="1"/>
      <c r="R4990" s="1"/>
    </row>
    <row r="4991" spans="16:19" x14ac:dyDescent="0.25">
      <c r="P4991" s="1"/>
      <c r="R4991" s="1"/>
    </row>
    <row r="4992" spans="16:19" x14ac:dyDescent="0.25">
      <c r="P4992" s="1"/>
      <c r="R4992" s="1"/>
    </row>
    <row r="4993" spans="16:19" x14ac:dyDescent="0.25">
      <c r="P4993" s="1"/>
      <c r="Q4993" s="1"/>
      <c r="R4993" s="1"/>
    </row>
    <row r="4994" spans="16:19" x14ac:dyDescent="0.25">
      <c r="P4994" s="1"/>
      <c r="R4994" s="1"/>
    </row>
    <row r="4995" spans="16:19" x14ac:dyDescent="0.25">
      <c r="P4995" s="1"/>
      <c r="R4995" s="1"/>
    </row>
    <row r="4996" spans="16:19" x14ac:dyDescent="0.25">
      <c r="P4996" s="1"/>
      <c r="R4996" s="1"/>
    </row>
    <row r="4997" spans="16:19" x14ac:dyDescent="0.25">
      <c r="P4997" s="1"/>
      <c r="Q4997" s="1"/>
      <c r="R4997" s="1"/>
    </row>
    <row r="4998" spans="16:19" x14ac:dyDescent="0.25">
      <c r="P4998" s="1"/>
      <c r="R4998" s="1"/>
    </row>
    <row r="4999" spans="16:19" x14ac:dyDescent="0.25">
      <c r="P4999" s="1"/>
      <c r="R4999" s="1"/>
    </row>
    <row r="5000" spans="16:19" x14ac:dyDescent="0.25">
      <c r="P5000" s="1"/>
      <c r="R5000" s="1"/>
    </row>
    <row r="5001" spans="16:19" x14ac:dyDescent="0.25">
      <c r="P5001" s="1"/>
      <c r="Q5001" s="1"/>
      <c r="R5001" s="1"/>
      <c r="S5001" s="1"/>
    </row>
    <row r="5002" spans="16:19" x14ac:dyDescent="0.25">
      <c r="P5002" s="1"/>
      <c r="R5002" s="1"/>
    </row>
    <row r="5003" spans="16:19" x14ac:dyDescent="0.25">
      <c r="P5003" s="1"/>
      <c r="Q5003" s="1"/>
      <c r="R5003" s="1"/>
    </row>
    <row r="5004" spans="16:19" x14ac:dyDescent="0.25">
      <c r="P5004" s="1"/>
      <c r="Q5004" s="1"/>
      <c r="R5004" s="1"/>
      <c r="S5004" s="1"/>
    </row>
    <row r="5005" spans="16:19" x14ac:dyDescent="0.25">
      <c r="P5005" s="1"/>
      <c r="R5005" s="1"/>
    </row>
    <row r="5006" spans="16:19" x14ac:dyDescent="0.25">
      <c r="P5006" s="1"/>
      <c r="R5006" s="1"/>
    </row>
    <row r="5007" spans="16:19" x14ac:dyDescent="0.25">
      <c r="P5007" s="1"/>
      <c r="R5007" s="1"/>
    </row>
    <row r="5008" spans="16:19" x14ac:dyDescent="0.25">
      <c r="P5008" s="1"/>
      <c r="R5008" s="1"/>
    </row>
    <row r="5009" spans="16:27" x14ac:dyDescent="0.25">
      <c r="P5009" s="1"/>
      <c r="R5009" s="1"/>
    </row>
    <row r="5010" spans="16:27" x14ac:dyDescent="0.25">
      <c r="P5010" s="1"/>
      <c r="R5010" s="1"/>
    </row>
    <row r="5011" spans="16:27" x14ac:dyDescent="0.25">
      <c r="P5011" s="1"/>
      <c r="R5011" s="1"/>
    </row>
    <row r="5012" spans="16:27" x14ac:dyDescent="0.25">
      <c r="P5012" s="1"/>
      <c r="R5012" s="1"/>
    </row>
    <row r="5013" spans="16:27" x14ac:dyDescent="0.25">
      <c r="P5013" s="1"/>
      <c r="R5013" s="1"/>
    </row>
    <row r="5014" spans="16:27" x14ac:dyDescent="0.25">
      <c r="P5014" s="1"/>
      <c r="R5014" s="1"/>
    </row>
    <row r="5015" spans="16:27" x14ac:dyDescent="0.25">
      <c r="P5015" s="1"/>
      <c r="R5015" s="1"/>
    </row>
    <row r="5016" spans="16:27" x14ac:dyDescent="0.25">
      <c r="P5016" s="1"/>
      <c r="R5016" s="1"/>
    </row>
    <row r="5017" spans="16:27" x14ac:dyDescent="0.25">
      <c r="P5017" s="1"/>
      <c r="R5017" s="1"/>
      <c r="Z5017" s="1"/>
      <c r="AA5017" s="1"/>
    </row>
    <row r="5018" spans="16:27" x14ac:dyDescent="0.25">
      <c r="P5018" s="1"/>
      <c r="R5018" s="1"/>
    </row>
    <row r="5019" spans="16:27" x14ac:dyDescent="0.25">
      <c r="P5019" s="1"/>
      <c r="R5019" s="1"/>
    </row>
    <row r="5020" spans="16:27" x14ac:dyDescent="0.25">
      <c r="P5020" s="1"/>
      <c r="R5020" s="1"/>
    </row>
    <row r="5021" spans="16:27" x14ac:dyDescent="0.25">
      <c r="P5021" s="1"/>
      <c r="R5021" s="1"/>
    </row>
    <row r="5022" spans="16:27" x14ac:dyDescent="0.25">
      <c r="P5022" s="1"/>
      <c r="R5022" s="1"/>
    </row>
    <row r="5023" spans="16:27" x14ac:dyDescent="0.25">
      <c r="P5023" s="1"/>
      <c r="Q5023" s="1"/>
      <c r="R5023" s="1"/>
    </row>
    <row r="5024" spans="16:27" x14ac:dyDescent="0.25">
      <c r="P5024" s="1"/>
      <c r="Q5024" s="1"/>
      <c r="R5024" s="1"/>
    </row>
    <row r="5025" spans="16:27" x14ac:dyDescent="0.25">
      <c r="P5025" s="1"/>
      <c r="Q5025" s="1"/>
      <c r="R5025" s="1"/>
    </row>
    <row r="5026" spans="16:27" x14ac:dyDescent="0.25">
      <c r="P5026" s="1"/>
      <c r="R5026" s="1"/>
    </row>
    <row r="5027" spans="16:27" x14ac:dyDescent="0.25">
      <c r="P5027" s="1"/>
      <c r="Q5027" s="1"/>
      <c r="R5027" s="1"/>
    </row>
    <row r="5028" spans="16:27" x14ac:dyDescent="0.25">
      <c r="P5028" s="1"/>
      <c r="R5028" s="1"/>
    </row>
    <row r="5029" spans="16:27" x14ac:dyDescent="0.25">
      <c r="P5029" s="1"/>
      <c r="R5029" s="1"/>
    </row>
    <row r="5030" spans="16:27" x14ac:dyDescent="0.25">
      <c r="P5030" s="1"/>
      <c r="Q5030" s="1"/>
      <c r="R5030" s="1"/>
    </row>
    <row r="5031" spans="16:27" x14ac:dyDescent="0.25">
      <c r="P5031" s="1"/>
      <c r="R5031" s="1"/>
    </row>
    <row r="5032" spans="16:27" x14ac:dyDescent="0.25">
      <c r="P5032" s="1"/>
      <c r="Q5032" s="1"/>
      <c r="R5032" s="1"/>
      <c r="S5032" s="1"/>
    </row>
    <row r="5033" spans="16:27" x14ac:dyDescent="0.25">
      <c r="P5033" s="1"/>
      <c r="Q5033" s="1"/>
      <c r="R5033" s="1"/>
      <c r="S5033" s="1"/>
    </row>
    <row r="5034" spans="16:27" x14ac:dyDescent="0.25">
      <c r="P5034" s="1"/>
      <c r="R5034" s="1"/>
    </row>
    <row r="5035" spans="16:27" x14ac:dyDescent="0.25">
      <c r="P5035" s="1"/>
      <c r="R5035" s="1"/>
    </row>
    <row r="5036" spans="16:27" x14ac:dyDescent="0.25">
      <c r="P5036" s="1"/>
      <c r="R5036" s="1"/>
    </row>
    <row r="5037" spans="16:27" x14ac:dyDescent="0.25">
      <c r="P5037" s="1"/>
      <c r="R5037" s="1"/>
    </row>
    <row r="5038" spans="16:27" x14ac:dyDescent="0.25">
      <c r="P5038" s="1"/>
      <c r="Q5038" s="1"/>
      <c r="R5038" s="1"/>
    </row>
    <row r="5039" spans="16:27" x14ac:dyDescent="0.25">
      <c r="P5039" s="1"/>
      <c r="R5039" s="1"/>
      <c r="Z5039" s="1"/>
      <c r="AA5039" s="1"/>
    </row>
    <row r="5040" spans="16:27" x14ac:dyDescent="0.25">
      <c r="P5040" s="1"/>
      <c r="R5040" s="1"/>
    </row>
    <row r="5041" spans="16:19" x14ac:dyDescent="0.25">
      <c r="P5041" s="1"/>
      <c r="R5041" s="1"/>
    </row>
    <row r="5042" spans="16:19" x14ac:dyDescent="0.25">
      <c r="P5042" s="1"/>
      <c r="R5042" s="1"/>
    </row>
    <row r="5043" spans="16:19" x14ac:dyDescent="0.25">
      <c r="P5043" s="1"/>
      <c r="R5043" s="1"/>
    </row>
    <row r="5044" spans="16:19" x14ac:dyDescent="0.25">
      <c r="P5044" s="1"/>
      <c r="Q5044" s="1"/>
      <c r="R5044" s="1"/>
      <c r="S5044" s="1"/>
    </row>
    <row r="5045" spans="16:19" x14ac:dyDescent="0.25">
      <c r="P5045" s="1"/>
      <c r="R5045" s="1"/>
    </row>
    <row r="5046" spans="16:19" x14ac:dyDescent="0.25">
      <c r="P5046" s="1"/>
      <c r="R5046" s="1"/>
    </row>
    <row r="5047" spans="16:19" x14ac:dyDescent="0.25">
      <c r="P5047" s="1"/>
      <c r="R5047" s="1"/>
    </row>
    <row r="5048" spans="16:19" x14ac:dyDescent="0.25">
      <c r="P5048" s="1"/>
      <c r="R5048" s="1"/>
    </row>
    <row r="5049" spans="16:19" x14ac:dyDescent="0.25">
      <c r="P5049" s="1"/>
      <c r="R5049" s="1"/>
    </row>
    <row r="5050" spans="16:19" x14ac:dyDescent="0.25">
      <c r="P5050" s="1"/>
      <c r="Q5050" s="1"/>
      <c r="R5050" s="1"/>
    </row>
    <row r="5051" spans="16:19" x14ac:dyDescent="0.25">
      <c r="P5051" s="1"/>
      <c r="Q5051" s="1"/>
      <c r="R5051" s="1"/>
    </row>
    <row r="5052" spans="16:19" x14ac:dyDescent="0.25">
      <c r="P5052" s="1"/>
      <c r="Q5052" s="1"/>
      <c r="R5052" s="1"/>
      <c r="S5052" s="1"/>
    </row>
    <row r="5053" spans="16:19" x14ac:dyDescent="0.25">
      <c r="P5053" s="1"/>
      <c r="R5053" s="1"/>
    </row>
    <row r="5054" spans="16:19" x14ac:dyDescent="0.25">
      <c r="P5054" s="1"/>
      <c r="R5054" s="1"/>
    </row>
    <row r="5055" spans="16:19" x14ac:dyDescent="0.25">
      <c r="P5055" s="1"/>
      <c r="R5055" s="1"/>
    </row>
    <row r="5056" spans="16:19" x14ac:dyDescent="0.25">
      <c r="P5056" s="1"/>
      <c r="R5056" s="1"/>
    </row>
    <row r="5057" spans="16:27" x14ac:dyDescent="0.25">
      <c r="P5057" s="1"/>
      <c r="R5057" s="1"/>
    </row>
    <row r="5058" spans="16:27" x14ac:dyDescent="0.25">
      <c r="P5058" s="1"/>
      <c r="Q5058" s="1"/>
      <c r="R5058" s="1"/>
    </row>
    <row r="5059" spans="16:27" x14ac:dyDescent="0.25">
      <c r="P5059" s="1"/>
      <c r="R5059" s="1"/>
    </row>
    <row r="5060" spans="16:27" x14ac:dyDescent="0.25">
      <c r="P5060" s="1"/>
      <c r="R5060" s="1"/>
    </row>
    <row r="5061" spans="16:27" x14ac:dyDescent="0.25">
      <c r="P5061" s="1"/>
      <c r="R5061" s="1"/>
    </row>
    <row r="5062" spans="16:27" x14ac:dyDescent="0.25">
      <c r="P5062" s="1"/>
      <c r="R5062" s="1"/>
    </row>
    <row r="5063" spans="16:27" x14ac:dyDescent="0.25">
      <c r="P5063" s="1"/>
      <c r="R5063" s="1"/>
    </row>
    <row r="5064" spans="16:27" x14ac:dyDescent="0.25">
      <c r="P5064" s="1"/>
      <c r="R5064" s="1"/>
    </row>
    <row r="5065" spans="16:27" x14ac:dyDescent="0.25">
      <c r="P5065" s="1"/>
      <c r="R5065" s="1"/>
    </row>
    <row r="5066" spans="16:27" x14ac:dyDescent="0.25">
      <c r="P5066" s="1"/>
      <c r="R5066" s="1"/>
    </row>
    <row r="5067" spans="16:27" x14ac:dyDescent="0.25">
      <c r="P5067" s="1"/>
      <c r="R5067" s="1"/>
    </row>
    <row r="5068" spans="16:27" x14ac:dyDescent="0.25">
      <c r="P5068" s="1"/>
      <c r="R5068" s="1"/>
    </row>
    <row r="5069" spans="16:27" x14ac:dyDescent="0.25">
      <c r="P5069" s="1"/>
      <c r="R5069" s="1"/>
    </row>
    <row r="5070" spans="16:27" x14ac:dyDescent="0.25">
      <c r="P5070" s="1"/>
      <c r="R5070" s="1"/>
    </row>
    <row r="5071" spans="16:27" x14ac:dyDescent="0.25">
      <c r="P5071" s="1"/>
      <c r="R5071" s="1"/>
      <c r="Z5071" s="1"/>
      <c r="AA5071" s="1"/>
    </row>
    <row r="5072" spans="16:27" x14ac:dyDescent="0.25">
      <c r="P5072" s="1"/>
      <c r="Q5072" s="1"/>
      <c r="R5072" s="1"/>
      <c r="S5072" s="1"/>
    </row>
    <row r="5073" spans="16:18" x14ac:dyDescent="0.25">
      <c r="P5073" s="1"/>
      <c r="Q5073" s="1"/>
      <c r="R5073" s="1"/>
    </row>
    <row r="5074" spans="16:18" x14ac:dyDescent="0.25">
      <c r="P5074" s="1"/>
      <c r="R5074" s="1"/>
    </row>
    <row r="5075" spans="16:18" x14ac:dyDescent="0.25">
      <c r="P5075" s="1"/>
      <c r="R5075" s="1"/>
    </row>
    <row r="5076" spans="16:18" x14ac:dyDescent="0.25">
      <c r="P5076" s="1"/>
      <c r="R5076" s="1"/>
    </row>
    <row r="5077" spans="16:18" x14ac:dyDescent="0.25">
      <c r="P5077" s="1"/>
      <c r="R5077" s="1"/>
    </row>
    <row r="5078" spans="16:18" x14ac:dyDescent="0.25">
      <c r="P5078" s="1"/>
      <c r="R5078" s="1"/>
    </row>
    <row r="5079" spans="16:18" x14ac:dyDescent="0.25">
      <c r="P5079" s="1"/>
      <c r="R5079" s="1"/>
    </row>
    <row r="5080" spans="16:18" x14ac:dyDescent="0.25">
      <c r="P5080" s="1"/>
      <c r="R5080" s="1"/>
    </row>
    <row r="5081" spans="16:18" x14ac:dyDescent="0.25">
      <c r="P5081" s="1"/>
      <c r="Q5081" s="1"/>
      <c r="R5081" s="1"/>
    </row>
    <row r="5082" spans="16:18" x14ac:dyDescent="0.25">
      <c r="P5082" s="1"/>
      <c r="R5082" s="1"/>
    </row>
    <row r="5083" spans="16:18" x14ac:dyDescent="0.25">
      <c r="P5083" s="1"/>
      <c r="R5083" s="1"/>
    </row>
    <row r="5084" spans="16:18" x14ac:dyDescent="0.25">
      <c r="P5084" s="1"/>
      <c r="Q5084" s="1"/>
      <c r="R5084" s="1"/>
    </row>
    <row r="5085" spans="16:18" x14ac:dyDescent="0.25">
      <c r="P5085" s="1"/>
      <c r="R5085" s="1"/>
    </row>
    <row r="5086" spans="16:18" x14ac:dyDescent="0.25">
      <c r="P5086" s="1"/>
      <c r="R5086" s="1"/>
    </row>
    <row r="5087" spans="16:18" x14ac:dyDescent="0.25">
      <c r="P5087" s="1"/>
      <c r="R5087" s="1"/>
    </row>
    <row r="5088" spans="16:18" x14ac:dyDescent="0.25">
      <c r="P5088" s="1"/>
      <c r="R5088" s="1"/>
    </row>
    <row r="5089" spans="16:18" x14ac:dyDescent="0.25">
      <c r="P5089" s="1"/>
      <c r="Q5089" s="1"/>
      <c r="R5089" s="1"/>
    </row>
    <row r="5090" spans="16:18" x14ac:dyDescent="0.25">
      <c r="P5090" s="1"/>
      <c r="R5090" s="1"/>
    </row>
    <row r="5091" spans="16:18" x14ac:dyDescent="0.25">
      <c r="P5091" s="1"/>
      <c r="R5091" s="1"/>
    </row>
    <row r="5092" spans="16:18" x14ac:dyDescent="0.25">
      <c r="P5092" s="1"/>
      <c r="R5092" s="1"/>
    </row>
    <row r="5093" spans="16:18" x14ac:dyDescent="0.25">
      <c r="P5093" s="1"/>
      <c r="R5093" s="1"/>
    </row>
    <row r="5094" spans="16:18" x14ac:dyDescent="0.25">
      <c r="P5094" s="1"/>
      <c r="R5094" s="1"/>
    </row>
    <row r="5095" spans="16:18" x14ac:dyDescent="0.25">
      <c r="P5095" s="1"/>
      <c r="R5095" s="1"/>
    </row>
    <row r="5096" spans="16:18" x14ac:dyDescent="0.25">
      <c r="P5096" s="1"/>
      <c r="R5096" s="1"/>
    </row>
    <row r="5097" spans="16:18" x14ac:dyDescent="0.25">
      <c r="P5097" s="1"/>
      <c r="R5097" s="1"/>
    </row>
    <row r="5098" spans="16:18" x14ac:dyDescent="0.25">
      <c r="P5098" s="1"/>
      <c r="R5098" s="1"/>
    </row>
    <row r="5099" spans="16:18" x14ac:dyDescent="0.25">
      <c r="P5099" s="1"/>
      <c r="R5099" s="1"/>
    </row>
    <row r="5100" spans="16:18" x14ac:dyDescent="0.25">
      <c r="P5100" s="1"/>
      <c r="R5100" s="1"/>
    </row>
    <row r="5101" spans="16:18" x14ac:dyDescent="0.25">
      <c r="P5101" s="1"/>
      <c r="R5101" s="1"/>
    </row>
    <row r="5102" spans="16:18" x14ac:dyDescent="0.25">
      <c r="P5102" s="1"/>
      <c r="R5102" s="1"/>
    </row>
    <row r="5103" spans="16:18" x14ac:dyDescent="0.25">
      <c r="P5103" s="1"/>
      <c r="R5103" s="1"/>
    </row>
    <row r="5104" spans="16:18" x14ac:dyDescent="0.25">
      <c r="P5104" s="1"/>
      <c r="R5104" s="1"/>
    </row>
    <row r="5105" spans="16:27" x14ac:dyDescent="0.25">
      <c r="P5105" s="1"/>
      <c r="R5105" s="1"/>
    </row>
    <row r="5106" spans="16:27" x14ac:dyDescent="0.25">
      <c r="P5106" s="1"/>
      <c r="Q5106" s="1"/>
      <c r="R5106" s="1"/>
    </row>
    <row r="5107" spans="16:27" x14ac:dyDescent="0.25">
      <c r="P5107" s="1"/>
      <c r="Q5107" s="1"/>
      <c r="R5107" s="1"/>
    </row>
    <row r="5108" spans="16:27" x14ac:dyDescent="0.25">
      <c r="P5108" s="1"/>
      <c r="Q5108" s="1"/>
      <c r="R5108" s="1"/>
    </row>
    <row r="5109" spans="16:27" x14ac:dyDescent="0.25">
      <c r="P5109" s="1"/>
      <c r="R5109" s="1"/>
    </row>
    <row r="5110" spans="16:27" x14ac:dyDescent="0.25">
      <c r="P5110" s="1"/>
      <c r="R5110" s="1"/>
    </row>
    <row r="5111" spans="16:27" x14ac:dyDescent="0.25">
      <c r="P5111" s="1"/>
      <c r="R5111" s="1"/>
    </row>
    <row r="5112" spans="16:27" x14ac:dyDescent="0.25">
      <c r="P5112" s="1"/>
      <c r="R5112" s="1"/>
    </row>
    <row r="5113" spans="16:27" x14ac:dyDescent="0.25">
      <c r="P5113" s="1"/>
      <c r="R5113" s="1"/>
    </row>
    <row r="5114" spans="16:27" x14ac:dyDescent="0.25">
      <c r="P5114" s="1"/>
      <c r="R5114" s="1"/>
      <c r="Z5114" s="1"/>
      <c r="AA5114" s="1"/>
    </row>
    <row r="5115" spans="16:27" x14ac:dyDescent="0.25">
      <c r="P5115" s="1"/>
      <c r="R5115" s="1"/>
    </row>
    <row r="5116" spans="16:27" x14ac:dyDescent="0.25">
      <c r="P5116" s="1"/>
      <c r="R5116" s="1"/>
    </row>
    <row r="5117" spans="16:27" x14ac:dyDescent="0.25">
      <c r="P5117" s="1"/>
      <c r="R5117" s="1"/>
    </row>
    <row r="5118" spans="16:27" x14ac:dyDescent="0.25">
      <c r="P5118" s="1"/>
      <c r="R5118" s="1"/>
    </row>
    <row r="5119" spans="16:27" x14ac:dyDescent="0.25">
      <c r="P5119" s="1"/>
      <c r="R5119" s="1"/>
    </row>
    <row r="5120" spans="16:27" x14ac:dyDescent="0.25">
      <c r="P5120" s="1"/>
      <c r="R5120" s="1"/>
    </row>
    <row r="5121" spans="16:19" x14ac:dyDescent="0.25">
      <c r="P5121" s="1"/>
      <c r="R5121" s="1"/>
    </row>
    <row r="5122" spans="16:19" x14ac:dyDescent="0.25">
      <c r="P5122" s="1"/>
      <c r="R5122" s="1"/>
    </row>
    <row r="5123" spans="16:19" x14ac:dyDescent="0.25">
      <c r="P5123" s="1"/>
      <c r="R5123" s="1"/>
    </row>
    <row r="5124" spans="16:19" x14ac:dyDescent="0.25">
      <c r="P5124" s="1"/>
      <c r="Q5124" s="1"/>
      <c r="R5124" s="1"/>
      <c r="S5124" s="1"/>
    </row>
    <row r="5125" spans="16:19" x14ac:dyDescent="0.25">
      <c r="P5125" s="1"/>
      <c r="Q5125" s="1"/>
      <c r="R5125" s="1"/>
    </row>
    <row r="5126" spans="16:19" x14ac:dyDescent="0.25">
      <c r="P5126" s="1"/>
      <c r="R5126" s="1"/>
    </row>
    <row r="5127" spans="16:19" x14ac:dyDescent="0.25">
      <c r="P5127" s="1"/>
      <c r="R5127" s="1"/>
    </row>
    <row r="5128" spans="16:19" x14ac:dyDescent="0.25">
      <c r="P5128" s="1"/>
      <c r="Q5128" s="1"/>
      <c r="R5128" s="1"/>
    </row>
    <row r="5129" spans="16:19" x14ac:dyDescent="0.25">
      <c r="P5129" s="1"/>
      <c r="R5129" s="1"/>
    </row>
    <row r="5130" spans="16:19" x14ac:dyDescent="0.25">
      <c r="P5130" s="1"/>
      <c r="R5130" s="1"/>
    </row>
    <row r="5131" spans="16:19" x14ac:dyDescent="0.25">
      <c r="P5131" s="1"/>
      <c r="R5131" s="1"/>
    </row>
    <row r="5132" spans="16:19" x14ac:dyDescent="0.25">
      <c r="P5132" s="1"/>
      <c r="Q5132" s="1"/>
      <c r="R5132" s="1"/>
      <c r="S5132" s="1"/>
    </row>
    <row r="5133" spans="16:19" x14ac:dyDescent="0.25">
      <c r="P5133" s="1"/>
      <c r="Q5133" s="1"/>
      <c r="R5133" s="1"/>
    </row>
    <row r="5134" spans="16:19" x14ac:dyDescent="0.25">
      <c r="P5134" s="1"/>
      <c r="Q5134" s="1"/>
      <c r="R5134" s="1"/>
      <c r="S5134" s="1"/>
    </row>
    <row r="5135" spans="16:19" x14ac:dyDescent="0.25">
      <c r="P5135" s="1"/>
      <c r="Q5135" s="1"/>
      <c r="R5135" s="1"/>
    </row>
    <row r="5136" spans="16:19" x14ac:dyDescent="0.25">
      <c r="P5136" s="1"/>
      <c r="R5136" s="1"/>
    </row>
    <row r="5137" spans="16:19" x14ac:dyDescent="0.25">
      <c r="P5137" s="1"/>
      <c r="R5137" s="1"/>
    </row>
    <row r="5138" spans="16:19" x14ac:dyDescent="0.25">
      <c r="P5138" s="1"/>
      <c r="R5138" s="1"/>
    </row>
    <row r="5139" spans="16:19" x14ac:dyDescent="0.25">
      <c r="P5139" s="1"/>
      <c r="R5139" s="1"/>
    </row>
    <row r="5140" spans="16:19" x14ac:dyDescent="0.25">
      <c r="P5140" s="1"/>
      <c r="R5140" s="1"/>
    </row>
    <row r="5141" spans="16:19" x14ac:dyDescent="0.25">
      <c r="P5141" s="1"/>
      <c r="R5141" s="1"/>
    </row>
    <row r="5142" spans="16:19" x14ac:dyDescent="0.25">
      <c r="P5142" s="1"/>
      <c r="Q5142" s="1"/>
      <c r="R5142" s="1"/>
      <c r="S5142" s="1"/>
    </row>
    <row r="5143" spans="16:19" x14ac:dyDescent="0.25">
      <c r="P5143" s="1"/>
      <c r="Q5143" s="1"/>
      <c r="R5143" s="1"/>
    </row>
    <row r="5144" spans="16:19" x14ac:dyDescent="0.25">
      <c r="P5144" s="1"/>
      <c r="R5144" s="1"/>
    </row>
    <row r="5145" spans="16:19" x14ac:dyDescent="0.25">
      <c r="P5145" s="1"/>
      <c r="R5145" s="1"/>
    </row>
    <row r="5146" spans="16:19" x14ac:dyDescent="0.25">
      <c r="P5146" s="1"/>
      <c r="R5146" s="1"/>
    </row>
    <row r="5147" spans="16:19" x14ac:dyDescent="0.25">
      <c r="P5147" s="1"/>
      <c r="Q5147" s="1"/>
      <c r="R5147" s="1"/>
    </row>
    <row r="5148" spans="16:19" x14ac:dyDescent="0.25">
      <c r="P5148" s="1"/>
      <c r="R5148" s="1"/>
    </row>
    <row r="5149" spans="16:19" x14ac:dyDescent="0.25">
      <c r="P5149" s="1"/>
      <c r="R5149" s="1"/>
    </row>
    <row r="5150" spans="16:19" x14ac:dyDescent="0.25">
      <c r="P5150" s="1"/>
      <c r="Q5150" s="1"/>
      <c r="R5150" s="1"/>
    </row>
    <row r="5151" spans="16:19" x14ac:dyDescent="0.25">
      <c r="P5151" s="1"/>
      <c r="R5151" s="1"/>
    </row>
    <row r="5152" spans="16:19" x14ac:dyDescent="0.25">
      <c r="P5152" s="1"/>
      <c r="R5152" s="1"/>
    </row>
    <row r="5153" spans="16:19" x14ac:dyDescent="0.25">
      <c r="P5153" s="1"/>
      <c r="Q5153" s="1"/>
      <c r="R5153" s="1"/>
      <c r="S5153" s="1"/>
    </row>
    <row r="5154" spans="16:19" x14ac:dyDescent="0.25">
      <c r="P5154" s="1"/>
      <c r="R5154" s="1"/>
    </row>
    <row r="5155" spans="16:19" x14ac:dyDescent="0.25">
      <c r="P5155" s="1"/>
      <c r="Q5155" s="1"/>
      <c r="R5155" s="1"/>
    </row>
    <row r="5156" spans="16:19" x14ac:dyDescent="0.25">
      <c r="P5156" s="1"/>
      <c r="Q5156" s="1"/>
      <c r="R5156" s="1"/>
    </row>
    <row r="5157" spans="16:19" x14ac:dyDescent="0.25">
      <c r="P5157" s="1"/>
      <c r="R5157" s="1"/>
    </row>
    <row r="5158" spans="16:19" x14ac:dyDescent="0.25">
      <c r="P5158" s="1"/>
      <c r="R5158" s="1"/>
    </row>
    <row r="5159" spans="16:19" x14ac:dyDescent="0.25">
      <c r="P5159" s="1"/>
      <c r="Q5159" s="1"/>
      <c r="R5159" s="1"/>
    </row>
    <row r="5160" spans="16:19" x14ac:dyDescent="0.25">
      <c r="P5160" s="1"/>
      <c r="R5160" s="1"/>
    </row>
    <row r="5161" spans="16:19" x14ac:dyDescent="0.25">
      <c r="P5161" s="1"/>
      <c r="Q5161" s="1"/>
      <c r="R5161" s="1"/>
    </row>
    <row r="5162" spans="16:19" x14ac:dyDescent="0.25">
      <c r="P5162" s="1"/>
      <c r="Q5162" s="1"/>
      <c r="R5162" s="1"/>
    </row>
    <row r="5163" spans="16:19" x14ac:dyDescent="0.25">
      <c r="P5163" s="1"/>
      <c r="R5163" s="1"/>
    </row>
    <row r="5164" spans="16:19" x14ac:dyDescent="0.25">
      <c r="P5164" s="1"/>
      <c r="R5164" s="1"/>
    </row>
    <row r="5165" spans="16:19" x14ac:dyDescent="0.25">
      <c r="P5165" s="1"/>
      <c r="R5165" s="1"/>
    </row>
    <row r="5166" spans="16:19" x14ac:dyDescent="0.25">
      <c r="P5166" s="1"/>
      <c r="Q5166" s="1"/>
      <c r="R5166" s="1"/>
    </row>
    <row r="5167" spans="16:19" x14ac:dyDescent="0.25">
      <c r="P5167" s="1"/>
      <c r="R5167" s="1"/>
    </row>
    <row r="5168" spans="16:19" x14ac:dyDescent="0.25">
      <c r="P5168" s="1"/>
      <c r="Q5168" s="1"/>
      <c r="R5168" s="1"/>
      <c r="S5168" s="1"/>
    </row>
    <row r="5169" spans="16:18" x14ac:dyDescent="0.25">
      <c r="P5169" s="1"/>
      <c r="R5169" s="1"/>
    </row>
    <row r="5170" spans="16:18" x14ac:dyDescent="0.25">
      <c r="P5170" s="1"/>
      <c r="R5170" s="1"/>
    </row>
    <row r="5171" spans="16:18" x14ac:dyDescent="0.25">
      <c r="P5171" s="1"/>
      <c r="R5171" s="1"/>
    </row>
    <row r="5172" spans="16:18" x14ac:dyDescent="0.25">
      <c r="P5172" s="1"/>
      <c r="R5172" s="1"/>
    </row>
    <row r="5173" spans="16:18" x14ac:dyDescent="0.25">
      <c r="P5173" s="1"/>
      <c r="R5173" s="1"/>
    </row>
    <row r="5174" spans="16:18" x14ac:dyDescent="0.25">
      <c r="P5174" s="1"/>
      <c r="R5174" s="1"/>
    </row>
    <row r="5175" spans="16:18" x14ac:dyDescent="0.25">
      <c r="P5175" s="1"/>
      <c r="Q5175" s="1"/>
      <c r="R5175" s="1"/>
    </row>
    <row r="5176" spans="16:18" x14ac:dyDescent="0.25">
      <c r="P5176" s="1"/>
      <c r="R5176" s="1"/>
    </row>
    <row r="5177" spans="16:18" x14ac:dyDescent="0.25">
      <c r="P5177" s="1"/>
      <c r="R5177" s="1"/>
    </row>
    <row r="5178" spans="16:18" x14ac:dyDescent="0.25">
      <c r="P5178" s="1"/>
      <c r="R5178" s="1"/>
    </row>
    <row r="5179" spans="16:18" x14ac:dyDescent="0.25">
      <c r="P5179" s="1"/>
      <c r="R5179" s="1"/>
    </row>
    <row r="5180" spans="16:18" x14ac:dyDescent="0.25">
      <c r="P5180" s="1"/>
      <c r="R5180" s="1"/>
    </row>
    <row r="5181" spans="16:18" x14ac:dyDescent="0.25">
      <c r="P5181" s="1"/>
      <c r="Q5181" s="1"/>
      <c r="R5181" s="1"/>
    </row>
    <row r="5182" spans="16:18" x14ac:dyDescent="0.25">
      <c r="P5182" s="1"/>
      <c r="R5182" s="1"/>
    </row>
    <row r="5183" spans="16:18" x14ac:dyDescent="0.25">
      <c r="P5183" s="1"/>
      <c r="R5183" s="1"/>
    </row>
    <row r="5184" spans="16:18" x14ac:dyDescent="0.25">
      <c r="P5184" s="1"/>
      <c r="R5184" s="1"/>
    </row>
    <row r="5185" spans="16:19" x14ac:dyDescent="0.25">
      <c r="P5185" s="1"/>
      <c r="R5185" s="1"/>
    </row>
    <row r="5186" spans="16:19" x14ac:dyDescent="0.25">
      <c r="P5186" s="1"/>
      <c r="R5186" s="1"/>
    </row>
    <row r="5187" spans="16:19" x14ac:dyDescent="0.25">
      <c r="P5187" s="1"/>
      <c r="R5187" s="1"/>
    </row>
    <row r="5188" spans="16:19" x14ac:dyDescent="0.25">
      <c r="P5188" s="1"/>
      <c r="Q5188" s="1"/>
      <c r="R5188" s="1"/>
    </row>
    <row r="5189" spans="16:19" x14ac:dyDescent="0.25">
      <c r="P5189" s="1"/>
      <c r="R5189" s="1"/>
    </row>
    <row r="5190" spans="16:19" x14ac:dyDescent="0.25">
      <c r="P5190" s="1"/>
      <c r="R5190" s="1"/>
    </row>
    <row r="5191" spans="16:19" x14ac:dyDescent="0.25">
      <c r="P5191" s="1"/>
      <c r="Q5191" s="1"/>
      <c r="R5191" s="1"/>
      <c r="S5191" s="1"/>
    </row>
    <row r="5192" spans="16:19" x14ac:dyDescent="0.25">
      <c r="P5192" s="1"/>
      <c r="R5192" s="1"/>
    </row>
    <row r="5193" spans="16:19" x14ac:dyDescent="0.25">
      <c r="P5193" s="1"/>
      <c r="R5193" s="1"/>
    </row>
    <row r="5194" spans="16:19" x14ac:dyDescent="0.25">
      <c r="P5194" s="1"/>
      <c r="R5194" s="1"/>
    </row>
    <row r="5195" spans="16:19" x14ac:dyDescent="0.25">
      <c r="P5195" s="1"/>
      <c r="R5195" s="1"/>
    </row>
    <row r="5196" spans="16:19" x14ac:dyDescent="0.25">
      <c r="P5196" s="1"/>
      <c r="R5196" s="1"/>
    </row>
    <row r="5197" spans="16:19" x14ac:dyDescent="0.25">
      <c r="P5197" s="1"/>
      <c r="R5197" s="1"/>
    </row>
    <row r="5198" spans="16:19" x14ac:dyDescent="0.25">
      <c r="P5198" s="1"/>
      <c r="R5198" s="1"/>
    </row>
    <row r="5199" spans="16:19" x14ac:dyDescent="0.25">
      <c r="P5199" s="1"/>
      <c r="R5199" s="1"/>
    </row>
    <row r="5200" spans="16:19" x14ac:dyDescent="0.25">
      <c r="P5200" s="1"/>
      <c r="R5200" s="1"/>
    </row>
    <row r="5201" spans="16:18" x14ac:dyDescent="0.25">
      <c r="P5201" s="1"/>
      <c r="R5201" s="1"/>
    </row>
    <row r="5202" spans="16:18" x14ac:dyDescent="0.25">
      <c r="P5202" s="1"/>
      <c r="R5202" s="1"/>
    </row>
    <row r="5203" spans="16:18" x14ac:dyDescent="0.25">
      <c r="P5203" s="1"/>
      <c r="R5203" s="1"/>
    </row>
    <row r="5204" spans="16:18" x14ac:dyDescent="0.25">
      <c r="P5204" s="1"/>
      <c r="R5204" s="1"/>
    </row>
    <row r="5205" spans="16:18" x14ac:dyDescent="0.25">
      <c r="P5205" s="1"/>
      <c r="R5205" s="1"/>
    </row>
    <row r="5206" spans="16:18" x14ac:dyDescent="0.25">
      <c r="P5206" s="1"/>
      <c r="Q5206" s="1"/>
      <c r="R5206" s="1"/>
    </row>
    <row r="5207" spans="16:18" x14ac:dyDescent="0.25">
      <c r="P5207" s="1"/>
      <c r="R5207" s="1"/>
    </row>
    <row r="5208" spans="16:18" x14ac:dyDescent="0.25">
      <c r="P5208" s="1"/>
      <c r="R5208" s="1"/>
    </row>
    <row r="5209" spans="16:18" x14ac:dyDescent="0.25">
      <c r="P5209" s="1"/>
      <c r="R5209" s="1"/>
    </row>
    <row r="5210" spans="16:18" x14ac:dyDescent="0.25">
      <c r="P5210" s="1"/>
      <c r="Q5210" s="1"/>
      <c r="R5210" s="1"/>
    </row>
    <row r="5211" spans="16:18" x14ac:dyDescent="0.25">
      <c r="P5211" s="1"/>
      <c r="Q5211" s="1"/>
      <c r="R5211" s="1"/>
    </row>
    <row r="5212" spans="16:18" x14ac:dyDescent="0.25">
      <c r="P5212" s="1"/>
      <c r="Q5212" s="1"/>
      <c r="R5212" s="1"/>
    </row>
    <row r="5213" spans="16:18" x14ac:dyDescent="0.25">
      <c r="P5213" s="1"/>
      <c r="R5213" s="1"/>
    </row>
    <row r="5214" spans="16:18" x14ac:dyDescent="0.25">
      <c r="P5214" s="1"/>
      <c r="R5214" s="1"/>
    </row>
    <row r="5215" spans="16:18" x14ac:dyDescent="0.25">
      <c r="P5215" s="1"/>
      <c r="R5215" s="1"/>
    </row>
    <row r="5216" spans="16:18" x14ac:dyDescent="0.25">
      <c r="P5216" s="1"/>
      <c r="R5216" s="1"/>
    </row>
    <row r="5217" spans="16:19" x14ac:dyDescent="0.25">
      <c r="P5217" s="1"/>
      <c r="R5217" s="1"/>
    </row>
    <row r="5218" spans="16:19" x14ac:dyDescent="0.25">
      <c r="P5218" s="1"/>
      <c r="R5218" s="1"/>
    </row>
    <row r="5219" spans="16:19" x14ac:dyDescent="0.25">
      <c r="P5219" s="1"/>
      <c r="R5219" s="1"/>
    </row>
    <row r="5220" spans="16:19" x14ac:dyDescent="0.25">
      <c r="P5220" s="1"/>
      <c r="R5220" s="1"/>
    </row>
    <row r="5221" spans="16:19" x14ac:dyDescent="0.25">
      <c r="P5221" s="1"/>
      <c r="R5221" s="1"/>
    </row>
    <row r="5222" spans="16:19" x14ac:dyDescent="0.25">
      <c r="P5222" s="1"/>
      <c r="Q5222" s="1"/>
      <c r="R5222" s="1"/>
      <c r="S5222" s="1"/>
    </row>
    <row r="5223" spans="16:19" x14ac:dyDescent="0.25">
      <c r="P5223" s="1"/>
      <c r="Q5223" s="1"/>
      <c r="R5223" s="1"/>
      <c r="S5223" s="1"/>
    </row>
    <row r="5224" spans="16:19" x14ac:dyDescent="0.25">
      <c r="P5224" s="1"/>
      <c r="R5224" s="1"/>
    </row>
    <row r="5225" spans="16:19" x14ac:dyDescent="0.25">
      <c r="P5225" s="1"/>
      <c r="R5225" s="1"/>
    </row>
    <row r="5226" spans="16:19" x14ac:dyDescent="0.25">
      <c r="P5226" s="1"/>
      <c r="R5226" s="1"/>
    </row>
    <row r="5227" spans="16:19" x14ac:dyDescent="0.25">
      <c r="P5227" s="1"/>
      <c r="R5227" s="1"/>
    </row>
    <row r="5228" spans="16:19" x14ac:dyDescent="0.25">
      <c r="P5228" s="1"/>
      <c r="R5228" s="1"/>
    </row>
    <row r="5229" spans="16:19" x14ac:dyDescent="0.25">
      <c r="P5229" s="1"/>
      <c r="R5229" s="1"/>
    </row>
    <row r="5230" spans="16:19" x14ac:dyDescent="0.25">
      <c r="P5230" s="1"/>
      <c r="Q5230" s="1"/>
      <c r="R5230" s="1"/>
      <c r="S5230" s="1"/>
    </row>
    <row r="5231" spans="16:19" x14ac:dyDescent="0.25">
      <c r="P5231" s="1"/>
      <c r="R5231" s="1"/>
    </row>
    <row r="5232" spans="16:19" x14ac:dyDescent="0.25">
      <c r="P5232" s="1"/>
      <c r="R5232" s="1"/>
    </row>
    <row r="5233" spans="16:19" x14ac:dyDescent="0.25">
      <c r="P5233" s="1"/>
      <c r="R5233" s="1"/>
    </row>
    <row r="5234" spans="16:19" x14ac:dyDescent="0.25">
      <c r="P5234" s="1"/>
      <c r="Q5234" s="1"/>
      <c r="R5234" s="1"/>
      <c r="S5234" s="1"/>
    </row>
    <row r="5235" spans="16:19" x14ac:dyDescent="0.25">
      <c r="P5235" s="1"/>
      <c r="R5235" s="1"/>
    </row>
    <row r="5236" spans="16:19" x14ac:dyDescent="0.25">
      <c r="P5236" s="1"/>
      <c r="R5236" s="1"/>
    </row>
    <row r="5237" spans="16:19" x14ac:dyDescent="0.25">
      <c r="P5237" s="1"/>
      <c r="R5237" s="1"/>
    </row>
    <row r="5238" spans="16:19" x14ac:dyDescent="0.25">
      <c r="P5238" s="1"/>
      <c r="R5238" s="1"/>
    </row>
    <row r="5239" spans="16:19" x14ac:dyDescent="0.25">
      <c r="P5239" s="1"/>
      <c r="R5239" s="1"/>
    </row>
    <row r="5240" spans="16:19" x14ac:dyDescent="0.25">
      <c r="P5240" s="1"/>
      <c r="R5240" s="1"/>
    </row>
    <row r="5241" spans="16:19" x14ac:dyDescent="0.25">
      <c r="P5241" s="1"/>
      <c r="R5241" s="1"/>
    </row>
    <row r="5242" spans="16:19" x14ac:dyDescent="0.25">
      <c r="P5242" s="1"/>
      <c r="R5242" s="1"/>
    </row>
    <row r="5243" spans="16:19" x14ac:dyDescent="0.25">
      <c r="P5243" s="1"/>
      <c r="R5243" s="1"/>
    </row>
    <row r="5244" spans="16:19" x14ac:dyDescent="0.25">
      <c r="P5244" s="1"/>
      <c r="R5244" s="1"/>
    </row>
    <row r="5245" spans="16:19" x14ac:dyDescent="0.25">
      <c r="P5245" s="1"/>
      <c r="R5245" s="1"/>
    </row>
    <row r="5246" spans="16:19" x14ac:dyDescent="0.25">
      <c r="P5246" s="1"/>
      <c r="R5246" s="1"/>
    </row>
    <row r="5247" spans="16:19" x14ac:dyDescent="0.25">
      <c r="P5247" s="1"/>
      <c r="R5247" s="1"/>
    </row>
    <row r="5248" spans="16:19" x14ac:dyDescent="0.25">
      <c r="P5248" s="1"/>
      <c r="R5248" s="1"/>
    </row>
    <row r="5249" spans="16:27" x14ac:dyDescent="0.25">
      <c r="P5249" s="1"/>
      <c r="R5249" s="1"/>
    </row>
    <row r="5250" spans="16:27" x14ac:dyDescent="0.25">
      <c r="P5250" s="1"/>
      <c r="R5250" s="1"/>
    </row>
    <row r="5251" spans="16:27" x14ac:dyDescent="0.25">
      <c r="P5251" s="1"/>
      <c r="R5251" s="1"/>
    </row>
    <row r="5252" spans="16:27" x14ac:dyDescent="0.25">
      <c r="P5252" s="1"/>
      <c r="R5252" s="1"/>
    </row>
    <row r="5253" spans="16:27" x14ac:dyDescent="0.25">
      <c r="P5253" s="1"/>
      <c r="R5253" s="1"/>
    </row>
    <row r="5254" spans="16:27" x14ac:dyDescent="0.25">
      <c r="P5254" s="1"/>
      <c r="R5254" s="1"/>
    </row>
    <row r="5255" spans="16:27" x14ac:dyDescent="0.25">
      <c r="P5255" s="1"/>
      <c r="R5255" s="1"/>
    </row>
    <row r="5256" spans="16:27" x14ac:dyDescent="0.25">
      <c r="P5256" s="1"/>
      <c r="R5256" s="1"/>
    </row>
    <row r="5257" spans="16:27" x14ac:dyDescent="0.25">
      <c r="P5257" s="1"/>
      <c r="R5257" s="1"/>
    </row>
    <row r="5258" spans="16:27" x14ac:dyDescent="0.25">
      <c r="P5258" s="1"/>
      <c r="R5258" s="1"/>
    </row>
    <row r="5259" spans="16:27" x14ac:dyDescent="0.25">
      <c r="P5259" s="1"/>
      <c r="Q5259" s="1"/>
      <c r="R5259" s="1"/>
    </row>
    <row r="5260" spans="16:27" x14ac:dyDescent="0.25">
      <c r="P5260" s="1"/>
      <c r="R5260" s="1"/>
      <c r="Z5260" s="1"/>
      <c r="AA5260" s="1"/>
    </row>
    <row r="5261" spans="16:27" x14ac:dyDescent="0.25">
      <c r="P5261" s="1"/>
      <c r="R5261" s="1"/>
    </row>
    <row r="5262" spans="16:27" x14ac:dyDescent="0.25">
      <c r="P5262" s="1"/>
      <c r="R5262" s="1"/>
    </row>
    <row r="5263" spans="16:27" x14ac:dyDescent="0.25">
      <c r="P5263" s="1"/>
      <c r="Q5263" s="1"/>
      <c r="R5263" s="1"/>
      <c r="S5263" s="1"/>
    </row>
    <row r="5264" spans="16:27" x14ac:dyDescent="0.25">
      <c r="P5264" s="1"/>
      <c r="Q5264" s="1"/>
      <c r="R5264" s="1"/>
    </row>
    <row r="5265" spans="16:27" x14ac:dyDescent="0.25">
      <c r="P5265" s="1"/>
      <c r="R5265" s="1"/>
    </row>
    <row r="5266" spans="16:27" x14ac:dyDescent="0.25">
      <c r="P5266" s="1"/>
      <c r="Q5266" s="1"/>
      <c r="R5266" s="1"/>
    </row>
    <row r="5267" spans="16:27" x14ac:dyDescent="0.25">
      <c r="P5267" s="1"/>
      <c r="Q5267" s="1"/>
      <c r="R5267" s="1"/>
      <c r="S5267" s="1"/>
    </row>
    <row r="5268" spans="16:27" x14ac:dyDescent="0.25">
      <c r="P5268" s="1"/>
      <c r="R5268" s="1"/>
    </row>
    <row r="5269" spans="16:27" x14ac:dyDescent="0.25">
      <c r="P5269" s="1"/>
      <c r="R5269" s="1"/>
    </row>
    <row r="5270" spans="16:27" x14ac:dyDescent="0.25">
      <c r="P5270" s="1"/>
      <c r="R5270" s="1"/>
    </row>
    <row r="5271" spans="16:27" x14ac:dyDescent="0.25">
      <c r="P5271" s="1"/>
      <c r="R5271" s="1"/>
    </row>
    <row r="5272" spans="16:27" x14ac:dyDescent="0.25">
      <c r="P5272" s="1"/>
      <c r="R5272" s="1"/>
    </row>
    <row r="5273" spans="16:27" x14ac:dyDescent="0.25">
      <c r="P5273" s="1"/>
      <c r="R5273" s="1"/>
    </row>
    <row r="5274" spans="16:27" x14ac:dyDescent="0.25">
      <c r="P5274" s="1"/>
      <c r="R5274" s="1"/>
    </row>
    <row r="5275" spans="16:27" x14ac:dyDescent="0.25">
      <c r="P5275" s="1"/>
      <c r="R5275" s="1"/>
    </row>
    <row r="5276" spans="16:27" x14ac:dyDescent="0.25">
      <c r="P5276" s="1"/>
      <c r="R5276" s="1"/>
    </row>
    <row r="5277" spans="16:27" x14ac:dyDescent="0.25">
      <c r="P5277" s="1"/>
      <c r="R5277" s="1"/>
      <c r="Z5277" s="1"/>
      <c r="AA5277" s="1"/>
    </row>
    <row r="5278" spans="16:27" x14ac:dyDescent="0.25">
      <c r="P5278" s="1"/>
      <c r="R5278" s="1"/>
    </row>
    <row r="5279" spans="16:27" x14ac:dyDescent="0.25">
      <c r="P5279" s="1"/>
      <c r="R5279" s="1"/>
    </row>
    <row r="5280" spans="16:27" x14ac:dyDescent="0.25">
      <c r="P5280" s="1"/>
      <c r="Q5280" s="1"/>
      <c r="R5280" s="1"/>
    </row>
    <row r="5281" spans="16:19" x14ac:dyDescent="0.25">
      <c r="P5281" s="1"/>
      <c r="R5281" s="1"/>
    </row>
    <row r="5282" spans="16:19" x14ac:dyDescent="0.25">
      <c r="P5282" s="1"/>
      <c r="R5282" s="1"/>
    </row>
    <row r="5283" spans="16:19" x14ac:dyDescent="0.25">
      <c r="P5283" s="1"/>
      <c r="Q5283" s="1"/>
      <c r="R5283" s="1"/>
      <c r="S5283" s="1"/>
    </row>
    <row r="5284" spans="16:19" x14ac:dyDescent="0.25">
      <c r="P5284" s="1"/>
      <c r="Q5284" s="1"/>
      <c r="R5284" s="1"/>
    </row>
    <row r="5285" spans="16:19" x14ac:dyDescent="0.25">
      <c r="P5285" s="1"/>
      <c r="Q5285" s="1"/>
      <c r="R5285" s="1"/>
    </row>
    <row r="5286" spans="16:19" x14ac:dyDescent="0.25">
      <c r="P5286" s="1"/>
      <c r="R5286" s="1"/>
    </row>
    <row r="5287" spans="16:19" x14ac:dyDescent="0.25">
      <c r="P5287" s="1"/>
      <c r="R5287" s="1"/>
    </row>
    <row r="5288" spans="16:19" x14ac:dyDescent="0.25">
      <c r="P5288" s="1"/>
      <c r="R5288" s="1"/>
    </row>
    <row r="5289" spans="16:19" x14ac:dyDescent="0.25">
      <c r="P5289" s="1"/>
      <c r="Q5289" s="1"/>
      <c r="R5289" s="1"/>
    </row>
    <row r="5290" spans="16:19" x14ac:dyDescent="0.25">
      <c r="P5290" s="1"/>
      <c r="R5290" s="1"/>
    </row>
    <row r="5291" spans="16:19" x14ac:dyDescent="0.25">
      <c r="P5291" s="1"/>
      <c r="R5291" s="1"/>
    </row>
    <row r="5292" spans="16:19" x14ac:dyDescent="0.25">
      <c r="P5292" s="1"/>
      <c r="R5292" s="1"/>
    </row>
    <row r="5293" spans="16:19" x14ac:dyDescent="0.25">
      <c r="P5293" s="1"/>
      <c r="R5293" s="1"/>
    </row>
    <row r="5294" spans="16:19" x14ac:dyDescent="0.25">
      <c r="P5294" s="1"/>
      <c r="Q5294" s="1"/>
      <c r="R5294" s="1"/>
    </row>
    <row r="5295" spans="16:19" x14ac:dyDescent="0.25">
      <c r="P5295" s="1"/>
      <c r="R5295" s="1"/>
    </row>
    <row r="5296" spans="16:19" x14ac:dyDescent="0.25">
      <c r="P5296" s="1"/>
      <c r="R5296" s="1"/>
    </row>
    <row r="5297" spans="16:19" x14ac:dyDescent="0.25">
      <c r="P5297" s="1"/>
      <c r="R5297" s="1"/>
    </row>
    <row r="5298" spans="16:19" x14ac:dyDescent="0.25">
      <c r="P5298" s="1"/>
      <c r="R5298" s="1"/>
    </row>
    <row r="5299" spans="16:19" x14ac:dyDescent="0.25">
      <c r="P5299" s="1"/>
      <c r="R5299" s="1"/>
    </row>
    <row r="5300" spans="16:19" x14ac:dyDescent="0.25">
      <c r="P5300" s="1"/>
      <c r="R5300" s="1"/>
    </row>
    <row r="5301" spans="16:19" x14ac:dyDescent="0.25">
      <c r="P5301" s="1"/>
      <c r="R5301" s="1"/>
    </row>
    <row r="5302" spans="16:19" x14ac:dyDescent="0.25">
      <c r="P5302" s="1"/>
      <c r="R5302" s="1"/>
    </row>
    <row r="5303" spans="16:19" x14ac:dyDescent="0.25">
      <c r="P5303" s="1"/>
      <c r="R5303" s="1"/>
    </row>
    <row r="5304" spans="16:19" x14ac:dyDescent="0.25">
      <c r="P5304" s="1"/>
      <c r="R5304" s="1"/>
    </row>
    <row r="5305" spans="16:19" x14ac:dyDescent="0.25">
      <c r="P5305" s="1"/>
      <c r="R5305" s="1"/>
    </row>
    <row r="5306" spans="16:19" x14ac:dyDescent="0.25">
      <c r="P5306" s="1"/>
      <c r="R5306" s="1"/>
    </row>
    <row r="5307" spans="16:19" x14ac:dyDescent="0.25">
      <c r="P5307" s="1"/>
      <c r="Q5307" s="1"/>
      <c r="R5307" s="1"/>
      <c r="S5307" s="1"/>
    </row>
    <row r="5308" spans="16:19" x14ac:dyDescent="0.25">
      <c r="P5308" s="1"/>
      <c r="R5308" s="1"/>
    </row>
    <row r="5309" spans="16:19" x14ac:dyDescent="0.25">
      <c r="P5309" s="1"/>
      <c r="R5309" s="1"/>
    </row>
    <row r="5310" spans="16:19" x14ac:dyDescent="0.25">
      <c r="P5310" s="1"/>
      <c r="Q5310" s="1"/>
      <c r="R5310" s="1"/>
      <c r="S5310" s="1"/>
    </row>
    <row r="5311" spans="16:19" x14ac:dyDescent="0.25">
      <c r="P5311" s="1"/>
      <c r="R5311" s="1"/>
    </row>
    <row r="5312" spans="16:19" x14ac:dyDescent="0.25">
      <c r="P5312" s="1"/>
      <c r="R5312" s="1"/>
    </row>
    <row r="5313" spans="16:27" x14ac:dyDescent="0.25">
      <c r="P5313" s="1"/>
      <c r="Q5313" s="1"/>
      <c r="R5313" s="1"/>
      <c r="S5313" s="1"/>
    </row>
    <row r="5314" spans="16:27" x14ac:dyDescent="0.25">
      <c r="P5314" s="1"/>
      <c r="R5314" s="1"/>
    </row>
    <row r="5315" spans="16:27" x14ac:dyDescent="0.25">
      <c r="P5315" s="1"/>
      <c r="R5315" s="1"/>
    </row>
    <row r="5316" spans="16:27" x14ac:dyDescent="0.25">
      <c r="P5316" s="1"/>
      <c r="R5316" s="1"/>
    </row>
    <row r="5317" spans="16:27" x14ac:dyDescent="0.25">
      <c r="P5317" s="1"/>
      <c r="R5317" s="1"/>
      <c r="Z5317" s="1"/>
      <c r="AA5317" s="1"/>
    </row>
    <row r="5318" spans="16:27" x14ac:dyDescent="0.25">
      <c r="P5318" s="1"/>
      <c r="R5318" s="1"/>
    </row>
    <row r="5319" spans="16:27" x14ac:dyDescent="0.25">
      <c r="P5319" s="1"/>
      <c r="R5319" s="1"/>
    </row>
    <row r="5320" spans="16:27" x14ac:dyDescent="0.25">
      <c r="P5320" s="1"/>
      <c r="R5320" s="1"/>
    </row>
    <row r="5321" spans="16:27" x14ac:dyDescent="0.25">
      <c r="P5321" s="1"/>
      <c r="R5321" s="1"/>
    </row>
    <row r="5322" spans="16:27" x14ac:dyDescent="0.25">
      <c r="P5322" s="1"/>
      <c r="R5322" s="1"/>
    </row>
    <row r="5323" spans="16:27" x14ac:dyDescent="0.25">
      <c r="P5323" s="1"/>
      <c r="R5323" s="1"/>
    </row>
    <row r="5324" spans="16:27" x14ac:dyDescent="0.25">
      <c r="P5324" s="1"/>
      <c r="R5324" s="1"/>
    </row>
    <row r="5325" spans="16:27" x14ac:dyDescent="0.25">
      <c r="P5325" s="1"/>
      <c r="R5325" s="1"/>
    </row>
    <row r="5326" spans="16:27" x14ac:dyDescent="0.25">
      <c r="P5326" s="1"/>
      <c r="R5326" s="1"/>
    </row>
    <row r="5327" spans="16:27" x14ac:dyDescent="0.25">
      <c r="P5327" s="1"/>
      <c r="R5327" s="1"/>
    </row>
    <row r="5328" spans="16:27" x14ac:dyDescent="0.25">
      <c r="P5328" s="1"/>
      <c r="R5328" s="1"/>
    </row>
    <row r="5329" spans="16:19" x14ac:dyDescent="0.25">
      <c r="P5329" s="1"/>
      <c r="R5329" s="1"/>
    </row>
    <row r="5330" spans="16:19" x14ac:dyDescent="0.25">
      <c r="P5330" s="1"/>
      <c r="R5330" s="1"/>
    </row>
    <row r="5331" spans="16:19" x14ac:dyDescent="0.25">
      <c r="P5331" s="1"/>
      <c r="R5331" s="1"/>
    </row>
    <row r="5332" spans="16:19" x14ac:dyDescent="0.25">
      <c r="P5332" s="1"/>
      <c r="Q5332" s="1"/>
      <c r="R5332" s="1"/>
      <c r="S5332" s="1"/>
    </row>
    <row r="5333" spans="16:19" x14ac:dyDescent="0.25">
      <c r="P5333" s="1"/>
      <c r="Q5333" s="1"/>
      <c r="R5333" s="1"/>
    </row>
    <row r="5334" spans="16:19" x14ac:dyDescent="0.25">
      <c r="P5334" s="1"/>
      <c r="R5334" s="1"/>
    </row>
    <row r="5335" spans="16:19" x14ac:dyDescent="0.25">
      <c r="P5335" s="1"/>
      <c r="R5335" s="1"/>
    </row>
    <row r="5336" spans="16:19" x14ac:dyDescent="0.25">
      <c r="P5336" s="1"/>
      <c r="Q5336" s="1"/>
      <c r="R5336" s="1"/>
    </row>
    <row r="5337" spans="16:19" x14ac:dyDescent="0.25">
      <c r="P5337" s="1"/>
      <c r="R5337" s="1"/>
    </row>
    <row r="5338" spans="16:19" x14ac:dyDescent="0.25">
      <c r="P5338" s="1"/>
      <c r="R5338" s="1"/>
    </row>
    <row r="5339" spans="16:19" x14ac:dyDescent="0.25">
      <c r="P5339" s="1"/>
      <c r="R5339" s="1"/>
    </row>
    <row r="5340" spans="16:19" x14ac:dyDescent="0.25">
      <c r="P5340" s="1"/>
      <c r="R5340" s="1"/>
    </row>
    <row r="5341" spans="16:19" x14ac:dyDescent="0.25">
      <c r="P5341" s="1"/>
      <c r="Q5341" s="1"/>
      <c r="R5341" s="1"/>
      <c r="S5341" s="1"/>
    </row>
    <row r="5342" spans="16:19" x14ac:dyDescent="0.25">
      <c r="P5342" s="1"/>
      <c r="R5342" s="1"/>
    </row>
    <row r="5343" spans="16:19" x14ac:dyDescent="0.25">
      <c r="P5343" s="1"/>
      <c r="Q5343" s="1"/>
      <c r="R5343" s="1"/>
      <c r="S5343" s="1"/>
    </row>
    <row r="5344" spans="16:19" x14ac:dyDescent="0.25">
      <c r="P5344" s="1"/>
      <c r="R5344" s="1"/>
    </row>
    <row r="5345" spans="16:19" x14ac:dyDescent="0.25">
      <c r="P5345" s="1"/>
      <c r="Q5345" s="1"/>
      <c r="R5345" s="1"/>
    </row>
    <row r="5346" spans="16:19" x14ac:dyDescent="0.25">
      <c r="P5346" s="1"/>
      <c r="R5346" s="1"/>
    </row>
    <row r="5347" spans="16:19" x14ac:dyDescent="0.25">
      <c r="P5347" s="1"/>
      <c r="R5347" s="1"/>
    </row>
    <row r="5348" spans="16:19" x14ac:dyDescent="0.25">
      <c r="P5348" s="1"/>
      <c r="R5348" s="1"/>
    </row>
    <row r="5349" spans="16:19" x14ac:dyDescent="0.25">
      <c r="P5349" s="1"/>
      <c r="Q5349" s="1"/>
      <c r="R5349" s="1"/>
      <c r="S5349" s="1"/>
    </row>
    <row r="5350" spans="16:19" x14ac:dyDescent="0.25">
      <c r="P5350" s="1"/>
      <c r="R5350" s="1"/>
    </row>
    <row r="5351" spans="16:19" x14ac:dyDescent="0.25">
      <c r="P5351" s="1"/>
      <c r="R5351" s="1"/>
    </row>
    <row r="5352" spans="16:19" x14ac:dyDescent="0.25">
      <c r="P5352" s="1"/>
      <c r="R5352" s="1"/>
    </row>
    <row r="5353" spans="16:19" x14ac:dyDescent="0.25">
      <c r="P5353" s="1"/>
      <c r="R5353" s="1"/>
    </row>
    <row r="5354" spans="16:19" x14ac:dyDescent="0.25">
      <c r="P5354" s="1"/>
      <c r="Q5354" s="1"/>
      <c r="R5354" s="1"/>
    </row>
    <row r="5355" spans="16:19" x14ac:dyDescent="0.25">
      <c r="P5355" s="1"/>
      <c r="R5355" s="1"/>
    </row>
    <row r="5356" spans="16:19" x14ac:dyDescent="0.25">
      <c r="P5356" s="1"/>
      <c r="R5356" s="1"/>
    </row>
    <row r="5357" spans="16:19" x14ac:dyDescent="0.25">
      <c r="P5357" s="1"/>
      <c r="R5357" s="1"/>
    </row>
    <row r="5358" spans="16:19" x14ac:dyDescent="0.25">
      <c r="P5358" s="1"/>
      <c r="R5358" s="1"/>
    </row>
    <row r="5359" spans="16:19" x14ac:dyDescent="0.25">
      <c r="P5359" s="1"/>
      <c r="R5359" s="1"/>
    </row>
    <row r="5360" spans="16:19" x14ac:dyDescent="0.25">
      <c r="P5360" s="1"/>
      <c r="R5360" s="1"/>
    </row>
    <row r="5361" spans="16:27" x14ac:dyDescent="0.25">
      <c r="P5361" s="1"/>
      <c r="R5361" s="1"/>
    </row>
    <row r="5362" spans="16:27" x14ac:dyDescent="0.25">
      <c r="P5362" s="1"/>
      <c r="R5362" s="1"/>
    </row>
    <row r="5363" spans="16:27" x14ac:dyDescent="0.25">
      <c r="P5363" s="1"/>
      <c r="R5363" s="1"/>
    </row>
    <row r="5364" spans="16:27" x14ac:dyDescent="0.25">
      <c r="P5364" s="1"/>
      <c r="R5364" s="1"/>
    </row>
    <row r="5365" spans="16:27" x14ac:dyDescent="0.25">
      <c r="P5365" s="1"/>
      <c r="R5365" s="1"/>
    </row>
    <row r="5366" spans="16:27" x14ac:dyDescent="0.25">
      <c r="P5366" s="1"/>
      <c r="R5366" s="1"/>
    </row>
    <row r="5367" spans="16:27" x14ac:dyDescent="0.25">
      <c r="P5367" s="1"/>
      <c r="R5367" s="1"/>
    </row>
    <row r="5368" spans="16:27" x14ac:dyDescent="0.25">
      <c r="P5368" s="1"/>
      <c r="R5368" s="1"/>
    </row>
    <row r="5369" spans="16:27" x14ac:dyDescent="0.25">
      <c r="P5369" s="1"/>
      <c r="R5369" s="1"/>
      <c r="Z5369" s="1"/>
      <c r="AA5369" s="1"/>
    </row>
    <row r="5370" spans="16:27" x14ac:dyDescent="0.25">
      <c r="P5370" s="1"/>
      <c r="R5370" s="1"/>
    </row>
    <row r="5371" spans="16:27" x14ac:dyDescent="0.25">
      <c r="P5371" s="1"/>
      <c r="R5371" s="1"/>
    </row>
    <row r="5372" spans="16:27" x14ac:dyDescent="0.25">
      <c r="P5372" s="1"/>
      <c r="R5372" s="1"/>
    </row>
    <row r="5373" spans="16:27" x14ac:dyDescent="0.25">
      <c r="P5373" s="1"/>
      <c r="R5373" s="1"/>
    </row>
    <row r="5374" spans="16:27" x14ac:dyDescent="0.25">
      <c r="P5374" s="1"/>
      <c r="Q5374" s="1"/>
      <c r="R5374" s="1"/>
    </row>
    <row r="5375" spans="16:27" x14ac:dyDescent="0.25">
      <c r="P5375" s="1"/>
      <c r="R5375" s="1"/>
    </row>
    <row r="5376" spans="16:27" x14ac:dyDescent="0.25">
      <c r="P5376" s="1"/>
      <c r="R5376" s="1"/>
    </row>
    <row r="5377" spans="16:19" x14ac:dyDescent="0.25">
      <c r="P5377" s="1"/>
      <c r="R5377" s="1"/>
    </row>
    <row r="5378" spans="16:19" x14ac:dyDescent="0.25">
      <c r="P5378" s="1"/>
      <c r="R5378" s="1"/>
    </row>
    <row r="5379" spans="16:19" x14ac:dyDescent="0.25">
      <c r="P5379" s="1"/>
      <c r="R5379" s="1"/>
    </row>
    <row r="5380" spans="16:19" x14ac:dyDescent="0.25">
      <c r="P5380" s="1"/>
      <c r="Q5380" s="1"/>
      <c r="R5380" s="1"/>
      <c r="S5380" s="1"/>
    </row>
    <row r="5381" spans="16:19" x14ac:dyDescent="0.25">
      <c r="P5381" s="1"/>
      <c r="R5381" s="1"/>
    </row>
    <row r="5382" spans="16:19" x14ac:dyDescent="0.25">
      <c r="P5382" s="1"/>
      <c r="Q5382" s="1"/>
      <c r="R5382" s="1"/>
      <c r="S5382" s="1"/>
    </row>
    <row r="5383" spans="16:19" x14ac:dyDescent="0.25">
      <c r="P5383" s="1"/>
      <c r="R5383" s="1"/>
    </row>
    <row r="5384" spans="16:19" x14ac:dyDescent="0.25">
      <c r="P5384" s="1"/>
      <c r="R5384" s="1"/>
    </row>
    <row r="5385" spans="16:19" x14ac:dyDescent="0.25">
      <c r="P5385" s="1"/>
      <c r="R5385" s="1"/>
    </row>
    <row r="5386" spans="16:19" x14ac:dyDescent="0.25">
      <c r="P5386" s="1"/>
      <c r="Q5386" s="1"/>
      <c r="R5386" s="1"/>
      <c r="S5386" s="1"/>
    </row>
    <row r="5387" spans="16:19" x14ac:dyDescent="0.25">
      <c r="P5387" s="1"/>
      <c r="Q5387" s="1"/>
      <c r="R5387" s="1"/>
      <c r="S5387" s="1"/>
    </row>
    <row r="5388" spans="16:19" x14ac:dyDescent="0.25">
      <c r="P5388" s="1"/>
      <c r="Q5388" s="1"/>
      <c r="R5388" s="1"/>
    </row>
    <row r="5389" spans="16:19" x14ac:dyDescent="0.25">
      <c r="P5389" s="1"/>
      <c r="R5389" s="1"/>
    </row>
    <row r="5390" spans="16:19" x14ac:dyDescent="0.25">
      <c r="P5390" s="1"/>
      <c r="Q5390" s="1"/>
      <c r="R5390" s="1"/>
    </row>
    <row r="5391" spans="16:19" x14ac:dyDescent="0.25">
      <c r="P5391" s="1"/>
      <c r="Q5391" s="1"/>
      <c r="R5391" s="1"/>
    </row>
    <row r="5392" spans="16:19" x14ac:dyDescent="0.25">
      <c r="P5392" s="1"/>
      <c r="R5392" s="1"/>
    </row>
    <row r="5393" spans="16:19" x14ac:dyDescent="0.25">
      <c r="P5393" s="1"/>
      <c r="R5393" s="1"/>
    </row>
    <row r="5394" spans="16:19" x14ac:dyDescent="0.25">
      <c r="P5394" s="1"/>
      <c r="Q5394" s="1"/>
      <c r="R5394" s="1"/>
      <c r="S5394" s="1"/>
    </row>
    <row r="5395" spans="16:19" x14ac:dyDescent="0.25">
      <c r="P5395" s="1"/>
      <c r="Q5395" s="1"/>
      <c r="R5395" s="1"/>
    </row>
    <row r="5396" spans="16:19" x14ac:dyDescent="0.25">
      <c r="P5396" s="1"/>
      <c r="R5396" s="1"/>
    </row>
    <row r="5397" spans="16:19" x14ac:dyDescent="0.25">
      <c r="P5397" s="1"/>
      <c r="R5397" s="1"/>
    </row>
    <row r="5398" spans="16:19" x14ac:dyDescent="0.25">
      <c r="P5398" s="1"/>
      <c r="R5398" s="1"/>
    </row>
    <row r="5399" spans="16:19" x14ac:dyDescent="0.25">
      <c r="P5399" s="1"/>
      <c r="R5399" s="1"/>
    </row>
    <row r="5400" spans="16:19" x14ac:dyDescent="0.25">
      <c r="P5400" s="1"/>
      <c r="Q5400" s="1"/>
      <c r="R5400" s="1"/>
    </row>
    <row r="5401" spans="16:19" x14ac:dyDescent="0.25">
      <c r="P5401" s="1"/>
      <c r="R5401" s="1"/>
    </row>
    <row r="5402" spans="16:19" x14ac:dyDescent="0.25">
      <c r="P5402" s="1"/>
      <c r="Q5402" s="1"/>
      <c r="R5402" s="1"/>
    </row>
    <row r="5403" spans="16:19" x14ac:dyDescent="0.25">
      <c r="P5403" s="1"/>
      <c r="R5403" s="1"/>
    </row>
    <row r="5404" spans="16:19" x14ac:dyDescent="0.25">
      <c r="P5404" s="1"/>
      <c r="R5404" s="1"/>
    </row>
    <row r="5405" spans="16:19" x14ac:dyDescent="0.25">
      <c r="P5405" s="1"/>
      <c r="Q5405" s="1"/>
      <c r="R5405" s="1"/>
    </row>
    <row r="5406" spans="16:19" x14ac:dyDescent="0.25">
      <c r="P5406" s="1"/>
      <c r="Q5406" s="1"/>
      <c r="R5406" s="1"/>
      <c r="S5406" s="1"/>
    </row>
    <row r="5407" spans="16:19" x14ac:dyDescent="0.25">
      <c r="P5407" s="1"/>
      <c r="R5407" s="1"/>
    </row>
    <row r="5408" spans="16:19" x14ac:dyDescent="0.25">
      <c r="P5408" s="1"/>
      <c r="R5408" s="1"/>
    </row>
    <row r="5409" spans="16:27" x14ac:dyDescent="0.25">
      <c r="P5409" s="1"/>
      <c r="R5409" s="1"/>
    </row>
    <row r="5410" spans="16:27" x14ac:dyDescent="0.25">
      <c r="P5410" s="1"/>
      <c r="R5410" s="1"/>
    </row>
    <row r="5411" spans="16:27" x14ac:dyDescent="0.25">
      <c r="P5411" s="1"/>
      <c r="R5411" s="1"/>
    </row>
    <row r="5412" spans="16:27" x14ac:dyDescent="0.25">
      <c r="P5412" s="1"/>
      <c r="R5412" s="1"/>
    </row>
    <row r="5413" spans="16:27" x14ac:dyDescent="0.25">
      <c r="P5413" s="1"/>
      <c r="R5413" s="1"/>
    </row>
    <row r="5414" spans="16:27" x14ac:dyDescent="0.25">
      <c r="P5414" s="1"/>
      <c r="R5414" s="1"/>
    </row>
    <row r="5415" spans="16:27" x14ac:dyDescent="0.25">
      <c r="P5415" s="1"/>
      <c r="R5415" s="1"/>
    </row>
    <row r="5416" spans="16:27" x14ac:dyDescent="0.25">
      <c r="P5416" s="1"/>
      <c r="R5416" s="1"/>
    </row>
    <row r="5417" spans="16:27" x14ac:dyDescent="0.25">
      <c r="P5417" s="1"/>
      <c r="Q5417" s="1"/>
      <c r="R5417" s="1"/>
    </row>
    <row r="5418" spans="16:27" x14ac:dyDescent="0.25">
      <c r="P5418" s="1"/>
      <c r="R5418" s="1"/>
    </row>
    <row r="5419" spans="16:27" x14ac:dyDescent="0.25">
      <c r="P5419" s="1"/>
      <c r="R5419" s="1"/>
    </row>
    <row r="5420" spans="16:27" x14ac:dyDescent="0.25">
      <c r="P5420" s="1"/>
      <c r="R5420" s="1"/>
    </row>
    <row r="5421" spans="16:27" x14ac:dyDescent="0.25">
      <c r="P5421" s="1"/>
      <c r="R5421" s="1"/>
      <c r="Z5421" s="1"/>
      <c r="AA5421" s="1"/>
    </row>
    <row r="5422" spans="16:27" x14ac:dyDescent="0.25">
      <c r="P5422" s="1"/>
      <c r="R5422" s="1"/>
    </row>
    <row r="5423" spans="16:27" x14ac:dyDescent="0.25">
      <c r="P5423" s="1"/>
      <c r="R5423" s="1"/>
    </row>
    <row r="5424" spans="16:27" x14ac:dyDescent="0.25">
      <c r="P5424" s="1"/>
      <c r="R5424" s="1"/>
    </row>
    <row r="5425" spans="16:19" x14ac:dyDescent="0.25">
      <c r="P5425" s="1"/>
      <c r="R5425" s="1"/>
    </row>
    <row r="5426" spans="16:19" x14ac:dyDescent="0.25">
      <c r="P5426" s="1"/>
      <c r="R5426" s="1"/>
    </row>
    <row r="5427" spans="16:19" x14ac:dyDescent="0.25">
      <c r="P5427" s="1"/>
      <c r="Q5427" s="1"/>
      <c r="R5427" s="1"/>
    </row>
    <row r="5428" spans="16:19" x14ac:dyDescent="0.25">
      <c r="P5428" s="1"/>
      <c r="Q5428" s="1"/>
      <c r="R5428" s="1"/>
    </row>
    <row r="5429" spans="16:19" x14ac:dyDescent="0.25">
      <c r="P5429" s="1"/>
      <c r="R5429" s="1"/>
    </row>
    <row r="5430" spans="16:19" x14ac:dyDescent="0.25">
      <c r="P5430" s="1"/>
      <c r="R5430" s="1"/>
    </row>
    <row r="5431" spans="16:19" x14ac:dyDescent="0.25">
      <c r="P5431" s="1"/>
      <c r="R5431" s="1"/>
    </row>
    <row r="5432" spans="16:19" x14ac:dyDescent="0.25">
      <c r="P5432" s="1"/>
      <c r="R5432" s="1"/>
    </row>
    <row r="5433" spans="16:19" x14ac:dyDescent="0.25">
      <c r="P5433" s="1"/>
      <c r="R5433" s="1"/>
    </row>
    <row r="5434" spans="16:19" x14ac:dyDescent="0.25">
      <c r="P5434" s="1"/>
      <c r="Q5434" s="1"/>
      <c r="R5434" s="1"/>
    </row>
    <row r="5435" spans="16:19" x14ac:dyDescent="0.25">
      <c r="P5435" s="1"/>
      <c r="R5435" s="1"/>
    </row>
    <row r="5436" spans="16:19" x14ac:dyDescent="0.25">
      <c r="P5436" s="1"/>
      <c r="Q5436" s="1"/>
      <c r="R5436" s="1"/>
    </row>
    <row r="5437" spans="16:19" x14ac:dyDescent="0.25">
      <c r="P5437" s="1"/>
      <c r="Q5437" s="1"/>
      <c r="R5437" s="1"/>
      <c r="S5437" s="1"/>
    </row>
    <row r="5438" spans="16:19" x14ac:dyDescent="0.25">
      <c r="P5438" s="1"/>
      <c r="Q5438" s="1"/>
      <c r="R5438" s="1"/>
    </row>
    <row r="5439" spans="16:19" x14ac:dyDescent="0.25">
      <c r="P5439" s="1"/>
      <c r="R5439" s="1"/>
    </row>
    <row r="5440" spans="16:19" x14ac:dyDescent="0.25">
      <c r="P5440" s="1"/>
      <c r="R5440" s="1"/>
    </row>
    <row r="5441" spans="16:27" x14ac:dyDescent="0.25">
      <c r="P5441" s="1"/>
      <c r="R5441" s="1"/>
    </row>
    <row r="5442" spans="16:27" x14ac:dyDescent="0.25">
      <c r="P5442" s="1"/>
      <c r="R5442" s="1"/>
    </row>
    <row r="5443" spans="16:27" x14ac:dyDescent="0.25">
      <c r="P5443" s="1"/>
      <c r="Q5443" s="1"/>
      <c r="R5443" s="1"/>
    </row>
    <row r="5444" spans="16:27" x14ac:dyDescent="0.25">
      <c r="P5444" s="1"/>
      <c r="R5444" s="1"/>
    </row>
    <row r="5445" spans="16:27" x14ac:dyDescent="0.25">
      <c r="P5445" s="1"/>
      <c r="Q5445" s="1"/>
      <c r="R5445" s="1"/>
      <c r="S5445" s="1"/>
    </row>
    <row r="5446" spans="16:27" x14ac:dyDescent="0.25">
      <c r="P5446" s="1"/>
      <c r="Q5446" s="1"/>
      <c r="R5446" s="1"/>
      <c r="S5446" s="1"/>
    </row>
    <row r="5447" spans="16:27" x14ac:dyDescent="0.25">
      <c r="P5447" s="1"/>
      <c r="Q5447" s="1"/>
      <c r="R5447" s="1"/>
      <c r="S5447" s="1"/>
    </row>
    <row r="5448" spans="16:27" x14ac:dyDescent="0.25">
      <c r="P5448" s="1"/>
      <c r="R5448" s="1"/>
    </row>
    <row r="5449" spans="16:27" x14ac:dyDescent="0.25">
      <c r="P5449" s="1"/>
      <c r="R5449" s="1"/>
    </row>
    <row r="5450" spans="16:27" x14ac:dyDescent="0.25">
      <c r="P5450" s="1"/>
      <c r="Q5450" s="1"/>
      <c r="R5450" s="1"/>
    </row>
    <row r="5451" spans="16:27" x14ac:dyDescent="0.25">
      <c r="P5451" s="1"/>
      <c r="Q5451" s="1"/>
      <c r="R5451" s="1"/>
      <c r="S5451" s="1"/>
    </row>
    <row r="5452" spans="16:27" x14ac:dyDescent="0.25">
      <c r="P5452" s="1"/>
      <c r="R5452" s="1"/>
    </row>
    <row r="5453" spans="16:27" x14ac:dyDescent="0.25">
      <c r="P5453" s="1"/>
      <c r="R5453" s="1"/>
    </row>
    <row r="5454" spans="16:27" x14ac:dyDescent="0.25">
      <c r="P5454" s="1"/>
      <c r="R5454" s="1"/>
      <c r="Z5454" s="1"/>
      <c r="AA5454" s="1"/>
    </row>
    <row r="5455" spans="16:27" x14ac:dyDescent="0.25">
      <c r="P5455" s="1"/>
      <c r="R5455" s="1"/>
    </row>
    <row r="5456" spans="16:27" x14ac:dyDescent="0.25">
      <c r="P5456" s="1"/>
      <c r="R5456" s="1"/>
    </row>
    <row r="5457" spans="16:19" x14ac:dyDescent="0.25">
      <c r="P5457" s="1"/>
      <c r="R5457" s="1"/>
    </row>
    <row r="5458" spans="16:19" x14ac:dyDescent="0.25">
      <c r="P5458" s="1"/>
      <c r="R5458" s="1"/>
    </row>
    <row r="5459" spans="16:19" x14ac:dyDescent="0.25">
      <c r="P5459" s="1"/>
      <c r="R5459" s="1"/>
    </row>
    <row r="5460" spans="16:19" x14ac:dyDescent="0.25">
      <c r="P5460" s="1"/>
      <c r="R5460" s="1"/>
    </row>
    <row r="5461" spans="16:19" x14ac:dyDescent="0.25">
      <c r="P5461" s="1"/>
      <c r="R5461" s="1"/>
    </row>
    <row r="5462" spans="16:19" x14ac:dyDescent="0.25">
      <c r="P5462" s="1"/>
      <c r="R5462" s="1"/>
    </row>
    <row r="5463" spans="16:19" x14ac:dyDescent="0.25">
      <c r="P5463" s="1"/>
      <c r="Q5463" s="1"/>
      <c r="R5463" s="1"/>
      <c r="S5463" s="1"/>
    </row>
    <row r="5464" spans="16:19" x14ac:dyDescent="0.25">
      <c r="P5464" s="1"/>
      <c r="R5464" s="1"/>
    </row>
    <row r="5465" spans="16:19" x14ac:dyDescent="0.25">
      <c r="P5465" s="1"/>
      <c r="R5465" s="1"/>
    </row>
    <row r="5466" spans="16:19" x14ac:dyDescent="0.25">
      <c r="P5466" s="1"/>
      <c r="R5466" s="1"/>
    </row>
    <row r="5467" spans="16:19" x14ac:dyDescent="0.25">
      <c r="P5467" s="1"/>
      <c r="R5467" s="1"/>
    </row>
    <row r="5468" spans="16:19" x14ac:dyDescent="0.25">
      <c r="P5468" s="1"/>
      <c r="R5468" s="1"/>
    </row>
    <row r="5469" spans="16:19" x14ac:dyDescent="0.25">
      <c r="P5469" s="1"/>
      <c r="R5469" s="1"/>
    </row>
    <row r="5470" spans="16:19" x14ac:dyDescent="0.25">
      <c r="P5470" s="1"/>
      <c r="R5470" s="1"/>
    </row>
    <row r="5471" spans="16:19" x14ac:dyDescent="0.25">
      <c r="P5471" s="1"/>
      <c r="R5471" s="1"/>
    </row>
    <row r="5472" spans="16:19" x14ac:dyDescent="0.25">
      <c r="P5472" s="1"/>
      <c r="Q5472" s="1"/>
      <c r="R5472" s="1"/>
    </row>
    <row r="5473" spans="16:27" x14ac:dyDescent="0.25">
      <c r="P5473" s="1"/>
      <c r="R5473" s="1"/>
    </row>
    <row r="5474" spans="16:27" x14ac:dyDescent="0.25">
      <c r="P5474" s="1"/>
      <c r="R5474" s="1"/>
    </row>
    <row r="5475" spans="16:27" x14ac:dyDescent="0.25">
      <c r="P5475" s="1"/>
      <c r="R5475" s="1"/>
    </row>
    <row r="5476" spans="16:27" x14ac:dyDescent="0.25">
      <c r="P5476" s="1"/>
      <c r="R5476" s="1"/>
    </row>
    <row r="5477" spans="16:27" x14ac:dyDescent="0.25">
      <c r="P5477" s="1"/>
      <c r="R5477" s="1"/>
    </row>
    <row r="5478" spans="16:27" x14ac:dyDescent="0.25">
      <c r="P5478" s="1"/>
      <c r="R5478" s="1"/>
      <c r="Z5478" s="1"/>
      <c r="AA5478" s="1"/>
    </row>
    <row r="5479" spans="16:27" x14ac:dyDescent="0.25">
      <c r="P5479" s="1"/>
      <c r="Q5479" s="1"/>
      <c r="R5479" s="1"/>
      <c r="S5479" s="1"/>
    </row>
    <row r="5480" spans="16:27" x14ac:dyDescent="0.25">
      <c r="P5480" s="1"/>
      <c r="R5480" s="1"/>
    </row>
    <row r="5481" spans="16:27" x14ac:dyDescent="0.25">
      <c r="P5481" s="1"/>
      <c r="R5481" s="1"/>
    </row>
    <row r="5482" spans="16:27" x14ac:dyDescent="0.25">
      <c r="P5482" s="1"/>
      <c r="Q5482" s="1"/>
      <c r="R5482" s="1"/>
    </row>
    <row r="5483" spans="16:27" x14ac:dyDescent="0.25">
      <c r="P5483" s="1"/>
      <c r="R5483" s="1"/>
    </row>
    <row r="5484" spans="16:27" x14ac:dyDescent="0.25">
      <c r="P5484" s="1"/>
      <c r="R5484" s="1"/>
    </row>
    <row r="5485" spans="16:27" x14ac:dyDescent="0.25">
      <c r="P5485" s="1"/>
      <c r="R5485" s="1"/>
    </row>
    <row r="5486" spans="16:27" x14ac:dyDescent="0.25">
      <c r="P5486" s="1"/>
      <c r="R5486" s="1"/>
    </row>
    <row r="5487" spans="16:27" x14ac:dyDescent="0.25">
      <c r="P5487" s="1"/>
      <c r="Q5487" s="1"/>
      <c r="R5487" s="1"/>
      <c r="S5487" s="1"/>
    </row>
    <row r="5488" spans="16:27" x14ac:dyDescent="0.25">
      <c r="P5488" s="1"/>
      <c r="Q5488" s="1"/>
      <c r="R5488" s="1"/>
    </row>
    <row r="5489" spans="16:19" x14ac:dyDescent="0.25">
      <c r="P5489" s="1"/>
      <c r="R5489" s="1"/>
    </row>
    <row r="5490" spans="16:19" x14ac:dyDescent="0.25">
      <c r="P5490" s="1"/>
      <c r="R5490" s="1"/>
    </row>
    <row r="5491" spans="16:19" x14ac:dyDescent="0.25">
      <c r="P5491" s="1"/>
      <c r="R5491" s="1"/>
    </row>
    <row r="5492" spans="16:19" x14ac:dyDescent="0.25">
      <c r="P5492" s="1"/>
      <c r="Q5492" s="1"/>
      <c r="R5492" s="1"/>
    </row>
    <row r="5493" spans="16:19" x14ac:dyDescent="0.25">
      <c r="P5493" s="1"/>
      <c r="Q5493" s="1"/>
      <c r="R5493" s="1"/>
      <c r="S5493" s="1"/>
    </row>
    <row r="5494" spans="16:19" x14ac:dyDescent="0.25">
      <c r="P5494" s="1"/>
      <c r="Q5494" s="1"/>
      <c r="R5494" s="1"/>
    </row>
    <row r="5495" spans="16:19" x14ac:dyDescent="0.25">
      <c r="P5495" s="1"/>
      <c r="Q5495" s="1"/>
      <c r="R5495" s="1"/>
    </row>
    <row r="5496" spans="16:19" x14ac:dyDescent="0.25">
      <c r="P5496" s="1"/>
      <c r="R5496" s="1"/>
    </row>
    <row r="5497" spans="16:19" x14ac:dyDescent="0.25">
      <c r="P5497" s="1"/>
      <c r="R5497" s="1"/>
    </row>
    <row r="5498" spans="16:19" x14ac:dyDescent="0.25">
      <c r="P5498" s="1"/>
      <c r="R5498" s="1"/>
    </row>
    <row r="5499" spans="16:19" x14ac:dyDescent="0.25">
      <c r="P5499" s="1"/>
    </row>
    <row r="5500" spans="16:19" x14ac:dyDescent="0.25">
      <c r="P5500" s="1"/>
      <c r="Q5500" s="1"/>
      <c r="S5500" s="1"/>
    </row>
    <row r="5501" spans="16:19" x14ac:dyDescent="0.25">
      <c r="P5501" s="1"/>
      <c r="Q5501" s="1"/>
    </row>
    <row r="5502" spans="16:19" x14ac:dyDescent="0.25">
      <c r="P5502" s="1"/>
      <c r="Q5502" s="1"/>
    </row>
    <row r="5503" spans="16:19" x14ac:dyDescent="0.25">
      <c r="P5503" s="1"/>
      <c r="Q5503" s="1"/>
    </row>
    <row r="5504" spans="16:19" x14ac:dyDescent="0.25">
      <c r="P5504" s="1"/>
    </row>
    <row r="5505" spans="16:19" x14ac:dyDescent="0.25">
      <c r="P5505" s="1"/>
    </row>
    <row r="5506" spans="16:19" x14ac:dyDescent="0.25">
      <c r="P5506" s="1"/>
    </row>
    <row r="5507" spans="16:19" x14ac:dyDescent="0.25">
      <c r="P5507" s="1"/>
    </row>
    <row r="5508" spans="16:19" x14ac:dyDescent="0.25">
      <c r="P5508" s="1"/>
    </row>
    <row r="5509" spans="16:19" x14ac:dyDescent="0.25">
      <c r="P5509" s="1"/>
    </row>
    <row r="5510" spans="16:19" x14ac:dyDescent="0.25">
      <c r="P5510" s="1"/>
    </row>
    <row r="5511" spans="16:19" x14ac:dyDescent="0.25">
      <c r="P5511" s="1"/>
    </row>
    <row r="5512" spans="16:19" x14ac:dyDescent="0.25">
      <c r="P5512" s="1"/>
      <c r="Q5512" s="1"/>
    </row>
    <row r="5513" spans="16:19" x14ac:dyDescent="0.25">
      <c r="P5513" s="1"/>
    </row>
    <row r="5514" spans="16:19" x14ac:dyDescent="0.25">
      <c r="P5514" s="1"/>
    </row>
    <row r="5515" spans="16:19" x14ac:dyDescent="0.25">
      <c r="P5515" s="1"/>
    </row>
    <row r="5516" spans="16:19" x14ac:dyDescent="0.25">
      <c r="P5516" s="1"/>
      <c r="Q5516" s="1"/>
      <c r="S5516" s="1"/>
    </row>
    <row r="5517" spans="16:19" x14ac:dyDescent="0.25">
      <c r="P5517" s="1"/>
    </row>
    <row r="5518" spans="16:19" x14ac:dyDescent="0.25">
      <c r="P5518" s="1"/>
    </row>
    <row r="5519" spans="16:19" x14ac:dyDescent="0.25">
      <c r="P5519" s="1"/>
    </row>
    <row r="5520" spans="16:19" x14ac:dyDescent="0.25">
      <c r="P5520" s="1"/>
      <c r="Q5520" s="1"/>
      <c r="S5520" s="1"/>
    </row>
    <row r="5521" spans="16:19" x14ac:dyDescent="0.25">
      <c r="P5521" s="1"/>
    </row>
    <row r="5522" spans="16:19" x14ac:dyDescent="0.25">
      <c r="P5522" s="1"/>
    </row>
    <row r="5523" spans="16:19" x14ac:dyDescent="0.25">
      <c r="P5523" s="1"/>
      <c r="Q5523" s="1"/>
      <c r="S5523" s="1"/>
    </row>
    <row r="5524" spans="16:19" x14ac:dyDescent="0.25">
      <c r="P5524" s="1"/>
    </row>
    <row r="5525" spans="16:19" x14ac:dyDescent="0.25">
      <c r="P5525" s="1"/>
    </row>
    <row r="5526" spans="16:19" x14ac:dyDescent="0.25">
      <c r="P5526" s="1"/>
    </row>
    <row r="5527" spans="16:19" x14ac:dyDescent="0.25">
      <c r="P5527" s="1"/>
      <c r="Q5527" s="1"/>
    </row>
    <row r="5528" spans="16:19" x14ac:dyDescent="0.25">
      <c r="P5528" s="1"/>
      <c r="Q5528" s="1"/>
      <c r="S5528" s="1"/>
    </row>
    <row r="5529" spans="16:19" x14ac:dyDescent="0.25">
      <c r="P5529" s="1"/>
      <c r="Q5529" s="1"/>
    </row>
    <row r="5530" spans="16:19" x14ac:dyDescent="0.25">
      <c r="P5530" s="1"/>
    </row>
    <row r="5531" spans="16:19" x14ac:dyDescent="0.25">
      <c r="P5531" s="1"/>
      <c r="Q5531" s="1"/>
    </row>
    <row r="5532" spans="16:19" x14ac:dyDescent="0.25">
      <c r="P5532" s="1"/>
      <c r="Q5532" s="1"/>
      <c r="S5532" s="1"/>
    </row>
    <row r="5533" spans="16:19" x14ac:dyDescent="0.25">
      <c r="P5533" s="1"/>
    </row>
    <row r="5534" spans="16:19" x14ac:dyDescent="0.25">
      <c r="P5534" s="1"/>
    </row>
    <row r="5535" spans="16:19" x14ac:dyDescent="0.25">
      <c r="P5535" s="1"/>
    </row>
    <row r="5536" spans="16:19" x14ac:dyDescent="0.25">
      <c r="P5536" s="1"/>
    </row>
    <row r="5537" spans="16:27" x14ac:dyDescent="0.25">
      <c r="P5537" s="1"/>
      <c r="Q5537" s="1"/>
      <c r="S5537" s="1"/>
    </row>
    <row r="5538" spans="16:27" x14ac:dyDescent="0.25">
      <c r="P5538" s="1"/>
    </row>
    <row r="5539" spans="16:27" x14ac:dyDescent="0.25">
      <c r="P5539" s="1"/>
    </row>
    <row r="5540" spans="16:27" x14ac:dyDescent="0.25">
      <c r="P5540" s="1"/>
      <c r="Z5540" s="1"/>
      <c r="AA5540" s="1"/>
    </row>
    <row r="5541" spans="16:27" x14ac:dyDescent="0.25">
      <c r="P5541" s="1"/>
      <c r="Q5541" s="1"/>
    </row>
    <row r="5542" spans="16:27" x14ac:dyDescent="0.25">
      <c r="P5542" s="1"/>
      <c r="Q5542" s="1"/>
    </row>
    <row r="5543" spans="16:27" x14ac:dyDescent="0.25">
      <c r="P5543" s="1"/>
    </row>
    <row r="5544" spans="16:27" x14ac:dyDescent="0.25">
      <c r="P5544" s="1"/>
    </row>
    <row r="5545" spans="16:27" x14ac:dyDescent="0.25">
      <c r="P5545" s="1"/>
    </row>
    <row r="5546" spans="16:27" x14ac:dyDescent="0.25">
      <c r="P5546" s="1"/>
    </row>
    <row r="5547" spans="16:27" x14ac:dyDescent="0.25">
      <c r="P5547" s="1"/>
    </row>
    <row r="5548" spans="16:27" x14ac:dyDescent="0.25">
      <c r="P5548" s="1"/>
    </row>
    <row r="5549" spans="16:27" x14ac:dyDescent="0.25">
      <c r="P5549" s="1"/>
    </row>
    <row r="5550" spans="16:27" x14ac:dyDescent="0.25">
      <c r="P5550" s="1"/>
    </row>
    <row r="5551" spans="16:27" x14ac:dyDescent="0.25">
      <c r="P5551" s="1"/>
    </row>
    <row r="5552" spans="16:27" x14ac:dyDescent="0.25">
      <c r="P5552" s="1"/>
    </row>
    <row r="5553" spans="16:17" x14ac:dyDescent="0.25">
      <c r="P5553" s="1"/>
    </row>
    <row r="5554" spans="16:17" x14ac:dyDescent="0.25">
      <c r="P5554" s="1"/>
    </row>
    <row r="5555" spans="16:17" x14ac:dyDescent="0.25">
      <c r="P5555" s="1"/>
    </row>
    <row r="5556" spans="16:17" x14ac:dyDescent="0.25">
      <c r="P5556" s="1"/>
    </row>
    <row r="5557" spans="16:17" x14ac:dyDescent="0.25">
      <c r="P5557" s="1"/>
      <c r="Q5557" s="1"/>
    </row>
    <row r="5558" spans="16:17" x14ac:dyDescent="0.25">
      <c r="P5558" s="1"/>
    </row>
    <row r="5559" spans="16:17" x14ac:dyDescent="0.25">
      <c r="P5559" s="1"/>
    </row>
    <row r="5560" spans="16:17" x14ac:dyDescent="0.25">
      <c r="P5560" s="1"/>
    </row>
    <row r="5561" spans="16:17" x14ac:dyDescent="0.25">
      <c r="P5561" s="1"/>
    </row>
    <row r="5562" spans="16:17" x14ac:dyDescent="0.25">
      <c r="P5562" s="1"/>
    </row>
    <row r="5563" spans="16:17" x14ac:dyDescent="0.25">
      <c r="P5563" s="1"/>
    </row>
    <row r="5564" spans="16:17" x14ac:dyDescent="0.25">
      <c r="P5564" s="1"/>
    </row>
    <row r="5565" spans="16:17" x14ac:dyDescent="0.25">
      <c r="P5565" s="1"/>
    </row>
    <row r="5566" spans="16:17" x14ac:dyDescent="0.25">
      <c r="P5566" s="1"/>
    </row>
    <row r="5567" spans="16:17" x14ac:dyDescent="0.25">
      <c r="P5567" s="1"/>
    </row>
    <row r="5568" spans="16:17" x14ac:dyDescent="0.25">
      <c r="P5568" s="1"/>
    </row>
    <row r="5569" spans="16:19" x14ac:dyDescent="0.25">
      <c r="P5569" s="1"/>
    </row>
    <row r="5570" spans="16:19" x14ac:dyDescent="0.25">
      <c r="P5570" s="1"/>
    </row>
    <row r="5571" spans="16:19" x14ac:dyDescent="0.25">
      <c r="P5571" s="1"/>
    </row>
    <row r="5572" spans="16:19" x14ac:dyDescent="0.25">
      <c r="P5572" s="1"/>
    </row>
    <row r="5573" spans="16:19" x14ac:dyDescent="0.25">
      <c r="P5573" s="1"/>
    </row>
    <row r="5574" spans="16:19" x14ac:dyDescent="0.25">
      <c r="P5574" s="1"/>
    </row>
    <row r="5575" spans="16:19" x14ac:dyDescent="0.25">
      <c r="P5575" s="1"/>
    </row>
    <row r="5576" spans="16:19" x14ac:dyDescent="0.25">
      <c r="P5576" s="1"/>
    </row>
    <row r="5577" spans="16:19" x14ac:dyDescent="0.25">
      <c r="P5577" s="1"/>
      <c r="Q5577" s="1"/>
    </row>
    <row r="5578" spans="16:19" x14ac:dyDescent="0.25">
      <c r="P5578" s="1"/>
      <c r="Q5578" s="1"/>
    </row>
    <row r="5579" spans="16:19" x14ac:dyDescent="0.25">
      <c r="P5579" s="1"/>
    </row>
    <row r="5580" spans="16:19" x14ac:dyDescent="0.25">
      <c r="P5580" s="1"/>
    </row>
    <row r="5581" spans="16:19" x14ac:dyDescent="0.25">
      <c r="P5581" s="1"/>
      <c r="Q5581" s="1"/>
      <c r="S5581" s="1"/>
    </row>
    <row r="5582" spans="16:19" x14ac:dyDescent="0.25">
      <c r="P5582" s="1"/>
    </row>
    <row r="5583" spans="16:19" x14ac:dyDescent="0.25">
      <c r="P5583" s="1"/>
    </row>
    <row r="5584" spans="16:19" x14ac:dyDescent="0.25">
      <c r="P5584" s="1"/>
    </row>
    <row r="5585" spans="16:19" x14ac:dyDescent="0.25">
      <c r="P5585" s="1"/>
    </row>
    <row r="5586" spans="16:19" x14ac:dyDescent="0.25">
      <c r="P5586" s="1"/>
    </row>
    <row r="5587" spans="16:19" x14ac:dyDescent="0.25">
      <c r="P5587" s="1"/>
    </row>
    <row r="5588" spans="16:19" x14ac:dyDescent="0.25">
      <c r="P5588" s="1"/>
      <c r="Q5588" s="1"/>
      <c r="S5588" s="1"/>
    </row>
    <row r="5589" spans="16:19" x14ac:dyDescent="0.25">
      <c r="P5589" s="1"/>
    </row>
    <row r="5590" spans="16:19" x14ac:dyDescent="0.25">
      <c r="P5590" s="1"/>
    </row>
    <row r="5591" spans="16:19" x14ac:dyDescent="0.25">
      <c r="P5591" s="1"/>
    </row>
    <row r="5592" spans="16:19" x14ac:dyDescent="0.25">
      <c r="P5592" s="1"/>
    </row>
    <row r="5593" spans="16:19" x14ac:dyDescent="0.25">
      <c r="P5593" s="1"/>
    </row>
    <row r="5594" spans="16:19" x14ac:dyDescent="0.25">
      <c r="P5594" s="1"/>
      <c r="Q5594" s="1"/>
    </row>
    <row r="5595" spans="16:19" x14ac:dyDescent="0.25">
      <c r="P5595" s="1"/>
    </row>
    <row r="5596" spans="16:19" x14ac:dyDescent="0.25">
      <c r="P5596" s="1"/>
    </row>
    <row r="5597" spans="16:19" x14ac:dyDescent="0.25">
      <c r="P5597" s="1"/>
    </row>
    <row r="5598" spans="16:19" x14ac:dyDescent="0.25">
      <c r="P5598" s="1"/>
    </row>
    <row r="5599" spans="16:19" x14ac:dyDescent="0.25">
      <c r="P5599" s="1"/>
    </row>
    <row r="5600" spans="16:19" x14ac:dyDescent="0.25">
      <c r="P5600" s="1"/>
    </row>
    <row r="5601" spans="16:27" x14ac:dyDescent="0.25">
      <c r="P5601" s="1"/>
      <c r="Q5601" s="1"/>
      <c r="S5601" s="1"/>
    </row>
    <row r="5602" spans="16:27" x14ac:dyDescent="0.25">
      <c r="P5602" s="1"/>
      <c r="Q5602" s="1"/>
    </row>
    <row r="5603" spans="16:27" x14ac:dyDescent="0.25">
      <c r="P5603" s="1"/>
    </row>
    <row r="5604" spans="16:27" x14ac:dyDescent="0.25">
      <c r="P5604" s="1"/>
    </row>
    <row r="5605" spans="16:27" x14ac:dyDescent="0.25">
      <c r="P5605" s="1"/>
      <c r="Z5605" s="1"/>
      <c r="AA5605" s="1"/>
    </row>
    <row r="5606" spans="16:27" x14ac:dyDescent="0.25">
      <c r="P5606" s="1"/>
    </row>
    <row r="5607" spans="16:27" x14ac:dyDescent="0.25">
      <c r="P5607" s="1"/>
    </row>
    <row r="5608" spans="16:27" x14ac:dyDescent="0.25">
      <c r="P5608" s="1"/>
    </row>
    <row r="5609" spans="16:27" x14ac:dyDescent="0.25">
      <c r="P5609" s="1"/>
    </row>
    <row r="5610" spans="16:27" x14ac:dyDescent="0.25">
      <c r="P5610" s="1"/>
      <c r="Q5610" s="1"/>
    </row>
    <row r="5611" spans="16:27" x14ac:dyDescent="0.25">
      <c r="P5611" s="1"/>
    </row>
    <row r="5612" spans="16:27" x14ac:dyDescent="0.25">
      <c r="P5612" s="1"/>
    </row>
    <row r="5613" spans="16:27" x14ac:dyDescent="0.25">
      <c r="P5613" s="1"/>
    </row>
    <row r="5614" spans="16:27" x14ac:dyDescent="0.25">
      <c r="P5614" s="1"/>
      <c r="Q5614" s="1"/>
      <c r="S5614" s="1"/>
    </row>
    <row r="5615" spans="16:27" x14ac:dyDescent="0.25">
      <c r="P5615" s="1"/>
      <c r="Q5615" s="1"/>
    </row>
    <row r="5616" spans="16:27" x14ac:dyDescent="0.25">
      <c r="P5616" s="1"/>
      <c r="Q5616" s="1"/>
    </row>
    <row r="5617" spans="16:17" x14ac:dyDescent="0.25">
      <c r="P5617" s="1"/>
    </row>
    <row r="5618" spans="16:17" x14ac:dyDescent="0.25">
      <c r="P5618" s="1"/>
      <c r="Q5618" s="1"/>
    </row>
    <row r="5619" spans="16:17" x14ac:dyDescent="0.25">
      <c r="P5619" s="1"/>
    </row>
    <row r="5620" spans="16:17" x14ac:dyDescent="0.25">
      <c r="P5620" s="1"/>
    </row>
    <row r="5621" spans="16:17" x14ac:dyDescent="0.25">
      <c r="P5621" s="1"/>
    </row>
    <row r="5622" spans="16:17" x14ac:dyDescent="0.25">
      <c r="P5622" s="1"/>
    </row>
    <row r="5623" spans="16:17" x14ac:dyDescent="0.25">
      <c r="P5623" s="1"/>
    </row>
    <row r="5624" spans="16:17" x14ac:dyDescent="0.25">
      <c r="P5624" s="1"/>
    </row>
    <row r="5625" spans="16:17" x14ac:dyDescent="0.25">
      <c r="P5625" s="1"/>
    </row>
    <row r="5626" spans="16:17" x14ac:dyDescent="0.25">
      <c r="P5626" s="1"/>
    </row>
    <row r="5627" spans="16:17" x14ac:dyDescent="0.25">
      <c r="P5627" s="1"/>
    </row>
    <row r="5628" spans="16:17" x14ac:dyDescent="0.25">
      <c r="P5628" s="1"/>
    </row>
    <row r="5629" spans="16:17" x14ac:dyDescent="0.25">
      <c r="P5629" s="1"/>
    </row>
    <row r="5630" spans="16:17" x14ac:dyDescent="0.25">
      <c r="P5630" s="1"/>
    </row>
    <row r="5631" spans="16:17" x14ac:dyDescent="0.25">
      <c r="P5631" s="1"/>
      <c r="Q5631" s="1"/>
    </row>
    <row r="5632" spans="16:17" x14ac:dyDescent="0.25">
      <c r="P5632" s="1"/>
      <c r="Q5632" s="1"/>
    </row>
    <row r="5633" spans="16:19" x14ac:dyDescent="0.25">
      <c r="P5633" s="1"/>
    </row>
    <row r="5634" spans="16:19" x14ac:dyDescent="0.25">
      <c r="P5634" s="1"/>
      <c r="Q5634" s="1"/>
      <c r="S5634" s="1"/>
    </row>
    <row r="5635" spans="16:19" x14ac:dyDescent="0.25">
      <c r="P5635" s="1"/>
    </row>
    <row r="5636" spans="16:19" x14ac:dyDescent="0.25">
      <c r="P5636" s="1"/>
      <c r="Q5636" s="1"/>
      <c r="S5636" s="1"/>
    </row>
    <row r="5637" spans="16:19" x14ac:dyDescent="0.25">
      <c r="P5637" s="1"/>
    </row>
    <row r="5638" spans="16:19" x14ac:dyDescent="0.25">
      <c r="P5638" s="1"/>
    </row>
    <row r="5639" spans="16:19" x14ac:dyDescent="0.25">
      <c r="P5639" s="1"/>
    </row>
    <row r="5640" spans="16:19" x14ac:dyDescent="0.25">
      <c r="P5640" s="1"/>
    </row>
    <row r="5641" spans="16:19" x14ac:dyDescent="0.25">
      <c r="P5641" s="1"/>
    </row>
    <row r="5642" spans="16:19" x14ac:dyDescent="0.25">
      <c r="P5642" s="1"/>
    </row>
    <row r="5643" spans="16:19" x14ac:dyDescent="0.25">
      <c r="P5643" s="1"/>
    </row>
    <row r="5644" spans="16:19" x14ac:dyDescent="0.25">
      <c r="P5644" s="1"/>
    </row>
    <row r="5645" spans="16:19" x14ac:dyDescent="0.25">
      <c r="P5645" s="1"/>
      <c r="Q5645" s="1"/>
    </row>
    <row r="5646" spans="16:19" x14ac:dyDescent="0.25">
      <c r="P5646" s="1"/>
      <c r="Q5646" s="1"/>
    </row>
    <row r="5647" spans="16:19" x14ac:dyDescent="0.25">
      <c r="P5647" s="1"/>
    </row>
    <row r="5648" spans="16:19" x14ac:dyDescent="0.25">
      <c r="P5648" s="1"/>
    </row>
    <row r="5649" spans="16:19" x14ac:dyDescent="0.25">
      <c r="P5649" s="1"/>
    </row>
    <row r="5650" spans="16:19" x14ac:dyDescent="0.25">
      <c r="P5650" s="1"/>
      <c r="Q5650" s="1"/>
    </row>
    <row r="5651" spans="16:19" x14ac:dyDescent="0.25">
      <c r="P5651" s="1"/>
    </row>
    <row r="5652" spans="16:19" x14ac:dyDescent="0.25">
      <c r="P5652" s="1"/>
    </row>
    <row r="5653" spans="16:19" x14ac:dyDescent="0.25">
      <c r="P5653" s="1"/>
    </row>
    <row r="5654" spans="16:19" x14ac:dyDescent="0.25">
      <c r="P5654" s="1"/>
    </row>
    <row r="5655" spans="16:19" x14ac:dyDescent="0.25">
      <c r="P5655" s="1"/>
    </row>
    <row r="5656" spans="16:19" x14ac:dyDescent="0.25">
      <c r="P5656" s="1"/>
      <c r="Q5656" s="1"/>
    </row>
    <row r="5657" spans="16:19" x14ac:dyDescent="0.25">
      <c r="P5657" s="1"/>
    </row>
    <row r="5658" spans="16:19" x14ac:dyDescent="0.25">
      <c r="P5658" s="1"/>
    </row>
    <row r="5659" spans="16:19" x14ac:dyDescent="0.25">
      <c r="P5659" s="1"/>
    </row>
    <row r="5660" spans="16:19" x14ac:dyDescent="0.25">
      <c r="P5660" s="1"/>
    </row>
    <row r="5661" spans="16:19" x14ac:dyDescent="0.25">
      <c r="P5661" s="1"/>
    </row>
    <row r="5662" spans="16:19" x14ac:dyDescent="0.25">
      <c r="P5662" s="1"/>
      <c r="Q5662" s="1"/>
      <c r="S5662" s="1"/>
    </row>
    <row r="5663" spans="16:19" x14ac:dyDescent="0.25">
      <c r="P5663" s="1"/>
    </row>
    <row r="5664" spans="16:19" x14ac:dyDescent="0.25">
      <c r="P5664" s="1"/>
      <c r="Q5664" s="1"/>
    </row>
    <row r="5665" spans="16:16" x14ac:dyDescent="0.25">
      <c r="P5665" s="1"/>
    </row>
    <row r="5666" spans="16:16" x14ac:dyDescent="0.25">
      <c r="P5666" s="1"/>
    </row>
    <row r="5667" spans="16:16" x14ac:dyDescent="0.25">
      <c r="P5667" s="1"/>
    </row>
    <row r="5668" spans="16:16" x14ac:dyDescent="0.25">
      <c r="P5668" s="1"/>
    </row>
    <row r="5669" spans="16:16" x14ac:dyDescent="0.25">
      <c r="P5669" s="1"/>
    </row>
    <row r="5670" spans="16:16" x14ac:dyDescent="0.25">
      <c r="P5670" s="1"/>
    </row>
    <row r="5671" spans="16:16" x14ac:dyDescent="0.25">
      <c r="P5671" s="1"/>
    </row>
    <row r="5672" spans="16:16" x14ac:dyDescent="0.25">
      <c r="P5672" s="1"/>
    </row>
    <row r="5673" spans="16:16" x14ac:dyDescent="0.25">
      <c r="P5673" s="1"/>
    </row>
    <row r="5674" spans="16:16" x14ac:dyDescent="0.25">
      <c r="P5674" s="1"/>
    </row>
    <row r="5675" spans="16:16" x14ac:dyDescent="0.25">
      <c r="P5675" s="1"/>
    </row>
    <row r="5676" spans="16:16" x14ac:dyDescent="0.25">
      <c r="P5676" s="1"/>
    </row>
    <row r="5677" spans="16:16" x14ac:dyDescent="0.25">
      <c r="P5677" s="1"/>
    </row>
    <row r="5678" spans="16:16" x14ac:dyDescent="0.25">
      <c r="P5678" s="1"/>
    </row>
    <row r="5679" spans="16:16" x14ac:dyDescent="0.25">
      <c r="P5679" s="1"/>
    </row>
    <row r="5680" spans="16:16" x14ac:dyDescent="0.25">
      <c r="P5680" s="1"/>
    </row>
    <row r="5681" spans="16:17" x14ac:dyDescent="0.25">
      <c r="P5681" s="1"/>
    </row>
    <row r="5682" spans="16:17" x14ac:dyDescent="0.25">
      <c r="P5682" s="1"/>
    </row>
    <row r="5683" spans="16:17" x14ac:dyDescent="0.25">
      <c r="P5683" s="1"/>
    </row>
    <row r="5684" spans="16:17" x14ac:dyDescent="0.25">
      <c r="P5684" s="1"/>
    </row>
    <row r="5685" spans="16:17" x14ac:dyDescent="0.25">
      <c r="P5685" s="1"/>
    </row>
    <row r="5686" spans="16:17" x14ac:dyDescent="0.25">
      <c r="P5686" s="1"/>
    </row>
    <row r="5687" spans="16:17" x14ac:dyDescent="0.25">
      <c r="P5687" s="1"/>
    </row>
    <row r="5688" spans="16:17" x14ac:dyDescent="0.25">
      <c r="P5688" s="1"/>
    </row>
    <row r="5689" spans="16:17" x14ac:dyDescent="0.25">
      <c r="P5689" s="1"/>
    </row>
    <row r="5690" spans="16:17" x14ac:dyDescent="0.25">
      <c r="P5690" s="1"/>
      <c r="Q5690" s="1"/>
    </row>
    <row r="5691" spans="16:17" x14ac:dyDescent="0.25">
      <c r="P5691" s="1"/>
    </row>
    <row r="5692" spans="16:17" x14ac:dyDescent="0.25">
      <c r="P5692" s="1"/>
    </row>
    <row r="5693" spans="16:17" x14ac:dyDescent="0.25">
      <c r="P5693" s="1"/>
    </row>
    <row r="5694" spans="16:17" x14ac:dyDescent="0.25">
      <c r="P5694" s="1"/>
    </row>
    <row r="5695" spans="16:17" x14ac:dyDescent="0.25">
      <c r="P5695" s="1"/>
    </row>
    <row r="5696" spans="16:17" x14ac:dyDescent="0.25">
      <c r="P5696" s="1"/>
    </row>
    <row r="5697" spans="16:17" x14ac:dyDescent="0.25">
      <c r="P5697" s="1"/>
    </row>
    <row r="5698" spans="16:17" x14ac:dyDescent="0.25">
      <c r="P5698" s="1"/>
    </row>
    <row r="5699" spans="16:17" x14ac:dyDescent="0.25">
      <c r="P5699" s="1"/>
    </row>
    <row r="5700" spans="16:17" x14ac:dyDescent="0.25">
      <c r="P5700" s="1"/>
    </row>
    <row r="5701" spans="16:17" x14ac:dyDescent="0.25">
      <c r="P5701" s="1"/>
    </row>
    <row r="5702" spans="16:17" x14ac:dyDescent="0.25">
      <c r="P5702" s="1"/>
    </row>
    <row r="5703" spans="16:17" x14ac:dyDescent="0.25">
      <c r="P5703" s="1"/>
    </row>
    <row r="5704" spans="16:17" x14ac:dyDescent="0.25">
      <c r="P5704" s="1"/>
    </row>
    <row r="5705" spans="16:17" x14ac:dyDescent="0.25">
      <c r="P5705" s="1"/>
    </row>
    <row r="5706" spans="16:17" x14ac:dyDescent="0.25">
      <c r="P5706" s="1"/>
      <c r="Q5706" s="1"/>
    </row>
    <row r="5707" spans="16:17" x14ac:dyDescent="0.25">
      <c r="P5707" s="1"/>
    </row>
    <row r="5708" spans="16:17" x14ac:dyDescent="0.25">
      <c r="P5708" s="1"/>
    </row>
    <row r="5709" spans="16:17" x14ac:dyDescent="0.25">
      <c r="P5709" s="1"/>
    </row>
    <row r="5710" spans="16:17" x14ac:dyDescent="0.25">
      <c r="P5710" s="1"/>
    </row>
    <row r="5711" spans="16:17" x14ac:dyDescent="0.25">
      <c r="P5711" s="1"/>
    </row>
    <row r="5712" spans="16:17" x14ac:dyDescent="0.25">
      <c r="P5712" s="1"/>
    </row>
    <row r="5713" spans="16:17" x14ac:dyDescent="0.25">
      <c r="P5713" s="1"/>
    </row>
    <row r="5714" spans="16:17" x14ac:dyDescent="0.25">
      <c r="P5714" s="1"/>
    </row>
    <row r="5715" spans="16:17" x14ac:dyDescent="0.25">
      <c r="P5715" s="1"/>
    </row>
    <row r="5716" spans="16:17" x14ac:dyDescent="0.25">
      <c r="P5716" s="1"/>
    </row>
    <row r="5717" spans="16:17" x14ac:dyDescent="0.25">
      <c r="P5717" s="1"/>
      <c r="Q5717" s="1"/>
    </row>
    <row r="5718" spans="16:17" x14ac:dyDescent="0.25">
      <c r="P5718" s="1"/>
    </row>
    <row r="5719" spans="16:17" x14ac:dyDescent="0.25">
      <c r="P5719" s="1"/>
    </row>
    <row r="5720" spans="16:17" x14ac:dyDescent="0.25">
      <c r="P5720" s="1"/>
    </row>
    <row r="5721" spans="16:17" x14ac:dyDescent="0.25">
      <c r="P5721" s="1"/>
    </row>
    <row r="5722" spans="16:17" x14ac:dyDescent="0.25">
      <c r="P5722" s="1"/>
    </row>
    <row r="5723" spans="16:17" x14ac:dyDescent="0.25">
      <c r="P5723" s="1"/>
    </row>
    <row r="5724" spans="16:17" x14ac:dyDescent="0.25">
      <c r="P5724" s="1"/>
    </row>
    <row r="5725" spans="16:17" x14ac:dyDescent="0.25">
      <c r="P5725" s="1"/>
    </row>
    <row r="5726" spans="16:17" x14ac:dyDescent="0.25">
      <c r="P5726" s="1"/>
    </row>
    <row r="5727" spans="16:17" x14ac:dyDescent="0.25">
      <c r="P5727" s="1"/>
    </row>
    <row r="5728" spans="16:17" x14ac:dyDescent="0.25">
      <c r="P5728" s="1"/>
    </row>
    <row r="5729" spans="16:17" x14ac:dyDescent="0.25">
      <c r="P5729" s="1"/>
    </row>
    <row r="5730" spans="16:17" x14ac:dyDescent="0.25">
      <c r="P5730" s="1"/>
    </row>
    <row r="5731" spans="16:17" x14ac:dyDescent="0.25">
      <c r="P5731" s="1"/>
      <c r="Q5731" s="1"/>
    </row>
    <row r="5732" spans="16:17" x14ac:dyDescent="0.25">
      <c r="P5732" s="1"/>
    </row>
    <row r="5733" spans="16:17" x14ac:dyDescent="0.25">
      <c r="P5733" s="1"/>
    </row>
    <row r="5734" spans="16:17" x14ac:dyDescent="0.25">
      <c r="P5734" s="1"/>
    </row>
    <row r="5735" spans="16:17" x14ac:dyDescent="0.25">
      <c r="P5735" s="1"/>
    </row>
    <row r="5736" spans="16:17" x14ac:dyDescent="0.25">
      <c r="P5736" s="1"/>
    </row>
    <row r="5737" spans="16:17" x14ac:dyDescent="0.25">
      <c r="P5737" s="1"/>
    </row>
    <row r="5738" spans="16:17" x14ac:dyDescent="0.25">
      <c r="P5738" s="1"/>
    </row>
    <row r="5739" spans="16:17" x14ac:dyDescent="0.25">
      <c r="P5739" s="1"/>
    </row>
    <row r="5740" spans="16:17" x14ac:dyDescent="0.25">
      <c r="P5740" s="1"/>
    </row>
    <row r="5741" spans="16:17" x14ac:dyDescent="0.25">
      <c r="P5741" s="1"/>
    </row>
    <row r="5742" spans="16:17" x14ac:dyDescent="0.25">
      <c r="P5742" s="1"/>
    </row>
    <row r="5743" spans="16:17" x14ac:dyDescent="0.25">
      <c r="P5743" s="1"/>
    </row>
    <row r="5744" spans="16:17" x14ac:dyDescent="0.25">
      <c r="P5744" s="1"/>
    </row>
    <row r="5745" spans="16:19" x14ac:dyDescent="0.25">
      <c r="P5745" s="1"/>
    </row>
    <row r="5746" spans="16:19" x14ac:dyDescent="0.25">
      <c r="P5746" s="1"/>
    </row>
    <row r="5747" spans="16:19" x14ac:dyDescent="0.25">
      <c r="P5747" s="1"/>
    </row>
    <row r="5748" spans="16:19" x14ac:dyDescent="0.25">
      <c r="P5748" s="1"/>
    </row>
    <row r="5749" spans="16:19" x14ac:dyDescent="0.25">
      <c r="P5749" s="1"/>
    </row>
    <row r="5750" spans="16:19" x14ac:dyDescent="0.25">
      <c r="P5750" s="1"/>
    </row>
    <row r="5751" spans="16:19" x14ac:dyDescent="0.25">
      <c r="P5751" s="1"/>
    </row>
    <row r="5752" spans="16:19" x14ac:dyDescent="0.25">
      <c r="P5752" s="1"/>
      <c r="Q5752" s="1"/>
    </row>
    <row r="5753" spans="16:19" x14ac:dyDescent="0.25">
      <c r="P5753" s="1"/>
    </row>
    <row r="5754" spans="16:19" x14ac:dyDescent="0.25">
      <c r="P5754" s="1"/>
    </row>
    <row r="5755" spans="16:19" x14ac:dyDescent="0.25">
      <c r="P5755" s="1"/>
    </row>
    <row r="5756" spans="16:19" x14ac:dyDescent="0.25">
      <c r="P5756" s="1"/>
    </row>
    <row r="5757" spans="16:19" x14ac:dyDescent="0.25">
      <c r="P5757" s="1"/>
    </row>
    <row r="5758" spans="16:19" x14ac:dyDescent="0.25">
      <c r="P5758" s="1"/>
    </row>
    <row r="5759" spans="16:19" x14ac:dyDescent="0.25">
      <c r="P5759" s="1"/>
      <c r="Q5759" s="1"/>
      <c r="S5759" s="1"/>
    </row>
    <row r="5760" spans="16:19" x14ac:dyDescent="0.25">
      <c r="P5760" s="1"/>
      <c r="Q5760" s="1"/>
      <c r="S5760" s="1"/>
    </row>
    <row r="5761" spans="16:19" x14ac:dyDescent="0.25">
      <c r="P5761" s="1"/>
    </row>
    <row r="5762" spans="16:19" x14ac:dyDescent="0.25">
      <c r="P5762" s="1"/>
    </row>
    <row r="5763" spans="16:19" x14ac:dyDescent="0.25">
      <c r="P5763" s="1"/>
    </row>
    <row r="5764" spans="16:19" x14ac:dyDescent="0.25">
      <c r="P5764" s="1"/>
      <c r="Q5764" s="1"/>
      <c r="S5764" s="1"/>
    </row>
    <row r="5765" spans="16:19" x14ac:dyDescent="0.25">
      <c r="P5765" s="1"/>
    </row>
    <row r="5766" spans="16:19" x14ac:dyDescent="0.25">
      <c r="P5766" s="1"/>
    </row>
    <row r="5767" spans="16:19" x14ac:dyDescent="0.25">
      <c r="P5767" s="1"/>
    </row>
    <row r="5768" spans="16:19" x14ac:dyDescent="0.25">
      <c r="P5768" s="1"/>
    </row>
    <row r="5769" spans="16:19" x14ac:dyDescent="0.25">
      <c r="P5769" s="1"/>
    </row>
    <row r="5770" spans="16:19" x14ac:dyDescent="0.25">
      <c r="P5770" s="1"/>
    </row>
    <row r="5771" spans="16:19" x14ac:dyDescent="0.25">
      <c r="P5771" s="1"/>
    </row>
    <row r="5772" spans="16:19" x14ac:dyDescent="0.25">
      <c r="P5772" s="1"/>
    </row>
    <row r="5773" spans="16:19" x14ac:dyDescent="0.25">
      <c r="P5773" s="1"/>
    </row>
    <row r="5774" spans="16:19" x14ac:dyDescent="0.25">
      <c r="P5774" s="1"/>
    </row>
    <row r="5775" spans="16:19" x14ac:dyDescent="0.25">
      <c r="P5775" s="1"/>
    </row>
    <row r="5776" spans="16:19" x14ac:dyDescent="0.25">
      <c r="P5776" s="1"/>
      <c r="Q5776" s="1"/>
      <c r="S5776" s="1"/>
    </row>
    <row r="5777" spans="16:17" x14ac:dyDescent="0.25">
      <c r="P5777" s="1"/>
    </row>
    <row r="5778" spans="16:17" x14ac:dyDescent="0.25">
      <c r="P5778" s="1"/>
    </row>
    <row r="5779" spans="16:17" x14ac:dyDescent="0.25">
      <c r="P5779" s="1"/>
      <c r="Q5779" s="1"/>
    </row>
    <row r="5780" spans="16:17" x14ac:dyDescent="0.25">
      <c r="P5780" s="1"/>
    </row>
    <row r="5781" spans="16:17" x14ac:dyDescent="0.25">
      <c r="P5781" s="1"/>
    </row>
    <row r="5782" spans="16:17" x14ac:dyDescent="0.25">
      <c r="P5782" s="1"/>
    </row>
    <row r="5783" spans="16:17" x14ac:dyDescent="0.25">
      <c r="P5783" s="1"/>
    </row>
    <row r="5784" spans="16:17" x14ac:dyDescent="0.25">
      <c r="P5784" s="1"/>
    </row>
    <row r="5785" spans="16:17" x14ac:dyDescent="0.25">
      <c r="P5785" s="1"/>
    </row>
    <row r="5786" spans="16:17" x14ac:dyDescent="0.25">
      <c r="P5786" s="1"/>
    </row>
    <row r="5787" spans="16:17" x14ac:dyDescent="0.25">
      <c r="P5787" s="1"/>
    </row>
    <row r="5788" spans="16:17" x14ac:dyDescent="0.25">
      <c r="P5788" s="1"/>
    </row>
    <row r="5789" spans="16:17" x14ac:dyDescent="0.25">
      <c r="P5789" s="1"/>
    </row>
    <row r="5790" spans="16:17" x14ac:dyDescent="0.25">
      <c r="P5790" s="1"/>
    </row>
    <row r="5791" spans="16:17" x14ac:dyDescent="0.25">
      <c r="P5791" s="1"/>
    </row>
    <row r="5792" spans="16:17" x14ac:dyDescent="0.25">
      <c r="P5792" s="1"/>
    </row>
    <row r="5793" spans="16:19" x14ac:dyDescent="0.25">
      <c r="P5793" s="1"/>
    </row>
    <row r="5794" spans="16:19" x14ac:dyDescent="0.25">
      <c r="P5794" s="1"/>
    </row>
    <row r="5795" spans="16:19" x14ac:dyDescent="0.25">
      <c r="P5795" s="1"/>
    </row>
    <row r="5796" spans="16:19" x14ac:dyDescent="0.25">
      <c r="P5796" s="1"/>
    </row>
    <row r="5797" spans="16:19" x14ac:dyDescent="0.25">
      <c r="P5797" s="1"/>
      <c r="Q5797" s="1"/>
    </row>
    <row r="5798" spans="16:19" x14ac:dyDescent="0.25">
      <c r="P5798" s="1"/>
      <c r="Q5798" s="1"/>
      <c r="S5798" s="1"/>
    </row>
    <row r="5799" spans="16:19" x14ac:dyDescent="0.25">
      <c r="P5799" s="1"/>
      <c r="Q5799" s="1"/>
    </row>
    <row r="5800" spans="16:19" x14ac:dyDescent="0.25">
      <c r="P5800" s="1"/>
      <c r="Q5800" s="1"/>
    </row>
    <row r="5801" spans="16:19" x14ac:dyDescent="0.25">
      <c r="P5801" s="1"/>
    </row>
    <row r="5802" spans="16:19" x14ac:dyDescent="0.25">
      <c r="P5802" s="1"/>
    </row>
    <row r="5803" spans="16:19" x14ac:dyDescent="0.25">
      <c r="P5803" s="1"/>
    </row>
    <row r="5804" spans="16:19" x14ac:dyDescent="0.25">
      <c r="P5804" s="1"/>
      <c r="Q5804" s="1"/>
      <c r="S5804" s="1"/>
    </row>
    <row r="5805" spans="16:19" x14ac:dyDescent="0.25">
      <c r="P5805" s="1"/>
    </row>
    <row r="5806" spans="16:19" x14ac:dyDescent="0.25">
      <c r="P5806" s="1"/>
    </row>
    <row r="5807" spans="16:19" x14ac:dyDescent="0.25">
      <c r="P5807" s="1"/>
    </row>
    <row r="5808" spans="16:19" x14ac:dyDescent="0.25">
      <c r="P5808" s="1"/>
    </row>
    <row r="5809" spans="16:17" x14ac:dyDescent="0.25">
      <c r="P5809" s="1"/>
    </row>
    <row r="5810" spans="16:17" x14ac:dyDescent="0.25">
      <c r="P5810" s="1"/>
    </row>
    <row r="5811" spans="16:17" x14ac:dyDescent="0.25">
      <c r="P5811" s="1"/>
    </row>
    <row r="5812" spans="16:17" x14ac:dyDescent="0.25">
      <c r="P5812" s="1"/>
    </row>
    <row r="5813" spans="16:17" x14ac:dyDescent="0.25">
      <c r="P5813" s="1"/>
    </row>
    <row r="5814" spans="16:17" x14ac:dyDescent="0.25">
      <c r="P5814" s="1"/>
    </row>
    <row r="5815" spans="16:17" x14ac:dyDescent="0.25">
      <c r="P5815" s="1"/>
    </row>
    <row r="5816" spans="16:17" x14ac:dyDescent="0.25">
      <c r="P5816" s="1"/>
    </row>
    <row r="5817" spans="16:17" x14ac:dyDescent="0.25">
      <c r="P5817" s="1"/>
    </row>
    <row r="5818" spans="16:17" x14ac:dyDescent="0.25">
      <c r="P5818" s="1"/>
      <c r="Q5818" s="1"/>
    </row>
    <row r="5819" spans="16:17" x14ac:dyDescent="0.25">
      <c r="P5819" s="1"/>
    </row>
    <row r="5820" spans="16:17" x14ac:dyDescent="0.25">
      <c r="P5820" s="1"/>
    </row>
    <row r="5821" spans="16:17" x14ac:dyDescent="0.25">
      <c r="P5821" s="1"/>
    </row>
    <row r="5822" spans="16:17" x14ac:dyDescent="0.25">
      <c r="P5822" s="1"/>
    </row>
    <row r="5823" spans="16:17" x14ac:dyDescent="0.25">
      <c r="P5823" s="1"/>
    </row>
    <row r="5824" spans="16:17" x14ac:dyDescent="0.25">
      <c r="P5824" s="1"/>
    </row>
    <row r="5825" spans="16:19" x14ac:dyDescent="0.25">
      <c r="P5825" s="1"/>
    </row>
    <row r="5826" spans="16:19" x14ac:dyDescent="0.25">
      <c r="P5826" s="1"/>
    </row>
    <row r="5827" spans="16:19" x14ac:dyDescent="0.25">
      <c r="P5827" s="1"/>
    </row>
    <row r="5828" spans="16:19" x14ac:dyDescent="0.25">
      <c r="P5828" s="1"/>
    </row>
    <row r="5829" spans="16:19" x14ac:dyDescent="0.25">
      <c r="P5829" s="1"/>
    </row>
    <row r="5830" spans="16:19" x14ac:dyDescent="0.25">
      <c r="P5830" s="1"/>
    </row>
    <row r="5831" spans="16:19" x14ac:dyDescent="0.25">
      <c r="P5831" s="1"/>
    </row>
    <row r="5832" spans="16:19" x14ac:dyDescent="0.25">
      <c r="P5832" s="1"/>
    </row>
    <row r="5833" spans="16:19" x14ac:dyDescent="0.25">
      <c r="P5833" s="1"/>
    </row>
    <row r="5834" spans="16:19" x14ac:dyDescent="0.25">
      <c r="P5834" s="1"/>
      <c r="Q5834" s="1"/>
      <c r="S5834" s="1"/>
    </row>
    <row r="5835" spans="16:19" x14ac:dyDescent="0.25">
      <c r="P5835" s="1"/>
    </row>
    <row r="5836" spans="16:19" x14ac:dyDescent="0.25">
      <c r="P5836" s="1"/>
    </row>
    <row r="5837" spans="16:19" x14ac:dyDescent="0.25">
      <c r="P5837" s="1"/>
      <c r="Q5837" s="1"/>
    </row>
    <row r="5838" spans="16:19" x14ac:dyDescent="0.25">
      <c r="P5838" s="1"/>
    </row>
    <row r="5839" spans="16:19" x14ac:dyDescent="0.25">
      <c r="P5839" s="1"/>
    </row>
    <row r="5840" spans="16:19" x14ac:dyDescent="0.25">
      <c r="P5840" s="1"/>
      <c r="Q5840" s="1"/>
      <c r="S5840" s="1"/>
    </row>
    <row r="5841" spans="16:19" x14ac:dyDescent="0.25">
      <c r="P5841" s="1"/>
    </row>
    <row r="5842" spans="16:19" x14ac:dyDescent="0.25">
      <c r="P5842" s="1"/>
    </row>
    <row r="5843" spans="16:19" x14ac:dyDescent="0.25">
      <c r="P5843" s="1"/>
    </row>
    <row r="5844" spans="16:19" x14ac:dyDescent="0.25">
      <c r="P5844" s="1"/>
      <c r="Q5844" s="1"/>
    </row>
    <row r="5845" spans="16:19" x14ac:dyDescent="0.25">
      <c r="P5845" s="1"/>
      <c r="Q5845" s="1"/>
    </row>
    <row r="5846" spans="16:19" x14ac:dyDescent="0.25">
      <c r="P5846" s="1"/>
    </row>
    <row r="5847" spans="16:19" x14ac:dyDescent="0.25">
      <c r="P5847" s="1"/>
    </row>
    <row r="5848" spans="16:19" x14ac:dyDescent="0.25">
      <c r="P5848" s="1"/>
    </row>
    <row r="5849" spans="16:19" x14ac:dyDescent="0.25">
      <c r="P5849" s="1"/>
    </row>
    <row r="5850" spans="16:19" x14ac:dyDescent="0.25">
      <c r="P5850" s="1"/>
    </row>
    <row r="5851" spans="16:19" x14ac:dyDescent="0.25">
      <c r="P5851" s="1"/>
    </row>
    <row r="5852" spans="16:19" x14ac:dyDescent="0.25">
      <c r="P5852" s="1"/>
    </row>
    <row r="5853" spans="16:19" x14ac:dyDescent="0.25">
      <c r="P5853" s="1"/>
    </row>
    <row r="5854" spans="16:19" x14ac:dyDescent="0.25">
      <c r="P5854" s="1"/>
      <c r="Q5854" s="1"/>
      <c r="S5854" s="1"/>
    </row>
    <row r="5855" spans="16:19" x14ac:dyDescent="0.25">
      <c r="P5855" s="1"/>
    </row>
    <row r="5856" spans="16:19" x14ac:dyDescent="0.25">
      <c r="P5856" s="1"/>
    </row>
    <row r="5857" spans="16:19" x14ac:dyDescent="0.25">
      <c r="P5857" s="1"/>
    </row>
    <row r="5858" spans="16:19" x14ac:dyDescent="0.25">
      <c r="P5858" s="1"/>
    </row>
    <row r="5859" spans="16:19" x14ac:dyDescent="0.25">
      <c r="P5859" s="1"/>
    </row>
    <row r="5860" spans="16:19" x14ac:dyDescent="0.25">
      <c r="P5860" s="1"/>
      <c r="Q5860" s="1"/>
      <c r="S5860" s="1"/>
    </row>
    <row r="5861" spans="16:19" x14ac:dyDescent="0.25">
      <c r="P5861" s="1"/>
      <c r="Q5861" s="1"/>
      <c r="S5861" s="1"/>
    </row>
    <row r="5862" spans="16:19" x14ac:dyDescent="0.25">
      <c r="P5862" s="1"/>
      <c r="Q5862" s="1"/>
    </row>
    <row r="5863" spans="16:19" x14ac:dyDescent="0.25">
      <c r="P5863" s="1"/>
    </row>
    <row r="5864" spans="16:19" x14ac:dyDescent="0.25">
      <c r="P5864" s="1"/>
      <c r="Q5864" s="1"/>
      <c r="S5864" s="1"/>
    </row>
    <row r="5865" spans="16:19" x14ac:dyDescent="0.25">
      <c r="P5865" s="1"/>
    </row>
    <row r="5866" spans="16:19" x14ac:dyDescent="0.25">
      <c r="P5866" s="1"/>
    </row>
    <row r="5867" spans="16:19" x14ac:dyDescent="0.25">
      <c r="P5867" s="1"/>
    </row>
    <row r="5868" spans="16:19" x14ac:dyDescent="0.25">
      <c r="P5868" s="1"/>
    </row>
    <row r="5869" spans="16:19" x14ac:dyDescent="0.25">
      <c r="P5869" s="1"/>
    </row>
    <row r="5870" spans="16:19" x14ac:dyDescent="0.25">
      <c r="P5870" s="1"/>
    </row>
    <row r="5871" spans="16:19" x14ac:dyDescent="0.25">
      <c r="P5871" s="1"/>
    </row>
    <row r="5872" spans="16:19" x14ac:dyDescent="0.25">
      <c r="P5872" s="1"/>
    </row>
    <row r="5873" spans="16:19" x14ac:dyDescent="0.25">
      <c r="P5873" s="1"/>
    </row>
    <row r="5874" spans="16:19" x14ac:dyDescent="0.25">
      <c r="P5874" s="1"/>
    </row>
    <row r="5875" spans="16:19" x14ac:dyDescent="0.25">
      <c r="P5875" s="1"/>
      <c r="Q5875" s="1"/>
      <c r="S5875" s="1"/>
    </row>
    <row r="5876" spans="16:19" x14ac:dyDescent="0.25">
      <c r="P5876" s="1"/>
    </row>
    <row r="5877" spans="16:19" x14ac:dyDescent="0.25">
      <c r="P5877" s="1"/>
    </row>
    <row r="5878" spans="16:19" x14ac:dyDescent="0.25">
      <c r="P5878" s="1"/>
    </row>
    <row r="5879" spans="16:19" x14ac:dyDescent="0.25">
      <c r="P5879" s="1"/>
    </row>
    <row r="5880" spans="16:19" x14ac:dyDescent="0.25">
      <c r="P5880" s="1"/>
    </row>
    <row r="5881" spans="16:19" x14ac:dyDescent="0.25">
      <c r="P5881" s="1"/>
    </row>
    <row r="5882" spans="16:19" x14ac:dyDescent="0.25">
      <c r="P5882" s="1"/>
    </row>
    <row r="5883" spans="16:19" x14ac:dyDescent="0.25">
      <c r="P5883" s="1"/>
    </row>
    <row r="5884" spans="16:19" x14ac:dyDescent="0.25">
      <c r="P5884" s="1"/>
    </row>
    <row r="5885" spans="16:19" x14ac:dyDescent="0.25">
      <c r="P5885" s="1"/>
    </row>
    <row r="5886" spans="16:19" x14ac:dyDescent="0.25">
      <c r="P5886" s="1"/>
    </row>
    <row r="5887" spans="16:19" x14ac:dyDescent="0.25">
      <c r="P5887" s="1"/>
    </row>
    <row r="5888" spans="16:19" x14ac:dyDescent="0.25">
      <c r="P5888" s="1"/>
    </row>
    <row r="5889" spans="16:19" x14ac:dyDescent="0.25">
      <c r="P5889" s="1"/>
    </row>
    <row r="5890" spans="16:19" x14ac:dyDescent="0.25">
      <c r="P5890" s="1"/>
    </row>
    <row r="5891" spans="16:19" x14ac:dyDescent="0.25">
      <c r="P5891" s="1"/>
    </row>
    <row r="5892" spans="16:19" x14ac:dyDescent="0.25">
      <c r="P5892" s="1"/>
    </row>
    <row r="5893" spans="16:19" x14ac:dyDescent="0.25">
      <c r="P5893" s="1"/>
      <c r="Q5893" s="1"/>
      <c r="S5893" s="1"/>
    </row>
    <row r="5894" spans="16:19" x14ac:dyDescent="0.25">
      <c r="P5894" s="1"/>
    </row>
    <row r="5895" spans="16:19" x14ac:dyDescent="0.25">
      <c r="P5895" s="1"/>
    </row>
    <row r="5896" spans="16:19" x14ac:dyDescent="0.25">
      <c r="P5896" s="1"/>
    </row>
    <row r="5897" spans="16:19" x14ac:dyDescent="0.25">
      <c r="P5897" s="1"/>
      <c r="Q5897" s="1"/>
    </row>
    <row r="5898" spans="16:19" x14ac:dyDescent="0.25">
      <c r="P5898" s="1"/>
    </row>
    <row r="5899" spans="16:19" x14ac:dyDescent="0.25">
      <c r="P5899" s="1"/>
      <c r="Q5899" s="1"/>
    </row>
    <row r="5900" spans="16:19" x14ac:dyDescent="0.25">
      <c r="P5900" s="1"/>
      <c r="Q5900" s="1"/>
    </row>
    <row r="5901" spans="16:19" x14ac:dyDescent="0.25">
      <c r="P5901" s="1"/>
    </row>
    <row r="5902" spans="16:19" x14ac:dyDescent="0.25">
      <c r="P5902" s="1"/>
    </row>
    <row r="5903" spans="16:19" x14ac:dyDescent="0.25">
      <c r="P5903" s="1"/>
    </row>
    <row r="5904" spans="16:19" x14ac:dyDescent="0.25">
      <c r="P5904" s="1"/>
    </row>
    <row r="5905" spans="16:19" x14ac:dyDescent="0.25">
      <c r="P5905" s="1"/>
    </row>
    <row r="5906" spans="16:19" x14ac:dyDescent="0.25">
      <c r="P5906" s="1"/>
    </row>
    <row r="5907" spans="16:19" x14ac:dyDescent="0.25">
      <c r="P5907" s="1"/>
      <c r="Q5907" s="1"/>
      <c r="S5907" s="1"/>
    </row>
    <row r="5908" spans="16:19" x14ac:dyDescent="0.25">
      <c r="P5908" s="1"/>
    </row>
    <row r="5909" spans="16:19" x14ac:dyDescent="0.25">
      <c r="P5909" s="1"/>
    </row>
    <row r="5910" spans="16:19" x14ac:dyDescent="0.25">
      <c r="P5910" s="1"/>
    </row>
    <row r="5911" spans="16:19" x14ac:dyDescent="0.25">
      <c r="P5911" s="1"/>
    </row>
    <row r="5912" spans="16:19" x14ac:dyDescent="0.25">
      <c r="P5912" s="1"/>
    </row>
    <row r="5913" spans="16:19" x14ac:dyDescent="0.25">
      <c r="P5913" s="1"/>
    </row>
    <row r="5914" spans="16:19" x14ac:dyDescent="0.25">
      <c r="P5914" s="1"/>
    </row>
    <row r="5915" spans="16:19" x14ac:dyDescent="0.25">
      <c r="P5915" s="1"/>
      <c r="Q5915" s="1"/>
    </row>
    <row r="5916" spans="16:19" x14ac:dyDescent="0.25">
      <c r="P5916" s="1"/>
    </row>
    <row r="5917" spans="16:19" x14ac:dyDescent="0.25">
      <c r="P5917" s="1"/>
    </row>
    <row r="5918" spans="16:19" x14ac:dyDescent="0.25">
      <c r="P5918" s="1"/>
      <c r="Q5918" s="1"/>
    </row>
    <row r="5919" spans="16:19" x14ac:dyDescent="0.25">
      <c r="P5919" s="1"/>
      <c r="Q5919" s="1"/>
    </row>
    <row r="5920" spans="16:19" x14ac:dyDescent="0.25">
      <c r="P5920" s="1"/>
      <c r="Q5920" s="1"/>
    </row>
    <row r="5921" spans="16:27" x14ac:dyDescent="0.25">
      <c r="P5921" s="1"/>
    </row>
    <row r="5922" spans="16:27" x14ac:dyDescent="0.25">
      <c r="P5922" s="1"/>
    </row>
    <row r="5923" spans="16:27" x14ac:dyDescent="0.25">
      <c r="P5923" s="1"/>
    </row>
    <row r="5924" spans="16:27" x14ac:dyDescent="0.25">
      <c r="P5924" s="1"/>
      <c r="Q5924" s="1"/>
    </row>
    <row r="5925" spans="16:27" x14ac:dyDescent="0.25">
      <c r="P5925" s="1"/>
      <c r="Q5925" s="1"/>
    </row>
    <row r="5926" spans="16:27" x14ac:dyDescent="0.25">
      <c r="P5926" s="1"/>
      <c r="Q5926" s="1"/>
      <c r="S5926" s="1"/>
    </row>
    <row r="5927" spans="16:27" x14ac:dyDescent="0.25">
      <c r="P5927" s="1"/>
    </row>
    <row r="5928" spans="16:27" x14ac:dyDescent="0.25">
      <c r="P5928" s="1"/>
    </row>
    <row r="5929" spans="16:27" x14ac:dyDescent="0.25">
      <c r="P5929" s="1"/>
      <c r="Z5929" s="1"/>
      <c r="AA5929" s="1"/>
    </row>
    <row r="5930" spans="16:27" x14ac:dyDescent="0.25">
      <c r="P5930" s="1"/>
    </row>
    <row r="5931" spans="16:27" x14ac:dyDescent="0.25">
      <c r="P5931" s="1"/>
    </row>
    <row r="5932" spans="16:27" x14ac:dyDescent="0.25">
      <c r="P5932" s="1"/>
      <c r="Q5932" s="1"/>
      <c r="S5932" s="1"/>
    </row>
    <row r="5933" spans="16:27" x14ac:dyDescent="0.25">
      <c r="P5933" s="1"/>
      <c r="Q5933" s="1"/>
    </row>
    <row r="5934" spans="16:27" x14ac:dyDescent="0.25">
      <c r="P5934" s="1"/>
    </row>
    <row r="5935" spans="16:27" x14ac:dyDescent="0.25">
      <c r="P5935" s="1"/>
    </row>
    <row r="5936" spans="16:27" x14ac:dyDescent="0.25">
      <c r="P5936" s="1"/>
    </row>
    <row r="5937" spans="16:19" x14ac:dyDescent="0.25">
      <c r="P5937" s="1"/>
    </row>
    <row r="5938" spans="16:19" x14ac:dyDescent="0.25">
      <c r="P5938" s="1"/>
      <c r="Q5938" s="1"/>
    </row>
    <row r="5939" spans="16:19" x14ac:dyDescent="0.25">
      <c r="P5939" s="1"/>
      <c r="Q5939" s="1"/>
    </row>
    <row r="5940" spans="16:19" x14ac:dyDescent="0.25">
      <c r="P5940" s="1"/>
      <c r="Q5940" s="1"/>
      <c r="S5940" s="1"/>
    </row>
    <row r="5941" spans="16:19" x14ac:dyDescent="0.25">
      <c r="P5941" s="1"/>
      <c r="Q5941" s="1"/>
      <c r="S5941" s="1"/>
    </row>
    <row r="5942" spans="16:19" x14ac:dyDescent="0.25">
      <c r="P5942" s="1"/>
    </row>
    <row r="5943" spans="16:19" x14ac:dyDescent="0.25">
      <c r="P5943" s="1"/>
    </row>
    <row r="5944" spans="16:19" x14ac:dyDescent="0.25">
      <c r="P5944" s="1"/>
      <c r="Q5944" s="1"/>
    </row>
    <row r="5945" spans="16:19" x14ac:dyDescent="0.25">
      <c r="P5945" s="1"/>
    </row>
    <row r="5946" spans="16:19" x14ac:dyDescent="0.25">
      <c r="P5946" s="1"/>
      <c r="Q5946" s="1"/>
      <c r="S5946" s="1"/>
    </row>
    <row r="5947" spans="16:19" x14ac:dyDescent="0.25">
      <c r="P5947" s="1"/>
    </row>
    <row r="5948" spans="16:19" x14ac:dyDescent="0.25">
      <c r="P5948" s="1"/>
    </row>
    <row r="5949" spans="16:19" x14ac:dyDescent="0.25">
      <c r="P5949" s="1"/>
    </row>
    <row r="5950" spans="16:19" x14ac:dyDescent="0.25">
      <c r="P5950" s="1"/>
    </row>
    <row r="5951" spans="16:19" x14ac:dyDescent="0.25">
      <c r="P5951" s="1"/>
    </row>
    <row r="5952" spans="16:19" x14ac:dyDescent="0.25">
      <c r="P5952" s="1"/>
    </row>
    <row r="5953" spans="16:17" x14ac:dyDescent="0.25">
      <c r="P5953" s="1"/>
      <c r="Q5953" s="1"/>
    </row>
    <row r="5954" spans="16:17" x14ac:dyDescent="0.25">
      <c r="P5954" s="1"/>
    </row>
    <row r="5955" spans="16:17" x14ac:dyDescent="0.25">
      <c r="P5955" s="1"/>
      <c r="Q5955" s="1"/>
    </row>
    <row r="5956" spans="16:17" x14ac:dyDescent="0.25">
      <c r="P5956" s="1"/>
    </row>
    <row r="5957" spans="16:17" x14ac:dyDescent="0.25">
      <c r="P5957" s="1"/>
    </row>
    <row r="5958" spans="16:17" x14ac:dyDescent="0.25">
      <c r="P5958" s="1"/>
    </row>
    <row r="5959" spans="16:17" x14ac:dyDescent="0.25">
      <c r="P5959" s="1"/>
    </row>
    <row r="5960" spans="16:17" x14ac:dyDescent="0.25">
      <c r="P5960" s="1"/>
      <c r="Q5960" s="1"/>
    </row>
    <row r="5961" spans="16:17" x14ac:dyDescent="0.25">
      <c r="P5961" s="1"/>
    </row>
    <row r="5962" spans="16:17" x14ac:dyDescent="0.25">
      <c r="P5962" s="1"/>
    </row>
    <row r="5963" spans="16:17" x14ac:dyDescent="0.25">
      <c r="P5963" s="1"/>
      <c r="Q5963" s="1"/>
    </row>
    <row r="5964" spans="16:17" x14ac:dyDescent="0.25">
      <c r="P5964" s="1"/>
    </row>
    <row r="5965" spans="16:17" x14ac:dyDescent="0.25">
      <c r="P5965" s="1"/>
    </row>
    <row r="5966" spans="16:17" x14ac:dyDescent="0.25">
      <c r="P5966" s="1"/>
    </row>
    <row r="5967" spans="16:17" x14ac:dyDescent="0.25">
      <c r="P5967" s="1"/>
      <c r="Q5967" s="1"/>
    </row>
    <row r="5968" spans="16:17" x14ac:dyDescent="0.25">
      <c r="P5968" s="1"/>
      <c r="Q5968" s="1"/>
    </row>
    <row r="5969" spans="16:19" x14ac:dyDescent="0.25">
      <c r="P5969" s="1"/>
      <c r="Q5969" s="1"/>
      <c r="S5969" s="1"/>
    </row>
    <row r="5970" spans="16:19" x14ac:dyDescent="0.25">
      <c r="P5970" s="1"/>
    </row>
    <row r="5971" spans="16:19" x14ac:dyDescent="0.25">
      <c r="P5971" s="1"/>
    </row>
    <row r="5972" spans="16:19" x14ac:dyDescent="0.25">
      <c r="P5972" s="1"/>
    </row>
    <row r="5973" spans="16:19" x14ac:dyDescent="0.25">
      <c r="P5973" s="1"/>
    </row>
    <row r="5974" spans="16:19" x14ac:dyDescent="0.25">
      <c r="P5974" s="1"/>
    </row>
    <row r="5975" spans="16:19" x14ac:dyDescent="0.25">
      <c r="P5975" s="1"/>
    </row>
    <row r="5976" spans="16:19" x14ac:dyDescent="0.25">
      <c r="P5976" s="1"/>
    </row>
    <row r="5977" spans="16:19" x14ac:dyDescent="0.25">
      <c r="P5977" s="1"/>
    </row>
    <row r="5978" spans="16:19" x14ac:dyDescent="0.25">
      <c r="P5978" s="1"/>
    </row>
    <row r="5979" spans="16:19" x14ac:dyDescent="0.25">
      <c r="P5979" s="1"/>
      <c r="Q5979" s="1"/>
    </row>
    <row r="5980" spans="16:19" x14ac:dyDescent="0.25">
      <c r="P5980" s="1"/>
      <c r="Q5980" s="1"/>
    </row>
    <row r="5981" spans="16:19" x14ac:dyDescent="0.25">
      <c r="P5981" s="1"/>
    </row>
    <row r="5982" spans="16:19" x14ac:dyDescent="0.25">
      <c r="P5982" s="1"/>
    </row>
    <row r="5983" spans="16:19" x14ac:dyDescent="0.25">
      <c r="P5983" s="1"/>
    </row>
    <row r="5984" spans="16:19" x14ac:dyDescent="0.25">
      <c r="P5984" s="1"/>
    </row>
    <row r="5985" spans="16:19" x14ac:dyDescent="0.25">
      <c r="P5985" s="1"/>
    </row>
    <row r="5986" spans="16:19" x14ac:dyDescent="0.25">
      <c r="P5986" s="1"/>
    </row>
    <row r="5987" spans="16:19" x14ac:dyDescent="0.25">
      <c r="P5987" s="1"/>
    </row>
    <row r="5988" spans="16:19" x14ac:dyDescent="0.25">
      <c r="P5988" s="1"/>
    </row>
    <row r="5989" spans="16:19" x14ac:dyDescent="0.25">
      <c r="P5989" s="1"/>
    </row>
    <row r="5990" spans="16:19" x14ac:dyDescent="0.25">
      <c r="P5990" s="1"/>
    </row>
    <row r="5991" spans="16:19" x14ac:dyDescent="0.25">
      <c r="P5991" s="1"/>
    </row>
    <row r="5992" spans="16:19" x14ac:dyDescent="0.25">
      <c r="P5992" s="1"/>
      <c r="Q5992" s="1"/>
    </row>
    <row r="5993" spans="16:19" x14ac:dyDescent="0.25">
      <c r="P5993" s="1"/>
      <c r="Q5993" s="1"/>
      <c r="S5993" s="1"/>
    </row>
    <row r="5994" spans="16:19" x14ac:dyDescent="0.25">
      <c r="P5994" s="1"/>
    </row>
    <row r="5995" spans="16:19" x14ac:dyDescent="0.25">
      <c r="P5995" s="1"/>
    </row>
    <row r="5996" spans="16:19" x14ac:dyDescent="0.25">
      <c r="P5996" s="1"/>
    </row>
    <row r="5997" spans="16:19" x14ac:dyDescent="0.25">
      <c r="P5997" s="1"/>
    </row>
    <row r="5998" spans="16:19" x14ac:dyDescent="0.25">
      <c r="P5998" s="1"/>
      <c r="Q5998" s="1"/>
    </row>
    <row r="5999" spans="16:19" x14ac:dyDescent="0.25">
      <c r="P5999" s="1"/>
      <c r="Q5999" s="1"/>
      <c r="S5999" s="1"/>
    </row>
    <row r="6000" spans="16:19" x14ac:dyDescent="0.25">
      <c r="P6000" s="1"/>
    </row>
    <row r="6001" spans="16:19" x14ac:dyDescent="0.25">
      <c r="P6001" s="1"/>
    </row>
    <row r="6002" spans="16:19" x14ac:dyDescent="0.25">
      <c r="P6002" s="1"/>
    </row>
    <row r="6003" spans="16:19" x14ac:dyDescent="0.25">
      <c r="P6003" s="1"/>
    </row>
    <row r="6004" spans="16:19" x14ac:dyDescent="0.25">
      <c r="P6004" s="1"/>
    </row>
    <row r="6005" spans="16:19" x14ac:dyDescent="0.25">
      <c r="P6005" s="1"/>
      <c r="Q6005" s="1"/>
      <c r="S6005" s="1"/>
    </row>
    <row r="6006" spans="16:19" x14ac:dyDescent="0.25">
      <c r="P6006" s="1"/>
    </row>
    <row r="6007" spans="16:19" x14ac:dyDescent="0.25">
      <c r="P6007" s="1"/>
    </row>
    <row r="6008" spans="16:19" x14ac:dyDescent="0.25">
      <c r="P6008" s="1"/>
    </row>
    <row r="6009" spans="16:19" x14ac:dyDescent="0.25">
      <c r="P6009" s="1"/>
    </row>
    <row r="6010" spans="16:19" x14ac:dyDescent="0.25">
      <c r="P6010" s="1"/>
    </row>
    <row r="6011" spans="16:19" x14ac:dyDescent="0.25">
      <c r="P6011" s="1"/>
    </row>
    <row r="6012" spans="16:19" x14ac:dyDescent="0.25">
      <c r="P6012" s="1"/>
    </row>
    <row r="6013" spans="16:19" x14ac:dyDescent="0.25">
      <c r="P6013" s="1"/>
      <c r="Q6013" s="1"/>
      <c r="S6013" s="1"/>
    </row>
    <row r="6014" spans="16:19" x14ac:dyDescent="0.25">
      <c r="P6014" s="1"/>
    </row>
    <row r="6015" spans="16:19" x14ac:dyDescent="0.25">
      <c r="P6015" s="1"/>
      <c r="Q6015" s="1"/>
    </row>
    <row r="6016" spans="16:19" x14ac:dyDescent="0.25">
      <c r="P6016" s="1"/>
      <c r="Q6016" s="1"/>
    </row>
    <row r="6017" spans="16:17" x14ac:dyDescent="0.25">
      <c r="P6017" s="1"/>
    </row>
    <row r="6018" spans="16:17" x14ac:dyDescent="0.25">
      <c r="P6018" s="1"/>
    </row>
    <row r="6019" spans="16:17" x14ac:dyDescent="0.25">
      <c r="P6019" s="1"/>
    </row>
    <row r="6020" spans="16:17" x14ac:dyDescent="0.25">
      <c r="P6020" s="1"/>
    </row>
    <row r="6021" spans="16:17" x14ac:dyDescent="0.25">
      <c r="P6021" s="1"/>
    </row>
    <row r="6022" spans="16:17" x14ac:dyDescent="0.25">
      <c r="P6022" s="1"/>
    </row>
    <row r="6023" spans="16:17" x14ac:dyDescent="0.25">
      <c r="P6023" s="1"/>
    </row>
    <row r="6024" spans="16:17" x14ac:dyDescent="0.25">
      <c r="P6024" s="1"/>
      <c r="Q6024" s="1"/>
    </row>
    <row r="6025" spans="16:17" x14ac:dyDescent="0.25">
      <c r="P6025" s="1"/>
    </row>
    <row r="6026" spans="16:17" x14ac:dyDescent="0.25">
      <c r="P6026" s="1"/>
    </row>
    <row r="6027" spans="16:17" x14ac:dyDescent="0.25">
      <c r="P6027" s="1"/>
      <c r="Q6027" s="1"/>
    </row>
    <row r="6028" spans="16:17" x14ac:dyDescent="0.25">
      <c r="P6028" s="1"/>
    </row>
    <row r="6029" spans="16:17" x14ac:dyDescent="0.25">
      <c r="P6029" s="1"/>
    </row>
    <row r="6030" spans="16:17" x14ac:dyDescent="0.25">
      <c r="P6030" s="1"/>
    </row>
    <row r="6031" spans="16:17" x14ac:dyDescent="0.25">
      <c r="P6031" s="1"/>
    </row>
    <row r="6032" spans="16:17" x14ac:dyDescent="0.25">
      <c r="P6032" s="1"/>
    </row>
    <row r="6033" spans="16:19" x14ac:dyDescent="0.25">
      <c r="P6033" s="1"/>
      <c r="Q6033" s="1"/>
    </row>
    <row r="6034" spans="16:19" x14ac:dyDescent="0.25">
      <c r="P6034" s="1"/>
    </row>
    <row r="6035" spans="16:19" x14ac:dyDescent="0.25">
      <c r="P6035" s="1"/>
    </row>
    <row r="6036" spans="16:19" x14ac:dyDescent="0.25">
      <c r="P6036" s="1"/>
    </row>
    <row r="6037" spans="16:19" x14ac:dyDescent="0.25">
      <c r="P6037" s="1"/>
    </row>
    <row r="6038" spans="16:19" x14ac:dyDescent="0.25">
      <c r="P6038" s="1"/>
    </row>
    <row r="6039" spans="16:19" x14ac:dyDescent="0.25">
      <c r="P6039" s="1"/>
    </row>
    <row r="6040" spans="16:19" x14ac:dyDescent="0.25">
      <c r="P6040" s="1"/>
    </row>
    <row r="6041" spans="16:19" x14ac:dyDescent="0.25">
      <c r="P6041" s="1"/>
    </row>
    <row r="6042" spans="16:19" x14ac:dyDescent="0.25">
      <c r="P6042" s="1"/>
    </row>
    <row r="6043" spans="16:19" x14ac:dyDescent="0.25">
      <c r="P6043" s="1"/>
      <c r="Q6043" s="1"/>
      <c r="S6043" s="1"/>
    </row>
    <row r="6044" spans="16:19" x14ac:dyDescent="0.25">
      <c r="P6044" s="1"/>
      <c r="Q6044" s="1"/>
      <c r="S6044" s="1"/>
    </row>
    <row r="6045" spans="16:19" x14ac:dyDescent="0.25">
      <c r="P6045" s="1"/>
    </row>
    <row r="6046" spans="16:19" x14ac:dyDescent="0.25">
      <c r="P6046" s="1"/>
    </row>
    <row r="6047" spans="16:19" x14ac:dyDescent="0.25">
      <c r="P6047" s="1"/>
    </row>
    <row r="6048" spans="16:19" x14ac:dyDescent="0.25">
      <c r="P6048" s="1"/>
      <c r="Q6048" s="1"/>
      <c r="S6048" s="1"/>
    </row>
    <row r="6049" spans="16:19" x14ac:dyDescent="0.25">
      <c r="P6049" s="1"/>
      <c r="Q6049" s="1"/>
    </row>
    <row r="6050" spans="16:19" x14ac:dyDescent="0.25">
      <c r="P6050" s="1"/>
    </row>
    <row r="6051" spans="16:19" x14ac:dyDescent="0.25">
      <c r="P6051" s="1"/>
    </row>
    <row r="6052" spans="16:19" x14ac:dyDescent="0.25">
      <c r="P6052" s="1"/>
    </row>
    <row r="6053" spans="16:19" x14ac:dyDescent="0.25">
      <c r="P6053" s="1"/>
      <c r="Q6053" s="1"/>
    </row>
    <row r="6054" spans="16:19" x14ac:dyDescent="0.25">
      <c r="P6054" s="1"/>
    </row>
    <row r="6055" spans="16:19" x14ac:dyDescent="0.25">
      <c r="P6055" s="1"/>
    </row>
    <row r="6056" spans="16:19" x14ac:dyDescent="0.25">
      <c r="P6056" s="1"/>
      <c r="Q6056" s="1"/>
    </row>
    <row r="6057" spans="16:19" x14ac:dyDescent="0.25">
      <c r="P6057" s="1"/>
    </row>
    <row r="6058" spans="16:19" x14ac:dyDescent="0.25">
      <c r="P6058" s="1"/>
    </row>
    <row r="6059" spans="16:19" x14ac:dyDescent="0.25">
      <c r="P6059" s="1"/>
    </row>
    <row r="6060" spans="16:19" x14ac:dyDescent="0.25">
      <c r="P6060" s="1"/>
      <c r="Q6060" s="1"/>
      <c r="S6060" s="1"/>
    </row>
    <row r="6061" spans="16:19" x14ac:dyDescent="0.25">
      <c r="P6061" s="1"/>
    </row>
    <row r="6062" spans="16:19" x14ac:dyDescent="0.25">
      <c r="P6062" s="1"/>
      <c r="Q6062" s="1"/>
    </row>
    <row r="6063" spans="16:19" x14ac:dyDescent="0.25">
      <c r="P6063" s="1"/>
    </row>
    <row r="6064" spans="16:19" x14ac:dyDescent="0.25">
      <c r="P6064" s="1"/>
    </row>
    <row r="6065" spans="16:19" x14ac:dyDescent="0.25">
      <c r="P6065" s="1"/>
    </row>
    <row r="6066" spans="16:19" x14ac:dyDescent="0.25">
      <c r="P6066" s="1"/>
    </row>
    <row r="6067" spans="16:19" x14ac:dyDescent="0.25">
      <c r="P6067" s="1"/>
    </row>
    <row r="6068" spans="16:19" x14ac:dyDescent="0.25">
      <c r="P6068" s="1"/>
    </row>
    <row r="6069" spans="16:19" x14ac:dyDescent="0.25">
      <c r="P6069" s="1"/>
    </row>
    <row r="6070" spans="16:19" x14ac:dyDescent="0.25">
      <c r="P6070" s="1"/>
    </row>
    <row r="6071" spans="16:19" x14ac:dyDescent="0.25">
      <c r="P6071" s="1"/>
    </row>
    <row r="6072" spans="16:19" x14ac:dyDescent="0.25">
      <c r="P6072" s="1"/>
    </row>
    <row r="6073" spans="16:19" x14ac:dyDescent="0.25">
      <c r="P6073" s="1"/>
    </row>
    <row r="6074" spans="16:19" x14ac:dyDescent="0.25">
      <c r="P6074" s="1"/>
    </row>
    <row r="6075" spans="16:19" x14ac:dyDescent="0.25">
      <c r="P6075" s="1"/>
    </row>
    <row r="6076" spans="16:19" x14ac:dyDescent="0.25">
      <c r="P6076" s="1"/>
    </row>
    <row r="6077" spans="16:19" x14ac:dyDescent="0.25">
      <c r="P6077" s="1"/>
    </row>
    <row r="6078" spans="16:19" x14ac:dyDescent="0.25">
      <c r="P6078" s="1"/>
    </row>
    <row r="6079" spans="16:19" x14ac:dyDescent="0.25">
      <c r="P6079" s="1"/>
      <c r="Q6079" s="1"/>
      <c r="S6079" s="1"/>
    </row>
    <row r="6080" spans="16:19" x14ac:dyDescent="0.25">
      <c r="P6080" s="1"/>
    </row>
    <row r="6081" spans="16:19" x14ac:dyDescent="0.25">
      <c r="P6081" s="1"/>
    </row>
    <row r="6082" spans="16:19" x14ac:dyDescent="0.25">
      <c r="P6082" s="1"/>
    </row>
    <row r="6083" spans="16:19" x14ac:dyDescent="0.25">
      <c r="P6083" s="1"/>
      <c r="Q6083" s="1"/>
    </row>
    <row r="6084" spans="16:19" x14ac:dyDescent="0.25">
      <c r="P6084" s="1"/>
    </row>
    <row r="6085" spans="16:19" x14ac:dyDescent="0.25">
      <c r="P6085" s="1"/>
    </row>
    <row r="6086" spans="16:19" x14ac:dyDescent="0.25">
      <c r="P6086" s="1"/>
    </row>
    <row r="6087" spans="16:19" x14ac:dyDescent="0.25">
      <c r="P6087" s="1"/>
      <c r="Q6087" s="1"/>
      <c r="S6087" s="1"/>
    </row>
    <row r="6088" spans="16:19" x14ac:dyDescent="0.25">
      <c r="P6088" s="1"/>
    </row>
    <row r="6089" spans="16:19" x14ac:dyDescent="0.25">
      <c r="P6089" s="1"/>
    </row>
    <row r="6090" spans="16:19" x14ac:dyDescent="0.25">
      <c r="P6090" s="1"/>
      <c r="Q6090" s="1"/>
      <c r="S6090" s="1"/>
    </row>
    <row r="6091" spans="16:19" x14ac:dyDescent="0.25">
      <c r="P6091" s="1"/>
      <c r="Q6091" s="1"/>
      <c r="S6091" s="1"/>
    </row>
    <row r="6092" spans="16:19" x14ac:dyDescent="0.25">
      <c r="P6092" s="1"/>
      <c r="Q6092" s="1"/>
      <c r="S6092" s="1"/>
    </row>
    <row r="6093" spans="16:19" x14ac:dyDescent="0.25">
      <c r="P6093" s="1"/>
      <c r="Q6093" s="1"/>
    </row>
    <row r="6094" spans="16:19" x14ac:dyDescent="0.25">
      <c r="P6094" s="1"/>
      <c r="Q6094" s="1"/>
    </row>
    <row r="6095" spans="16:19" x14ac:dyDescent="0.25">
      <c r="P6095" s="1"/>
      <c r="Q6095" s="1"/>
    </row>
    <row r="6096" spans="16:19" x14ac:dyDescent="0.25">
      <c r="P6096" s="1"/>
    </row>
    <row r="6097" spans="16:19" x14ac:dyDescent="0.25">
      <c r="P6097" s="1"/>
    </row>
    <row r="6098" spans="16:19" x14ac:dyDescent="0.25">
      <c r="P6098" s="1"/>
      <c r="Q6098" s="1"/>
    </row>
    <row r="6099" spans="16:19" x14ac:dyDescent="0.25">
      <c r="P6099" s="1"/>
    </row>
    <row r="6100" spans="16:19" x14ac:dyDescent="0.25">
      <c r="P6100" s="1"/>
      <c r="Q6100" s="1"/>
    </row>
    <row r="6101" spans="16:19" x14ac:dyDescent="0.25">
      <c r="P6101" s="1"/>
    </row>
    <row r="6102" spans="16:19" x14ac:dyDescent="0.25">
      <c r="P6102" s="1"/>
    </row>
    <row r="6103" spans="16:19" x14ac:dyDescent="0.25">
      <c r="P6103" s="1"/>
      <c r="Q6103" s="1"/>
    </row>
    <row r="6104" spans="16:19" x14ac:dyDescent="0.25">
      <c r="P6104" s="1"/>
      <c r="Q6104" s="1"/>
    </row>
    <row r="6105" spans="16:19" x14ac:dyDescent="0.25">
      <c r="P6105" s="1"/>
    </row>
    <row r="6106" spans="16:19" x14ac:dyDescent="0.25">
      <c r="P6106" s="1"/>
    </row>
    <row r="6107" spans="16:19" x14ac:dyDescent="0.25">
      <c r="P6107" s="1"/>
    </row>
    <row r="6108" spans="16:19" x14ac:dyDescent="0.25">
      <c r="P6108" s="1"/>
    </row>
    <row r="6109" spans="16:19" x14ac:dyDescent="0.25">
      <c r="P6109" s="1"/>
    </row>
    <row r="6110" spans="16:19" x14ac:dyDescent="0.25">
      <c r="P6110" s="1"/>
      <c r="Q6110" s="1"/>
    </row>
    <row r="6111" spans="16:19" x14ac:dyDescent="0.25">
      <c r="P6111" s="1"/>
    </row>
    <row r="6112" spans="16:19" x14ac:dyDescent="0.25">
      <c r="P6112" s="1"/>
      <c r="Q6112" s="1"/>
      <c r="S6112" s="1"/>
    </row>
    <row r="6113" spans="16:19" x14ac:dyDescent="0.25">
      <c r="P6113" s="1"/>
    </row>
    <row r="6114" spans="16:19" x14ac:dyDescent="0.25">
      <c r="P6114" s="1"/>
    </row>
    <row r="6115" spans="16:19" x14ac:dyDescent="0.25">
      <c r="P6115" s="1"/>
    </row>
    <row r="6116" spans="16:19" x14ac:dyDescent="0.25">
      <c r="P6116" s="1"/>
      <c r="Q6116" s="1"/>
    </row>
    <row r="6117" spans="16:19" x14ac:dyDescent="0.25">
      <c r="P6117" s="1"/>
    </row>
    <row r="6118" spans="16:19" x14ac:dyDescent="0.25">
      <c r="P6118" s="1"/>
      <c r="Q6118" s="1"/>
      <c r="S6118" s="1"/>
    </row>
    <row r="6119" spans="16:19" x14ac:dyDescent="0.25">
      <c r="P6119" s="1"/>
    </row>
    <row r="6120" spans="16:19" x14ac:dyDescent="0.25">
      <c r="P6120" s="1"/>
    </row>
    <row r="6121" spans="16:19" x14ac:dyDescent="0.25">
      <c r="P6121" s="1"/>
    </row>
    <row r="6122" spans="16:19" x14ac:dyDescent="0.25">
      <c r="P6122" s="1"/>
    </row>
    <row r="6123" spans="16:19" x14ac:dyDescent="0.25">
      <c r="P6123" s="1"/>
    </row>
    <row r="6124" spans="16:19" x14ac:dyDescent="0.25">
      <c r="P6124" s="1"/>
      <c r="Q6124" s="1"/>
    </row>
    <row r="6125" spans="16:19" x14ac:dyDescent="0.25">
      <c r="P6125" s="1"/>
    </row>
    <row r="6126" spans="16:19" x14ac:dyDescent="0.25">
      <c r="P6126" s="1"/>
    </row>
    <row r="6127" spans="16:19" x14ac:dyDescent="0.25">
      <c r="P6127" s="1"/>
    </row>
    <row r="6128" spans="16:19" x14ac:dyDescent="0.25">
      <c r="P6128" s="1"/>
      <c r="Q6128" s="1"/>
    </row>
    <row r="6129" spans="16:19" x14ac:dyDescent="0.25">
      <c r="P6129" s="1"/>
    </row>
    <row r="6130" spans="16:19" x14ac:dyDescent="0.25">
      <c r="P6130" s="1"/>
    </row>
    <row r="6131" spans="16:19" x14ac:dyDescent="0.25">
      <c r="P6131" s="1"/>
    </row>
    <row r="6132" spans="16:19" x14ac:dyDescent="0.25">
      <c r="P6132" s="1"/>
      <c r="Q6132" s="1"/>
      <c r="S6132" s="1"/>
    </row>
    <row r="6133" spans="16:19" x14ac:dyDescent="0.25">
      <c r="P6133" s="1"/>
    </row>
    <row r="6134" spans="16:19" x14ac:dyDescent="0.25">
      <c r="P6134" s="1"/>
    </row>
    <row r="6135" spans="16:19" x14ac:dyDescent="0.25">
      <c r="P6135" s="1"/>
      <c r="Q6135" s="1"/>
    </row>
    <row r="6136" spans="16:19" x14ac:dyDescent="0.25">
      <c r="P6136" s="1"/>
    </row>
    <row r="6137" spans="16:19" x14ac:dyDescent="0.25">
      <c r="P6137" s="1"/>
    </row>
    <row r="6138" spans="16:19" x14ac:dyDescent="0.25">
      <c r="P6138" s="1"/>
      <c r="Q6138" s="1"/>
    </row>
    <row r="6139" spans="16:19" x14ac:dyDescent="0.25">
      <c r="P6139" s="1"/>
    </row>
    <row r="6140" spans="16:19" x14ac:dyDescent="0.25">
      <c r="P6140" s="1"/>
    </row>
    <row r="6141" spans="16:19" x14ac:dyDescent="0.25">
      <c r="P6141" s="1"/>
    </row>
    <row r="6142" spans="16:19" x14ac:dyDescent="0.25">
      <c r="P6142" s="1"/>
      <c r="Q6142" s="1"/>
    </row>
    <row r="6143" spans="16:19" x14ac:dyDescent="0.25">
      <c r="P6143" s="1"/>
    </row>
    <row r="6144" spans="16:19" x14ac:dyDescent="0.25">
      <c r="P6144" s="1"/>
    </row>
    <row r="6145" spans="16:19" x14ac:dyDescent="0.25">
      <c r="P6145" s="1"/>
    </row>
    <row r="6146" spans="16:19" x14ac:dyDescent="0.25">
      <c r="P6146" s="1"/>
    </row>
    <row r="6147" spans="16:19" x14ac:dyDescent="0.25">
      <c r="P6147" s="1"/>
    </row>
    <row r="6148" spans="16:19" x14ac:dyDescent="0.25">
      <c r="P6148" s="1"/>
    </row>
    <row r="6149" spans="16:19" x14ac:dyDescent="0.25">
      <c r="P6149" s="1"/>
      <c r="Q6149" s="1"/>
    </row>
    <row r="6150" spans="16:19" x14ac:dyDescent="0.25">
      <c r="P6150" s="1"/>
    </row>
    <row r="6151" spans="16:19" x14ac:dyDescent="0.25">
      <c r="P6151" s="1"/>
    </row>
    <row r="6152" spans="16:19" x14ac:dyDescent="0.25">
      <c r="P6152" s="1"/>
    </row>
    <row r="6153" spans="16:19" x14ac:dyDescent="0.25">
      <c r="P6153" s="1"/>
    </row>
    <row r="6154" spans="16:19" x14ac:dyDescent="0.25">
      <c r="P6154" s="1"/>
      <c r="Q6154" s="1"/>
    </row>
    <row r="6155" spans="16:19" x14ac:dyDescent="0.25">
      <c r="P6155" s="1"/>
    </row>
    <row r="6156" spans="16:19" x14ac:dyDescent="0.25">
      <c r="P6156" s="1"/>
      <c r="Q6156" s="1"/>
    </row>
    <row r="6157" spans="16:19" x14ac:dyDescent="0.25">
      <c r="P6157" s="1"/>
      <c r="Q6157" s="1"/>
    </row>
    <row r="6158" spans="16:19" x14ac:dyDescent="0.25">
      <c r="P6158" s="1"/>
      <c r="Q6158" s="1"/>
    </row>
    <row r="6159" spans="16:19" x14ac:dyDescent="0.25">
      <c r="P6159" s="1"/>
      <c r="Q6159" s="1"/>
      <c r="S6159" s="1"/>
    </row>
    <row r="6160" spans="16:19" x14ac:dyDescent="0.25">
      <c r="P6160" s="1"/>
    </row>
    <row r="6161" spans="16:17" x14ac:dyDescent="0.25">
      <c r="P6161" s="1"/>
    </row>
    <row r="6162" spans="16:17" x14ac:dyDescent="0.25">
      <c r="P6162" s="1"/>
    </row>
    <row r="6163" spans="16:17" x14ac:dyDescent="0.25">
      <c r="P6163" s="1"/>
      <c r="Q6163" s="1"/>
    </row>
    <row r="6164" spans="16:17" x14ac:dyDescent="0.25">
      <c r="P6164" s="1"/>
    </row>
    <row r="6165" spans="16:17" x14ac:dyDescent="0.25">
      <c r="P6165" s="1"/>
    </row>
    <row r="6166" spans="16:17" x14ac:dyDescent="0.25">
      <c r="P6166" s="1"/>
    </row>
    <row r="6167" spans="16:17" x14ac:dyDescent="0.25">
      <c r="P6167" s="1"/>
    </row>
    <row r="6168" spans="16:17" x14ac:dyDescent="0.25">
      <c r="P6168" s="1"/>
    </row>
    <row r="6169" spans="16:17" x14ac:dyDescent="0.25">
      <c r="P6169" s="1"/>
    </row>
    <row r="6170" spans="16:17" x14ac:dyDescent="0.25">
      <c r="P6170" s="1"/>
    </row>
    <row r="6171" spans="16:17" x14ac:dyDescent="0.25">
      <c r="P6171" s="1"/>
    </row>
    <row r="6172" spans="16:17" x14ac:dyDescent="0.25">
      <c r="P6172" s="1"/>
    </row>
    <row r="6173" spans="16:17" x14ac:dyDescent="0.25">
      <c r="P6173" s="1"/>
    </row>
    <row r="6174" spans="16:17" x14ac:dyDescent="0.25">
      <c r="P6174" s="1"/>
    </row>
    <row r="6175" spans="16:17" x14ac:dyDescent="0.25">
      <c r="P6175" s="1"/>
    </row>
    <row r="6176" spans="16:17" x14ac:dyDescent="0.25">
      <c r="P6176" s="1"/>
    </row>
    <row r="6177" spans="16:27" x14ac:dyDescent="0.25">
      <c r="P6177" s="1"/>
      <c r="Z6177" s="1"/>
      <c r="AA6177" s="1"/>
    </row>
    <row r="6178" spans="16:27" x14ac:dyDescent="0.25">
      <c r="P6178" s="1"/>
    </row>
    <row r="6179" spans="16:27" x14ac:dyDescent="0.25">
      <c r="P6179" s="1"/>
    </row>
    <row r="6180" spans="16:27" x14ac:dyDescent="0.25">
      <c r="P6180" s="1"/>
      <c r="Q6180" s="1"/>
      <c r="S6180" s="1"/>
    </row>
    <row r="6181" spans="16:27" x14ac:dyDescent="0.25">
      <c r="P6181" s="1"/>
    </row>
    <row r="6182" spans="16:27" x14ac:dyDescent="0.25">
      <c r="P6182" s="1"/>
    </row>
    <row r="6183" spans="16:27" x14ac:dyDescent="0.25">
      <c r="P6183" s="1"/>
    </row>
    <row r="6184" spans="16:27" x14ac:dyDescent="0.25">
      <c r="P6184" s="1"/>
    </row>
    <row r="6185" spans="16:27" x14ac:dyDescent="0.25">
      <c r="P6185" s="1"/>
    </row>
    <row r="6186" spans="16:27" x14ac:dyDescent="0.25">
      <c r="P6186" s="1"/>
    </row>
    <row r="6187" spans="16:27" x14ac:dyDescent="0.25">
      <c r="P6187" s="1"/>
    </row>
    <row r="6188" spans="16:27" x14ac:dyDescent="0.25">
      <c r="P6188" s="1"/>
      <c r="Q6188" s="1"/>
    </row>
    <row r="6189" spans="16:27" x14ac:dyDescent="0.25">
      <c r="P6189" s="1"/>
    </row>
    <row r="6190" spans="16:27" x14ac:dyDescent="0.25">
      <c r="P6190" s="1"/>
    </row>
    <row r="6191" spans="16:27" x14ac:dyDescent="0.25">
      <c r="P6191" s="1"/>
    </row>
    <row r="6192" spans="16:27" x14ac:dyDescent="0.25">
      <c r="P6192" s="1"/>
    </row>
    <row r="6193" spans="16:19" x14ac:dyDescent="0.25">
      <c r="P6193" s="1"/>
    </row>
    <row r="6194" spans="16:19" x14ac:dyDescent="0.25">
      <c r="P6194" s="1"/>
    </row>
    <row r="6195" spans="16:19" x14ac:dyDescent="0.25">
      <c r="P6195" s="1"/>
    </row>
    <row r="6196" spans="16:19" x14ac:dyDescent="0.25">
      <c r="P6196" s="1"/>
      <c r="Q6196" s="1"/>
      <c r="S6196" s="1"/>
    </row>
    <row r="6197" spans="16:19" x14ac:dyDescent="0.25">
      <c r="P6197" s="1"/>
    </row>
    <row r="6198" spans="16:19" x14ac:dyDescent="0.25">
      <c r="P6198" s="1"/>
    </row>
    <row r="6199" spans="16:19" x14ac:dyDescent="0.25">
      <c r="P6199" s="1"/>
    </row>
    <row r="6200" spans="16:19" x14ac:dyDescent="0.25">
      <c r="P6200" s="1"/>
    </row>
    <row r="6201" spans="16:19" x14ac:dyDescent="0.25">
      <c r="P6201" s="1"/>
    </row>
    <row r="6202" spans="16:19" x14ac:dyDescent="0.25">
      <c r="P6202" s="1"/>
    </row>
    <row r="6203" spans="16:19" x14ac:dyDescent="0.25">
      <c r="P6203" s="1"/>
      <c r="Q6203" s="1"/>
    </row>
    <row r="6204" spans="16:19" x14ac:dyDescent="0.25">
      <c r="P6204" s="1"/>
    </row>
    <row r="6205" spans="16:19" x14ac:dyDescent="0.25">
      <c r="P6205" s="1"/>
    </row>
    <row r="6206" spans="16:19" x14ac:dyDescent="0.25">
      <c r="P6206" s="1"/>
    </row>
    <row r="6207" spans="16:19" x14ac:dyDescent="0.25">
      <c r="P6207" s="1"/>
    </row>
    <row r="6208" spans="16:19" x14ac:dyDescent="0.25">
      <c r="P6208" s="1"/>
    </row>
    <row r="6209" spans="16:16" x14ac:dyDescent="0.25">
      <c r="P6209" s="1"/>
    </row>
    <row r="6210" spans="16:16" x14ac:dyDescent="0.25">
      <c r="P6210" s="1"/>
    </row>
    <row r="6211" spans="16:16" x14ac:dyDescent="0.25">
      <c r="P6211" s="1"/>
    </row>
    <row r="6212" spans="16:16" x14ac:dyDescent="0.25">
      <c r="P6212" s="1"/>
    </row>
    <row r="6213" spans="16:16" x14ac:dyDescent="0.25">
      <c r="P6213" s="1"/>
    </row>
    <row r="6214" spans="16:16" x14ac:dyDescent="0.25">
      <c r="P6214" s="1"/>
    </row>
    <row r="6215" spans="16:16" x14ac:dyDescent="0.25">
      <c r="P6215" s="1"/>
    </row>
    <row r="6216" spans="16:16" x14ac:dyDescent="0.25">
      <c r="P6216" s="1"/>
    </row>
    <row r="6217" spans="16:16" x14ac:dyDescent="0.25">
      <c r="P6217" s="1"/>
    </row>
    <row r="6218" spans="16:16" x14ac:dyDescent="0.25">
      <c r="P6218" s="1"/>
    </row>
    <row r="6219" spans="16:16" x14ac:dyDescent="0.25">
      <c r="P6219" s="1"/>
    </row>
    <row r="6220" spans="16:16" x14ac:dyDescent="0.25">
      <c r="P6220" s="1"/>
    </row>
    <row r="6221" spans="16:16" x14ac:dyDescent="0.25">
      <c r="P6221" s="1"/>
    </row>
    <row r="6222" spans="16:16" x14ac:dyDescent="0.25">
      <c r="P6222" s="1"/>
    </row>
    <row r="6223" spans="16:16" x14ac:dyDescent="0.25">
      <c r="P6223" s="1"/>
    </row>
    <row r="6224" spans="16:16" x14ac:dyDescent="0.25">
      <c r="P6224" s="1"/>
    </row>
    <row r="6225" spans="16:19" x14ac:dyDescent="0.25">
      <c r="P6225" s="1"/>
    </row>
    <row r="6226" spans="16:19" x14ac:dyDescent="0.25">
      <c r="P6226" s="1"/>
    </row>
    <row r="6227" spans="16:19" x14ac:dyDescent="0.25">
      <c r="P6227" s="1"/>
    </row>
    <row r="6228" spans="16:19" x14ac:dyDescent="0.25">
      <c r="P6228" s="1"/>
    </row>
    <row r="6229" spans="16:19" x14ac:dyDescent="0.25">
      <c r="P6229" s="1"/>
    </row>
    <row r="6230" spans="16:19" x14ac:dyDescent="0.25">
      <c r="P6230" s="1"/>
    </row>
    <row r="6231" spans="16:19" x14ac:dyDescent="0.25">
      <c r="P6231" s="1"/>
    </row>
    <row r="6232" spans="16:19" x14ac:dyDescent="0.25">
      <c r="P6232" s="1"/>
    </row>
    <row r="6233" spans="16:19" x14ac:dyDescent="0.25">
      <c r="P6233" s="1"/>
      <c r="Q6233" s="1"/>
    </row>
    <row r="6234" spans="16:19" x14ac:dyDescent="0.25">
      <c r="P6234" s="1"/>
    </row>
    <row r="6235" spans="16:19" x14ac:dyDescent="0.25">
      <c r="P6235" s="1"/>
    </row>
    <row r="6236" spans="16:19" x14ac:dyDescent="0.25">
      <c r="P6236" s="1"/>
    </row>
    <row r="6237" spans="16:19" x14ac:dyDescent="0.25">
      <c r="P6237" s="1"/>
      <c r="Q6237" s="1"/>
      <c r="S6237" s="1"/>
    </row>
    <row r="6238" spans="16:19" x14ac:dyDescent="0.25">
      <c r="P6238" s="1"/>
    </row>
    <row r="6239" spans="16:19" x14ac:dyDescent="0.25">
      <c r="P6239" s="1"/>
    </row>
    <row r="6240" spans="16:19" x14ac:dyDescent="0.25">
      <c r="P6240" s="1"/>
      <c r="Q6240" s="1"/>
    </row>
    <row r="6241" spans="16:19" x14ac:dyDescent="0.25">
      <c r="P6241" s="1"/>
    </row>
    <row r="6242" spans="16:19" x14ac:dyDescent="0.25">
      <c r="P6242" s="1"/>
    </row>
    <row r="6243" spans="16:19" x14ac:dyDescent="0.25">
      <c r="P6243" s="1"/>
    </row>
    <row r="6244" spans="16:19" x14ac:dyDescent="0.25">
      <c r="P6244" s="1"/>
    </row>
    <row r="6245" spans="16:19" x14ac:dyDescent="0.25">
      <c r="P6245" s="1"/>
    </row>
    <row r="6246" spans="16:19" x14ac:dyDescent="0.25">
      <c r="P6246" s="1"/>
      <c r="Q6246" s="1"/>
    </row>
    <row r="6247" spans="16:19" x14ac:dyDescent="0.25">
      <c r="P6247" s="1"/>
    </row>
    <row r="6248" spans="16:19" x14ac:dyDescent="0.25">
      <c r="P6248" s="1"/>
    </row>
    <row r="6249" spans="16:19" x14ac:dyDescent="0.25">
      <c r="P6249" s="1"/>
    </row>
    <row r="6250" spans="16:19" x14ac:dyDescent="0.25">
      <c r="P6250" s="1"/>
      <c r="Q6250" s="1"/>
      <c r="S6250" s="1"/>
    </row>
    <row r="6251" spans="16:19" x14ac:dyDescent="0.25">
      <c r="P6251" s="1"/>
    </row>
    <row r="6252" spans="16:19" x14ac:dyDescent="0.25">
      <c r="P6252" s="1"/>
      <c r="Q6252" s="1"/>
    </row>
    <row r="6253" spans="16:19" x14ac:dyDescent="0.25">
      <c r="P6253" s="1"/>
      <c r="Q6253" s="1"/>
    </row>
    <row r="6254" spans="16:19" x14ac:dyDescent="0.25">
      <c r="P6254" s="1"/>
      <c r="Q6254" s="1"/>
      <c r="S6254" s="1"/>
    </row>
    <row r="6255" spans="16:19" x14ac:dyDescent="0.25">
      <c r="P6255" s="1"/>
    </row>
    <row r="6256" spans="16:19" x14ac:dyDescent="0.25">
      <c r="P6256" s="1"/>
    </row>
    <row r="6257" spans="16:19" x14ac:dyDescent="0.25">
      <c r="P6257" s="1"/>
    </row>
    <row r="6258" spans="16:19" x14ac:dyDescent="0.25">
      <c r="P6258" s="1"/>
    </row>
    <row r="6259" spans="16:19" x14ac:dyDescent="0.25">
      <c r="P6259" s="1"/>
    </row>
    <row r="6260" spans="16:19" x14ac:dyDescent="0.25">
      <c r="P6260" s="1"/>
    </row>
    <row r="6261" spans="16:19" x14ac:dyDescent="0.25">
      <c r="P6261" s="1"/>
    </row>
    <row r="6262" spans="16:19" x14ac:dyDescent="0.25">
      <c r="P6262" s="1"/>
    </row>
    <row r="6263" spans="16:19" x14ac:dyDescent="0.25">
      <c r="P6263" s="1"/>
    </row>
    <row r="6264" spans="16:19" x14ac:dyDescent="0.25">
      <c r="P6264" s="1"/>
      <c r="Q6264" s="1"/>
      <c r="S6264" s="1"/>
    </row>
    <row r="6265" spans="16:19" x14ac:dyDescent="0.25">
      <c r="P6265" s="1"/>
    </row>
    <row r="6266" spans="16:19" x14ac:dyDescent="0.25">
      <c r="P6266" s="1"/>
    </row>
    <row r="6267" spans="16:19" x14ac:dyDescent="0.25">
      <c r="P6267" s="1"/>
    </row>
    <row r="6268" spans="16:19" x14ac:dyDescent="0.25">
      <c r="P6268" s="1"/>
    </row>
    <row r="6269" spans="16:19" x14ac:dyDescent="0.25">
      <c r="P6269" s="1"/>
    </row>
    <row r="6270" spans="16:19" x14ac:dyDescent="0.25">
      <c r="P6270" s="1"/>
      <c r="Q6270" s="1"/>
    </row>
    <row r="6271" spans="16:19" x14ac:dyDescent="0.25">
      <c r="P6271" s="1"/>
      <c r="Q6271" s="1"/>
    </row>
    <row r="6272" spans="16:19" x14ac:dyDescent="0.25">
      <c r="P6272" s="1"/>
    </row>
    <row r="6273" spans="16:17" x14ac:dyDescent="0.25">
      <c r="P6273" s="1"/>
      <c r="Q6273" s="1"/>
    </row>
    <row r="6274" spans="16:17" x14ac:dyDescent="0.25">
      <c r="P6274" s="1"/>
    </row>
    <row r="6275" spans="16:17" x14ac:dyDescent="0.25">
      <c r="P6275" s="1"/>
    </row>
    <row r="6276" spans="16:17" x14ac:dyDescent="0.25">
      <c r="P6276" s="1"/>
    </row>
    <row r="6277" spans="16:17" x14ac:dyDescent="0.25">
      <c r="P6277" s="1"/>
    </row>
    <row r="6278" spans="16:17" x14ac:dyDescent="0.25">
      <c r="P6278" s="1"/>
    </row>
    <row r="6279" spans="16:17" x14ac:dyDescent="0.25">
      <c r="P6279" s="1"/>
      <c r="Q6279" s="1"/>
    </row>
    <row r="6280" spans="16:17" x14ac:dyDescent="0.25">
      <c r="P6280" s="1"/>
    </row>
    <row r="6281" spans="16:17" x14ac:dyDescent="0.25">
      <c r="P6281" s="1"/>
    </row>
    <row r="6282" spans="16:17" x14ac:dyDescent="0.25">
      <c r="P6282" s="1"/>
    </row>
    <row r="6283" spans="16:17" x14ac:dyDescent="0.25">
      <c r="P6283" s="1"/>
    </row>
    <row r="6284" spans="16:17" x14ac:dyDescent="0.25">
      <c r="P6284" s="1"/>
    </row>
    <row r="6285" spans="16:17" x14ac:dyDescent="0.25">
      <c r="P6285" s="1"/>
    </row>
    <row r="6286" spans="16:17" x14ac:dyDescent="0.25">
      <c r="P6286" s="1"/>
    </row>
    <row r="6287" spans="16:17" x14ac:dyDescent="0.25">
      <c r="P6287" s="1"/>
    </row>
    <row r="6288" spans="16:17" x14ac:dyDescent="0.25">
      <c r="P6288" s="1"/>
      <c r="Q6288" s="1"/>
    </row>
    <row r="6289" spans="16:19" x14ac:dyDescent="0.25">
      <c r="P6289" s="1"/>
    </row>
    <row r="6290" spans="16:19" x14ac:dyDescent="0.25">
      <c r="P6290" s="1"/>
    </row>
    <row r="6291" spans="16:19" x14ac:dyDescent="0.25">
      <c r="P6291" s="1"/>
    </row>
    <row r="6292" spans="16:19" x14ac:dyDescent="0.25">
      <c r="P6292" s="1"/>
    </row>
    <row r="6293" spans="16:19" x14ac:dyDescent="0.25">
      <c r="P6293" s="1"/>
    </row>
    <row r="6294" spans="16:19" x14ac:dyDescent="0.25">
      <c r="P6294" s="1"/>
    </row>
    <row r="6295" spans="16:19" x14ac:dyDescent="0.25">
      <c r="P6295" s="1"/>
    </row>
    <row r="6296" spans="16:19" x14ac:dyDescent="0.25">
      <c r="P6296" s="1"/>
    </row>
    <row r="6297" spans="16:19" x14ac:dyDescent="0.25">
      <c r="P6297" s="1"/>
      <c r="Q6297" s="1"/>
    </row>
    <row r="6298" spans="16:19" x14ac:dyDescent="0.25">
      <c r="P6298" s="1"/>
    </row>
    <row r="6299" spans="16:19" x14ac:dyDescent="0.25">
      <c r="P6299" s="1"/>
      <c r="Q6299" s="1"/>
      <c r="S6299" s="1"/>
    </row>
    <row r="6300" spans="16:19" x14ac:dyDescent="0.25">
      <c r="P6300" s="1"/>
      <c r="Q6300" s="1"/>
    </row>
    <row r="6301" spans="16:19" x14ac:dyDescent="0.25">
      <c r="P6301" s="1"/>
    </row>
    <row r="6302" spans="16:19" x14ac:dyDescent="0.25">
      <c r="P6302" s="1"/>
    </row>
    <row r="6303" spans="16:19" x14ac:dyDescent="0.25">
      <c r="P6303" s="1"/>
    </row>
    <row r="6304" spans="16:19" x14ac:dyDescent="0.25">
      <c r="P6304" s="1"/>
    </row>
    <row r="6305" spans="16:17" x14ac:dyDescent="0.25">
      <c r="P6305" s="1"/>
    </row>
    <row r="6306" spans="16:17" x14ac:dyDescent="0.25">
      <c r="P6306" s="1"/>
    </row>
    <row r="6307" spans="16:17" x14ac:dyDescent="0.25">
      <c r="P6307" s="1"/>
    </row>
    <row r="6308" spans="16:17" x14ac:dyDescent="0.25">
      <c r="P6308" s="1"/>
      <c r="Q6308" s="1"/>
    </row>
    <row r="6309" spans="16:17" x14ac:dyDescent="0.25">
      <c r="P6309" s="1"/>
    </row>
    <row r="6310" spans="16:17" x14ac:dyDescent="0.25">
      <c r="P6310" s="1"/>
    </row>
    <row r="6311" spans="16:17" x14ac:dyDescent="0.25">
      <c r="P6311" s="1"/>
    </row>
    <row r="6312" spans="16:17" x14ac:dyDescent="0.25">
      <c r="P6312" s="1"/>
    </row>
    <row r="6313" spans="16:17" x14ac:dyDescent="0.25">
      <c r="P6313" s="1"/>
    </row>
    <row r="6314" spans="16:17" x14ac:dyDescent="0.25">
      <c r="P6314" s="1"/>
    </row>
    <row r="6315" spans="16:17" x14ac:dyDescent="0.25">
      <c r="P6315" s="1"/>
    </row>
    <row r="6316" spans="16:17" x14ac:dyDescent="0.25">
      <c r="P6316" s="1"/>
    </row>
    <row r="6317" spans="16:17" x14ac:dyDescent="0.25">
      <c r="P6317" s="1"/>
    </row>
    <row r="6318" spans="16:17" x14ac:dyDescent="0.25">
      <c r="P6318" s="1"/>
      <c r="Q6318" s="1"/>
    </row>
    <row r="6319" spans="16:17" x14ac:dyDescent="0.25">
      <c r="P6319" s="1"/>
    </row>
    <row r="6320" spans="16:17" x14ac:dyDescent="0.25">
      <c r="P6320" s="1"/>
    </row>
    <row r="6321" spans="16:17" x14ac:dyDescent="0.25">
      <c r="P6321" s="1"/>
    </row>
    <row r="6322" spans="16:17" x14ac:dyDescent="0.25">
      <c r="P6322" s="1"/>
      <c r="Q6322" s="1"/>
    </row>
    <row r="6323" spans="16:17" x14ac:dyDescent="0.25">
      <c r="P6323" s="1"/>
      <c r="Q6323" s="1"/>
    </row>
    <row r="6324" spans="16:17" x14ac:dyDescent="0.25">
      <c r="P6324" s="1"/>
    </row>
    <row r="6325" spans="16:17" x14ac:dyDescent="0.25">
      <c r="P6325" s="1"/>
    </row>
    <row r="6326" spans="16:17" x14ac:dyDescent="0.25">
      <c r="P6326" s="1"/>
      <c r="Q6326" s="1"/>
    </row>
    <row r="6327" spans="16:17" x14ac:dyDescent="0.25">
      <c r="P6327" s="1"/>
      <c r="Q6327" s="1"/>
    </row>
    <row r="6328" spans="16:17" x14ac:dyDescent="0.25">
      <c r="P6328" s="1"/>
    </row>
    <row r="6329" spans="16:17" x14ac:dyDescent="0.25">
      <c r="P6329" s="1"/>
    </row>
    <row r="6330" spans="16:17" x14ac:dyDescent="0.25">
      <c r="P6330" s="1"/>
    </row>
    <row r="6331" spans="16:17" x14ac:dyDescent="0.25">
      <c r="P6331" s="1"/>
    </row>
    <row r="6332" spans="16:17" x14ac:dyDescent="0.25">
      <c r="P6332" s="1"/>
    </row>
    <row r="6333" spans="16:17" x14ac:dyDescent="0.25">
      <c r="P6333" s="1"/>
    </row>
    <row r="6334" spans="16:17" x14ac:dyDescent="0.25">
      <c r="P6334" s="1"/>
    </row>
    <row r="6335" spans="16:17" x14ac:dyDescent="0.25">
      <c r="P6335" s="1"/>
    </row>
    <row r="6336" spans="16:17" x14ac:dyDescent="0.25">
      <c r="P6336" s="1"/>
    </row>
    <row r="6337" spans="16:17" x14ac:dyDescent="0.25">
      <c r="P6337" s="1"/>
    </row>
    <row r="6338" spans="16:17" x14ac:dyDescent="0.25">
      <c r="P6338" s="1"/>
    </row>
    <row r="6339" spans="16:17" x14ac:dyDescent="0.25">
      <c r="P6339" s="1"/>
      <c r="Q6339" s="1"/>
    </row>
    <row r="6340" spans="16:17" x14ac:dyDescent="0.25">
      <c r="P6340" s="1"/>
    </row>
    <row r="6341" spans="16:17" x14ac:dyDescent="0.25">
      <c r="P6341" s="1"/>
    </row>
    <row r="6342" spans="16:17" x14ac:dyDescent="0.25">
      <c r="P6342" s="1"/>
    </row>
    <row r="6343" spans="16:17" x14ac:dyDescent="0.25">
      <c r="P6343" s="1"/>
      <c r="Q6343" s="1"/>
    </row>
    <row r="6344" spans="16:17" x14ac:dyDescent="0.25">
      <c r="P6344" s="1"/>
    </row>
    <row r="6345" spans="16:17" x14ac:dyDescent="0.25">
      <c r="P6345" s="1"/>
    </row>
    <row r="6346" spans="16:17" x14ac:dyDescent="0.25">
      <c r="P6346" s="1"/>
      <c r="Q6346" s="1"/>
    </row>
    <row r="6347" spans="16:17" x14ac:dyDescent="0.25">
      <c r="P6347" s="1"/>
      <c r="Q6347" s="1"/>
    </row>
    <row r="6348" spans="16:17" x14ac:dyDescent="0.25">
      <c r="P6348" s="1"/>
    </row>
    <row r="6349" spans="16:17" x14ac:dyDescent="0.25">
      <c r="P6349" s="1"/>
    </row>
    <row r="6350" spans="16:17" x14ac:dyDescent="0.25">
      <c r="P6350" s="1"/>
    </row>
    <row r="6351" spans="16:17" x14ac:dyDescent="0.25">
      <c r="P6351" s="1"/>
    </row>
    <row r="6352" spans="16:17" x14ac:dyDescent="0.25">
      <c r="P6352" s="1"/>
    </row>
    <row r="6353" spans="16:27" x14ac:dyDescent="0.25">
      <c r="P6353" s="1"/>
    </row>
    <row r="6354" spans="16:27" x14ac:dyDescent="0.25">
      <c r="P6354" s="1"/>
      <c r="Q6354" s="1"/>
    </row>
    <row r="6355" spans="16:27" x14ac:dyDescent="0.25">
      <c r="P6355" s="1"/>
      <c r="Q6355" s="1"/>
    </row>
    <row r="6356" spans="16:27" x14ac:dyDescent="0.25">
      <c r="P6356" s="1"/>
      <c r="Q6356" s="1"/>
    </row>
    <row r="6357" spans="16:27" x14ac:dyDescent="0.25">
      <c r="P6357" s="1"/>
      <c r="Q6357" s="1"/>
      <c r="S6357" s="1"/>
    </row>
    <row r="6358" spans="16:27" x14ac:dyDescent="0.25">
      <c r="P6358" s="1"/>
    </row>
    <row r="6359" spans="16:27" x14ac:dyDescent="0.25">
      <c r="P6359" s="1"/>
    </row>
    <row r="6360" spans="16:27" x14ac:dyDescent="0.25">
      <c r="P6360" s="1"/>
    </row>
    <row r="6361" spans="16:27" x14ac:dyDescent="0.25">
      <c r="P6361" s="1"/>
      <c r="Z6361" s="1"/>
      <c r="AA6361" s="1"/>
    </row>
    <row r="6362" spans="16:27" x14ac:dyDescent="0.25">
      <c r="P6362" s="1"/>
    </row>
    <row r="6363" spans="16:27" x14ac:dyDescent="0.25">
      <c r="P6363" s="1"/>
    </row>
    <row r="6364" spans="16:27" x14ac:dyDescent="0.25">
      <c r="P6364" s="1"/>
    </row>
    <row r="6365" spans="16:27" x14ac:dyDescent="0.25">
      <c r="P6365" s="1"/>
    </row>
    <row r="6366" spans="16:27" x14ac:dyDescent="0.25">
      <c r="P6366" s="1"/>
    </row>
    <row r="6367" spans="16:27" x14ac:dyDescent="0.25">
      <c r="P6367" s="1"/>
    </row>
    <row r="6368" spans="16:27" x14ac:dyDescent="0.25">
      <c r="P6368" s="1"/>
    </row>
    <row r="6369" spans="16:27" x14ac:dyDescent="0.25">
      <c r="P6369" s="1"/>
    </row>
    <row r="6370" spans="16:27" x14ac:dyDescent="0.25">
      <c r="P6370" s="1"/>
    </row>
    <row r="6371" spans="16:27" x14ac:dyDescent="0.25">
      <c r="P6371" s="1"/>
    </row>
    <row r="6372" spans="16:27" x14ac:dyDescent="0.25">
      <c r="P6372" s="1"/>
    </row>
    <row r="6373" spans="16:27" x14ac:dyDescent="0.25">
      <c r="P6373" s="1"/>
    </row>
    <row r="6374" spans="16:27" x14ac:dyDescent="0.25">
      <c r="P6374" s="1"/>
    </row>
    <row r="6375" spans="16:27" x14ac:dyDescent="0.25">
      <c r="P6375" s="1"/>
    </row>
    <row r="6376" spans="16:27" x14ac:dyDescent="0.25">
      <c r="P6376" s="1"/>
    </row>
    <row r="6377" spans="16:27" x14ac:dyDescent="0.25">
      <c r="P6377" s="1"/>
    </row>
    <row r="6378" spans="16:27" x14ac:dyDescent="0.25">
      <c r="P6378" s="1"/>
    </row>
    <row r="6379" spans="16:27" x14ac:dyDescent="0.25">
      <c r="P6379" s="1"/>
    </row>
    <row r="6380" spans="16:27" x14ac:dyDescent="0.25">
      <c r="P6380" s="1"/>
    </row>
    <row r="6381" spans="16:27" x14ac:dyDescent="0.25">
      <c r="P6381" s="1"/>
    </row>
    <row r="6382" spans="16:27" x14ac:dyDescent="0.25">
      <c r="P6382" s="1"/>
    </row>
    <row r="6383" spans="16:27" x14ac:dyDescent="0.25">
      <c r="P6383" s="1"/>
      <c r="Z6383" s="1"/>
      <c r="AA6383" s="1"/>
    </row>
    <row r="6384" spans="16:27" x14ac:dyDescent="0.25">
      <c r="P6384" s="1"/>
    </row>
    <row r="6385" spans="16:17" x14ac:dyDescent="0.25">
      <c r="P6385" s="1"/>
    </row>
    <row r="6386" spans="16:17" x14ac:dyDescent="0.25">
      <c r="P6386" s="1"/>
    </row>
    <row r="6387" spans="16:17" x14ac:dyDescent="0.25">
      <c r="P6387" s="1"/>
    </row>
    <row r="6388" spans="16:17" x14ac:dyDescent="0.25">
      <c r="P6388" s="1"/>
      <c r="Q6388" s="1"/>
    </row>
    <row r="6389" spans="16:17" x14ac:dyDescent="0.25">
      <c r="P6389" s="1"/>
    </row>
    <row r="6390" spans="16:17" x14ac:dyDescent="0.25">
      <c r="P6390" s="1"/>
      <c r="Q6390" s="1"/>
    </row>
    <row r="6391" spans="16:17" x14ac:dyDescent="0.25">
      <c r="P6391" s="1"/>
    </row>
    <row r="6392" spans="16:17" x14ac:dyDescent="0.25">
      <c r="P6392" s="1"/>
    </row>
    <row r="6393" spans="16:17" x14ac:dyDescent="0.25">
      <c r="P6393" s="1"/>
    </row>
    <row r="6394" spans="16:17" x14ac:dyDescent="0.25">
      <c r="P6394" s="1"/>
    </row>
    <row r="6395" spans="16:17" x14ac:dyDescent="0.25">
      <c r="P6395" s="1"/>
      <c r="Q6395" s="1"/>
    </row>
    <row r="6396" spans="16:17" x14ac:dyDescent="0.25">
      <c r="P6396" s="1"/>
    </row>
    <row r="6397" spans="16:17" x14ac:dyDescent="0.25">
      <c r="P6397" s="1"/>
    </row>
    <row r="6398" spans="16:17" x14ac:dyDescent="0.25">
      <c r="P6398" s="1"/>
    </row>
    <row r="6399" spans="16:17" x14ac:dyDescent="0.25">
      <c r="P6399" s="1"/>
    </row>
    <row r="6400" spans="16:17" x14ac:dyDescent="0.25">
      <c r="P6400" s="1"/>
    </row>
    <row r="6401" spans="16:19" x14ac:dyDescent="0.25">
      <c r="P6401" s="1"/>
    </row>
    <row r="6402" spans="16:19" x14ac:dyDescent="0.25">
      <c r="P6402" s="1"/>
    </row>
    <row r="6403" spans="16:19" x14ac:dyDescent="0.25">
      <c r="P6403" s="1"/>
    </row>
    <row r="6404" spans="16:19" x14ac:dyDescent="0.25">
      <c r="P6404" s="1"/>
      <c r="Q6404" s="1"/>
      <c r="S6404" s="1"/>
    </row>
    <row r="6405" spans="16:19" x14ac:dyDescent="0.25">
      <c r="P6405" s="1"/>
    </row>
    <row r="6406" spans="16:19" x14ac:dyDescent="0.25">
      <c r="P6406" s="1"/>
    </row>
    <row r="6407" spans="16:19" x14ac:dyDescent="0.25">
      <c r="P6407" s="1"/>
    </row>
    <row r="6408" spans="16:19" x14ac:dyDescent="0.25">
      <c r="P6408" s="1"/>
    </row>
    <row r="6409" spans="16:19" x14ac:dyDescent="0.25">
      <c r="P6409" s="1"/>
    </row>
    <row r="6410" spans="16:19" x14ac:dyDescent="0.25">
      <c r="P6410" s="1"/>
    </row>
    <row r="6411" spans="16:19" x14ac:dyDescent="0.25">
      <c r="P6411" s="1"/>
    </row>
    <row r="6412" spans="16:19" x14ac:dyDescent="0.25">
      <c r="P6412" s="1"/>
    </row>
    <row r="6413" spans="16:19" x14ac:dyDescent="0.25">
      <c r="P6413" s="1"/>
    </row>
    <row r="6414" spans="16:19" x14ac:dyDescent="0.25">
      <c r="P6414" s="1"/>
    </row>
    <row r="6415" spans="16:19" x14ac:dyDescent="0.25">
      <c r="P6415" s="1"/>
    </row>
    <row r="6416" spans="16:19" x14ac:dyDescent="0.25">
      <c r="P6416" s="1"/>
    </row>
    <row r="6417" spans="16:17" x14ac:dyDescent="0.25">
      <c r="P6417" s="1"/>
    </row>
    <row r="6418" spans="16:17" x14ac:dyDescent="0.25">
      <c r="P6418" s="1"/>
    </row>
    <row r="6419" spans="16:17" x14ac:dyDescent="0.25">
      <c r="P6419" s="1"/>
    </row>
    <row r="6420" spans="16:17" x14ac:dyDescent="0.25">
      <c r="P6420" s="1"/>
      <c r="Q6420" s="1"/>
    </row>
    <row r="6421" spans="16:17" x14ac:dyDescent="0.25">
      <c r="P6421" s="1"/>
    </row>
    <row r="6422" spans="16:17" x14ac:dyDescent="0.25">
      <c r="P6422" s="1"/>
    </row>
    <row r="6423" spans="16:17" x14ac:dyDescent="0.25">
      <c r="P6423" s="1"/>
      <c r="Q6423" s="1"/>
    </row>
    <row r="6424" spans="16:17" x14ac:dyDescent="0.25">
      <c r="P6424" s="1"/>
    </row>
    <row r="6425" spans="16:17" x14ac:dyDescent="0.25">
      <c r="P6425" s="1"/>
    </row>
    <row r="6426" spans="16:17" x14ac:dyDescent="0.25">
      <c r="P6426" s="1"/>
    </row>
    <row r="6427" spans="16:17" x14ac:dyDescent="0.25">
      <c r="P6427" s="1"/>
    </row>
    <row r="6428" spans="16:17" x14ac:dyDescent="0.25">
      <c r="P6428" s="1"/>
    </row>
    <row r="6429" spans="16:17" x14ac:dyDescent="0.25">
      <c r="P6429" s="1"/>
    </row>
    <row r="6430" spans="16:17" x14ac:dyDescent="0.25">
      <c r="P6430" s="1"/>
    </row>
    <row r="6431" spans="16:17" x14ac:dyDescent="0.25">
      <c r="P6431" s="1"/>
    </row>
    <row r="6432" spans="16:17" x14ac:dyDescent="0.25">
      <c r="P6432" s="1"/>
      <c r="Q6432" s="1"/>
    </row>
    <row r="6433" spans="16:17" x14ac:dyDescent="0.25">
      <c r="P6433" s="1"/>
    </row>
    <row r="6434" spans="16:17" x14ac:dyDescent="0.25">
      <c r="P6434" s="1"/>
    </row>
    <row r="6435" spans="16:17" x14ac:dyDescent="0.25">
      <c r="P6435" s="1"/>
      <c r="Q6435" s="1"/>
    </row>
    <row r="6436" spans="16:17" x14ac:dyDescent="0.25">
      <c r="P6436" s="1"/>
    </row>
    <row r="6437" spans="16:17" x14ac:dyDescent="0.25">
      <c r="P6437" s="1"/>
    </row>
    <row r="6438" spans="16:17" x14ac:dyDescent="0.25">
      <c r="P6438" s="1"/>
    </row>
    <row r="6439" spans="16:17" x14ac:dyDescent="0.25">
      <c r="P6439" s="1"/>
    </row>
    <row r="6440" spans="16:17" x14ac:dyDescent="0.25">
      <c r="P6440" s="1"/>
    </row>
    <row r="6441" spans="16:17" x14ac:dyDescent="0.25">
      <c r="P6441" s="1"/>
    </row>
    <row r="6442" spans="16:17" x14ac:dyDescent="0.25">
      <c r="P6442" s="1"/>
    </row>
    <row r="6443" spans="16:17" x14ac:dyDescent="0.25">
      <c r="P6443" s="1"/>
    </row>
    <row r="6444" spans="16:17" x14ac:dyDescent="0.25">
      <c r="P6444" s="1"/>
      <c r="Q6444" s="1"/>
    </row>
    <row r="6445" spans="16:17" x14ac:dyDescent="0.25">
      <c r="P6445" s="1"/>
    </row>
    <row r="6446" spans="16:17" x14ac:dyDescent="0.25">
      <c r="P6446" s="1"/>
      <c r="Q6446" s="1"/>
    </row>
    <row r="6447" spans="16:17" x14ac:dyDescent="0.25">
      <c r="P6447" s="1"/>
    </row>
    <row r="6448" spans="16:17" x14ac:dyDescent="0.25">
      <c r="P6448" s="1"/>
      <c r="Q6448" s="1"/>
    </row>
    <row r="6449" spans="16:19" x14ac:dyDescent="0.25">
      <c r="P6449" s="1"/>
    </row>
    <row r="6450" spans="16:19" x14ac:dyDescent="0.25">
      <c r="P6450" s="1"/>
    </row>
    <row r="6451" spans="16:19" x14ac:dyDescent="0.25">
      <c r="P6451" s="1"/>
      <c r="Q6451" s="1"/>
      <c r="S6451" s="1"/>
    </row>
    <row r="6452" spans="16:19" x14ac:dyDescent="0.25">
      <c r="P6452" s="1"/>
    </row>
    <row r="6453" spans="16:19" x14ac:dyDescent="0.25">
      <c r="P6453" s="1"/>
      <c r="Q6453" s="1"/>
    </row>
    <row r="6454" spans="16:19" x14ac:dyDescent="0.25">
      <c r="P6454" s="1"/>
      <c r="Q6454" s="1"/>
    </row>
    <row r="6455" spans="16:19" x14ac:dyDescent="0.25">
      <c r="P6455" s="1"/>
      <c r="Q6455" s="1"/>
    </row>
    <row r="6456" spans="16:19" x14ac:dyDescent="0.25">
      <c r="P6456" s="1"/>
    </row>
    <row r="6457" spans="16:19" x14ac:dyDescent="0.25">
      <c r="P6457" s="1"/>
      <c r="Q6457" s="1"/>
    </row>
    <row r="6458" spans="16:19" x14ac:dyDescent="0.25">
      <c r="P6458" s="1"/>
      <c r="Q6458" s="1"/>
    </row>
    <row r="6459" spans="16:19" x14ac:dyDescent="0.25">
      <c r="P6459" s="1"/>
    </row>
    <row r="6460" spans="16:19" x14ac:dyDescent="0.25">
      <c r="P6460" s="1"/>
    </row>
    <row r="6461" spans="16:19" x14ac:dyDescent="0.25">
      <c r="P6461" s="1"/>
      <c r="Q6461" s="1"/>
    </row>
    <row r="6462" spans="16:19" x14ac:dyDescent="0.25">
      <c r="P6462" s="1"/>
    </row>
    <row r="6463" spans="16:19" x14ac:dyDescent="0.25">
      <c r="P6463" s="1"/>
    </row>
    <row r="6464" spans="16:19" x14ac:dyDescent="0.25">
      <c r="P6464" s="1"/>
    </row>
    <row r="6465" spans="16:27" x14ac:dyDescent="0.25">
      <c r="P6465" s="1"/>
    </row>
    <row r="6466" spans="16:27" x14ac:dyDescent="0.25">
      <c r="P6466" s="1"/>
    </row>
    <row r="6467" spans="16:27" x14ac:dyDescent="0.25">
      <c r="P6467" s="1"/>
      <c r="Z6467" s="1"/>
      <c r="AA6467" s="1"/>
    </row>
    <row r="6468" spans="16:27" x14ac:dyDescent="0.25">
      <c r="P6468" s="1"/>
    </row>
    <row r="6469" spans="16:27" x14ac:dyDescent="0.25">
      <c r="P6469" s="1"/>
      <c r="Q6469" s="1"/>
      <c r="S6469" s="1"/>
    </row>
    <row r="6470" spans="16:27" x14ac:dyDescent="0.25">
      <c r="P6470" s="1"/>
    </row>
    <row r="6471" spans="16:27" x14ac:dyDescent="0.25">
      <c r="P6471" s="1"/>
    </row>
    <row r="6472" spans="16:27" x14ac:dyDescent="0.25">
      <c r="P6472" s="1"/>
    </row>
    <row r="6473" spans="16:27" x14ac:dyDescent="0.25">
      <c r="P6473" s="1"/>
    </row>
    <row r="6474" spans="16:27" x14ac:dyDescent="0.25">
      <c r="P6474" s="1"/>
    </row>
    <row r="6475" spans="16:27" x14ac:dyDescent="0.25">
      <c r="P6475" s="1"/>
    </row>
    <row r="6476" spans="16:27" x14ac:dyDescent="0.25">
      <c r="P6476" s="1"/>
    </row>
    <row r="6477" spans="16:27" x14ac:dyDescent="0.25">
      <c r="P6477" s="1"/>
    </row>
    <row r="6478" spans="16:27" x14ac:dyDescent="0.25">
      <c r="P6478" s="1"/>
    </row>
    <row r="6479" spans="16:27" x14ac:dyDescent="0.25">
      <c r="P6479" s="1"/>
    </row>
    <row r="6480" spans="16:27" x14ac:dyDescent="0.25">
      <c r="P6480" s="1"/>
    </row>
    <row r="6481" spans="16:27" x14ac:dyDescent="0.25">
      <c r="P6481" s="1"/>
    </row>
    <row r="6482" spans="16:27" x14ac:dyDescent="0.25">
      <c r="P6482" s="1"/>
    </row>
    <row r="6483" spans="16:27" x14ac:dyDescent="0.25">
      <c r="P6483" s="1"/>
    </row>
    <row r="6484" spans="16:27" x14ac:dyDescent="0.25">
      <c r="P6484" s="1"/>
      <c r="Q6484" s="1"/>
    </row>
    <row r="6485" spans="16:27" x14ac:dyDescent="0.25">
      <c r="P6485" s="1"/>
    </row>
    <row r="6486" spans="16:27" x14ac:dyDescent="0.25">
      <c r="P6486" s="1"/>
    </row>
    <row r="6487" spans="16:27" x14ac:dyDescent="0.25">
      <c r="P6487" s="1"/>
      <c r="Q6487" s="1"/>
    </row>
    <row r="6488" spans="16:27" x14ac:dyDescent="0.25">
      <c r="P6488" s="1"/>
      <c r="Q6488" s="1"/>
    </row>
    <row r="6489" spans="16:27" x14ac:dyDescent="0.25">
      <c r="P6489" s="1"/>
      <c r="Q6489" s="1"/>
    </row>
    <row r="6490" spans="16:27" x14ac:dyDescent="0.25">
      <c r="P6490" s="1"/>
    </row>
    <row r="6491" spans="16:27" x14ac:dyDescent="0.25">
      <c r="P6491" s="1"/>
      <c r="Z6491" s="1"/>
      <c r="AA6491" s="1"/>
    </row>
    <row r="6492" spans="16:27" x14ac:dyDescent="0.25">
      <c r="P6492" s="1"/>
      <c r="Q6492" s="1"/>
    </row>
    <row r="6493" spans="16:27" x14ac:dyDescent="0.25">
      <c r="P6493" s="1"/>
      <c r="Q6493" s="1"/>
    </row>
    <row r="6494" spans="16:27" x14ac:dyDescent="0.25">
      <c r="P6494" s="1"/>
    </row>
    <row r="6495" spans="16:27" x14ac:dyDescent="0.25">
      <c r="P6495" s="1"/>
    </row>
    <row r="6496" spans="16:27" x14ac:dyDescent="0.25">
      <c r="P6496" s="1"/>
    </row>
    <row r="6497" spans="16:19" x14ac:dyDescent="0.25">
      <c r="P6497" s="1"/>
      <c r="Q6497" s="1"/>
    </row>
    <row r="6498" spans="16:19" x14ac:dyDescent="0.25">
      <c r="P6498" s="1"/>
    </row>
    <row r="6499" spans="16:19" x14ac:dyDescent="0.25">
      <c r="P6499" s="1"/>
    </row>
    <row r="6500" spans="16:19" x14ac:dyDescent="0.25">
      <c r="P6500" s="1"/>
    </row>
    <row r="6501" spans="16:19" x14ac:dyDescent="0.25">
      <c r="P6501" s="1"/>
    </row>
    <row r="6502" spans="16:19" x14ac:dyDescent="0.25">
      <c r="P6502" s="1"/>
      <c r="Q6502" s="1"/>
    </row>
    <row r="6503" spans="16:19" x14ac:dyDescent="0.25">
      <c r="P6503" s="1"/>
    </row>
    <row r="6504" spans="16:19" x14ac:dyDescent="0.25">
      <c r="P6504" s="1"/>
    </row>
    <row r="6505" spans="16:19" x14ac:dyDescent="0.25">
      <c r="P6505" s="1"/>
      <c r="Q6505" s="1"/>
    </row>
    <row r="6506" spans="16:19" x14ac:dyDescent="0.25">
      <c r="P6506" s="1"/>
      <c r="Q6506" s="1"/>
    </row>
    <row r="6507" spans="16:19" x14ac:dyDescent="0.25">
      <c r="P6507" s="1"/>
    </row>
    <row r="6508" spans="16:19" x14ac:dyDescent="0.25">
      <c r="P6508" s="1"/>
      <c r="Q6508" s="1"/>
    </row>
    <row r="6509" spans="16:19" x14ac:dyDescent="0.25">
      <c r="P6509" s="1"/>
      <c r="Q6509" s="1"/>
      <c r="S6509" s="1"/>
    </row>
    <row r="6510" spans="16:19" x14ac:dyDescent="0.25">
      <c r="P6510" s="1"/>
    </row>
    <row r="6511" spans="16:19" x14ac:dyDescent="0.25">
      <c r="P6511" s="1"/>
      <c r="Q6511" s="1"/>
    </row>
    <row r="6512" spans="16:19" x14ac:dyDescent="0.25">
      <c r="P6512" s="1"/>
    </row>
    <row r="6513" spans="16:19" x14ac:dyDescent="0.25">
      <c r="P6513" s="1"/>
    </row>
    <row r="6514" spans="16:19" x14ac:dyDescent="0.25">
      <c r="P6514" s="1"/>
      <c r="Q6514" s="1"/>
      <c r="S6514" s="1"/>
    </row>
    <row r="6515" spans="16:19" x14ac:dyDescent="0.25">
      <c r="P6515" s="1"/>
    </row>
    <row r="6516" spans="16:19" x14ac:dyDescent="0.25">
      <c r="P6516" s="1"/>
    </row>
    <row r="6517" spans="16:19" x14ac:dyDescent="0.25">
      <c r="P6517" s="1"/>
    </row>
    <row r="6518" spans="16:19" x14ac:dyDescent="0.25">
      <c r="P6518" s="1"/>
    </row>
    <row r="6519" spans="16:19" x14ac:dyDescent="0.25">
      <c r="P6519" s="1"/>
    </row>
    <row r="6520" spans="16:19" x14ac:dyDescent="0.25">
      <c r="P6520" s="1"/>
    </row>
    <row r="6521" spans="16:19" x14ac:dyDescent="0.25">
      <c r="P6521" s="1"/>
    </row>
    <row r="6522" spans="16:19" x14ac:dyDescent="0.25">
      <c r="P6522" s="1"/>
    </row>
    <row r="6523" spans="16:19" x14ac:dyDescent="0.25">
      <c r="P6523" s="1"/>
    </row>
    <row r="6524" spans="16:19" x14ac:dyDescent="0.25">
      <c r="P6524" s="1"/>
    </row>
    <row r="6525" spans="16:19" x14ac:dyDescent="0.25">
      <c r="P6525" s="1"/>
    </row>
    <row r="6526" spans="16:19" x14ac:dyDescent="0.25">
      <c r="P6526" s="1"/>
    </row>
    <row r="6527" spans="16:19" x14ac:dyDescent="0.25">
      <c r="P6527" s="1"/>
    </row>
    <row r="6528" spans="16:19" x14ac:dyDescent="0.25">
      <c r="P6528" s="1"/>
      <c r="Q6528" s="1"/>
      <c r="S6528" s="1"/>
    </row>
    <row r="6529" spans="16:19" x14ac:dyDescent="0.25">
      <c r="P6529" s="1"/>
    </row>
    <row r="6530" spans="16:19" x14ac:dyDescent="0.25">
      <c r="P6530" s="1"/>
    </row>
    <row r="6531" spans="16:19" x14ac:dyDescent="0.25">
      <c r="P6531" s="1"/>
    </row>
    <row r="6532" spans="16:19" x14ac:dyDescent="0.25">
      <c r="P6532" s="1"/>
    </row>
    <row r="6533" spans="16:19" x14ac:dyDescent="0.25">
      <c r="P6533" s="1"/>
      <c r="Q6533" s="1"/>
    </row>
    <row r="6534" spans="16:19" x14ac:dyDescent="0.25">
      <c r="P6534" s="1"/>
    </row>
    <row r="6535" spans="16:19" x14ac:dyDescent="0.25">
      <c r="P6535" s="1"/>
      <c r="Q6535" s="1"/>
    </row>
    <row r="6536" spans="16:19" x14ac:dyDescent="0.25">
      <c r="P6536" s="1"/>
    </row>
    <row r="6537" spans="16:19" x14ac:dyDescent="0.25">
      <c r="P6537" s="1"/>
    </row>
    <row r="6538" spans="16:19" x14ac:dyDescent="0.25">
      <c r="P6538" s="1"/>
    </row>
    <row r="6539" spans="16:19" x14ac:dyDescent="0.25">
      <c r="P6539" s="1"/>
    </row>
    <row r="6540" spans="16:19" x14ac:dyDescent="0.25">
      <c r="P6540" s="1"/>
    </row>
    <row r="6541" spans="16:19" x14ac:dyDescent="0.25">
      <c r="P6541" s="1"/>
      <c r="Q6541" s="1"/>
      <c r="S6541" s="1"/>
    </row>
    <row r="6542" spans="16:19" x14ac:dyDescent="0.25">
      <c r="P6542" s="1"/>
    </row>
    <row r="6543" spans="16:19" x14ac:dyDescent="0.25">
      <c r="P6543" s="1"/>
    </row>
    <row r="6544" spans="16:19" x14ac:dyDescent="0.25">
      <c r="P6544" s="1"/>
    </row>
    <row r="6545" spans="16:17" x14ac:dyDescent="0.25">
      <c r="P6545" s="1"/>
    </row>
    <row r="6546" spans="16:17" x14ac:dyDescent="0.25">
      <c r="P6546" s="1"/>
    </row>
    <row r="6547" spans="16:17" x14ac:dyDescent="0.25">
      <c r="P6547" s="1"/>
    </row>
    <row r="6548" spans="16:17" x14ac:dyDescent="0.25">
      <c r="P6548" s="1"/>
      <c r="Q6548" s="1"/>
    </row>
    <row r="6549" spans="16:17" x14ac:dyDescent="0.25">
      <c r="P6549" s="1"/>
      <c r="Q6549" s="1"/>
    </row>
    <row r="6550" spans="16:17" x14ac:dyDescent="0.25">
      <c r="P6550" s="1"/>
      <c r="Q6550" s="1"/>
    </row>
    <row r="6551" spans="16:17" x14ac:dyDescent="0.25">
      <c r="P6551" s="1"/>
      <c r="Q6551" s="1"/>
    </row>
    <row r="6552" spans="16:17" x14ac:dyDescent="0.25">
      <c r="P6552" s="1"/>
    </row>
    <row r="6553" spans="16:17" x14ac:dyDescent="0.25">
      <c r="P6553" s="1"/>
    </row>
    <row r="6554" spans="16:17" x14ac:dyDescent="0.25">
      <c r="P6554" s="1"/>
    </row>
    <row r="6555" spans="16:17" x14ac:dyDescent="0.25">
      <c r="P6555" s="1"/>
    </row>
    <row r="6556" spans="16:17" x14ac:dyDescent="0.25">
      <c r="P6556" s="1"/>
    </row>
    <row r="6557" spans="16:17" x14ac:dyDescent="0.25">
      <c r="P6557" s="1"/>
    </row>
    <row r="6558" spans="16:17" x14ac:dyDescent="0.25">
      <c r="P6558" s="1"/>
      <c r="Q6558" s="1"/>
    </row>
    <row r="6559" spans="16:17" x14ac:dyDescent="0.25">
      <c r="P6559" s="1"/>
    </row>
    <row r="6560" spans="16:17" x14ac:dyDescent="0.25">
      <c r="P6560" s="1"/>
    </row>
    <row r="6561" spans="16:19" x14ac:dyDescent="0.25">
      <c r="P6561" s="1"/>
    </row>
    <row r="6562" spans="16:19" x14ac:dyDescent="0.25">
      <c r="P6562" s="1"/>
    </row>
    <row r="6563" spans="16:19" x14ac:dyDescent="0.25">
      <c r="P6563" s="1"/>
    </row>
    <row r="6564" spans="16:19" x14ac:dyDescent="0.25">
      <c r="P6564" s="1"/>
    </row>
    <row r="6565" spans="16:19" x14ac:dyDescent="0.25">
      <c r="P6565" s="1"/>
      <c r="Q6565" s="1"/>
      <c r="S6565" s="1"/>
    </row>
    <row r="6566" spans="16:19" x14ac:dyDescent="0.25">
      <c r="P6566" s="1"/>
    </row>
    <row r="6567" spans="16:19" x14ac:dyDescent="0.25">
      <c r="P6567" s="1"/>
    </row>
    <row r="6568" spans="16:19" x14ac:dyDescent="0.25">
      <c r="P6568" s="1"/>
    </row>
    <row r="6569" spans="16:19" x14ac:dyDescent="0.25">
      <c r="P6569" s="1"/>
      <c r="Q6569" s="1"/>
    </row>
    <row r="6570" spans="16:19" x14ac:dyDescent="0.25">
      <c r="P6570" s="1"/>
    </row>
    <row r="6571" spans="16:19" x14ac:dyDescent="0.25">
      <c r="P6571" s="1"/>
    </row>
    <row r="6572" spans="16:19" x14ac:dyDescent="0.25">
      <c r="P6572" s="1"/>
    </row>
    <row r="6573" spans="16:19" x14ac:dyDescent="0.25">
      <c r="P6573" s="1"/>
    </row>
    <row r="6574" spans="16:19" x14ac:dyDescent="0.25">
      <c r="P6574" s="1"/>
    </row>
    <row r="6575" spans="16:19" x14ac:dyDescent="0.25">
      <c r="P6575" s="1"/>
    </row>
    <row r="6576" spans="16:19" x14ac:dyDescent="0.25">
      <c r="P6576" s="1"/>
      <c r="Q6576" s="1"/>
      <c r="S6576" s="1"/>
    </row>
    <row r="6577" spans="16:19" x14ac:dyDescent="0.25">
      <c r="P6577" s="1"/>
    </row>
    <row r="6578" spans="16:19" x14ac:dyDescent="0.25">
      <c r="P6578" s="1"/>
    </row>
    <row r="6579" spans="16:19" x14ac:dyDescent="0.25">
      <c r="P6579" s="1"/>
    </row>
    <row r="6580" spans="16:19" x14ac:dyDescent="0.25">
      <c r="P6580" s="1"/>
    </row>
    <row r="6581" spans="16:19" x14ac:dyDescent="0.25">
      <c r="P6581" s="1"/>
    </row>
    <row r="6582" spans="16:19" x14ac:dyDescent="0.25">
      <c r="P6582" s="1"/>
    </row>
    <row r="6583" spans="16:19" x14ac:dyDescent="0.25">
      <c r="P6583" s="1"/>
      <c r="Q6583" s="1"/>
      <c r="S6583" s="1"/>
    </row>
    <row r="6584" spans="16:19" x14ac:dyDescent="0.25">
      <c r="P6584" s="1"/>
    </row>
    <row r="6585" spans="16:19" x14ac:dyDescent="0.25">
      <c r="P6585" s="1"/>
      <c r="Q6585" s="1"/>
    </row>
    <row r="6586" spans="16:19" x14ac:dyDescent="0.25">
      <c r="P6586" s="1"/>
    </row>
    <row r="6587" spans="16:19" x14ac:dyDescent="0.25">
      <c r="P6587" s="1"/>
    </row>
    <row r="6588" spans="16:19" x14ac:dyDescent="0.25">
      <c r="P6588" s="1"/>
    </row>
    <row r="6589" spans="16:19" x14ac:dyDescent="0.25">
      <c r="P6589" s="1"/>
    </row>
    <row r="6590" spans="16:19" x14ac:dyDescent="0.25">
      <c r="P6590" s="1"/>
      <c r="Q6590" s="1"/>
    </row>
    <row r="6591" spans="16:19" x14ac:dyDescent="0.25">
      <c r="P6591" s="1"/>
    </row>
    <row r="6592" spans="16:19" x14ac:dyDescent="0.25">
      <c r="P6592" s="1"/>
    </row>
    <row r="6593" spans="16:17" x14ac:dyDescent="0.25">
      <c r="P6593" s="1"/>
    </row>
    <row r="6594" spans="16:17" x14ac:dyDescent="0.25">
      <c r="P6594" s="1"/>
    </row>
    <row r="6595" spans="16:17" x14ac:dyDescent="0.25">
      <c r="P6595" s="1"/>
    </row>
    <row r="6596" spans="16:17" x14ac:dyDescent="0.25">
      <c r="P6596" s="1"/>
    </row>
    <row r="6597" spans="16:17" x14ac:dyDescent="0.25">
      <c r="P6597" s="1"/>
    </row>
    <row r="6598" spans="16:17" x14ac:dyDescent="0.25">
      <c r="P6598" s="1"/>
    </row>
    <row r="6599" spans="16:17" x14ac:dyDescent="0.25">
      <c r="P6599" s="1"/>
      <c r="Q6599" s="1"/>
    </row>
    <row r="6600" spans="16:17" x14ac:dyDescent="0.25">
      <c r="P6600" s="1"/>
    </row>
    <row r="6601" spans="16:17" x14ac:dyDescent="0.25">
      <c r="P6601" s="1"/>
    </row>
    <row r="6602" spans="16:17" x14ac:dyDescent="0.25">
      <c r="P6602" s="1"/>
    </row>
    <row r="6603" spans="16:17" x14ac:dyDescent="0.25">
      <c r="P6603" s="1"/>
    </row>
    <row r="6604" spans="16:17" x14ac:dyDescent="0.25">
      <c r="P6604" s="1"/>
    </row>
    <row r="6605" spans="16:17" x14ac:dyDescent="0.25">
      <c r="P6605" s="1"/>
    </row>
    <row r="6606" spans="16:17" x14ac:dyDescent="0.25">
      <c r="P6606" s="1"/>
    </row>
    <row r="6607" spans="16:17" x14ac:dyDescent="0.25">
      <c r="P6607" s="1"/>
    </row>
    <row r="6608" spans="16:17" x14ac:dyDescent="0.25">
      <c r="P6608" s="1"/>
    </row>
    <row r="6609" spans="16:27" x14ac:dyDescent="0.25">
      <c r="P6609" s="1"/>
    </row>
    <row r="6610" spans="16:27" x14ac:dyDescent="0.25">
      <c r="P6610" s="1"/>
    </row>
    <row r="6611" spans="16:27" x14ac:dyDescent="0.25">
      <c r="P6611" s="1"/>
    </row>
    <row r="6612" spans="16:27" x14ac:dyDescent="0.25">
      <c r="P6612" s="1"/>
    </row>
    <row r="6613" spans="16:27" x14ac:dyDescent="0.25">
      <c r="P6613" s="1"/>
      <c r="Q6613" s="1"/>
    </row>
    <row r="6614" spans="16:27" x14ac:dyDescent="0.25">
      <c r="P6614" s="1"/>
    </row>
    <row r="6615" spans="16:27" x14ac:dyDescent="0.25">
      <c r="P6615" s="1"/>
    </row>
    <row r="6616" spans="16:27" x14ac:dyDescent="0.25">
      <c r="P6616" s="1"/>
    </row>
    <row r="6617" spans="16:27" x14ac:dyDescent="0.25">
      <c r="P6617" s="1"/>
    </row>
    <row r="6618" spans="16:27" x14ac:dyDescent="0.25">
      <c r="P6618" s="1"/>
    </row>
    <row r="6619" spans="16:27" x14ac:dyDescent="0.25">
      <c r="P6619" s="1"/>
      <c r="Q6619" s="1"/>
    </row>
    <row r="6620" spans="16:27" x14ac:dyDescent="0.25">
      <c r="P6620" s="1"/>
    </row>
    <row r="6621" spans="16:27" x14ac:dyDescent="0.25">
      <c r="P6621" s="1"/>
    </row>
    <row r="6622" spans="16:27" x14ac:dyDescent="0.25">
      <c r="P6622" s="1"/>
    </row>
    <row r="6623" spans="16:27" x14ac:dyDescent="0.25">
      <c r="P6623" s="1"/>
      <c r="Z6623" s="1"/>
      <c r="AA6623" s="1"/>
    </row>
    <row r="6624" spans="16:27" x14ac:dyDescent="0.25">
      <c r="P6624" s="1"/>
      <c r="Q6624" s="1"/>
    </row>
    <row r="6625" spans="16:17" x14ac:dyDescent="0.25">
      <c r="P6625" s="1"/>
    </row>
    <row r="6626" spans="16:17" x14ac:dyDescent="0.25">
      <c r="P6626" s="1"/>
      <c r="Q6626" s="1"/>
    </row>
    <row r="6627" spans="16:17" x14ac:dyDescent="0.25">
      <c r="P6627" s="1"/>
      <c r="Q6627" s="1"/>
    </row>
    <row r="6628" spans="16:17" x14ac:dyDescent="0.25">
      <c r="P6628" s="1"/>
      <c r="Q6628" s="1"/>
    </row>
    <row r="6629" spans="16:17" x14ac:dyDescent="0.25">
      <c r="P6629" s="1"/>
    </row>
    <row r="6630" spans="16:17" x14ac:dyDescent="0.25">
      <c r="P6630" s="1"/>
      <c r="Q6630" s="1"/>
    </row>
    <row r="6631" spans="16:17" x14ac:dyDescent="0.25">
      <c r="P6631" s="1"/>
    </row>
    <row r="6632" spans="16:17" x14ac:dyDescent="0.25">
      <c r="P6632" s="1"/>
    </row>
    <row r="6633" spans="16:17" x14ac:dyDescent="0.25">
      <c r="P6633" s="1"/>
    </row>
    <row r="6634" spans="16:17" x14ac:dyDescent="0.25">
      <c r="P6634" s="1"/>
    </row>
    <row r="6635" spans="16:17" x14ac:dyDescent="0.25">
      <c r="P6635" s="1"/>
    </row>
    <row r="6636" spans="16:17" x14ac:dyDescent="0.25">
      <c r="P6636" s="1"/>
    </row>
    <row r="6637" spans="16:17" x14ac:dyDescent="0.25">
      <c r="P6637" s="1"/>
    </row>
    <row r="6638" spans="16:17" x14ac:dyDescent="0.25">
      <c r="P6638" s="1"/>
    </row>
    <row r="6639" spans="16:17" x14ac:dyDescent="0.25">
      <c r="P6639" s="1"/>
    </row>
    <row r="6640" spans="16:17" x14ac:dyDescent="0.25">
      <c r="P6640" s="1"/>
    </row>
    <row r="6641" spans="16:19" x14ac:dyDescent="0.25">
      <c r="P6641" s="1"/>
      <c r="Q6641" s="1"/>
    </row>
    <row r="6642" spans="16:19" x14ac:dyDescent="0.25">
      <c r="P6642" s="1"/>
    </row>
    <row r="6643" spans="16:19" x14ac:dyDescent="0.25">
      <c r="P6643" s="1"/>
      <c r="Q6643" s="1"/>
    </row>
    <row r="6644" spans="16:19" x14ac:dyDescent="0.25">
      <c r="P6644" s="1"/>
    </row>
    <row r="6645" spans="16:19" x14ac:dyDescent="0.25">
      <c r="P6645" s="1"/>
    </row>
    <row r="6646" spans="16:19" x14ac:dyDescent="0.25">
      <c r="P6646" s="1"/>
    </row>
    <row r="6647" spans="16:19" x14ac:dyDescent="0.25">
      <c r="P6647" s="1"/>
    </row>
    <row r="6648" spans="16:19" x14ac:dyDescent="0.25">
      <c r="P6648" s="1"/>
    </row>
    <row r="6649" spans="16:19" x14ac:dyDescent="0.25">
      <c r="P6649" s="1"/>
      <c r="Q6649" s="1"/>
    </row>
    <row r="6650" spans="16:19" x14ac:dyDescent="0.25">
      <c r="P6650" s="1"/>
      <c r="Q6650" s="1"/>
      <c r="S6650" s="1"/>
    </row>
    <row r="6651" spans="16:19" x14ac:dyDescent="0.25">
      <c r="P6651" s="1"/>
    </row>
    <row r="6652" spans="16:19" x14ac:dyDescent="0.25">
      <c r="P6652" s="1"/>
    </row>
    <row r="6653" spans="16:19" x14ac:dyDescent="0.25">
      <c r="P6653" s="1"/>
    </row>
    <row r="6654" spans="16:19" x14ac:dyDescent="0.25">
      <c r="P6654" s="1"/>
    </row>
    <row r="6655" spans="16:19" x14ac:dyDescent="0.25">
      <c r="P6655" s="1"/>
    </row>
    <row r="6656" spans="16:19" x14ac:dyDescent="0.25">
      <c r="P6656" s="1"/>
    </row>
    <row r="6657" spans="16:17" x14ac:dyDescent="0.25">
      <c r="P6657" s="1"/>
    </row>
    <row r="6658" spans="16:17" x14ac:dyDescent="0.25">
      <c r="P6658" s="1"/>
    </row>
    <row r="6659" spans="16:17" x14ac:dyDescent="0.25">
      <c r="P6659" s="1"/>
    </row>
    <row r="6660" spans="16:17" x14ac:dyDescent="0.25">
      <c r="P6660" s="1"/>
      <c r="Q6660" s="1"/>
    </row>
    <row r="6661" spans="16:17" x14ac:dyDescent="0.25">
      <c r="P6661" s="1"/>
    </row>
    <row r="6662" spans="16:17" x14ac:dyDescent="0.25">
      <c r="P6662" s="1"/>
    </row>
    <row r="6663" spans="16:17" x14ac:dyDescent="0.25">
      <c r="P6663" s="1"/>
    </row>
    <row r="6664" spans="16:17" x14ac:dyDescent="0.25">
      <c r="P6664" s="1"/>
    </row>
    <row r="6665" spans="16:17" x14ac:dyDescent="0.25">
      <c r="P6665" s="1"/>
    </row>
    <row r="6666" spans="16:17" x14ac:dyDescent="0.25">
      <c r="P6666" s="1"/>
    </row>
    <row r="6667" spans="16:17" x14ac:dyDescent="0.25">
      <c r="P6667" s="1"/>
    </row>
    <row r="6668" spans="16:17" x14ac:dyDescent="0.25">
      <c r="P6668" s="1"/>
    </row>
    <row r="6669" spans="16:17" x14ac:dyDescent="0.25">
      <c r="P6669" s="1"/>
    </row>
    <row r="6670" spans="16:17" x14ac:dyDescent="0.25">
      <c r="P6670" s="1"/>
    </row>
    <row r="6671" spans="16:17" x14ac:dyDescent="0.25">
      <c r="P6671" s="1"/>
    </row>
    <row r="6672" spans="16:17" x14ac:dyDescent="0.25">
      <c r="P6672" s="1"/>
    </row>
    <row r="6673" spans="16:17" x14ac:dyDescent="0.25">
      <c r="P6673" s="1"/>
      <c r="Q6673" s="1"/>
    </row>
    <row r="6674" spans="16:17" x14ac:dyDescent="0.25">
      <c r="P6674" s="1"/>
    </row>
    <row r="6675" spans="16:17" x14ac:dyDescent="0.25">
      <c r="P6675" s="1"/>
    </row>
    <row r="6676" spans="16:17" x14ac:dyDescent="0.25">
      <c r="P6676" s="1"/>
    </row>
    <row r="6677" spans="16:17" x14ac:dyDescent="0.25">
      <c r="P6677" s="1"/>
      <c r="Q6677" s="1"/>
    </row>
    <row r="6678" spans="16:17" x14ac:dyDescent="0.25">
      <c r="P6678" s="1"/>
    </row>
    <row r="6679" spans="16:17" x14ac:dyDescent="0.25">
      <c r="P6679" s="1"/>
    </row>
    <row r="6680" spans="16:17" x14ac:dyDescent="0.25">
      <c r="P6680" s="1"/>
    </row>
    <row r="6681" spans="16:17" x14ac:dyDescent="0.25">
      <c r="P6681" s="1"/>
    </row>
    <row r="6682" spans="16:17" x14ac:dyDescent="0.25">
      <c r="P6682" s="1"/>
    </row>
    <row r="6683" spans="16:17" x14ac:dyDescent="0.25">
      <c r="P6683" s="1"/>
    </row>
    <row r="6684" spans="16:17" x14ac:dyDescent="0.25">
      <c r="P6684" s="1"/>
    </row>
    <row r="6685" spans="16:17" x14ac:dyDescent="0.25">
      <c r="P6685" s="1"/>
    </row>
    <row r="6686" spans="16:17" x14ac:dyDescent="0.25">
      <c r="P6686" s="1"/>
    </row>
    <row r="6687" spans="16:17" x14ac:dyDescent="0.25">
      <c r="P6687" s="1"/>
    </row>
    <row r="6688" spans="16:17" x14ac:dyDescent="0.25">
      <c r="P6688" s="1"/>
      <c r="Q6688" s="1"/>
    </row>
    <row r="6689" spans="16:19" x14ac:dyDescent="0.25">
      <c r="P6689" s="1"/>
    </row>
    <row r="6690" spans="16:19" x14ac:dyDescent="0.25">
      <c r="P6690" s="1"/>
    </row>
    <row r="6691" spans="16:19" x14ac:dyDescent="0.25">
      <c r="P6691" s="1"/>
    </row>
    <row r="6692" spans="16:19" x14ac:dyDescent="0.25">
      <c r="P6692" s="1"/>
    </row>
    <row r="6693" spans="16:19" x14ac:dyDescent="0.25">
      <c r="P6693" s="1"/>
    </row>
    <row r="6694" spans="16:19" x14ac:dyDescent="0.25">
      <c r="P6694" s="1"/>
      <c r="Q6694" s="1"/>
    </row>
    <row r="6695" spans="16:19" x14ac:dyDescent="0.25">
      <c r="P6695" s="1"/>
      <c r="Q6695" s="1"/>
      <c r="S6695" s="1"/>
    </row>
    <row r="6696" spans="16:19" x14ac:dyDescent="0.25">
      <c r="P6696" s="1"/>
    </row>
    <row r="6697" spans="16:19" x14ac:dyDescent="0.25">
      <c r="P6697" s="1"/>
    </row>
    <row r="6698" spans="16:19" x14ac:dyDescent="0.25">
      <c r="P6698" s="1"/>
    </row>
    <row r="6699" spans="16:19" x14ac:dyDescent="0.25">
      <c r="P6699" s="1"/>
      <c r="Q6699" s="1"/>
    </row>
    <row r="6700" spans="16:19" x14ac:dyDescent="0.25">
      <c r="P6700" s="1"/>
    </row>
    <row r="6701" spans="16:19" x14ac:dyDescent="0.25">
      <c r="P6701" s="1"/>
    </row>
    <row r="6702" spans="16:19" x14ac:dyDescent="0.25">
      <c r="P6702" s="1"/>
    </row>
    <row r="6703" spans="16:19" x14ac:dyDescent="0.25">
      <c r="P6703" s="1"/>
    </row>
    <row r="6704" spans="16:19" x14ac:dyDescent="0.25">
      <c r="P6704" s="1"/>
    </row>
    <row r="6705" spans="16:27" x14ac:dyDescent="0.25">
      <c r="P6705" s="1"/>
      <c r="Q6705" s="1"/>
      <c r="S6705" s="1"/>
    </row>
    <row r="6706" spans="16:27" x14ac:dyDescent="0.25">
      <c r="P6706" s="1"/>
    </row>
    <row r="6707" spans="16:27" x14ac:dyDescent="0.25">
      <c r="P6707" s="1"/>
    </row>
    <row r="6708" spans="16:27" x14ac:dyDescent="0.25">
      <c r="P6708" s="1"/>
    </row>
    <row r="6709" spans="16:27" x14ac:dyDescent="0.25">
      <c r="P6709" s="1"/>
    </row>
    <row r="6710" spans="16:27" x14ac:dyDescent="0.25">
      <c r="P6710" s="1"/>
      <c r="Q6710" s="1"/>
    </row>
    <row r="6711" spans="16:27" x14ac:dyDescent="0.25">
      <c r="P6711" s="1"/>
      <c r="Z6711" s="1"/>
      <c r="AA6711" s="1"/>
    </row>
    <row r="6712" spans="16:27" x14ac:dyDescent="0.25">
      <c r="P6712" s="1"/>
      <c r="Z6712" s="1"/>
      <c r="AA6712" s="1"/>
    </row>
    <row r="6713" spans="16:27" x14ac:dyDescent="0.25">
      <c r="P6713" s="1"/>
    </row>
    <row r="6714" spans="16:27" x14ac:dyDescent="0.25">
      <c r="P6714" s="1"/>
    </row>
    <row r="6715" spans="16:27" x14ac:dyDescent="0.25">
      <c r="P6715" s="1"/>
    </row>
    <row r="6716" spans="16:27" x14ac:dyDescent="0.25">
      <c r="P6716" s="1"/>
    </row>
    <row r="6717" spans="16:27" x14ac:dyDescent="0.25">
      <c r="P6717" s="1"/>
    </row>
    <row r="6718" spans="16:27" x14ac:dyDescent="0.25">
      <c r="P6718" s="1"/>
    </row>
    <row r="6719" spans="16:27" x14ac:dyDescent="0.25">
      <c r="P6719" s="1"/>
      <c r="Q6719" s="1"/>
    </row>
    <row r="6720" spans="16:27" x14ac:dyDescent="0.25">
      <c r="P6720" s="1"/>
    </row>
    <row r="6721" spans="16:17" x14ac:dyDescent="0.25">
      <c r="P6721" s="1"/>
    </row>
    <row r="6722" spans="16:17" x14ac:dyDescent="0.25">
      <c r="P6722" s="1"/>
    </row>
    <row r="6723" spans="16:17" x14ac:dyDescent="0.25">
      <c r="P6723" s="1"/>
    </row>
    <row r="6724" spans="16:17" x14ac:dyDescent="0.25">
      <c r="P6724" s="1"/>
      <c r="Q6724" s="1"/>
    </row>
    <row r="6725" spans="16:17" x14ac:dyDescent="0.25">
      <c r="P6725" s="1"/>
    </row>
    <row r="6726" spans="16:17" x14ac:dyDescent="0.25">
      <c r="P6726" s="1"/>
      <c r="Q6726" s="1"/>
    </row>
    <row r="6727" spans="16:17" x14ac:dyDescent="0.25">
      <c r="P6727" s="1"/>
    </row>
    <row r="6728" spans="16:17" x14ac:dyDescent="0.25">
      <c r="P6728" s="1"/>
    </row>
    <row r="6729" spans="16:17" x14ac:dyDescent="0.25">
      <c r="P6729" s="1"/>
    </row>
    <row r="6730" spans="16:17" x14ac:dyDescent="0.25">
      <c r="P6730" s="1"/>
    </row>
    <row r="6731" spans="16:17" x14ac:dyDescent="0.25">
      <c r="P6731" s="1"/>
    </row>
    <row r="6732" spans="16:17" x14ac:dyDescent="0.25">
      <c r="P6732" s="1"/>
    </row>
    <row r="6733" spans="16:17" x14ac:dyDescent="0.25">
      <c r="P6733" s="1"/>
    </row>
    <row r="6734" spans="16:17" x14ac:dyDescent="0.25">
      <c r="P6734" s="1"/>
      <c r="Q6734" s="1"/>
    </row>
    <row r="6735" spans="16:17" x14ac:dyDescent="0.25">
      <c r="P6735" s="1"/>
    </row>
    <row r="6736" spans="16:17" x14ac:dyDescent="0.25">
      <c r="P6736" s="1"/>
    </row>
    <row r="6737" spans="16:16" x14ac:dyDescent="0.25">
      <c r="P6737" s="1"/>
    </row>
    <row r="6738" spans="16:16" x14ac:dyDescent="0.25">
      <c r="P6738" s="1"/>
    </row>
    <row r="6739" spans="16:16" x14ac:dyDescent="0.25">
      <c r="P6739" s="1"/>
    </row>
    <row r="6740" spans="16:16" x14ac:dyDescent="0.25">
      <c r="P6740" s="1"/>
    </row>
    <row r="6741" spans="16:16" x14ac:dyDescent="0.25">
      <c r="P6741" s="1"/>
    </row>
    <row r="6742" spans="16:16" x14ac:dyDescent="0.25">
      <c r="P6742" s="1"/>
    </row>
    <row r="6743" spans="16:16" x14ac:dyDescent="0.25">
      <c r="P6743" s="1"/>
    </row>
    <row r="6744" spans="16:16" x14ac:dyDescent="0.25">
      <c r="P6744" s="1"/>
    </row>
    <row r="6745" spans="16:16" x14ac:dyDescent="0.25">
      <c r="P6745" s="1"/>
    </row>
    <row r="6746" spans="16:16" x14ac:dyDescent="0.25">
      <c r="P6746" s="1"/>
    </row>
    <row r="6747" spans="16:16" x14ac:dyDescent="0.25">
      <c r="P6747" s="1"/>
    </row>
    <row r="6748" spans="16:16" x14ac:dyDescent="0.25">
      <c r="P6748" s="1"/>
    </row>
    <row r="6749" spans="16:16" x14ac:dyDescent="0.25">
      <c r="P6749" s="1"/>
    </row>
    <row r="6750" spans="16:16" x14ac:dyDescent="0.25">
      <c r="P6750" s="1"/>
    </row>
    <row r="6751" spans="16:16" x14ac:dyDescent="0.25">
      <c r="P6751" s="1"/>
    </row>
    <row r="6752" spans="16:16" x14ac:dyDescent="0.25">
      <c r="P6752" s="1"/>
    </row>
    <row r="6753" spans="16:17" x14ac:dyDescent="0.25">
      <c r="P6753" s="1"/>
    </row>
    <row r="6754" spans="16:17" x14ac:dyDescent="0.25">
      <c r="P6754" s="1"/>
    </row>
    <row r="6755" spans="16:17" x14ac:dyDescent="0.25">
      <c r="P6755" s="1"/>
    </row>
    <row r="6756" spans="16:17" x14ac:dyDescent="0.25">
      <c r="P6756" s="1"/>
    </row>
    <row r="6757" spans="16:17" x14ac:dyDescent="0.25">
      <c r="P6757" s="1"/>
    </row>
    <row r="6758" spans="16:17" x14ac:dyDescent="0.25">
      <c r="P6758" s="1"/>
    </row>
    <row r="6759" spans="16:17" x14ac:dyDescent="0.25">
      <c r="P6759" s="1"/>
    </row>
    <row r="6760" spans="16:17" x14ac:dyDescent="0.25">
      <c r="P6760" s="1"/>
    </row>
    <row r="6761" spans="16:17" x14ac:dyDescent="0.25">
      <c r="P6761" s="1"/>
    </row>
    <row r="6762" spans="16:17" x14ac:dyDescent="0.25">
      <c r="P6762" s="1"/>
    </row>
    <row r="6763" spans="16:17" x14ac:dyDescent="0.25">
      <c r="P6763" s="1"/>
    </row>
    <row r="6764" spans="16:17" x14ac:dyDescent="0.25">
      <c r="P6764" s="1"/>
      <c r="Q6764" s="1"/>
    </row>
    <row r="6765" spans="16:17" x14ac:dyDescent="0.25">
      <c r="P6765" s="1"/>
    </row>
    <row r="6766" spans="16:17" x14ac:dyDescent="0.25">
      <c r="P6766" s="1"/>
    </row>
    <row r="6767" spans="16:17" x14ac:dyDescent="0.25">
      <c r="P6767" s="1"/>
      <c r="Q6767" s="1"/>
    </row>
    <row r="6768" spans="16:17" x14ac:dyDescent="0.25">
      <c r="P6768" s="1"/>
    </row>
    <row r="6769" spans="16:16" x14ac:dyDescent="0.25">
      <c r="P6769" s="1"/>
    </row>
    <row r="6770" spans="16:16" x14ac:dyDescent="0.25">
      <c r="P6770" s="1"/>
    </row>
    <row r="6771" spans="16:16" x14ac:dyDescent="0.25">
      <c r="P6771" s="1"/>
    </row>
    <row r="6772" spans="16:16" x14ac:dyDescent="0.25">
      <c r="P6772" s="1"/>
    </row>
    <row r="6773" spans="16:16" x14ac:dyDescent="0.25">
      <c r="P6773" s="1"/>
    </row>
    <row r="6774" spans="16:16" x14ac:dyDescent="0.25">
      <c r="P6774" s="1"/>
    </row>
    <row r="6775" spans="16:16" x14ac:dyDescent="0.25">
      <c r="P6775" s="1"/>
    </row>
    <row r="6776" spans="16:16" x14ac:dyDescent="0.25">
      <c r="P6776" s="1"/>
    </row>
    <row r="6777" spans="16:16" x14ac:dyDescent="0.25">
      <c r="P6777" s="1"/>
    </row>
    <row r="6778" spans="16:16" x14ac:dyDescent="0.25">
      <c r="P6778" s="1"/>
    </row>
    <row r="6779" spans="16:16" x14ac:dyDescent="0.25">
      <c r="P6779" s="1"/>
    </row>
    <row r="6780" spans="16:16" x14ac:dyDescent="0.25">
      <c r="P6780" s="1"/>
    </row>
    <row r="6781" spans="16:16" x14ac:dyDescent="0.25">
      <c r="P6781" s="1"/>
    </row>
    <row r="6782" spans="16:16" x14ac:dyDescent="0.25">
      <c r="P6782" s="1"/>
    </row>
    <row r="6783" spans="16:16" x14ac:dyDescent="0.25">
      <c r="P6783" s="1"/>
    </row>
    <row r="6784" spans="16:16" x14ac:dyDescent="0.25">
      <c r="P6784" s="1"/>
    </row>
    <row r="6785" spans="16:17" x14ac:dyDescent="0.25">
      <c r="P6785" s="1"/>
    </row>
    <row r="6786" spans="16:17" x14ac:dyDescent="0.25">
      <c r="P6786" s="1"/>
    </row>
    <row r="6787" spans="16:17" x14ac:dyDescent="0.25">
      <c r="P6787" s="1"/>
    </row>
    <row r="6788" spans="16:17" x14ac:dyDescent="0.25">
      <c r="P6788" s="1"/>
      <c r="Q6788" s="1"/>
    </row>
    <row r="6789" spans="16:17" x14ac:dyDescent="0.25">
      <c r="P6789" s="1"/>
    </row>
    <row r="6790" spans="16:17" x14ac:dyDescent="0.25">
      <c r="P6790" s="1"/>
    </row>
    <row r="6791" spans="16:17" x14ac:dyDescent="0.25">
      <c r="P6791" s="1"/>
    </row>
    <row r="6792" spans="16:17" x14ac:dyDescent="0.25">
      <c r="P6792" s="1"/>
    </row>
    <row r="6793" spans="16:17" x14ac:dyDescent="0.25">
      <c r="P6793" s="1"/>
    </row>
    <row r="6794" spans="16:17" x14ac:dyDescent="0.25">
      <c r="P6794" s="1"/>
    </row>
    <row r="6795" spans="16:17" x14ac:dyDescent="0.25">
      <c r="P6795" s="1"/>
    </row>
    <row r="6796" spans="16:17" x14ac:dyDescent="0.25">
      <c r="P6796" s="1"/>
    </row>
    <row r="6797" spans="16:17" x14ac:dyDescent="0.25">
      <c r="P6797" s="1"/>
    </row>
    <row r="6798" spans="16:17" x14ac:dyDescent="0.25">
      <c r="P6798" s="1"/>
    </row>
    <row r="6799" spans="16:17" x14ac:dyDescent="0.25">
      <c r="P6799" s="1"/>
    </row>
    <row r="6800" spans="16:17" x14ac:dyDescent="0.25">
      <c r="P6800" s="1"/>
    </row>
    <row r="6801" spans="16:19" x14ac:dyDescent="0.25">
      <c r="P6801" s="1"/>
    </row>
    <row r="6802" spans="16:19" x14ac:dyDescent="0.25">
      <c r="P6802" s="1"/>
    </row>
    <row r="6803" spans="16:19" x14ac:dyDescent="0.25">
      <c r="P6803" s="1"/>
    </row>
    <row r="6804" spans="16:19" x14ac:dyDescent="0.25">
      <c r="P6804" s="1"/>
      <c r="Q6804" s="1"/>
    </row>
    <row r="6805" spans="16:19" x14ac:dyDescent="0.25">
      <c r="P6805" s="1"/>
      <c r="Q6805" s="1"/>
    </row>
    <row r="6806" spans="16:19" x14ac:dyDescent="0.25">
      <c r="P6806" s="1"/>
    </row>
    <row r="6807" spans="16:19" x14ac:dyDescent="0.25">
      <c r="P6807" s="1"/>
    </row>
    <row r="6808" spans="16:19" x14ac:dyDescent="0.25">
      <c r="P6808" s="1"/>
    </row>
    <row r="6809" spans="16:19" x14ac:dyDescent="0.25">
      <c r="P6809" s="1"/>
    </row>
    <row r="6810" spans="16:19" x14ac:dyDescent="0.25">
      <c r="P6810" s="1"/>
    </row>
    <row r="6811" spans="16:19" x14ac:dyDescent="0.25">
      <c r="P6811" s="1"/>
      <c r="Q6811" s="1"/>
    </row>
    <row r="6812" spans="16:19" x14ac:dyDescent="0.25">
      <c r="P6812" s="1"/>
    </row>
    <row r="6813" spans="16:19" x14ac:dyDescent="0.25">
      <c r="P6813" s="1"/>
      <c r="Q6813" s="1"/>
      <c r="S6813" s="1"/>
    </row>
    <row r="6814" spans="16:19" x14ac:dyDescent="0.25">
      <c r="P6814" s="1"/>
    </row>
    <row r="6815" spans="16:19" x14ac:dyDescent="0.25">
      <c r="P6815" s="1"/>
    </row>
    <row r="6816" spans="16:19" x14ac:dyDescent="0.25">
      <c r="P6816" s="1"/>
    </row>
    <row r="6817" spans="16:17" x14ac:dyDescent="0.25">
      <c r="P6817" s="1"/>
    </row>
    <row r="6818" spans="16:17" x14ac:dyDescent="0.25">
      <c r="P6818" s="1"/>
    </row>
    <row r="6819" spans="16:17" x14ac:dyDescent="0.25">
      <c r="P6819" s="1"/>
    </row>
    <row r="6820" spans="16:17" x14ac:dyDescent="0.25">
      <c r="P6820" s="1"/>
      <c r="Q6820" s="1"/>
    </row>
    <row r="6821" spans="16:17" x14ac:dyDescent="0.25">
      <c r="P6821" s="1"/>
      <c r="Q6821" s="1"/>
    </row>
    <row r="6822" spans="16:17" x14ac:dyDescent="0.25">
      <c r="P6822" s="1"/>
      <c r="Q6822" s="1"/>
    </row>
    <row r="6823" spans="16:17" x14ac:dyDescent="0.25">
      <c r="P6823" s="1"/>
    </row>
    <row r="6824" spans="16:17" x14ac:dyDescent="0.25">
      <c r="P6824" s="1"/>
      <c r="Q6824" s="1"/>
    </row>
    <row r="6825" spans="16:17" x14ac:dyDescent="0.25">
      <c r="P6825" s="1"/>
    </row>
    <row r="6826" spans="16:17" x14ac:dyDescent="0.25">
      <c r="P6826" s="1"/>
    </row>
    <row r="6827" spans="16:17" x14ac:dyDescent="0.25">
      <c r="P6827" s="1"/>
      <c r="Q6827" s="1"/>
    </row>
    <row r="6828" spans="16:17" x14ac:dyDescent="0.25">
      <c r="P6828" s="1"/>
    </row>
    <row r="6829" spans="16:17" x14ac:dyDescent="0.25">
      <c r="P6829" s="1"/>
    </row>
    <row r="6830" spans="16:17" x14ac:dyDescent="0.25">
      <c r="P6830" s="1"/>
    </row>
    <row r="6831" spans="16:17" x14ac:dyDescent="0.25">
      <c r="P6831" s="1"/>
    </row>
    <row r="6832" spans="16:17" x14ac:dyDescent="0.25">
      <c r="P6832" s="1"/>
    </row>
    <row r="6833" spans="16:17" x14ac:dyDescent="0.25">
      <c r="P6833" s="1"/>
    </row>
    <row r="6834" spans="16:17" x14ac:dyDescent="0.25">
      <c r="P6834" s="1"/>
    </row>
    <row r="6835" spans="16:17" x14ac:dyDescent="0.25">
      <c r="P6835" s="1"/>
    </row>
    <row r="6836" spans="16:17" x14ac:dyDescent="0.25">
      <c r="P6836" s="1"/>
    </row>
    <row r="6837" spans="16:17" x14ac:dyDescent="0.25">
      <c r="P6837" s="1"/>
    </row>
    <row r="6838" spans="16:17" x14ac:dyDescent="0.25">
      <c r="P6838" s="1"/>
    </row>
    <row r="6839" spans="16:17" x14ac:dyDescent="0.25">
      <c r="P6839" s="1"/>
      <c r="Q6839" s="1"/>
    </row>
    <row r="6840" spans="16:17" x14ac:dyDescent="0.25">
      <c r="P6840" s="1"/>
    </row>
    <row r="6841" spans="16:17" x14ac:dyDescent="0.25">
      <c r="P6841" s="1"/>
      <c r="Q6841" s="1"/>
    </row>
    <row r="6842" spans="16:17" x14ac:dyDescent="0.25">
      <c r="P6842" s="1"/>
      <c r="Q6842" s="1"/>
    </row>
    <row r="6843" spans="16:17" x14ac:dyDescent="0.25">
      <c r="P6843" s="1"/>
      <c r="Q6843" s="1"/>
    </row>
    <row r="6844" spans="16:17" x14ac:dyDescent="0.25">
      <c r="P6844" s="1"/>
    </row>
    <row r="6845" spans="16:17" x14ac:dyDescent="0.25">
      <c r="P6845" s="1"/>
    </row>
    <row r="6846" spans="16:17" x14ac:dyDescent="0.25">
      <c r="P6846" s="1"/>
      <c r="Q6846" s="1"/>
    </row>
    <row r="6847" spans="16:17" x14ac:dyDescent="0.25">
      <c r="P6847" s="1"/>
      <c r="Q6847" s="1"/>
    </row>
    <row r="6848" spans="16:17" x14ac:dyDescent="0.25">
      <c r="P6848" s="1"/>
      <c r="Q6848" s="1"/>
    </row>
    <row r="6849" spans="16:17" x14ac:dyDescent="0.25">
      <c r="P6849" s="1"/>
    </row>
    <row r="6850" spans="16:17" x14ac:dyDescent="0.25">
      <c r="P6850" s="1"/>
    </row>
    <row r="6851" spans="16:17" x14ac:dyDescent="0.25">
      <c r="P6851" s="1"/>
    </row>
    <row r="6852" spans="16:17" x14ac:dyDescent="0.25">
      <c r="P6852" s="1"/>
    </row>
    <row r="6853" spans="16:17" x14ac:dyDescent="0.25">
      <c r="P6853" s="1"/>
    </row>
    <row r="6854" spans="16:17" x14ac:dyDescent="0.25">
      <c r="P6854" s="1"/>
    </row>
    <row r="6855" spans="16:17" x14ac:dyDescent="0.25">
      <c r="P6855" s="1"/>
      <c r="Q6855" s="1"/>
    </row>
    <row r="6856" spans="16:17" x14ac:dyDescent="0.25">
      <c r="P6856" s="1"/>
      <c r="Q6856" s="1"/>
    </row>
    <row r="6857" spans="16:17" x14ac:dyDescent="0.25">
      <c r="P6857" s="1"/>
    </row>
    <row r="6858" spans="16:17" x14ac:dyDescent="0.25">
      <c r="P6858" s="1"/>
      <c r="Q6858" s="1"/>
    </row>
    <row r="6859" spans="16:17" x14ac:dyDescent="0.25">
      <c r="P6859" s="1"/>
    </row>
    <row r="6860" spans="16:17" x14ac:dyDescent="0.25">
      <c r="P6860" s="1"/>
    </row>
    <row r="6861" spans="16:17" x14ac:dyDescent="0.25">
      <c r="P6861" s="1"/>
      <c r="Q6861" s="1"/>
    </row>
    <row r="6862" spans="16:17" x14ac:dyDescent="0.25">
      <c r="P6862" s="1"/>
      <c r="Q6862" s="1"/>
    </row>
    <row r="6863" spans="16:17" x14ac:dyDescent="0.25">
      <c r="P6863" s="1"/>
    </row>
    <row r="6864" spans="16:17" x14ac:dyDescent="0.25">
      <c r="P6864" s="1"/>
    </row>
    <row r="6865" spans="16:27" x14ac:dyDescent="0.25">
      <c r="P6865" s="1"/>
    </row>
    <row r="6866" spans="16:27" x14ac:dyDescent="0.25">
      <c r="P6866" s="1"/>
    </row>
    <row r="6867" spans="16:27" x14ac:dyDescent="0.25">
      <c r="P6867" s="1"/>
    </row>
    <row r="6868" spans="16:27" x14ac:dyDescent="0.25">
      <c r="P6868" s="1"/>
    </row>
    <row r="6869" spans="16:27" x14ac:dyDescent="0.25">
      <c r="P6869" s="1"/>
    </row>
    <row r="6870" spans="16:27" x14ac:dyDescent="0.25">
      <c r="P6870" s="1"/>
    </row>
    <row r="6871" spans="16:27" x14ac:dyDescent="0.25">
      <c r="P6871" s="1"/>
      <c r="Z6871" s="1"/>
      <c r="AA6871" s="1"/>
    </row>
    <row r="6872" spans="16:27" x14ac:dyDescent="0.25">
      <c r="P6872" s="1"/>
    </row>
    <row r="6873" spans="16:27" x14ac:dyDescent="0.25">
      <c r="P6873" s="1"/>
    </row>
    <row r="6874" spans="16:27" x14ac:dyDescent="0.25">
      <c r="P6874" s="1"/>
    </row>
    <row r="6875" spans="16:27" x14ac:dyDescent="0.25">
      <c r="P6875" s="1"/>
    </row>
    <row r="6876" spans="16:27" x14ac:dyDescent="0.25">
      <c r="P6876" s="1"/>
    </row>
    <row r="6877" spans="16:27" x14ac:dyDescent="0.25">
      <c r="P6877" s="1"/>
    </row>
    <row r="6878" spans="16:27" x14ac:dyDescent="0.25">
      <c r="P6878" s="1"/>
    </row>
    <row r="6879" spans="16:27" x14ac:dyDescent="0.25">
      <c r="P6879" s="1"/>
    </row>
    <row r="6880" spans="16:27" x14ac:dyDescent="0.25">
      <c r="P6880" s="1"/>
      <c r="Q6880" s="1"/>
    </row>
    <row r="6881" spans="16:17" x14ac:dyDescent="0.25">
      <c r="P6881" s="1"/>
    </row>
    <row r="6882" spans="16:17" x14ac:dyDescent="0.25">
      <c r="P6882" s="1"/>
    </row>
    <row r="6883" spans="16:17" x14ac:dyDescent="0.25">
      <c r="P6883" s="1"/>
    </row>
    <row r="6884" spans="16:17" x14ac:dyDescent="0.25">
      <c r="P6884" s="1"/>
    </row>
    <row r="6885" spans="16:17" x14ac:dyDescent="0.25">
      <c r="P6885" s="1"/>
    </row>
    <row r="6886" spans="16:17" x14ac:dyDescent="0.25">
      <c r="P6886" s="1"/>
      <c r="Q6886" s="1"/>
    </row>
    <row r="6887" spans="16:17" x14ac:dyDescent="0.25">
      <c r="P6887" s="1"/>
    </row>
    <row r="6888" spans="16:17" x14ac:dyDescent="0.25">
      <c r="P6888" s="1"/>
    </row>
    <row r="6889" spans="16:17" x14ac:dyDescent="0.25">
      <c r="P6889" s="1"/>
      <c r="Q6889" s="1"/>
    </row>
    <row r="6890" spans="16:17" x14ac:dyDescent="0.25">
      <c r="P6890" s="1"/>
    </row>
    <row r="6891" spans="16:17" x14ac:dyDescent="0.25">
      <c r="P6891" s="1"/>
    </row>
    <row r="6892" spans="16:17" x14ac:dyDescent="0.25">
      <c r="P6892" s="1"/>
      <c r="Q6892" s="1"/>
    </row>
    <row r="6893" spans="16:17" x14ac:dyDescent="0.25">
      <c r="P6893" s="1"/>
    </row>
    <row r="6894" spans="16:17" x14ac:dyDescent="0.25">
      <c r="P6894" s="1"/>
      <c r="Q6894" s="1"/>
    </row>
    <row r="6895" spans="16:17" x14ac:dyDescent="0.25">
      <c r="P6895" s="1"/>
    </row>
    <row r="6896" spans="16:17" x14ac:dyDescent="0.25">
      <c r="P6896" s="1"/>
    </row>
    <row r="6897" spans="16:19" x14ac:dyDescent="0.25">
      <c r="P6897" s="1"/>
      <c r="Q6897" s="1"/>
    </row>
    <row r="6898" spans="16:19" x14ac:dyDescent="0.25">
      <c r="P6898" s="1"/>
      <c r="Q6898" s="1"/>
    </row>
    <row r="6899" spans="16:19" x14ac:dyDescent="0.25">
      <c r="P6899" s="1"/>
    </row>
    <row r="6900" spans="16:19" x14ac:dyDescent="0.25">
      <c r="P6900" s="1"/>
      <c r="Q6900" s="1"/>
    </row>
    <row r="6901" spans="16:19" x14ac:dyDescent="0.25">
      <c r="P6901" s="1"/>
    </row>
    <row r="6902" spans="16:19" x14ac:dyDescent="0.25">
      <c r="P6902" s="1"/>
    </row>
    <row r="6903" spans="16:19" x14ac:dyDescent="0.25">
      <c r="P6903" s="1"/>
    </row>
    <row r="6904" spans="16:19" x14ac:dyDescent="0.25">
      <c r="P6904" s="1"/>
    </row>
    <row r="6905" spans="16:19" x14ac:dyDescent="0.25">
      <c r="P6905" s="1"/>
    </row>
    <row r="6906" spans="16:19" x14ac:dyDescent="0.25">
      <c r="P6906" s="1"/>
    </row>
    <row r="6907" spans="16:19" x14ac:dyDescent="0.25">
      <c r="P6907" s="1"/>
    </row>
    <row r="6908" spans="16:19" x14ac:dyDescent="0.25">
      <c r="P6908" s="1"/>
    </row>
    <row r="6909" spans="16:19" x14ac:dyDescent="0.25">
      <c r="P6909" s="1"/>
      <c r="Q6909" s="1"/>
    </row>
    <row r="6910" spans="16:19" x14ac:dyDescent="0.25">
      <c r="P6910" s="1"/>
    </row>
    <row r="6911" spans="16:19" x14ac:dyDescent="0.25">
      <c r="P6911" s="1"/>
    </row>
    <row r="6912" spans="16:19" x14ac:dyDescent="0.25">
      <c r="P6912" s="1"/>
      <c r="Q6912" s="1"/>
      <c r="S6912" s="1"/>
    </row>
    <row r="6913" spans="16:17" x14ac:dyDescent="0.25">
      <c r="P6913" s="1"/>
    </row>
    <row r="6914" spans="16:17" x14ac:dyDescent="0.25">
      <c r="P6914" s="1"/>
    </row>
    <row r="6915" spans="16:17" x14ac:dyDescent="0.25">
      <c r="P6915" s="1"/>
    </row>
    <row r="6916" spans="16:17" x14ac:dyDescent="0.25">
      <c r="P6916" s="1"/>
    </row>
    <row r="6917" spans="16:17" x14ac:dyDescent="0.25">
      <c r="P6917" s="1"/>
      <c r="Q6917" s="1"/>
    </row>
    <row r="6918" spans="16:17" x14ac:dyDescent="0.25">
      <c r="P6918" s="1"/>
    </row>
    <row r="6919" spans="16:17" x14ac:dyDescent="0.25">
      <c r="P6919" s="1"/>
    </row>
    <row r="6920" spans="16:17" x14ac:dyDescent="0.25">
      <c r="P6920" s="1"/>
    </row>
    <row r="6921" spans="16:17" x14ac:dyDescent="0.25">
      <c r="P6921" s="1"/>
    </row>
    <row r="6922" spans="16:17" x14ac:dyDescent="0.25">
      <c r="P6922" s="1"/>
    </row>
    <row r="6923" spans="16:17" x14ac:dyDescent="0.25">
      <c r="P6923" s="1"/>
    </row>
    <row r="6924" spans="16:17" x14ac:dyDescent="0.25">
      <c r="P6924" s="1"/>
    </row>
    <row r="6925" spans="16:17" x14ac:dyDescent="0.25">
      <c r="P6925" s="1"/>
      <c r="Q6925" s="1"/>
    </row>
    <row r="6926" spans="16:17" x14ac:dyDescent="0.25">
      <c r="P6926" s="1"/>
    </row>
    <row r="6927" spans="16:17" x14ac:dyDescent="0.25">
      <c r="P6927" s="1"/>
      <c r="Q6927" s="1"/>
    </row>
    <row r="6928" spans="16:17" x14ac:dyDescent="0.25">
      <c r="P6928" s="1"/>
    </row>
    <row r="6929" spans="16:17" x14ac:dyDescent="0.25">
      <c r="P6929" s="1"/>
    </row>
    <row r="6930" spans="16:17" x14ac:dyDescent="0.25">
      <c r="P6930" s="1"/>
    </row>
    <row r="6931" spans="16:17" x14ac:dyDescent="0.25">
      <c r="P6931" s="1"/>
      <c r="Q6931" s="1"/>
    </row>
    <row r="6932" spans="16:17" x14ac:dyDescent="0.25">
      <c r="P6932" s="1"/>
    </row>
    <row r="6933" spans="16:17" x14ac:dyDescent="0.25">
      <c r="P6933" s="1"/>
      <c r="Q6933" s="1"/>
    </row>
    <row r="6934" spans="16:17" x14ac:dyDescent="0.25">
      <c r="P6934" s="1"/>
    </row>
    <row r="6935" spans="16:17" x14ac:dyDescent="0.25">
      <c r="P6935" s="1"/>
    </row>
    <row r="6936" spans="16:17" x14ac:dyDescent="0.25">
      <c r="P6936" s="1"/>
      <c r="Q6936" s="1"/>
    </row>
    <row r="6937" spans="16:17" x14ac:dyDescent="0.25">
      <c r="P6937" s="1"/>
      <c r="Q6937" s="1"/>
    </row>
    <row r="6938" spans="16:17" x14ac:dyDescent="0.25">
      <c r="P6938" s="1"/>
    </row>
    <row r="6939" spans="16:17" x14ac:dyDescent="0.25">
      <c r="P6939" s="1"/>
    </row>
    <row r="6940" spans="16:17" x14ac:dyDescent="0.25">
      <c r="P6940" s="1"/>
    </row>
    <row r="6941" spans="16:17" x14ac:dyDescent="0.25">
      <c r="P6941" s="1"/>
    </row>
    <row r="6942" spans="16:17" x14ac:dyDescent="0.25">
      <c r="P6942" s="1"/>
    </row>
    <row r="6943" spans="16:17" x14ac:dyDescent="0.25">
      <c r="P6943" s="1"/>
    </row>
    <row r="6944" spans="16:17" x14ac:dyDescent="0.25">
      <c r="P6944" s="1"/>
    </row>
    <row r="6945" spans="16:27" x14ac:dyDescent="0.25">
      <c r="P6945" s="1"/>
    </row>
    <row r="6946" spans="16:27" x14ac:dyDescent="0.25">
      <c r="P6946" s="1"/>
      <c r="Z6946" s="1"/>
      <c r="AA6946" s="1"/>
    </row>
    <row r="6947" spans="16:27" x14ac:dyDescent="0.25">
      <c r="P6947" s="1"/>
    </row>
    <row r="6948" spans="16:27" x14ac:dyDescent="0.25">
      <c r="P6948" s="1"/>
      <c r="Q6948" s="1"/>
    </row>
    <row r="6949" spans="16:27" x14ac:dyDescent="0.25">
      <c r="P6949" s="1"/>
      <c r="Q6949" s="1"/>
    </row>
    <row r="6950" spans="16:27" x14ac:dyDescent="0.25">
      <c r="P6950" s="1"/>
      <c r="Q6950" s="1"/>
    </row>
    <row r="6951" spans="16:27" x14ac:dyDescent="0.25">
      <c r="P6951" s="1"/>
    </row>
    <row r="6952" spans="16:27" x14ac:dyDescent="0.25">
      <c r="P6952" s="1"/>
    </row>
    <row r="6953" spans="16:27" x14ac:dyDescent="0.25">
      <c r="P6953" s="1"/>
    </row>
    <row r="6954" spans="16:27" x14ac:dyDescent="0.25">
      <c r="P6954" s="1"/>
    </row>
    <row r="6955" spans="16:27" x14ac:dyDescent="0.25">
      <c r="P6955" s="1"/>
    </row>
    <row r="6956" spans="16:27" x14ac:dyDescent="0.25">
      <c r="P6956" s="1"/>
    </row>
    <row r="6957" spans="16:27" x14ac:dyDescent="0.25">
      <c r="P6957" s="1"/>
    </row>
    <row r="6958" spans="16:27" x14ac:dyDescent="0.25">
      <c r="P6958" s="1"/>
    </row>
    <row r="6959" spans="16:27" x14ac:dyDescent="0.25">
      <c r="P6959" s="1"/>
    </row>
    <row r="6960" spans="16:27" x14ac:dyDescent="0.25">
      <c r="P6960" s="1"/>
    </row>
    <row r="6961" spans="16:17" x14ac:dyDescent="0.25">
      <c r="P6961" s="1"/>
    </row>
    <row r="6962" spans="16:17" x14ac:dyDescent="0.25">
      <c r="P6962" s="1"/>
    </row>
    <row r="6963" spans="16:17" x14ac:dyDescent="0.25">
      <c r="P6963" s="1"/>
    </row>
    <row r="6964" spans="16:17" x14ac:dyDescent="0.25">
      <c r="P6964" s="1"/>
    </row>
    <row r="6965" spans="16:17" x14ac:dyDescent="0.25">
      <c r="P6965" s="1"/>
    </row>
    <row r="6966" spans="16:17" x14ac:dyDescent="0.25">
      <c r="P6966" s="1"/>
    </row>
    <row r="6967" spans="16:17" x14ac:dyDescent="0.25">
      <c r="P6967" s="1"/>
      <c r="Q6967" s="1"/>
    </row>
    <row r="6968" spans="16:17" x14ac:dyDescent="0.25">
      <c r="P6968" s="1"/>
    </row>
    <row r="6969" spans="16:17" x14ac:dyDescent="0.25">
      <c r="P6969" s="1"/>
    </row>
    <row r="6970" spans="16:17" x14ac:dyDescent="0.25">
      <c r="P6970" s="1"/>
    </row>
    <row r="6971" spans="16:17" x14ac:dyDescent="0.25">
      <c r="P6971" s="1"/>
    </row>
    <row r="6972" spans="16:17" x14ac:dyDescent="0.25">
      <c r="P6972" s="1"/>
    </row>
    <row r="6973" spans="16:17" x14ac:dyDescent="0.25">
      <c r="P6973" s="1"/>
    </row>
    <row r="6974" spans="16:17" x14ac:dyDescent="0.25">
      <c r="P6974" s="1"/>
    </row>
    <row r="6975" spans="16:17" x14ac:dyDescent="0.25">
      <c r="P6975" s="1"/>
    </row>
    <row r="6976" spans="16:17" x14ac:dyDescent="0.25">
      <c r="P6976" s="1"/>
    </row>
    <row r="6977" spans="16:27" x14ac:dyDescent="0.25">
      <c r="P6977" s="1"/>
    </row>
    <row r="6978" spans="16:27" x14ac:dyDescent="0.25">
      <c r="P6978" s="1"/>
    </row>
    <row r="6979" spans="16:27" x14ac:dyDescent="0.25">
      <c r="P6979" s="1"/>
    </row>
    <row r="6980" spans="16:27" x14ac:dyDescent="0.25">
      <c r="P6980" s="1"/>
    </row>
    <row r="6981" spans="16:27" x14ac:dyDescent="0.25">
      <c r="P6981" s="1"/>
    </row>
    <row r="6982" spans="16:27" x14ac:dyDescent="0.25">
      <c r="P6982" s="1"/>
    </row>
    <row r="6983" spans="16:27" x14ac:dyDescent="0.25">
      <c r="P6983" s="1"/>
      <c r="Q6983" s="1"/>
    </row>
    <row r="6984" spans="16:27" x14ac:dyDescent="0.25">
      <c r="P6984" s="1"/>
      <c r="Q6984" s="1"/>
    </row>
    <row r="6985" spans="16:27" x14ac:dyDescent="0.25">
      <c r="P6985" s="1"/>
    </row>
    <row r="6986" spans="16:27" x14ac:dyDescent="0.25">
      <c r="P6986" s="1"/>
    </row>
    <row r="6987" spans="16:27" x14ac:dyDescent="0.25">
      <c r="P6987" s="1"/>
    </row>
    <row r="6988" spans="16:27" x14ac:dyDescent="0.25">
      <c r="P6988" s="1"/>
    </row>
    <row r="6989" spans="16:27" x14ac:dyDescent="0.25">
      <c r="P6989" s="1"/>
    </row>
    <row r="6990" spans="16:27" x14ac:dyDescent="0.25">
      <c r="P6990" s="1"/>
    </row>
    <row r="6991" spans="16:27" x14ac:dyDescent="0.25">
      <c r="P6991" s="1"/>
      <c r="Z6991" s="1"/>
      <c r="AA6991" s="1"/>
    </row>
    <row r="6992" spans="16:27" x14ac:dyDescent="0.25">
      <c r="P6992" s="1"/>
    </row>
    <row r="6993" spans="16:17" x14ac:dyDescent="0.25">
      <c r="P6993" s="1"/>
    </row>
    <row r="6994" spans="16:17" x14ac:dyDescent="0.25">
      <c r="P6994" s="1"/>
    </row>
    <row r="6995" spans="16:17" x14ac:dyDescent="0.25">
      <c r="P6995" s="1"/>
    </row>
    <row r="6996" spans="16:17" x14ac:dyDescent="0.25">
      <c r="P6996" s="1"/>
    </row>
    <row r="6997" spans="16:17" x14ac:dyDescent="0.25">
      <c r="P6997" s="1"/>
      <c r="Q6997" s="1"/>
    </row>
    <row r="6998" spans="16:17" x14ac:dyDescent="0.25">
      <c r="P6998" s="1"/>
    </row>
    <row r="6999" spans="16:17" x14ac:dyDescent="0.25">
      <c r="P6999" s="1"/>
    </row>
    <row r="7000" spans="16:17" x14ac:dyDescent="0.25">
      <c r="P7000" s="1"/>
      <c r="Q7000" s="1"/>
    </row>
    <row r="7001" spans="16:17" x14ac:dyDescent="0.25">
      <c r="P7001" s="1"/>
    </row>
    <row r="7002" spans="16:17" x14ac:dyDescent="0.25">
      <c r="P7002" s="1"/>
    </row>
    <row r="7003" spans="16:17" x14ac:dyDescent="0.25">
      <c r="P7003" s="1"/>
    </row>
    <row r="7004" spans="16:17" x14ac:dyDescent="0.25">
      <c r="P7004" s="1"/>
    </row>
    <row r="7005" spans="16:17" x14ac:dyDescent="0.25">
      <c r="P7005" s="1"/>
      <c r="Q7005" s="1"/>
    </row>
    <row r="7006" spans="16:17" x14ac:dyDescent="0.25">
      <c r="P7006" s="1"/>
    </row>
    <row r="7007" spans="16:17" x14ac:dyDescent="0.25">
      <c r="P7007" s="1"/>
    </row>
    <row r="7008" spans="16:17" x14ac:dyDescent="0.25">
      <c r="P7008" s="1"/>
    </row>
    <row r="7009" spans="16:17" x14ac:dyDescent="0.25">
      <c r="P7009" s="1"/>
    </row>
    <row r="7010" spans="16:17" x14ac:dyDescent="0.25">
      <c r="P7010" s="1"/>
    </row>
    <row r="7011" spans="16:17" x14ac:dyDescent="0.25">
      <c r="P7011" s="1"/>
    </row>
    <row r="7012" spans="16:17" x14ac:dyDescent="0.25">
      <c r="P7012" s="1"/>
    </row>
    <row r="7013" spans="16:17" x14ac:dyDescent="0.25">
      <c r="P7013" s="1"/>
      <c r="Q7013" s="1"/>
    </row>
    <row r="7014" spans="16:17" x14ac:dyDescent="0.25">
      <c r="P7014" s="1"/>
      <c r="Q7014" s="1"/>
    </row>
    <row r="7015" spans="16:17" x14ac:dyDescent="0.25">
      <c r="P7015" s="1"/>
    </row>
    <row r="7016" spans="16:17" x14ac:dyDescent="0.25">
      <c r="P7016" s="1"/>
    </row>
    <row r="7017" spans="16:17" x14ac:dyDescent="0.25">
      <c r="P7017" s="1"/>
    </row>
    <row r="7018" spans="16:17" x14ac:dyDescent="0.25">
      <c r="P7018" s="1"/>
    </row>
    <row r="7019" spans="16:17" x14ac:dyDescent="0.25">
      <c r="P7019" s="1"/>
      <c r="Q7019" s="1"/>
    </row>
    <row r="7020" spans="16:17" x14ac:dyDescent="0.25">
      <c r="P7020" s="1"/>
    </row>
    <row r="7021" spans="16:17" x14ac:dyDescent="0.25">
      <c r="P7021" s="1"/>
    </row>
    <row r="7022" spans="16:17" x14ac:dyDescent="0.25">
      <c r="P7022" s="1"/>
    </row>
    <row r="7023" spans="16:17" x14ac:dyDescent="0.25">
      <c r="P7023" s="1"/>
    </row>
    <row r="7024" spans="16:17" x14ac:dyDescent="0.25">
      <c r="P7024" s="1"/>
    </row>
    <row r="7025" spans="16:27" x14ac:dyDescent="0.25">
      <c r="P7025" s="1"/>
    </row>
    <row r="7026" spans="16:27" x14ac:dyDescent="0.25">
      <c r="P7026" s="1"/>
    </row>
    <row r="7027" spans="16:27" x14ac:dyDescent="0.25">
      <c r="P7027" s="1"/>
    </row>
    <row r="7028" spans="16:27" x14ac:dyDescent="0.25">
      <c r="P7028" s="1"/>
    </row>
    <row r="7029" spans="16:27" x14ac:dyDescent="0.25">
      <c r="P7029" s="1"/>
      <c r="Z7029" s="1"/>
      <c r="AA7029" s="1"/>
    </row>
    <row r="7030" spans="16:27" x14ac:dyDescent="0.25">
      <c r="P7030" s="1"/>
    </row>
    <row r="7031" spans="16:27" x14ac:dyDescent="0.25">
      <c r="P7031" s="1"/>
    </row>
    <row r="7032" spans="16:27" x14ac:dyDescent="0.25">
      <c r="P7032" s="1"/>
      <c r="Q7032" s="1"/>
    </row>
    <row r="7033" spans="16:27" x14ac:dyDescent="0.25">
      <c r="P7033" s="1"/>
      <c r="Q7033" s="1"/>
    </row>
    <row r="7034" spans="16:27" x14ac:dyDescent="0.25">
      <c r="P7034" s="1"/>
    </row>
    <row r="7035" spans="16:27" x14ac:dyDescent="0.25">
      <c r="P7035" s="1"/>
    </row>
    <row r="7036" spans="16:27" x14ac:dyDescent="0.25">
      <c r="P7036" s="1"/>
    </row>
    <row r="7037" spans="16:27" x14ac:dyDescent="0.25">
      <c r="P7037" s="1"/>
    </row>
    <row r="7038" spans="16:27" x14ac:dyDescent="0.25">
      <c r="P7038" s="1"/>
      <c r="Q7038" s="1"/>
    </row>
    <row r="7039" spans="16:27" x14ac:dyDescent="0.25">
      <c r="P7039" s="1"/>
    </row>
    <row r="7040" spans="16:27" x14ac:dyDescent="0.25">
      <c r="P7040" s="1"/>
    </row>
    <row r="7041" spans="16:17" x14ac:dyDescent="0.25">
      <c r="P7041" s="1"/>
    </row>
    <row r="7042" spans="16:17" x14ac:dyDescent="0.25">
      <c r="P7042" s="1"/>
    </row>
    <row r="7043" spans="16:17" x14ac:dyDescent="0.25">
      <c r="P7043" s="1"/>
      <c r="Q7043" s="1"/>
    </row>
    <row r="7044" spans="16:17" x14ac:dyDescent="0.25">
      <c r="P7044" s="1"/>
    </row>
    <row r="7045" spans="16:17" x14ac:dyDescent="0.25">
      <c r="P7045" s="1"/>
    </row>
    <row r="7046" spans="16:17" x14ac:dyDescent="0.25">
      <c r="P7046" s="1"/>
    </row>
    <row r="7047" spans="16:17" x14ac:dyDescent="0.25">
      <c r="P7047" s="1"/>
    </row>
    <row r="7048" spans="16:17" x14ac:dyDescent="0.25">
      <c r="P7048" s="1"/>
    </row>
    <row r="7049" spans="16:17" x14ac:dyDescent="0.25">
      <c r="P7049" s="1"/>
    </row>
    <row r="7050" spans="16:17" x14ac:dyDescent="0.25">
      <c r="P7050" s="1"/>
    </row>
    <row r="7051" spans="16:17" x14ac:dyDescent="0.25">
      <c r="P7051" s="1"/>
    </row>
    <row r="7052" spans="16:17" x14ac:dyDescent="0.25">
      <c r="P7052" s="1"/>
    </row>
    <row r="7053" spans="16:17" x14ac:dyDescent="0.25">
      <c r="P7053" s="1"/>
    </row>
    <row r="7054" spans="16:17" x14ac:dyDescent="0.25">
      <c r="P7054" s="1"/>
    </row>
    <row r="7055" spans="16:17" x14ac:dyDescent="0.25">
      <c r="P7055" s="1"/>
    </row>
    <row r="7056" spans="16:17" x14ac:dyDescent="0.25">
      <c r="P7056" s="1"/>
    </row>
    <row r="7057" spans="16:27" x14ac:dyDescent="0.25">
      <c r="P7057" s="1"/>
    </row>
    <row r="7058" spans="16:27" x14ac:dyDescent="0.25">
      <c r="P7058" s="1"/>
    </row>
    <row r="7059" spans="16:27" x14ac:dyDescent="0.25">
      <c r="P7059" s="1"/>
    </row>
    <row r="7060" spans="16:27" x14ac:dyDescent="0.25">
      <c r="P7060" s="1"/>
    </row>
    <row r="7061" spans="16:27" x14ac:dyDescent="0.25">
      <c r="P7061" s="1"/>
    </row>
    <row r="7062" spans="16:27" x14ac:dyDescent="0.25">
      <c r="P7062" s="1"/>
      <c r="Z7062" s="1"/>
      <c r="AA7062" s="1"/>
    </row>
    <row r="7063" spans="16:27" x14ac:dyDescent="0.25">
      <c r="P7063" s="1"/>
    </row>
    <row r="7064" spans="16:27" x14ac:dyDescent="0.25">
      <c r="P7064" s="1"/>
    </row>
    <row r="7065" spans="16:27" x14ac:dyDescent="0.25">
      <c r="P7065" s="1"/>
    </row>
    <row r="7066" spans="16:27" x14ac:dyDescent="0.25">
      <c r="P7066" s="1"/>
    </row>
    <row r="7067" spans="16:27" x14ac:dyDescent="0.25">
      <c r="P7067" s="1"/>
    </row>
    <row r="7068" spans="16:27" x14ac:dyDescent="0.25">
      <c r="P7068" s="1"/>
    </row>
    <row r="7069" spans="16:27" x14ac:dyDescent="0.25">
      <c r="P7069" s="1"/>
    </row>
    <row r="7070" spans="16:27" x14ac:dyDescent="0.25">
      <c r="P7070" s="1"/>
      <c r="Q7070" s="1"/>
    </row>
    <row r="7071" spans="16:27" x14ac:dyDescent="0.25">
      <c r="P7071" s="1"/>
    </row>
    <row r="7072" spans="16:27" x14ac:dyDescent="0.25">
      <c r="P7072" s="1"/>
    </row>
    <row r="7073" spans="16:16" x14ac:dyDescent="0.25">
      <c r="P7073" s="1"/>
    </row>
    <row r="7074" spans="16:16" x14ac:dyDescent="0.25">
      <c r="P7074" s="1"/>
    </row>
    <row r="7075" spans="16:16" x14ac:dyDescent="0.25">
      <c r="P7075" s="1"/>
    </row>
    <row r="7076" spans="16:16" x14ac:dyDescent="0.25">
      <c r="P7076" s="1"/>
    </row>
    <row r="7077" spans="16:16" x14ac:dyDescent="0.25">
      <c r="P7077" s="1"/>
    </row>
    <row r="7078" spans="16:16" x14ac:dyDescent="0.25">
      <c r="P7078" s="1"/>
    </row>
    <row r="7079" spans="16:16" x14ac:dyDescent="0.25">
      <c r="P7079" s="1"/>
    </row>
    <row r="7080" spans="16:16" x14ac:dyDescent="0.25">
      <c r="P7080" s="1"/>
    </row>
    <row r="7081" spans="16:16" x14ac:dyDescent="0.25">
      <c r="P7081" s="1"/>
    </row>
    <row r="7082" spans="16:16" x14ac:dyDescent="0.25">
      <c r="P7082" s="1"/>
    </row>
    <row r="7083" spans="16:16" x14ac:dyDescent="0.25">
      <c r="P7083" s="1"/>
    </row>
    <row r="7084" spans="16:16" x14ac:dyDescent="0.25">
      <c r="P7084" s="1"/>
    </row>
    <row r="7085" spans="16:16" x14ac:dyDescent="0.25">
      <c r="P7085" s="1"/>
    </row>
    <row r="7086" spans="16:16" x14ac:dyDescent="0.25">
      <c r="P7086" s="1"/>
    </row>
    <row r="7087" spans="16:16" x14ac:dyDescent="0.25">
      <c r="P7087" s="1"/>
    </row>
    <row r="7088" spans="16:16" x14ac:dyDescent="0.25">
      <c r="P7088" s="1"/>
    </row>
    <row r="7089" spans="16:17" x14ac:dyDescent="0.25">
      <c r="P7089" s="1"/>
      <c r="Q7089" s="1"/>
    </row>
    <row r="7090" spans="16:17" x14ac:dyDescent="0.25">
      <c r="P7090" s="1"/>
      <c r="Q7090" s="1"/>
    </row>
    <row r="7091" spans="16:17" x14ac:dyDescent="0.25">
      <c r="P7091" s="1"/>
    </row>
    <row r="7092" spans="16:17" x14ac:dyDescent="0.25">
      <c r="P7092" s="1"/>
    </row>
    <row r="7093" spans="16:17" x14ac:dyDescent="0.25">
      <c r="P7093" s="1"/>
    </row>
    <row r="7094" spans="16:17" x14ac:dyDescent="0.25">
      <c r="P7094" s="1"/>
    </row>
    <row r="7095" spans="16:17" x14ac:dyDescent="0.25">
      <c r="P7095" s="1"/>
    </row>
    <row r="7096" spans="16:17" x14ac:dyDescent="0.25">
      <c r="P7096" s="1"/>
    </row>
    <row r="7097" spans="16:17" x14ac:dyDescent="0.25">
      <c r="P7097" s="1"/>
    </row>
    <row r="7098" spans="16:17" x14ac:dyDescent="0.25">
      <c r="P7098" s="1"/>
    </row>
    <row r="7099" spans="16:17" x14ac:dyDescent="0.25">
      <c r="P7099" s="1"/>
    </row>
    <row r="7100" spans="16:17" x14ac:dyDescent="0.25">
      <c r="P7100" s="1"/>
      <c r="Q7100" s="1"/>
    </row>
    <row r="7101" spans="16:17" x14ac:dyDescent="0.25">
      <c r="P7101" s="1"/>
    </row>
    <row r="7102" spans="16:17" x14ac:dyDescent="0.25">
      <c r="P7102" s="1"/>
    </row>
    <row r="7103" spans="16:17" x14ac:dyDescent="0.25">
      <c r="P7103" s="1"/>
    </row>
    <row r="7104" spans="16:17" x14ac:dyDescent="0.25">
      <c r="P7104" s="1"/>
    </row>
    <row r="7105" spans="16:19" x14ac:dyDescent="0.25">
      <c r="P7105" s="1"/>
      <c r="Q7105" s="1"/>
    </row>
    <row r="7106" spans="16:19" x14ac:dyDescent="0.25">
      <c r="P7106" s="1"/>
    </row>
    <row r="7107" spans="16:19" x14ac:dyDescent="0.25">
      <c r="P7107" s="1"/>
    </row>
    <row r="7108" spans="16:19" x14ac:dyDescent="0.25">
      <c r="P7108" s="1"/>
    </row>
    <row r="7109" spans="16:19" x14ac:dyDescent="0.25">
      <c r="P7109" s="1"/>
    </row>
    <row r="7110" spans="16:19" x14ac:dyDescent="0.25">
      <c r="P7110" s="1"/>
    </row>
    <row r="7111" spans="16:19" x14ac:dyDescent="0.25">
      <c r="P7111" s="1"/>
      <c r="Q7111" s="1"/>
    </row>
    <row r="7112" spans="16:19" x14ac:dyDescent="0.25">
      <c r="P7112" s="1"/>
    </row>
    <row r="7113" spans="16:19" x14ac:dyDescent="0.25">
      <c r="P7113" s="1"/>
    </row>
    <row r="7114" spans="16:19" x14ac:dyDescent="0.25">
      <c r="P7114" s="1"/>
      <c r="Q7114" s="1"/>
    </row>
    <row r="7115" spans="16:19" x14ac:dyDescent="0.25">
      <c r="P7115" s="1"/>
    </row>
    <row r="7116" spans="16:19" x14ac:dyDescent="0.25">
      <c r="P7116" s="1"/>
      <c r="Q7116" s="1"/>
      <c r="S7116" s="1"/>
    </row>
    <row r="7117" spans="16:19" x14ac:dyDescent="0.25">
      <c r="P7117" s="1"/>
      <c r="Q7117" s="1"/>
      <c r="S7117" s="1"/>
    </row>
    <row r="7118" spans="16:19" x14ac:dyDescent="0.25">
      <c r="P7118" s="1"/>
    </row>
    <row r="7119" spans="16:19" x14ac:dyDescent="0.25">
      <c r="P7119" s="1"/>
    </row>
    <row r="7120" spans="16:19" x14ac:dyDescent="0.25">
      <c r="P7120" s="1"/>
    </row>
    <row r="7121" spans="16:17" x14ac:dyDescent="0.25">
      <c r="P7121" s="1"/>
      <c r="Q7121" s="1"/>
    </row>
    <row r="7122" spans="16:17" x14ac:dyDescent="0.25">
      <c r="P7122" s="1"/>
    </row>
    <row r="7123" spans="16:17" x14ac:dyDescent="0.25">
      <c r="P7123" s="1"/>
    </row>
    <row r="7124" spans="16:17" x14ac:dyDescent="0.25">
      <c r="P7124" s="1"/>
    </row>
    <row r="7125" spans="16:17" x14ac:dyDescent="0.25">
      <c r="P7125" s="1"/>
    </row>
    <row r="7126" spans="16:17" x14ac:dyDescent="0.25">
      <c r="P7126" s="1"/>
    </row>
    <row r="7127" spans="16:17" x14ac:dyDescent="0.25">
      <c r="P7127" s="1"/>
    </row>
    <row r="7128" spans="16:17" x14ac:dyDescent="0.25">
      <c r="P7128" s="1"/>
    </row>
    <row r="7129" spans="16:17" x14ac:dyDescent="0.25">
      <c r="P7129" s="1"/>
    </row>
    <row r="7130" spans="16:17" x14ac:dyDescent="0.25">
      <c r="P7130" s="1"/>
      <c r="Q7130" s="1"/>
    </row>
    <row r="7131" spans="16:17" x14ac:dyDescent="0.25">
      <c r="P7131" s="1"/>
    </row>
    <row r="7132" spans="16:17" x14ac:dyDescent="0.25">
      <c r="P7132" s="1"/>
    </row>
    <row r="7133" spans="16:17" x14ac:dyDescent="0.25">
      <c r="P7133" s="1"/>
    </row>
    <row r="7134" spans="16:17" x14ac:dyDescent="0.25">
      <c r="P7134" s="1"/>
      <c r="Q7134" s="1"/>
    </row>
    <row r="7135" spans="16:17" x14ac:dyDescent="0.25">
      <c r="P7135" s="1"/>
      <c r="Q7135" s="1"/>
    </row>
    <row r="7136" spans="16:17" x14ac:dyDescent="0.25">
      <c r="P7136" s="1"/>
    </row>
    <row r="7137" spans="16:17" x14ac:dyDescent="0.25">
      <c r="P7137" s="1"/>
      <c r="Q7137" s="1"/>
    </row>
    <row r="7138" spans="16:17" x14ac:dyDescent="0.25">
      <c r="P7138" s="1"/>
    </row>
    <row r="7139" spans="16:17" x14ac:dyDescent="0.25">
      <c r="P7139" s="1"/>
    </row>
    <row r="7140" spans="16:17" x14ac:dyDescent="0.25">
      <c r="P7140" s="1"/>
    </row>
    <row r="7141" spans="16:17" x14ac:dyDescent="0.25">
      <c r="P7141" s="1"/>
    </row>
    <row r="7142" spans="16:17" x14ac:dyDescent="0.25">
      <c r="P7142" s="1"/>
    </row>
    <row r="7143" spans="16:17" x14ac:dyDescent="0.25">
      <c r="P7143" s="1"/>
    </row>
    <row r="7144" spans="16:17" x14ac:dyDescent="0.25">
      <c r="P7144" s="1"/>
    </row>
    <row r="7145" spans="16:17" x14ac:dyDescent="0.25">
      <c r="P7145" s="1"/>
      <c r="Q7145" s="1"/>
    </row>
    <row r="7146" spans="16:17" x14ac:dyDescent="0.25">
      <c r="P7146" s="1"/>
    </row>
    <row r="7147" spans="16:17" x14ac:dyDescent="0.25">
      <c r="P7147" s="1"/>
    </row>
    <row r="7148" spans="16:17" x14ac:dyDescent="0.25">
      <c r="P7148" s="1"/>
      <c r="Q7148" s="1"/>
    </row>
    <row r="7149" spans="16:17" x14ac:dyDescent="0.25">
      <c r="P7149" s="1"/>
    </row>
    <row r="7150" spans="16:17" x14ac:dyDescent="0.25">
      <c r="P7150" s="1"/>
    </row>
    <row r="7151" spans="16:17" x14ac:dyDescent="0.25">
      <c r="P7151" s="1"/>
    </row>
    <row r="7152" spans="16:17" x14ac:dyDescent="0.25">
      <c r="P7152" s="1"/>
    </row>
    <row r="7153" spans="16:17" x14ac:dyDescent="0.25">
      <c r="P7153" s="1"/>
    </row>
    <row r="7154" spans="16:17" x14ac:dyDescent="0.25">
      <c r="P7154" s="1"/>
    </row>
    <row r="7155" spans="16:17" x14ac:dyDescent="0.25">
      <c r="P7155" s="1"/>
    </row>
    <row r="7156" spans="16:17" x14ac:dyDescent="0.25">
      <c r="P7156" s="1"/>
    </row>
    <row r="7157" spans="16:17" x14ac:dyDescent="0.25">
      <c r="P7157" s="1"/>
    </row>
    <row r="7158" spans="16:17" x14ac:dyDescent="0.25">
      <c r="P7158" s="1"/>
    </row>
    <row r="7159" spans="16:17" x14ac:dyDescent="0.25">
      <c r="P7159" s="1"/>
    </row>
    <row r="7160" spans="16:17" x14ac:dyDescent="0.25">
      <c r="P7160" s="1"/>
    </row>
    <row r="7161" spans="16:17" x14ac:dyDescent="0.25">
      <c r="P7161" s="1"/>
    </row>
    <row r="7162" spans="16:17" x14ac:dyDescent="0.25">
      <c r="P7162" s="1"/>
      <c r="Q7162" s="1"/>
    </row>
    <row r="7163" spans="16:17" x14ac:dyDescent="0.25">
      <c r="P7163" s="1"/>
      <c r="Q7163" s="1"/>
    </row>
    <row r="7164" spans="16:17" x14ac:dyDescent="0.25">
      <c r="P7164" s="1"/>
    </row>
    <row r="7165" spans="16:17" x14ac:dyDescent="0.25">
      <c r="P7165" s="1"/>
    </row>
    <row r="7166" spans="16:17" x14ac:dyDescent="0.25">
      <c r="P7166" s="1"/>
      <c r="Q7166" s="1"/>
    </row>
    <row r="7167" spans="16:17" x14ac:dyDescent="0.25">
      <c r="P7167" s="1"/>
      <c r="Q7167" s="1"/>
    </row>
    <row r="7168" spans="16:17" x14ac:dyDescent="0.25">
      <c r="P7168" s="1"/>
    </row>
    <row r="7169" spans="16:17" x14ac:dyDescent="0.25">
      <c r="P7169" s="1"/>
    </row>
    <row r="7170" spans="16:17" x14ac:dyDescent="0.25">
      <c r="P7170" s="1"/>
    </row>
    <row r="7171" spans="16:17" x14ac:dyDescent="0.25">
      <c r="P7171" s="1"/>
      <c r="Q7171" s="1"/>
    </row>
    <row r="7172" spans="16:17" x14ac:dyDescent="0.25">
      <c r="P7172" s="1"/>
    </row>
    <row r="7173" spans="16:17" x14ac:dyDescent="0.25">
      <c r="P7173" s="1"/>
    </row>
    <row r="7174" spans="16:17" x14ac:dyDescent="0.25">
      <c r="P7174" s="1"/>
    </row>
    <row r="7175" spans="16:17" x14ac:dyDescent="0.25">
      <c r="P7175" s="1"/>
    </row>
    <row r="7176" spans="16:17" x14ac:dyDescent="0.25">
      <c r="P7176" s="1"/>
    </row>
    <row r="7177" spans="16:17" x14ac:dyDescent="0.25">
      <c r="P7177" s="1"/>
    </row>
    <row r="7178" spans="16:17" x14ac:dyDescent="0.25">
      <c r="P7178" s="1"/>
    </row>
    <row r="7179" spans="16:17" x14ac:dyDescent="0.25">
      <c r="P7179" s="1"/>
    </row>
    <row r="7180" spans="16:17" x14ac:dyDescent="0.25">
      <c r="P7180" s="1"/>
    </row>
    <row r="7181" spans="16:17" x14ac:dyDescent="0.25">
      <c r="P7181" s="1"/>
    </row>
    <row r="7182" spans="16:17" x14ac:dyDescent="0.25">
      <c r="P7182" s="1"/>
    </row>
    <row r="7183" spans="16:17" x14ac:dyDescent="0.25">
      <c r="P7183" s="1"/>
    </row>
    <row r="7184" spans="16:17" x14ac:dyDescent="0.25">
      <c r="P7184" s="1"/>
    </row>
    <row r="7185" spans="16:17" x14ac:dyDescent="0.25">
      <c r="P7185" s="1"/>
    </row>
    <row r="7186" spans="16:17" x14ac:dyDescent="0.25">
      <c r="P7186" s="1"/>
      <c r="Q7186" s="1"/>
    </row>
    <row r="7187" spans="16:17" x14ac:dyDescent="0.25">
      <c r="P7187" s="1"/>
      <c r="Q7187" s="1"/>
    </row>
    <row r="7188" spans="16:17" x14ac:dyDescent="0.25">
      <c r="P7188" s="1"/>
    </row>
    <row r="7189" spans="16:17" x14ac:dyDescent="0.25">
      <c r="P7189" s="1"/>
    </row>
    <row r="7190" spans="16:17" x14ac:dyDescent="0.25">
      <c r="P7190" s="1"/>
    </row>
    <row r="7191" spans="16:17" x14ac:dyDescent="0.25">
      <c r="P7191" s="1"/>
    </row>
    <row r="7192" spans="16:17" x14ac:dyDescent="0.25">
      <c r="P7192" s="1"/>
    </row>
    <row r="7193" spans="16:17" x14ac:dyDescent="0.25">
      <c r="P7193" s="1"/>
    </row>
    <row r="7194" spans="16:17" x14ac:dyDescent="0.25">
      <c r="P7194" s="1"/>
    </row>
    <row r="7195" spans="16:17" x14ac:dyDescent="0.25">
      <c r="P7195" s="1"/>
      <c r="Q7195" s="1"/>
    </row>
    <row r="7196" spans="16:17" x14ac:dyDescent="0.25">
      <c r="P7196" s="1"/>
      <c r="Q7196" s="1"/>
    </row>
    <row r="7197" spans="16:17" x14ac:dyDescent="0.25">
      <c r="P7197" s="1"/>
    </row>
    <row r="7198" spans="16:17" x14ac:dyDescent="0.25">
      <c r="P7198" s="1"/>
      <c r="Q7198" s="1"/>
    </row>
    <row r="7199" spans="16:17" x14ac:dyDescent="0.25">
      <c r="P7199" s="1"/>
    </row>
    <row r="7200" spans="16:17" x14ac:dyDescent="0.25">
      <c r="P7200" s="1"/>
      <c r="Q7200" s="1"/>
    </row>
    <row r="7201" spans="16:17" x14ac:dyDescent="0.25">
      <c r="P7201" s="1"/>
      <c r="Q7201" s="1"/>
    </row>
    <row r="7202" spans="16:17" x14ac:dyDescent="0.25">
      <c r="P7202" s="1"/>
    </row>
    <row r="7203" spans="16:17" x14ac:dyDescent="0.25">
      <c r="P7203" s="1"/>
    </row>
    <row r="7204" spans="16:17" x14ac:dyDescent="0.25">
      <c r="P7204" s="1"/>
    </row>
    <row r="7205" spans="16:17" x14ac:dyDescent="0.25">
      <c r="P7205" s="1"/>
    </row>
    <row r="7206" spans="16:17" x14ac:dyDescent="0.25">
      <c r="P7206" s="1"/>
    </row>
    <row r="7207" spans="16:17" x14ac:dyDescent="0.25">
      <c r="P7207" s="1"/>
    </row>
    <row r="7208" spans="16:17" x14ac:dyDescent="0.25">
      <c r="P7208" s="1"/>
    </row>
    <row r="7209" spans="16:17" x14ac:dyDescent="0.25">
      <c r="P7209" s="1"/>
    </row>
    <row r="7210" spans="16:17" x14ac:dyDescent="0.25">
      <c r="P7210" s="1"/>
    </row>
    <row r="7211" spans="16:17" x14ac:dyDescent="0.25">
      <c r="P7211" s="1"/>
    </row>
    <row r="7212" spans="16:17" x14ac:dyDescent="0.25">
      <c r="P7212" s="1"/>
    </row>
    <row r="7213" spans="16:17" x14ac:dyDescent="0.25">
      <c r="P7213" s="1"/>
    </row>
    <row r="7214" spans="16:17" x14ac:dyDescent="0.25">
      <c r="P7214" s="1"/>
    </row>
    <row r="7215" spans="16:17" x14ac:dyDescent="0.25">
      <c r="P7215" s="1"/>
    </row>
    <row r="7216" spans="16:17" x14ac:dyDescent="0.25">
      <c r="P7216" s="1"/>
    </row>
    <row r="7217" spans="16:19" x14ac:dyDescent="0.25">
      <c r="P7217" s="1"/>
    </row>
    <row r="7218" spans="16:19" x14ac:dyDescent="0.25">
      <c r="P7218" s="1"/>
    </row>
    <row r="7219" spans="16:19" x14ac:dyDescent="0.25">
      <c r="P7219" s="1"/>
    </row>
    <row r="7220" spans="16:19" x14ac:dyDescent="0.25">
      <c r="P7220" s="1"/>
    </row>
    <row r="7221" spans="16:19" x14ac:dyDescent="0.25">
      <c r="P7221" s="1"/>
      <c r="Q7221" s="1"/>
    </row>
    <row r="7222" spans="16:19" x14ac:dyDescent="0.25">
      <c r="P7222" s="1"/>
    </row>
    <row r="7223" spans="16:19" x14ac:dyDescent="0.25">
      <c r="P7223" s="1"/>
    </row>
    <row r="7224" spans="16:19" x14ac:dyDescent="0.25">
      <c r="P7224" s="1"/>
    </row>
    <row r="7225" spans="16:19" x14ac:dyDescent="0.25">
      <c r="P7225" s="1"/>
    </row>
    <row r="7226" spans="16:19" x14ac:dyDescent="0.25">
      <c r="P7226" s="1"/>
    </row>
    <row r="7227" spans="16:19" x14ac:dyDescent="0.25">
      <c r="P7227" s="1"/>
    </row>
    <row r="7228" spans="16:19" x14ac:dyDescent="0.25">
      <c r="P7228" s="1"/>
    </row>
    <row r="7229" spans="16:19" x14ac:dyDescent="0.25">
      <c r="P7229" s="1"/>
    </row>
    <row r="7230" spans="16:19" x14ac:dyDescent="0.25">
      <c r="P7230" s="1"/>
      <c r="Q7230" s="1"/>
      <c r="S7230" s="1"/>
    </row>
    <row r="7231" spans="16:19" x14ac:dyDescent="0.25">
      <c r="P7231" s="1"/>
      <c r="Q7231" s="1"/>
    </row>
    <row r="7232" spans="16:19" x14ac:dyDescent="0.25">
      <c r="P7232" s="1"/>
    </row>
    <row r="7233" spans="16:27" x14ac:dyDescent="0.25">
      <c r="P7233" s="1"/>
    </row>
    <row r="7234" spans="16:27" x14ac:dyDescent="0.25">
      <c r="P7234" s="1"/>
    </row>
    <row r="7235" spans="16:27" x14ac:dyDescent="0.25">
      <c r="P7235" s="1"/>
    </row>
    <row r="7236" spans="16:27" x14ac:dyDescent="0.25">
      <c r="P7236" s="1"/>
    </row>
    <row r="7237" spans="16:27" x14ac:dyDescent="0.25">
      <c r="P7237" s="1"/>
      <c r="Z7237" s="1"/>
      <c r="AA7237" s="1"/>
    </row>
    <row r="7238" spans="16:27" x14ac:dyDescent="0.25">
      <c r="P7238" s="1"/>
      <c r="Z7238" s="1"/>
      <c r="AA7238" s="1"/>
    </row>
    <row r="7239" spans="16:27" x14ac:dyDescent="0.25">
      <c r="P7239" s="1"/>
    </row>
    <row r="7240" spans="16:27" x14ac:dyDescent="0.25">
      <c r="P7240" s="1"/>
      <c r="Q7240" s="1"/>
    </row>
    <row r="7241" spans="16:27" x14ac:dyDescent="0.25">
      <c r="P7241" s="1"/>
    </row>
    <row r="7242" spans="16:27" x14ac:dyDescent="0.25">
      <c r="P7242" s="1"/>
      <c r="Q7242" s="1"/>
    </row>
    <row r="7243" spans="16:27" x14ac:dyDescent="0.25">
      <c r="P7243" s="1"/>
    </row>
    <row r="7244" spans="16:27" x14ac:dyDescent="0.25">
      <c r="P7244" s="1"/>
    </row>
    <row r="7245" spans="16:27" x14ac:dyDescent="0.25">
      <c r="P7245" s="1"/>
      <c r="Q7245" s="1"/>
    </row>
    <row r="7246" spans="16:27" x14ac:dyDescent="0.25">
      <c r="P7246" s="1"/>
    </row>
    <row r="7247" spans="16:27" x14ac:dyDescent="0.25">
      <c r="P7247" s="1"/>
    </row>
    <row r="7248" spans="16:27" x14ac:dyDescent="0.25">
      <c r="P7248" s="1"/>
      <c r="Z7248" s="1"/>
      <c r="AA7248" s="1"/>
    </row>
    <row r="7249" spans="16:17" x14ac:dyDescent="0.25">
      <c r="P7249" s="1"/>
    </row>
    <row r="7250" spans="16:17" x14ac:dyDescent="0.25">
      <c r="P7250" s="1"/>
    </row>
    <row r="7251" spans="16:17" x14ac:dyDescent="0.25">
      <c r="P7251" s="1"/>
    </row>
    <row r="7252" spans="16:17" x14ac:dyDescent="0.25">
      <c r="P7252" s="1"/>
    </row>
    <row r="7253" spans="16:17" x14ac:dyDescent="0.25">
      <c r="P7253" s="1"/>
      <c r="Q7253" s="1"/>
    </row>
    <row r="7254" spans="16:17" x14ac:dyDescent="0.25">
      <c r="P7254" s="1"/>
    </row>
    <row r="7255" spans="16:17" x14ac:dyDescent="0.25">
      <c r="P7255" s="1"/>
    </row>
    <row r="7256" spans="16:17" x14ac:dyDescent="0.25">
      <c r="P7256" s="1"/>
    </row>
    <row r="7257" spans="16:17" x14ac:dyDescent="0.25">
      <c r="P7257" s="1"/>
    </row>
    <row r="7258" spans="16:17" x14ac:dyDescent="0.25">
      <c r="P7258" s="1"/>
    </row>
    <row r="7259" spans="16:17" x14ac:dyDescent="0.25">
      <c r="P7259" s="1"/>
    </row>
    <row r="7260" spans="16:17" x14ac:dyDescent="0.25">
      <c r="P7260" s="1"/>
    </row>
    <row r="7261" spans="16:17" x14ac:dyDescent="0.25">
      <c r="P7261" s="1"/>
      <c r="Q7261" s="1"/>
    </row>
    <row r="7262" spans="16:17" x14ac:dyDescent="0.25">
      <c r="P7262" s="1"/>
    </row>
    <row r="7263" spans="16:17" x14ac:dyDescent="0.25">
      <c r="P7263" s="1"/>
    </row>
    <row r="7264" spans="16:17" x14ac:dyDescent="0.25">
      <c r="P7264" s="1"/>
    </row>
    <row r="7265" spans="16:17" x14ac:dyDescent="0.25">
      <c r="P7265" s="1"/>
    </row>
    <row r="7266" spans="16:17" x14ac:dyDescent="0.25">
      <c r="P7266" s="1"/>
      <c r="Q7266" s="1"/>
    </row>
    <row r="7267" spans="16:17" x14ac:dyDescent="0.25">
      <c r="P7267" s="1"/>
    </row>
    <row r="7268" spans="16:17" x14ac:dyDescent="0.25">
      <c r="P7268" s="1"/>
    </row>
    <row r="7269" spans="16:17" x14ac:dyDescent="0.25">
      <c r="P7269" s="1"/>
    </row>
    <row r="7270" spans="16:17" x14ac:dyDescent="0.25">
      <c r="P7270" s="1"/>
      <c r="Q7270" s="1"/>
    </row>
    <row r="7271" spans="16:17" x14ac:dyDescent="0.25">
      <c r="P7271" s="1"/>
    </row>
    <row r="7272" spans="16:17" x14ac:dyDescent="0.25">
      <c r="P7272" s="1"/>
    </row>
    <row r="7273" spans="16:17" x14ac:dyDescent="0.25">
      <c r="P7273" s="1"/>
    </row>
    <row r="7274" spans="16:17" x14ac:dyDescent="0.25">
      <c r="P7274" s="1"/>
      <c r="Q7274" s="1"/>
    </row>
    <row r="7275" spans="16:17" x14ac:dyDescent="0.25">
      <c r="P7275" s="1"/>
    </row>
    <row r="7276" spans="16:17" x14ac:dyDescent="0.25">
      <c r="P7276" s="1"/>
      <c r="Q7276" s="1"/>
    </row>
    <row r="7277" spans="16:17" x14ac:dyDescent="0.25">
      <c r="P7277" s="1"/>
      <c r="Q7277" s="1"/>
    </row>
    <row r="7278" spans="16:17" x14ac:dyDescent="0.25">
      <c r="P7278" s="1"/>
    </row>
    <row r="7279" spans="16:17" x14ac:dyDescent="0.25">
      <c r="P7279" s="1"/>
    </row>
    <row r="7280" spans="16:17" x14ac:dyDescent="0.25">
      <c r="P7280" s="1"/>
    </row>
    <row r="7281" spans="16:17" x14ac:dyDescent="0.25">
      <c r="P7281" s="1"/>
    </row>
    <row r="7282" spans="16:17" x14ac:dyDescent="0.25">
      <c r="P7282" s="1"/>
    </row>
    <row r="7283" spans="16:17" x14ac:dyDescent="0.25">
      <c r="P7283" s="1"/>
    </row>
    <row r="7284" spans="16:17" x14ac:dyDescent="0.25">
      <c r="P7284" s="1"/>
      <c r="Q7284" s="1"/>
    </row>
    <row r="7285" spans="16:17" x14ac:dyDescent="0.25">
      <c r="P7285" s="1"/>
    </row>
    <row r="7286" spans="16:17" x14ac:dyDescent="0.25">
      <c r="P7286" s="1"/>
      <c r="Q7286" s="1"/>
    </row>
    <row r="7287" spans="16:17" x14ac:dyDescent="0.25">
      <c r="P7287" s="1"/>
    </row>
    <row r="7288" spans="16:17" x14ac:dyDescent="0.25">
      <c r="P7288" s="1"/>
    </row>
    <row r="7289" spans="16:17" x14ac:dyDescent="0.25">
      <c r="P7289" s="1"/>
    </row>
    <row r="7290" spans="16:17" x14ac:dyDescent="0.25">
      <c r="P7290" s="1"/>
      <c r="Q7290" s="1"/>
    </row>
    <row r="7291" spans="16:17" x14ac:dyDescent="0.25">
      <c r="P7291" s="1"/>
    </row>
    <row r="7292" spans="16:17" x14ac:dyDescent="0.25">
      <c r="P7292" s="1"/>
      <c r="Q7292" s="1"/>
    </row>
    <row r="7293" spans="16:17" x14ac:dyDescent="0.25">
      <c r="P7293" s="1"/>
      <c r="Q7293" s="1"/>
    </row>
    <row r="7294" spans="16:17" x14ac:dyDescent="0.25">
      <c r="P7294" s="1"/>
    </row>
    <row r="7295" spans="16:17" x14ac:dyDescent="0.25">
      <c r="P7295" s="1"/>
    </row>
    <row r="7296" spans="16:17" x14ac:dyDescent="0.25">
      <c r="P7296" s="1"/>
    </row>
    <row r="7297" spans="16:27" x14ac:dyDescent="0.25">
      <c r="P7297" s="1"/>
    </row>
    <row r="7298" spans="16:27" x14ac:dyDescent="0.25">
      <c r="P7298" s="1"/>
    </row>
    <row r="7299" spans="16:27" x14ac:dyDescent="0.25">
      <c r="P7299" s="1"/>
    </row>
    <row r="7300" spans="16:27" x14ac:dyDescent="0.25">
      <c r="P7300" s="1"/>
    </row>
    <row r="7301" spans="16:27" x14ac:dyDescent="0.25">
      <c r="P7301" s="1"/>
    </row>
    <row r="7302" spans="16:27" x14ac:dyDescent="0.25">
      <c r="P7302" s="1"/>
      <c r="Q7302" s="1"/>
    </row>
    <row r="7303" spans="16:27" x14ac:dyDescent="0.25">
      <c r="P7303" s="1"/>
      <c r="Q7303" s="1"/>
    </row>
    <row r="7304" spans="16:27" x14ac:dyDescent="0.25">
      <c r="P7304" s="1"/>
    </row>
    <row r="7305" spans="16:27" x14ac:dyDescent="0.25">
      <c r="P7305" s="1"/>
    </row>
    <row r="7306" spans="16:27" x14ac:dyDescent="0.25">
      <c r="P7306" s="1"/>
    </row>
    <row r="7307" spans="16:27" x14ac:dyDescent="0.25">
      <c r="P7307" s="1"/>
    </row>
    <row r="7308" spans="16:27" x14ac:dyDescent="0.25">
      <c r="P7308" s="1"/>
      <c r="Z7308" s="1"/>
      <c r="AA7308" s="1"/>
    </row>
    <row r="7309" spans="16:27" x14ac:dyDescent="0.25">
      <c r="P7309" s="1"/>
      <c r="Q7309" s="1"/>
    </row>
    <row r="7310" spans="16:27" x14ac:dyDescent="0.25">
      <c r="P7310" s="1"/>
    </row>
    <row r="7311" spans="16:27" x14ac:dyDescent="0.25">
      <c r="P7311" s="1"/>
    </row>
    <row r="7312" spans="16:27" x14ac:dyDescent="0.25">
      <c r="P7312" s="1"/>
      <c r="Q7312" s="1"/>
    </row>
    <row r="7313" spans="16:17" x14ac:dyDescent="0.25">
      <c r="P7313" s="1"/>
    </row>
    <row r="7314" spans="16:17" x14ac:dyDescent="0.25">
      <c r="P7314" s="1"/>
    </row>
    <row r="7315" spans="16:17" x14ac:dyDescent="0.25">
      <c r="P7315" s="1"/>
    </row>
    <row r="7316" spans="16:17" x14ac:dyDescent="0.25">
      <c r="P7316" s="1"/>
      <c r="Q7316" s="1"/>
    </row>
    <row r="7317" spans="16:17" x14ac:dyDescent="0.25">
      <c r="P7317" s="1"/>
    </row>
    <row r="7318" spans="16:17" x14ac:dyDescent="0.25">
      <c r="P7318" s="1"/>
    </row>
    <row r="7319" spans="16:17" x14ac:dyDescent="0.25">
      <c r="P7319" s="1"/>
    </row>
    <row r="7320" spans="16:17" x14ac:dyDescent="0.25">
      <c r="P7320" s="1"/>
    </row>
    <row r="7321" spans="16:17" x14ac:dyDescent="0.25">
      <c r="P7321" s="1"/>
      <c r="Q7321" s="1"/>
    </row>
    <row r="7322" spans="16:17" x14ac:dyDescent="0.25">
      <c r="P7322" s="1"/>
    </row>
    <row r="7323" spans="16:17" x14ac:dyDescent="0.25">
      <c r="P7323" s="1"/>
    </row>
    <row r="7324" spans="16:17" x14ac:dyDescent="0.25">
      <c r="P7324" s="1"/>
      <c r="Q7324" s="1"/>
    </row>
    <row r="7325" spans="16:17" x14ac:dyDescent="0.25">
      <c r="P7325" s="1"/>
      <c r="Q7325" s="1"/>
    </row>
    <row r="7326" spans="16:17" x14ac:dyDescent="0.25">
      <c r="P7326" s="1"/>
    </row>
    <row r="7327" spans="16:17" x14ac:dyDescent="0.25">
      <c r="P7327" s="1"/>
    </row>
    <row r="7328" spans="16:17" x14ac:dyDescent="0.25">
      <c r="P7328" s="1"/>
    </row>
    <row r="7329" spans="16:17" x14ac:dyDescent="0.25">
      <c r="P7329" s="1"/>
      <c r="Q7329" s="1"/>
    </row>
    <row r="7330" spans="16:17" x14ac:dyDescent="0.25">
      <c r="P7330" s="1"/>
    </row>
    <row r="7331" spans="16:17" x14ac:dyDescent="0.25">
      <c r="P7331" s="1"/>
    </row>
    <row r="7332" spans="16:17" x14ac:dyDescent="0.25">
      <c r="P7332" s="1"/>
    </row>
    <row r="7333" spans="16:17" x14ac:dyDescent="0.25">
      <c r="P7333" s="1"/>
    </row>
    <row r="7334" spans="16:17" x14ac:dyDescent="0.25">
      <c r="P7334" s="1"/>
    </row>
    <row r="7335" spans="16:17" x14ac:dyDescent="0.25">
      <c r="P7335" s="1"/>
    </row>
    <row r="7336" spans="16:17" x14ac:dyDescent="0.25">
      <c r="P7336" s="1"/>
    </row>
    <row r="7337" spans="16:17" x14ac:dyDescent="0.25">
      <c r="P7337" s="1"/>
    </row>
    <row r="7338" spans="16:17" x14ac:dyDescent="0.25">
      <c r="P7338" s="1"/>
    </row>
    <row r="7339" spans="16:17" x14ac:dyDescent="0.25">
      <c r="P7339" s="1"/>
    </row>
    <row r="7340" spans="16:17" x14ac:dyDescent="0.25">
      <c r="P7340" s="1"/>
      <c r="Q7340" s="1"/>
    </row>
    <row r="7341" spans="16:17" x14ac:dyDescent="0.25">
      <c r="P7341" s="1"/>
    </row>
    <row r="7342" spans="16:17" x14ac:dyDescent="0.25">
      <c r="P7342" s="1"/>
    </row>
    <row r="7343" spans="16:17" x14ac:dyDescent="0.25">
      <c r="P7343" s="1"/>
      <c r="Q7343" s="1"/>
    </row>
    <row r="7344" spans="16:17" x14ac:dyDescent="0.25">
      <c r="P7344" s="1"/>
    </row>
    <row r="7345" spans="16:17" x14ac:dyDescent="0.25">
      <c r="P7345" s="1"/>
    </row>
    <row r="7346" spans="16:17" x14ac:dyDescent="0.25">
      <c r="P7346" s="1"/>
    </row>
    <row r="7347" spans="16:17" x14ac:dyDescent="0.25">
      <c r="P7347" s="1"/>
      <c r="Q7347" s="1"/>
    </row>
    <row r="7348" spans="16:17" x14ac:dyDescent="0.25">
      <c r="P7348" s="1"/>
    </row>
    <row r="7349" spans="16:17" x14ac:dyDescent="0.25">
      <c r="P7349" s="1"/>
    </row>
    <row r="7350" spans="16:17" x14ac:dyDescent="0.25">
      <c r="P7350" s="1"/>
      <c r="Q7350" s="1"/>
    </row>
    <row r="7351" spans="16:17" x14ac:dyDescent="0.25">
      <c r="P7351" s="1"/>
    </row>
    <row r="7352" spans="16:17" x14ac:dyDescent="0.25">
      <c r="P7352" s="1"/>
    </row>
    <row r="7353" spans="16:17" x14ac:dyDescent="0.25">
      <c r="P7353" s="1"/>
    </row>
    <row r="7354" spans="16:17" x14ac:dyDescent="0.25">
      <c r="P7354" s="1"/>
    </row>
    <row r="7355" spans="16:17" x14ac:dyDescent="0.25">
      <c r="P7355" s="1"/>
    </row>
    <row r="7356" spans="16:17" x14ac:dyDescent="0.25">
      <c r="P7356" s="1"/>
    </row>
    <row r="7357" spans="16:17" x14ac:dyDescent="0.25">
      <c r="P7357" s="1"/>
    </row>
    <row r="7358" spans="16:17" x14ac:dyDescent="0.25">
      <c r="P7358" s="1"/>
    </row>
    <row r="7359" spans="16:17" x14ac:dyDescent="0.25">
      <c r="P7359" s="1"/>
    </row>
    <row r="7360" spans="16:17" x14ac:dyDescent="0.25">
      <c r="P7360" s="1"/>
    </row>
    <row r="7361" spans="16:17" x14ac:dyDescent="0.25">
      <c r="P7361" s="1"/>
      <c r="Q7361" s="1"/>
    </row>
    <row r="7362" spans="16:17" x14ac:dyDescent="0.25">
      <c r="P7362" s="1"/>
    </row>
    <row r="7363" spans="16:17" x14ac:dyDescent="0.25">
      <c r="P7363" s="1"/>
      <c r="Q7363" s="1"/>
    </row>
    <row r="7364" spans="16:17" x14ac:dyDescent="0.25">
      <c r="P7364" s="1"/>
    </row>
    <row r="7365" spans="16:17" x14ac:dyDescent="0.25">
      <c r="P7365" s="1"/>
    </row>
    <row r="7366" spans="16:17" x14ac:dyDescent="0.25">
      <c r="P7366" s="1"/>
    </row>
    <row r="7367" spans="16:17" x14ac:dyDescent="0.25">
      <c r="P7367" s="1"/>
    </row>
    <row r="7368" spans="16:17" x14ac:dyDescent="0.25">
      <c r="P7368" s="1"/>
      <c r="Q7368" s="1"/>
    </row>
    <row r="7369" spans="16:17" x14ac:dyDescent="0.25">
      <c r="P7369" s="1"/>
    </row>
    <row r="7370" spans="16:17" x14ac:dyDescent="0.25">
      <c r="P7370" s="1"/>
    </row>
    <row r="7371" spans="16:17" x14ac:dyDescent="0.25">
      <c r="P7371" s="1"/>
    </row>
    <row r="7372" spans="16:17" x14ac:dyDescent="0.25">
      <c r="P7372" s="1"/>
    </row>
    <row r="7373" spans="16:17" x14ac:dyDescent="0.25">
      <c r="P7373" s="1"/>
    </row>
    <row r="7374" spans="16:17" x14ac:dyDescent="0.25">
      <c r="P7374" s="1"/>
    </row>
    <row r="7375" spans="16:17" x14ac:dyDescent="0.25">
      <c r="P7375" s="1"/>
      <c r="Q7375" s="1"/>
    </row>
    <row r="7376" spans="16:17" x14ac:dyDescent="0.25">
      <c r="P7376" s="1"/>
    </row>
    <row r="7377" spans="16:16" x14ac:dyDescent="0.25">
      <c r="P7377" s="1"/>
    </row>
    <row r="7378" spans="16:16" x14ac:dyDescent="0.25">
      <c r="P7378" s="1"/>
    </row>
    <row r="7379" spans="16:16" x14ac:dyDescent="0.25">
      <c r="P7379" s="1"/>
    </row>
    <row r="7380" spans="16:16" x14ac:dyDescent="0.25">
      <c r="P7380" s="1"/>
    </row>
    <row r="7381" spans="16:16" x14ac:dyDescent="0.25">
      <c r="P7381" s="1"/>
    </row>
    <row r="7382" spans="16:16" x14ac:dyDescent="0.25">
      <c r="P7382" s="1"/>
    </row>
    <row r="7383" spans="16:16" x14ac:dyDescent="0.25">
      <c r="P7383" s="1"/>
    </row>
    <row r="7384" spans="16:16" x14ac:dyDescent="0.25">
      <c r="P7384" s="1"/>
    </row>
    <row r="7385" spans="16:16" x14ac:dyDescent="0.25">
      <c r="P7385" s="1"/>
    </row>
    <row r="7386" spans="16:16" x14ac:dyDescent="0.25">
      <c r="P7386" s="1"/>
    </row>
    <row r="7387" spans="16:16" x14ac:dyDescent="0.25">
      <c r="P7387" s="1"/>
    </row>
    <row r="7388" spans="16:16" x14ac:dyDescent="0.25">
      <c r="P7388" s="1"/>
    </row>
    <row r="7389" spans="16:16" x14ac:dyDescent="0.25">
      <c r="P7389" s="1"/>
    </row>
    <row r="7390" spans="16:16" x14ac:dyDescent="0.25">
      <c r="P7390" s="1"/>
    </row>
    <row r="7391" spans="16:16" x14ac:dyDescent="0.25">
      <c r="P7391" s="1"/>
    </row>
    <row r="7392" spans="16:16" x14ac:dyDescent="0.25">
      <c r="P7392" s="1"/>
    </row>
    <row r="7393" spans="16:19" x14ac:dyDescent="0.25">
      <c r="P7393" s="1"/>
    </row>
    <row r="7394" spans="16:19" x14ac:dyDescent="0.25">
      <c r="P7394" s="1"/>
      <c r="Q7394" s="1"/>
    </row>
    <row r="7395" spans="16:19" x14ac:dyDescent="0.25">
      <c r="P7395" s="1"/>
    </row>
    <row r="7396" spans="16:19" x14ac:dyDescent="0.25">
      <c r="P7396" s="1"/>
    </row>
    <row r="7397" spans="16:19" x14ac:dyDescent="0.25">
      <c r="P7397" s="1"/>
    </row>
    <row r="7398" spans="16:19" x14ac:dyDescent="0.25">
      <c r="P7398" s="1"/>
    </row>
    <row r="7399" spans="16:19" x14ac:dyDescent="0.25">
      <c r="P7399" s="1"/>
      <c r="Q7399" s="1"/>
    </row>
    <row r="7400" spans="16:19" x14ac:dyDescent="0.25">
      <c r="P7400" s="1"/>
      <c r="Q7400" s="1"/>
    </row>
    <row r="7401" spans="16:19" x14ac:dyDescent="0.25">
      <c r="P7401" s="1"/>
    </row>
    <row r="7402" spans="16:19" x14ac:dyDescent="0.25">
      <c r="P7402" s="1"/>
      <c r="Q7402" s="1"/>
      <c r="S7402" s="1"/>
    </row>
    <row r="7403" spans="16:19" x14ac:dyDescent="0.25">
      <c r="P7403" s="1"/>
    </row>
    <row r="7404" spans="16:19" x14ac:dyDescent="0.25">
      <c r="P7404" s="1"/>
    </row>
    <row r="7405" spans="16:19" x14ac:dyDescent="0.25">
      <c r="P7405" s="1"/>
    </row>
    <row r="7406" spans="16:19" x14ac:dyDescent="0.25">
      <c r="P7406" s="1"/>
    </row>
    <row r="7407" spans="16:19" x14ac:dyDescent="0.25">
      <c r="P7407" s="1"/>
      <c r="Q7407" s="1"/>
    </row>
    <row r="7408" spans="16:19" x14ac:dyDescent="0.25">
      <c r="P7408" s="1"/>
      <c r="Q7408" s="1"/>
    </row>
    <row r="7409" spans="16:17" x14ac:dyDescent="0.25">
      <c r="P7409" s="1"/>
      <c r="Q7409" s="1"/>
    </row>
    <row r="7410" spans="16:17" x14ac:dyDescent="0.25">
      <c r="P7410" s="1"/>
      <c r="Q7410" s="1"/>
    </row>
    <row r="7411" spans="16:17" x14ac:dyDescent="0.25">
      <c r="P7411" s="1"/>
    </row>
    <row r="7412" spans="16:17" x14ac:dyDescent="0.25">
      <c r="P7412" s="1"/>
      <c r="Q7412" s="1"/>
    </row>
    <row r="7413" spans="16:17" x14ac:dyDescent="0.25">
      <c r="P7413" s="1"/>
      <c r="Q7413" s="1"/>
    </row>
    <row r="7414" spans="16:17" x14ac:dyDescent="0.25">
      <c r="P7414" s="1"/>
    </row>
    <row r="7415" spans="16:17" x14ac:dyDescent="0.25">
      <c r="P7415" s="1"/>
    </row>
    <row r="7416" spans="16:17" x14ac:dyDescent="0.25">
      <c r="P7416" s="1"/>
    </row>
    <row r="7417" spans="16:17" x14ac:dyDescent="0.25">
      <c r="P7417" s="1"/>
    </row>
    <row r="7418" spans="16:17" x14ac:dyDescent="0.25">
      <c r="P7418" s="1"/>
      <c r="Q7418" s="1"/>
    </row>
    <row r="7419" spans="16:17" x14ac:dyDescent="0.25">
      <c r="P7419" s="1"/>
      <c r="Q7419" s="1"/>
    </row>
    <row r="7420" spans="16:17" x14ac:dyDescent="0.25">
      <c r="P7420" s="1"/>
      <c r="Q7420" s="1"/>
    </row>
    <row r="7421" spans="16:17" x14ac:dyDescent="0.25">
      <c r="P7421" s="1"/>
      <c r="Q7421" s="1"/>
    </row>
    <row r="7422" spans="16:17" x14ac:dyDescent="0.25">
      <c r="P7422" s="1"/>
    </row>
    <row r="7423" spans="16:17" x14ac:dyDescent="0.25">
      <c r="P7423" s="1"/>
    </row>
    <row r="7424" spans="16:17" x14ac:dyDescent="0.25">
      <c r="P7424" s="1"/>
    </row>
    <row r="7425" spans="16:17" x14ac:dyDescent="0.25">
      <c r="P7425" s="1"/>
    </row>
    <row r="7426" spans="16:17" x14ac:dyDescent="0.25">
      <c r="P7426" s="1"/>
      <c r="Q7426" s="1"/>
    </row>
    <row r="7427" spans="16:17" x14ac:dyDescent="0.25">
      <c r="P7427" s="1"/>
    </row>
    <row r="7428" spans="16:17" x14ac:dyDescent="0.25">
      <c r="P7428" s="1"/>
    </row>
    <row r="7429" spans="16:17" x14ac:dyDescent="0.25">
      <c r="P7429" s="1"/>
      <c r="Q7429" s="1"/>
    </row>
    <row r="7430" spans="16:17" x14ac:dyDescent="0.25">
      <c r="P7430" s="1"/>
      <c r="Q7430" s="1"/>
    </row>
    <row r="7431" spans="16:17" x14ac:dyDescent="0.25">
      <c r="P7431" s="1"/>
    </row>
    <row r="7432" spans="16:17" x14ac:dyDescent="0.25">
      <c r="P7432" s="1"/>
    </row>
    <row r="7433" spans="16:17" x14ac:dyDescent="0.25">
      <c r="P7433" s="1"/>
    </row>
    <row r="7434" spans="16:17" x14ac:dyDescent="0.25">
      <c r="P7434" s="1"/>
    </row>
    <row r="7435" spans="16:17" x14ac:dyDescent="0.25">
      <c r="P7435" s="1"/>
    </row>
    <row r="7436" spans="16:17" x14ac:dyDescent="0.25">
      <c r="P7436" s="1"/>
    </row>
    <row r="7437" spans="16:17" x14ac:dyDescent="0.25">
      <c r="P7437" s="1"/>
      <c r="Q7437" s="1"/>
    </row>
    <row r="7438" spans="16:17" x14ac:dyDescent="0.25">
      <c r="P7438" s="1"/>
    </row>
    <row r="7439" spans="16:17" x14ac:dyDescent="0.25">
      <c r="P7439" s="1"/>
    </row>
    <row r="7440" spans="16:17" x14ac:dyDescent="0.25">
      <c r="P7440" s="1"/>
    </row>
    <row r="7441" spans="16:27" x14ac:dyDescent="0.25">
      <c r="P7441" s="1"/>
      <c r="Z7441" s="1"/>
      <c r="AA7441" s="1"/>
    </row>
    <row r="7442" spans="16:27" x14ac:dyDescent="0.25">
      <c r="P7442" s="1"/>
    </row>
    <row r="7443" spans="16:27" x14ac:dyDescent="0.25">
      <c r="P7443" s="1"/>
    </row>
    <row r="7444" spans="16:27" x14ac:dyDescent="0.25">
      <c r="P7444" s="1"/>
    </row>
    <row r="7445" spans="16:27" x14ac:dyDescent="0.25">
      <c r="P7445" s="1"/>
      <c r="Z7445" s="1"/>
      <c r="AA7445" s="1"/>
    </row>
    <row r="7446" spans="16:27" x14ac:dyDescent="0.25">
      <c r="P7446" s="1"/>
    </row>
    <row r="7447" spans="16:27" x14ac:dyDescent="0.25">
      <c r="P7447" s="1"/>
    </row>
    <row r="7448" spans="16:27" x14ac:dyDescent="0.25">
      <c r="P7448" s="1"/>
    </row>
    <row r="7449" spans="16:27" x14ac:dyDescent="0.25">
      <c r="P7449" s="1"/>
    </row>
    <row r="7450" spans="16:27" x14ac:dyDescent="0.25">
      <c r="P7450" s="1"/>
      <c r="Q7450" s="1"/>
    </row>
    <row r="7451" spans="16:27" x14ac:dyDescent="0.25">
      <c r="P7451" s="1"/>
      <c r="Q7451" s="1"/>
    </row>
    <row r="7452" spans="16:27" x14ac:dyDescent="0.25">
      <c r="P7452" s="1"/>
      <c r="Q7452" s="1"/>
    </row>
    <row r="7453" spans="16:27" x14ac:dyDescent="0.25">
      <c r="P7453" s="1"/>
      <c r="Q7453" s="1"/>
    </row>
    <row r="7454" spans="16:27" x14ac:dyDescent="0.25">
      <c r="P7454" s="1"/>
    </row>
    <row r="7455" spans="16:27" x14ac:dyDescent="0.25">
      <c r="P7455" s="1"/>
    </row>
    <row r="7456" spans="16:27" x14ac:dyDescent="0.25">
      <c r="P7456" s="1"/>
    </row>
    <row r="7457" spans="16:17" x14ac:dyDescent="0.25">
      <c r="P7457" s="1"/>
      <c r="Q7457" s="1"/>
    </row>
    <row r="7458" spans="16:17" x14ac:dyDescent="0.25">
      <c r="P7458" s="1"/>
    </row>
    <row r="7459" spans="16:17" x14ac:dyDescent="0.25">
      <c r="P7459" s="1"/>
    </row>
    <row r="7460" spans="16:17" x14ac:dyDescent="0.25">
      <c r="P7460" s="1"/>
      <c r="Q7460" s="1"/>
    </row>
    <row r="7461" spans="16:17" x14ac:dyDescent="0.25">
      <c r="P7461" s="1"/>
    </row>
    <row r="7462" spans="16:17" x14ac:dyDescent="0.25">
      <c r="P7462" s="1"/>
    </row>
    <row r="7463" spans="16:17" x14ac:dyDescent="0.25">
      <c r="P7463" s="1"/>
      <c r="Q7463" s="1"/>
    </row>
    <row r="7464" spans="16:17" x14ac:dyDescent="0.25">
      <c r="P7464" s="1"/>
      <c r="Q7464" s="1"/>
    </row>
    <row r="7465" spans="16:17" x14ac:dyDescent="0.25">
      <c r="P7465" s="1"/>
    </row>
    <row r="7466" spans="16:17" x14ac:dyDescent="0.25">
      <c r="P7466" s="1"/>
    </row>
    <row r="7467" spans="16:17" x14ac:dyDescent="0.25">
      <c r="P7467" s="1"/>
      <c r="Q7467" s="1"/>
    </row>
    <row r="7468" spans="16:17" x14ac:dyDescent="0.25">
      <c r="P7468" s="1"/>
    </row>
    <row r="7469" spans="16:17" x14ac:dyDescent="0.25">
      <c r="P7469" s="1"/>
    </row>
    <row r="7470" spans="16:17" x14ac:dyDescent="0.25">
      <c r="P7470" s="1"/>
    </row>
    <row r="7471" spans="16:17" x14ac:dyDescent="0.25">
      <c r="P7471" s="1"/>
    </row>
    <row r="7472" spans="16:17" x14ac:dyDescent="0.25">
      <c r="P7472" s="1"/>
    </row>
    <row r="7473" spans="16:19" x14ac:dyDescent="0.25">
      <c r="P7473" s="1"/>
    </row>
    <row r="7474" spans="16:19" x14ac:dyDescent="0.25">
      <c r="P7474" s="1"/>
    </row>
    <row r="7475" spans="16:19" x14ac:dyDescent="0.25">
      <c r="P7475" s="1"/>
    </row>
    <row r="7476" spans="16:19" x14ac:dyDescent="0.25">
      <c r="P7476" s="1"/>
      <c r="Q7476" s="1"/>
      <c r="S7476" s="1"/>
    </row>
    <row r="7477" spans="16:19" x14ac:dyDescent="0.25">
      <c r="P7477" s="1"/>
    </row>
    <row r="7478" spans="16:19" x14ac:dyDescent="0.25">
      <c r="P7478" s="1"/>
      <c r="Q7478" s="1"/>
    </row>
    <row r="7479" spans="16:19" x14ac:dyDescent="0.25">
      <c r="P7479" s="1"/>
    </row>
    <row r="7480" spans="16:19" x14ac:dyDescent="0.25">
      <c r="P7480" s="1"/>
    </row>
    <row r="7481" spans="16:19" x14ac:dyDescent="0.25">
      <c r="P7481" s="1"/>
    </row>
    <row r="7482" spans="16:19" x14ac:dyDescent="0.25">
      <c r="P7482" s="1"/>
      <c r="Q7482" s="1"/>
    </row>
    <row r="7483" spans="16:19" x14ac:dyDescent="0.25">
      <c r="P7483" s="1"/>
    </row>
    <row r="7484" spans="16:19" x14ac:dyDescent="0.25">
      <c r="P7484" s="1"/>
    </row>
    <row r="7485" spans="16:19" x14ac:dyDescent="0.25">
      <c r="P7485" s="1"/>
    </row>
    <row r="7486" spans="16:19" x14ac:dyDescent="0.25">
      <c r="P7486" s="1"/>
    </row>
    <row r="7487" spans="16:19" x14ac:dyDescent="0.25">
      <c r="P7487" s="1"/>
    </row>
    <row r="7488" spans="16:19" x14ac:dyDescent="0.25">
      <c r="P7488" s="1"/>
    </row>
    <row r="7489" spans="16:17" x14ac:dyDescent="0.25">
      <c r="P7489" s="1"/>
    </row>
    <row r="7490" spans="16:17" x14ac:dyDescent="0.25">
      <c r="P7490" s="1"/>
    </row>
    <row r="7491" spans="16:17" x14ac:dyDescent="0.25">
      <c r="P7491" s="1"/>
    </row>
    <row r="7492" spans="16:17" x14ac:dyDescent="0.25">
      <c r="P7492" s="1"/>
      <c r="Q7492" s="1"/>
    </row>
    <row r="7493" spans="16:17" x14ac:dyDescent="0.25">
      <c r="P7493" s="1"/>
    </row>
    <row r="7494" spans="16:17" x14ac:dyDescent="0.25">
      <c r="P7494" s="1"/>
      <c r="Q7494" s="1"/>
    </row>
    <row r="7495" spans="16:17" x14ac:dyDescent="0.25">
      <c r="P7495" s="1"/>
    </row>
    <row r="7496" spans="16:17" x14ac:dyDescent="0.25">
      <c r="P7496" s="1"/>
    </row>
    <row r="7497" spans="16:17" x14ac:dyDescent="0.25">
      <c r="P7497" s="1"/>
      <c r="Q7497" s="1"/>
    </row>
    <row r="7498" spans="16:17" x14ac:dyDescent="0.25">
      <c r="P7498" s="1"/>
      <c r="Q7498" s="1"/>
    </row>
    <row r="7499" spans="16:17" x14ac:dyDescent="0.25">
      <c r="P7499" s="1"/>
    </row>
    <row r="7500" spans="16:17" x14ac:dyDescent="0.25">
      <c r="P7500" s="1"/>
    </row>
    <row r="7501" spans="16:17" x14ac:dyDescent="0.25">
      <c r="P7501" s="1"/>
    </row>
    <row r="7502" spans="16:17" x14ac:dyDescent="0.25">
      <c r="P7502" s="1"/>
    </row>
    <row r="7503" spans="16:17" x14ac:dyDescent="0.25">
      <c r="P7503" s="1"/>
    </row>
    <row r="7504" spans="16:17" x14ac:dyDescent="0.25">
      <c r="P7504" s="1"/>
    </row>
    <row r="7505" spans="16:17" x14ac:dyDescent="0.25">
      <c r="P7505" s="1"/>
    </row>
    <row r="7506" spans="16:17" x14ac:dyDescent="0.25">
      <c r="P7506" s="1"/>
    </row>
    <row r="7507" spans="16:17" x14ac:dyDescent="0.25">
      <c r="P7507" s="1"/>
    </row>
    <row r="7508" spans="16:17" x14ac:dyDescent="0.25">
      <c r="P7508" s="1"/>
      <c r="Q7508" s="1"/>
    </row>
    <row r="7509" spans="16:17" x14ac:dyDescent="0.25">
      <c r="P7509" s="1"/>
    </row>
    <row r="7510" spans="16:17" x14ac:dyDescent="0.25">
      <c r="P7510" s="1"/>
    </row>
    <row r="7511" spans="16:17" x14ac:dyDescent="0.25">
      <c r="P7511" s="1"/>
      <c r="Q7511" s="1"/>
    </row>
    <row r="7512" spans="16:17" x14ac:dyDescent="0.25">
      <c r="P7512" s="1"/>
    </row>
    <row r="7513" spans="16:17" x14ac:dyDescent="0.25">
      <c r="P7513" s="1"/>
    </row>
    <row r="7514" spans="16:17" x14ac:dyDescent="0.25">
      <c r="P7514" s="1"/>
    </row>
    <row r="7515" spans="16:17" x14ac:dyDescent="0.25">
      <c r="P7515" s="1"/>
    </row>
    <row r="7516" spans="16:17" x14ac:dyDescent="0.25">
      <c r="P7516" s="1"/>
    </row>
    <row r="7517" spans="16:17" x14ac:dyDescent="0.25">
      <c r="P7517" s="1"/>
    </row>
    <row r="7518" spans="16:17" x14ac:dyDescent="0.25">
      <c r="P7518" s="1"/>
    </row>
    <row r="7519" spans="16:17" x14ac:dyDescent="0.25">
      <c r="P7519" s="1"/>
      <c r="Q7519" s="1"/>
    </row>
    <row r="7520" spans="16:17" x14ac:dyDescent="0.25">
      <c r="P7520" s="1"/>
      <c r="Q7520" s="1"/>
    </row>
    <row r="7521" spans="16:17" x14ac:dyDescent="0.25">
      <c r="P7521" s="1"/>
    </row>
    <row r="7522" spans="16:17" x14ac:dyDescent="0.25">
      <c r="P7522" s="1"/>
    </row>
    <row r="7523" spans="16:17" x14ac:dyDescent="0.25">
      <c r="P7523" s="1"/>
      <c r="Q7523" s="1"/>
    </row>
    <row r="7524" spans="16:17" x14ac:dyDescent="0.25">
      <c r="P7524" s="1"/>
      <c r="Q7524" s="1"/>
    </row>
    <row r="7525" spans="16:17" x14ac:dyDescent="0.25">
      <c r="P7525" s="1"/>
    </row>
    <row r="7526" spans="16:17" x14ac:dyDescent="0.25">
      <c r="P7526" s="1"/>
    </row>
    <row r="7527" spans="16:17" x14ac:dyDescent="0.25">
      <c r="P7527" s="1"/>
    </row>
    <row r="7528" spans="16:17" x14ac:dyDescent="0.25">
      <c r="P7528" s="1"/>
      <c r="Q7528" s="1"/>
    </row>
    <row r="7529" spans="16:17" x14ac:dyDescent="0.25">
      <c r="P7529" s="1"/>
    </row>
    <row r="7530" spans="16:17" x14ac:dyDescent="0.25">
      <c r="P7530" s="1"/>
    </row>
    <row r="7531" spans="16:17" x14ac:dyDescent="0.25">
      <c r="P7531" s="1"/>
    </row>
    <row r="7532" spans="16:17" x14ac:dyDescent="0.25">
      <c r="P7532" s="1"/>
    </row>
    <row r="7533" spans="16:17" x14ac:dyDescent="0.25">
      <c r="P7533" s="1"/>
    </row>
    <row r="7534" spans="16:17" x14ac:dyDescent="0.25">
      <c r="P7534" s="1"/>
      <c r="Q7534" s="1"/>
    </row>
    <row r="7535" spans="16:17" x14ac:dyDescent="0.25">
      <c r="P7535" s="1"/>
    </row>
    <row r="7536" spans="16:17" x14ac:dyDescent="0.25">
      <c r="P7536" s="1"/>
    </row>
    <row r="7537" spans="16:17" x14ac:dyDescent="0.25">
      <c r="P7537" s="1"/>
      <c r="Q7537" s="1"/>
    </row>
    <row r="7538" spans="16:17" x14ac:dyDescent="0.25">
      <c r="P7538" s="1"/>
    </row>
    <row r="7539" spans="16:17" x14ac:dyDescent="0.25">
      <c r="P7539" s="1"/>
    </row>
    <row r="7540" spans="16:17" x14ac:dyDescent="0.25">
      <c r="P7540" s="1"/>
    </row>
    <row r="7541" spans="16:17" x14ac:dyDescent="0.25">
      <c r="P7541" s="1"/>
    </row>
    <row r="7542" spans="16:17" x14ac:dyDescent="0.25">
      <c r="P7542" s="1"/>
    </row>
    <row r="7543" spans="16:17" x14ac:dyDescent="0.25">
      <c r="P7543" s="1"/>
    </row>
    <row r="7544" spans="16:17" x14ac:dyDescent="0.25">
      <c r="P7544" s="1"/>
    </row>
    <row r="7545" spans="16:17" x14ac:dyDescent="0.25">
      <c r="P7545" s="1"/>
    </row>
    <row r="7546" spans="16:17" x14ac:dyDescent="0.25">
      <c r="P7546" s="1"/>
    </row>
    <row r="7547" spans="16:17" x14ac:dyDescent="0.25">
      <c r="P7547" s="1"/>
    </row>
    <row r="7548" spans="16:17" x14ac:dyDescent="0.25">
      <c r="P7548" s="1"/>
    </row>
    <row r="7549" spans="16:17" x14ac:dyDescent="0.25">
      <c r="P7549" s="1"/>
    </row>
    <row r="7550" spans="16:17" x14ac:dyDescent="0.25">
      <c r="P7550" s="1"/>
      <c r="Q7550" s="1"/>
    </row>
    <row r="7551" spans="16:17" x14ac:dyDescent="0.25">
      <c r="P7551" s="1"/>
      <c r="Q7551" s="1"/>
    </row>
    <row r="7552" spans="16:17" x14ac:dyDescent="0.25">
      <c r="P7552" s="1"/>
    </row>
    <row r="7553" spans="16:27" x14ac:dyDescent="0.25">
      <c r="P7553" s="1"/>
      <c r="Q7553" s="1"/>
    </row>
    <row r="7554" spans="16:27" x14ac:dyDescent="0.25">
      <c r="P7554" s="1"/>
    </row>
    <row r="7555" spans="16:27" x14ac:dyDescent="0.25">
      <c r="P7555" s="1"/>
    </row>
    <row r="7556" spans="16:27" x14ac:dyDescent="0.25">
      <c r="P7556" s="1"/>
    </row>
    <row r="7557" spans="16:27" x14ac:dyDescent="0.25">
      <c r="P7557" s="1"/>
    </row>
    <row r="7558" spans="16:27" x14ac:dyDescent="0.25">
      <c r="P7558" s="1"/>
    </row>
    <row r="7559" spans="16:27" x14ac:dyDescent="0.25">
      <c r="P7559" s="1"/>
    </row>
    <row r="7560" spans="16:27" x14ac:dyDescent="0.25">
      <c r="P7560" s="1"/>
    </row>
    <row r="7561" spans="16:27" x14ac:dyDescent="0.25">
      <c r="P7561" s="1"/>
      <c r="Q7561" s="1"/>
    </row>
    <row r="7562" spans="16:27" x14ac:dyDescent="0.25">
      <c r="P7562" s="1"/>
    </row>
    <row r="7563" spans="16:27" x14ac:dyDescent="0.25">
      <c r="P7563" s="1"/>
      <c r="Z7563" s="1"/>
      <c r="AA7563" s="1"/>
    </row>
    <row r="7564" spans="16:27" x14ac:dyDescent="0.25">
      <c r="P7564" s="1"/>
    </row>
    <row r="7565" spans="16:27" x14ac:dyDescent="0.25">
      <c r="P7565" s="1"/>
      <c r="Q7565" s="1"/>
    </row>
    <row r="7566" spans="16:27" x14ac:dyDescent="0.25">
      <c r="P7566" s="1"/>
    </row>
    <row r="7567" spans="16:27" x14ac:dyDescent="0.25">
      <c r="P7567" s="1"/>
    </row>
    <row r="7568" spans="16:27" x14ac:dyDescent="0.25">
      <c r="P7568" s="1"/>
    </row>
    <row r="7569" spans="16:17" x14ac:dyDescent="0.25">
      <c r="P7569" s="1"/>
    </row>
    <row r="7570" spans="16:17" x14ac:dyDescent="0.25">
      <c r="P7570" s="1"/>
    </row>
    <row r="7571" spans="16:17" x14ac:dyDescent="0.25">
      <c r="P7571" s="1"/>
      <c r="Q7571" s="1"/>
    </row>
    <row r="7572" spans="16:17" x14ac:dyDescent="0.25">
      <c r="P7572" s="1"/>
      <c r="Q7572" s="1"/>
    </row>
    <row r="7573" spans="16:17" x14ac:dyDescent="0.25">
      <c r="P7573" s="1"/>
    </row>
    <row r="7574" spans="16:17" x14ac:dyDescent="0.25">
      <c r="P7574" s="1"/>
      <c r="Q7574" s="1"/>
    </row>
    <row r="7575" spans="16:17" x14ac:dyDescent="0.25">
      <c r="P7575" s="1"/>
      <c r="Q7575" s="1"/>
    </row>
    <row r="7576" spans="16:17" x14ac:dyDescent="0.25">
      <c r="P7576" s="1"/>
    </row>
    <row r="7577" spans="16:17" x14ac:dyDescent="0.25">
      <c r="P7577" s="1"/>
    </row>
    <row r="7578" spans="16:17" x14ac:dyDescent="0.25">
      <c r="P7578" s="1"/>
    </row>
    <row r="7579" spans="16:17" x14ac:dyDescent="0.25">
      <c r="P7579" s="1"/>
    </row>
    <row r="7580" spans="16:17" x14ac:dyDescent="0.25">
      <c r="P7580" s="1"/>
    </row>
    <row r="7581" spans="16:17" x14ac:dyDescent="0.25">
      <c r="P7581" s="1"/>
    </row>
    <row r="7582" spans="16:17" x14ac:dyDescent="0.25">
      <c r="P7582" s="1"/>
    </row>
    <row r="7583" spans="16:17" x14ac:dyDescent="0.25">
      <c r="P7583" s="1"/>
    </row>
    <row r="7584" spans="16:17" x14ac:dyDescent="0.25">
      <c r="P7584" s="1"/>
      <c r="Q7584" s="1"/>
    </row>
    <row r="7585" spans="16:17" x14ac:dyDescent="0.25">
      <c r="P7585" s="1"/>
    </row>
    <row r="7586" spans="16:17" x14ac:dyDescent="0.25">
      <c r="P7586" s="1"/>
    </row>
    <row r="7587" spans="16:17" x14ac:dyDescent="0.25">
      <c r="P7587" s="1"/>
    </row>
    <row r="7588" spans="16:17" x14ac:dyDescent="0.25">
      <c r="P7588" s="1"/>
    </row>
    <row r="7589" spans="16:17" x14ac:dyDescent="0.25">
      <c r="P7589" s="1"/>
    </row>
    <row r="7590" spans="16:17" x14ac:dyDescent="0.25">
      <c r="P7590" s="1"/>
    </row>
    <row r="7591" spans="16:17" x14ac:dyDescent="0.25">
      <c r="P7591" s="1"/>
    </row>
    <row r="7592" spans="16:17" x14ac:dyDescent="0.25">
      <c r="P7592" s="1"/>
    </row>
    <row r="7593" spans="16:17" x14ac:dyDescent="0.25">
      <c r="P7593" s="1"/>
    </row>
    <row r="7594" spans="16:17" x14ac:dyDescent="0.25">
      <c r="P7594" s="1"/>
    </row>
    <row r="7595" spans="16:17" x14ac:dyDescent="0.25">
      <c r="P7595" s="1"/>
    </row>
    <row r="7596" spans="16:17" x14ac:dyDescent="0.25">
      <c r="P7596" s="1"/>
    </row>
    <row r="7597" spans="16:17" x14ac:dyDescent="0.25">
      <c r="P7597" s="1"/>
    </row>
    <row r="7598" spans="16:17" x14ac:dyDescent="0.25">
      <c r="P7598" s="1"/>
    </row>
    <row r="7599" spans="16:17" x14ac:dyDescent="0.25">
      <c r="P7599" s="1"/>
      <c r="Q7599" s="1"/>
    </row>
    <row r="7600" spans="16:17" x14ac:dyDescent="0.25">
      <c r="P7600" s="1"/>
    </row>
    <row r="7601" spans="16:17" x14ac:dyDescent="0.25">
      <c r="P7601" s="1"/>
    </row>
    <row r="7602" spans="16:17" x14ac:dyDescent="0.25">
      <c r="P7602" s="1"/>
    </row>
    <row r="7603" spans="16:17" x14ac:dyDescent="0.25">
      <c r="P7603" s="1"/>
    </row>
    <row r="7604" spans="16:17" x14ac:dyDescent="0.25">
      <c r="P7604" s="1"/>
    </row>
    <row r="7605" spans="16:17" x14ac:dyDescent="0.25">
      <c r="P7605" s="1"/>
    </row>
    <row r="7606" spans="16:17" x14ac:dyDescent="0.25">
      <c r="P7606" s="1"/>
    </row>
    <row r="7607" spans="16:17" x14ac:dyDescent="0.25">
      <c r="P7607" s="1"/>
    </row>
    <row r="7608" spans="16:17" x14ac:dyDescent="0.25">
      <c r="P7608" s="1"/>
    </row>
    <row r="7609" spans="16:17" x14ac:dyDescent="0.25">
      <c r="P7609" s="1"/>
    </row>
    <row r="7610" spans="16:17" x14ac:dyDescent="0.25">
      <c r="P7610" s="1"/>
      <c r="Q7610" s="1"/>
    </row>
    <row r="7611" spans="16:17" x14ac:dyDescent="0.25">
      <c r="P7611" s="1"/>
    </row>
    <row r="7612" spans="16:17" x14ac:dyDescent="0.25">
      <c r="P7612" s="1"/>
    </row>
    <row r="7613" spans="16:17" x14ac:dyDescent="0.25">
      <c r="P7613" s="1"/>
    </row>
    <row r="7614" spans="16:17" x14ac:dyDescent="0.25">
      <c r="P7614" s="1"/>
    </row>
    <row r="7615" spans="16:17" x14ac:dyDescent="0.25">
      <c r="P7615" s="1"/>
    </row>
    <row r="7616" spans="16:17" x14ac:dyDescent="0.25">
      <c r="P7616" s="1"/>
      <c r="Q7616" s="1"/>
    </row>
    <row r="7617" spans="16:17" x14ac:dyDescent="0.25">
      <c r="P7617" s="1"/>
    </row>
    <row r="7618" spans="16:17" x14ac:dyDescent="0.25">
      <c r="P7618" s="1"/>
    </row>
    <row r="7619" spans="16:17" x14ac:dyDescent="0.25">
      <c r="P7619" s="1"/>
    </row>
    <row r="7620" spans="16:17" x14ac:dyDescent="0.25">
      <c r="P7620" s="1"/>
    </row>
    <row r="7621" spans="16:17" x14ac:dyDescent="0.25">
      <c r="P7621" s="1"/>
    </row>
    <row r="7622" spans="16:17" x14ac:dyDescent="0.25">
      <c r="P7622" s="1"/>
    </row>
    <row r="7623" spans="16:17" x14ac:dyDescent="0.25">
      <c r="P7623" s="1"/>
    </row>
    <row r="7624" spans="16:17" x14ac:dyDescent="0.25">
      <c r="P7624" s="1"/>
    </row>
    <row r="7625" spans="16:17" x14ac:dyDescent="0.25">
      <c r="P7625" s="1"/>
    </row>
    <row r="7626" spans="16:17" x14ac:dyDescent="0.25">
      <c r="P7626" s="1"/>
      <c r="Q7626" s="1"/>
    </row>
    <row r="7627" spans="16:17" x14ac:dyDescent="0.25">
      <c r="P7627" s="1"/>
    </row>
    <row r="7628" spans="16:17" x14ac:dyDescent="0.25">
      <c r="P7628" s="1"/>
    </row>
    <row r="7629" spans="16:17" x14ac:dyDescent="0.25">
      <c r="P7629" s="1"/>
    </row>
    <row r="7630" spans="16:17" x14ac:dyDescent="0.25">
      <c r="P7630" s="1"/>
    </row>
    <row r="7631" spans="16:17" x14ac:dyDescent="0.25">
      <c r="P7631" s="1"/>
    </row>
    <row r="7632" spans="16:17" x14ac:dyDescent="0.25">
      <c r="P7632" s="1"/>
    </row>
    <row r="7633" spans="16:17" x14ac:dyDescent="0.25">
      <c r="P7633" s="1"/>
    </row>
    <row r="7634" spans="16:17" x14ac:dyDescent="0.25">
      <c r="P7634" s="1"/>
    </row>
    <row r="7635" spans="16:17" x14ac:dyDescent="0.25">
      <c r="P7635" s="1"/>
      <c r="Q7635" s="1"/>
    </row>
    <row r="7636" spans="16:17" x14ac:dyDescent="0.25">
      <c r="P7636" s="1"/>
    </row>
    <row r="7637" spans="16:17" x14ac:dyDescent="0.25">
      <c r="P7637" s="1"/>
    </row>
    <row r="7638" spans="16:17" x14ac:dyDescent="0.25">
      <c r="P7638" s="1"/>
    </row>
    <row r="7639" spans="16:17" x14ac:dyDescent="0.25">
      <c r="P7639" s="1"/>
    </row>
    <row r="7640" spans="16:17" x14ac:dyDescent="0.25">
      <c r="P7640" s="1"/>
    </row>
    <row r="7641" spans="16:17" x14ac:dyDescent="0.25">
      <c r="P7641" s="1"/>
    </row>
    <row r="7642" spans="16:17" x14ac:dyDescent="0.25">
      <c r="P7642" s="1"/>
    </row>
    <row r="7643" spans="16:17" x14ac:dyDescent="0.25">
      <c r="P7643" s="1"/>
    </row>
    <row r="7644" spans="16:17" x14ac:dyDescent="0.25">
      <c r="P7644" s="1"/>
    </row>
    <row r="7645" spans="16:17" x14ac:dyDescent="0.25">
      <c r="P7645" s="1"/>
    </row>
    <row r="7646" spans="16:17" x14ac:dyDescent="0.25">
      <c r="P7646" s="1"/>
    </row>
    <row r="7647" spans="16:17" x14ac:dyDescent="0.25">
      <c r="P7647" s="1"/>
    </row>
    <row r="7648" spans="16:17" x14ac:dyDescent="0.25">
      <c r="P7648" s="1"/>
    </row>
    <row r="7649" spans="16:17" x14ac:dyDescent="0.25">
      <c r="P7649" s="1"/>
    </row>
    <row r="7650" spans="16:17" x14ac:dyDescent="0.25">
      <c r="P7650" s="1"/>
    </row>
    <row r="7651" spans="16:17" x14ac:dyDescent="0.25">
      <c r="P7651" s="1"/>
      <c r="Q7651" s="1"/>
    </row>
    <row r="7652" spans="16:17" x14ac:dyDescent="0.25">
      <c r="P7652" s="1"/>
    </row>
    <row r="7653" spans="16:17" x14ac:dyDescent="0.25">
      <c r="P7653" s="1"/>
      <c r="Q7653" s="1"/>
    </row>
    <row r="7654" spans="16:17" x14ac:dyDescent="0.25">
      <c r="P7654" s="1"/>
      <c r="Q7654" s="1"/>
    </row>
    <row r="7655" spans="16:17" x14ac:dyDescent="0.25">
      <c r="P7655" s="1"/>
    </row>
    <row r="7656" spans="16:17" x14ac:dyDescent="0.25">
      <c r="P7656" s="1"/>
    </row>
    <row r="7657" spans="16:17" x14ac:dyDescent="0.25">
      <c r="P7657" s="1"/>
      <c r="Q7657" s="1"/>
    </row>
    <row r="7658" spans="16:17" x14ac:dyDescent="0.25">
      <c r="P7658" s="1"/>
      <c r="Q7658" s="1"/>
    </row>
    <row r="7659" spans="16:17" x14ac:dyDescent="0.25">
      <c r="P7659" s="1"/>
    </row>
    <row r="7660" spans="16:17" x14ac:dyDescent="0.25">
      <c r="P7660" s="1"/>
    </row>
    <row r="7661" spans="16:17" x14ac:dyDescent="0.25">
      <c r="P7661" s="1"/>
      <c r="Q7661" s="1"/>
    </row>
    <row r="7662" spans="16:17" x14ac:dyDescent="0.25">
      <c r="P7662" s="1"/>
      <c r="Q7662" s="1"/>
    </row>
    <row r="7663" spans="16:17" x14ac:dyDescent="0.25">
      <c r="P7663" s="1"/>
      <c r="Q7663" s="1"/>
    </row>
    <row r="7664" spans="16:17" x14ac:dyDescent="0.25">
      <c r="P7664" s="1"/>
      <c r="Q7664" s="1"/>
    </row>
    <row r="7665" spans="16:17" x14ac:dyDescent="0.25">
      <c r="P7665" s="1"/>
    </row>
    <row r="7666" spans="16:17" x14ac:dyDescent="0.25">
      <c r="P7666" s="1"/>
    </row>
    <row r="7667" spans="16:17" x14ac:dyDescent="0.25">
      <c r="P7667" s="1"/>
    </row>
    <row r="7668" spans="16:17" x14ac:dyDescent="0.25">
      <c r="P7668" s="1"/>
    </row>
    <row r="7669" spans="16:17" x14ac:dyDescent="0.25">
      <c r="P7669" s="1"/>
    </row>
    <row r="7670" spans="16:17" x14ac:dyDescent="0.25">
      <c r="P7670" s="1"/>
      <c r="Q7670" s="1"/>
    </row>
    <row r="7671" spans="16:17" x14ac:dyDescent="0.25">
      <c r="P7671" s="1"/>
    </row>
    <row r="7672" spans="16:17" x14ac:dyDescent="0.25">
      <c r="P7672" s="1"/>
    </row>
    <row r="7673" spans="16:17" x14ac:dyDescent="0.25">
      <c r="P7673" s="1"/>
    </row>
    <row r="7674" spans="16:17" x14ac:dyDescent="0.25">
      <c r="P7674" s="1"/>
      <c r="Q7674" s="1"/>
    </row>
    <row r="7675" spans="16:17" x14ac:dyDescent="0.25">
      <c r="P7675" s="1"/>
    </row>
    <row r="7676" spans="16:17" x14ac:dyDescent="0.25">
      <c r="P7676" s="1"/>
    </row>
    <row r="7677" spans="16:17" x14ac:dyDescent="0.25">
      <c r="P7677" s="1"/>
    </row>
    <row r="7678" spans="16:17" x14ac:dyDescent="0.25">
      <c r="P7678" s="1"/>
    </row>
    <row r="7679" spans="16:17" x14ac:dyDescent="0.25">
      <c r="P7679" s="1"/>
    </row>
    <row r="7680" spans="16:17" x14ac:dyDescent="0.25">
      <c r="P7680" s="1"/>
    </row>
    <row r="7681" spans="16:17" x14ac:dyDescent="0.25">
      <c r="P7681" s="1"/>
      <c r="Q7681" s="1"/>
    </row>
    <row r="7682" spans="16:17" x14ac:dyDescent="0.25">
      <c r="P7682" s="1"/>
    </row>
    <row r="7683" spans="16:17" x14ac:dyDescent="0.25">
      <c r="P7683" s="1"/>
    </row>
    <row r="7684" spans="16:17" x14ac:dyDescent="0.25">
      <c r="P7684" s="1"/>
    </row>
    <row r="7685" spans="16:17" x14ac:dyDescent="0.25">
      <c r="P7685" s="1"/>
      <c r="Q7685" s="1"/>
    </row>
    <row r="7686" spans="16:17" x14ac:dyDescent="0.25">
      <c r="P7686" s="1"/>
    </row>
    <row r="7687" spans="16:17" x14ac:dyDescent="0.25">
      <c r="P7687" s="1"/>
    </row>
    <row r="7688" spans="16:17" x14ac:dyDescent="0.25">
      <c r="P7688" s="1"/>
      <c r="Q7688" s="1"/>
    </row>
    <row r="7689" spans="16:17" x14ac:dyDescent="0.25">
      <c r="P7689" s="1"/>
    </row>
    <row r="7690" spans="16:17" x14ac:dyDescent="0.25">
      <c r="P7690" s="1"/>
    </row>
    <row r="7691" spans="16:17" x14ac:dyDescent="0.25">
      <c r="P7691" s="1"/>
    </row>
    <row r="7692" spans="16:17" x14ac:dyDescent="0.25">
      <c r="P7692" s="1"/>
    </row>
    <row r="7693" spans="16:17" x14ac:dyDescent="0.25">
      <c r="P7693" s="1"/>
    </row>
    <row r="7694" spans="16:17" x14ac:dyDescent="0.25">
      <c r="P7694" s="1"/>
    </row>
    <row r="7695" spans="16:17" x14ac:dyDescent="0.25">
      <c r="P7695" s="1"/>
    </row>
    <row r="7696" spans="16:17" x14ac:dyDescent="0.25">
      <c r="P7696" s="1"/>
    </row>
    <row r="7697" spans="16:17" x14ac:dyDescent="0.25">
      <c r="P7697" s="1"/>
      <c r="Q7697" s="1"/>
    </row>
    <row r="7698" spans="16:17" x14ac:dyDescent="0.25">
      <c r="P7698" s="1"/>
    </row>
    <row r="7699" spans="16:17" x14ac:dyDescent="0.25">
      <c r="P7699" s="1"/>
    </row>
    <row r="7700" spans="16:17" x14ac:dyDescent="0.25">
      <c r="P7700" s="1"/>
    </row>
    <row r="7701" spans="16:17" x14ac:dyDescent="0.25">
      <c r="P7701" s="1"/>
    </row>
    <row r="7702" spans="16:17" x14ac:dyDescent="0.25">
      <c r="P7702" s="1"/>
      <c r="Q7702" s="1"/>
    </row>
    <row r="7703" spans="16:17" x14ac:dyDescent="0.25">
      <c r="P7703" s="1"/>
    </row>
    <row r="7704" spans="16:17" x14ac:dyDescent="0.25">
      <c r="P7704" s="1"/>
    </row>
    <row r="7705" spans="16:17" x14ac:dyDescent="0.25">
      <c r="P7705" s="1"/>
      <c r="Q7705" s="1"/>
    </row>
    <row r="7706" spans="16:17" x14ac:dyDescent="0.25">
      <c r="P7706" s="1"/>
    </row>
    <row r="7707" spans="16:17" x14ac:dyDescent="0.25">
      <c r="P7707" s="1"/>
    </row>
    <row r="7708" spans="16:17" x14ac:dyDescent="0.25">
      <c r="P7708" s="1"/>
    </row>
    <row r="7709" spans="16:17" x14ac:dyDescent="0.25">
      <c r="P7709" s="1"/>
    </row>
    <row r="7710" spans="16:17" x14ac:dyDescent="0.25">
      <c r="P7710" s="1"/>
    </row>
    <row r="7711" spans="16:17" x14ac:dyDescent="0.25">
      <c r="P7711" s="1"/>
      <c r="Q7711" s="1"/>
    </row>
    <row r="7712" spans="16:17" x14ac:dyDescent="0.25">
      <c r="P7712" s="1"/>
      <c r="Q7712" s="1"/>
    </row>
    <row r="7713" spans="16:17" x14ac:dyDescent="0.25">
      <c r="P7713" s="1"/>
      <c r="Q7713" s="1"/>
    </row>
    <row r="7714" spans="16:17" x14ac:dyDescent="0.25">
      <c r="P7714" s="1"/>
    </row>
    <row r="7715" spans="16:17" x14ac:dyDescent="0.25">
      <c r="P7715" s="1"/>
    </row>
    <row r="7716" spans="16:17" x14ac:dyDescent="0.25">
      <c r="P7716" s="1"/>
    </row>
    <row r="7717" spans="16:17" x14ac:dyDescent="0.25">
      <c r="P7717" s="1"/>
    </row>
    <row r="7718" spans="16:17" x14ac:dyDescent="0.25">
      <c r="P7718" s="1"/>
      <c r="Q7718" s="1"/>
    </row>
    <row r="7719" spans="16:17" x14ac:dyDescent="0.25">
      <c r="P7719" s="1"/>
    </row>
    <row r="7720" spans="16:17" x14ac:dyDescent="0.25">
      <c r="P7720" s="1"/>
    </row>
    <row r="7721" spans="16:17" x14ac:dyDescent="0.25">
      <c r="P7721" s="1"/>
      <c r="Q7721" s="1"/>
    </row>
    <row r="7722" spans="16:17" x14ac:dyDescent="0.25">
      <c r="P7722" s="1"/>
      <c r="Q7722" s="1"/>
    </row>
    <row r="7723" spans="16:17" x14ac:dyDescent="0.25">
      <c r="P7723" s="1"/>
    </row>
    <row r="7724" spans="16:17" x14ac:dyDescent="0.25">
      <c r="P7724" s="1"/>
    </row>
    <row r="7725" spans="16:17" x14ac:dyDescent="0.25">
      <c r="P7725" s="1"/>
    </row>
    <row r="7726" spans="16:17" x14ac:dyDescent="0.25">
      <c r="P7726" s="1"/>
    </row>
    <row r="7727" spans="16:17" x14ac:dyDescent="0.25">
      <c r="P7727" s="1"/>
      <c r="Q7727" s="1"/>
    </row>
    <row r="7728" spans="16:17" x14ac:dyDescent="0.25">
      <c r="P7728" s="1"/>
      <c r="Q7728" s="1"/>
    </row>
    <row r="7729" spans="16:27" x14ac:dyDescent="0.25">
      <c r="P7729" s="1"/>
      <c r="Q7729" s="1"/>
    </row>
    <row r="7730" spans="16:27" x14ac:dyDescent="0.25">
      <c r="P7730" s="1"/>
    </row>
    <row r="7731" spans="16:27" x14ac:dyDescent="0.25">
      <c r="P7731" s="1"/>
      <c r="Q7731" s="1"/>
    </row>
    <row r="7732" spans="16:27" x14ac:dyDescent="0.25">
      <c r="P7732" s="1"/>
      <c r="Q7732" s="1"/>
    </row>
    <row r="7733" spans="16:27" x14ac:dyDescent="0.25">
      <c r="P7733" s="1"/>
    </row>
    <row r="7734" spans="16:27" x14ac:dyDescent="0.25">
      <c r="P7734" s="1"/>
    </row>
    <row r="7735" spans="16:27" x14ac:dyDescent="0.25">
      <c r="P7735" s="1"/>
      <c r="Q7735" s="1"/>
    </row>
    <row r="7736" spans="16:27" x14ac:dyDescent="0.25">
      <c r="P7736" s="1"/>
    </row>
    <row r="7737" spans="16:27" x14ac:dyDescent="0.25">
      <c r="P7737" s="1"/>
      <c r="Q7737" s="1"/>
    </row>
    <row r="7738" spans="16:27" x14ac:dyDescent="0.25">
      <c r="P7738" s="1"/>
    </row>
    <row r="7739" spans="16:27" x14ac:dyDescent="0.25">
      <c r="P7739" s="1"/>
    </row>
    <row r="7740" spans="16:27" x14ac:dyDescent="0.25">
      <c r="P7740" s="1"/>
    </row>
    <row r="7741" spans="16:27" x14ac:dyDescent="0.25">
      <c r="P7741" s="1"/>
    </row>
    <row r="7742" spans="16:27" x14ac:dyDescent="0.25">
      <c r="P7742" s="1"/>
    </row>
    <row r="7743" spans="16:27" x14ac:dyDescent="0.25">
      <c r="P7743" s="1"/>
    </row>
    <row r="7744" spans="16:27" x14ac:dyDescent="0.25">
      <c r="P7744" s="1"/>
      <c r="Z7744" s="1"/>
      <c r="AA7744" s="1"/>
    </row>
    <row r="7745" spans="16:17" x14ac:dyDescent="0.25">
      <c r="P7745" s="1"/>
    </row>
    <row r="7746" spans="16:17" x14ac:dyDescent="0.25">
      <c r="P7746" s="1"/>
    </row>
    <row r="7747" spans="16:17" x14ac:dyDescent="0.25">
      <c r="P7747" s="1"/>
    </row>
    <row r="7748" spans="16:17" x14ac:dyDescent="0.25">
      <c r="P7748" s="1"/>
      <c r="Q7748" s="1"/>
    </row>
    <row r="7749" spans="16:17" x14ac:dyDescent="0.25">
      <c r="P7749" s="1"/>
      <c r="Q7749" s="1"/>
    </row>
    <row r="7750" spans="16:17" x14ac:dyDescent="0.25">
      <c r="P7750" s="1"/>
    </row>
    <row r="7751" spans="16:17" x14ac:dyDescent="0.25">
      <c r="P7751" s="1"/>
    </row>
    <row r="7752" spans="16:17" x14ac:dyDescent="0.25">
      <c r="P7752" s="1"/>
    </row>
    <row r="7753" spans="16:17" x14ac:dyDescent="0.25">
      <c r="P7753" s="1"/>
    </row>
    <row r="7754" spans="16:17" x14ac:dyDescent="0.25">
      <c r="P7754" s="1"/>
    </row>
    <row r="7755" spans="16:17" x14ac:dyDescent="0.25">
      <c r="P7755" s="1"/>
    </row>
    <row r="7756" spans="16:17" x14ac:dyDescent="0.25">
      <c r="P7756" s="1"/>
    </row>
    <row r="7757" spans="16:17" x14ac:dyDescent="0.25">
      <c r="P7757" s="1"/>
    </row>
    <row r="7758" spans="16:17" x14ac:dyDescent="0.25">
      <c r="P7758" s="1"/>
    </row>
    <row r="7759" spans="16:17" x14ac:dyDescent="0.25">
      <c r="P7759" s="1"/>
      <c r="Q7759" s="1"/>
    </row>
    <row r="7760" spans="16:17" x14ac:dyDescent="0.25">
      <c r="P7760" s="1"/>
    </row>
    <row r="7761" spans="16:17" x14ac:dyDescent="0.25">
      <c r="P7761" s="1"/>
    </row>
    <row r="7762" spans="16:17" x14ac:dyDescent="0.25">
      <c r="P7762" s="1"/>
    </row>
    <row r="7763" spans="16:17" x14ac:dyDescent="0.25">
      <c r="P7763" s="1"/>
    </row>
    <row r="7764" spans="16:17" x14ac:dyDescent="0.25">
      <c r="P7764" s="1"/>
      <c r="Q7764" s="1"/>
    </row>
    <row r="7765" spans="16:17" x14ac:dyDescent="0.25">
      <c r="P7765" s="1"/>
    </row>
    <row r="7766" spans="16:17" x14ac:dyDescent="0.25">
      <c r="P7766" s="1"/>
    </row>
    <row r="7767" spans="16:17" x14ac:dyDescent="0.25">
      <c r="P7767" s="1"/>
    </row>
    <row r="7768" spans="16:17" x14ac:dyDescent="0.25">
      <c r="P7768" s="1"/>
    </row>
    <row r="7769" spans="16:17" x14ac:dyDescent="0.25">
      <c r="P7769" s="1"/>
    </row>
    <row r="7770" spans="16:17" x14ac:dyDescent="0.25">
      <c r="P7770" s="1"/>
    </row>
    <row r="7771" spans="16:17" x14ac:dyDescent="0.25">
      <c r="P7771" s="1"/>
    </row>
    <row r="7772" spans="16:17" x14ac:dyDescent="0.25">
      <c r="P7772" s="1"/>
    </row>
    <row r="7773" spans="16:17" x14ac:dyDescent="0.25">
      <c r="P7773" s="1"/>
    </row>
    <row r="7774" spans="16:17" x14ac:dyDescent="0.25">
      <c r="P7774" s="1"/>
      <c r="Q7774" s="1"/>
    </row>
    <row r="7775" spans="16:17" x14ac:dyDescent="0.25">
      <c r="P7775" s="1"/>
    </row>
    <row r="7776" spans="16:17" x14ac:dyDescent="0.25">
      <c r="P7776" s="1"/>
    </row>
    <row r="7777" spans="16:17" x14ac:dyDescent="0.25">
      <c r="P7777" s="1"/>
      <c r="Q7777" s="1"/>
    </row>
    <row r="7778" spans="16:17" x14ac:dyDescent="0.25">
      <c r="P7778" s="1"/>
    </row>
    <row r="7779" spans="16:17" x14ac:dyDescent="0.25">
      <c r="P7779" s="1"/>
    </row>
    <row r="7780" spans="16:17" x14ac:dyDescent="0.25">
      <c r="P7780" s="1"/>
    </row>
    <row r="7781" spans="16:17" x14ac:dyDescent="0.25">
      <c r="P7781" s="1"/>
    </row>
    <row r="7782" spans="16:17" x14ac:dyDescent="0.25">
      <c r="P7782" s="1"/>
    </row>
    <row r="7783" spans="16:17" x14ac:dyDescent="0.25">
      <c r="P7783" s="1"/>
    </row>
    <row r="7784" spans="16:17" x14ac:dyDescent="0.25">
      <c r="P7784" s="1"/>
    </row>
    <row r="7785" spans="16:17" x14ac:dyDescent="0.25">
      <c r="P7785" s="1"/>
    </row>
    <row r="7786" spans="16:17" x14ac:dyDescent="0.25">
      <c r="P7786" s="1"/>
    </row>
    <row r="7787" spans="16:17" x14ac:dyDescent="0.25">
      <c r="P7787" s="1"/>
    </row>
    <row r="7788" spans="16:17" x14ac:dyDescent="0.25">
      <c r="P7788" s="1"/>
    </row>
    <row r="7789" spans="16:17" x14ac:dyDescent="0.25">
      <c r="P7789" s="1"/>
    </row>
    <row r="7790" spans="16:17" x14ac:dyDescent="0.25">
      <c r="P7790" s="1"/>
      <c r="Q7790" s="1"/>
    </row>
    <row r="7791" spans="16:17" x14ac:dyDescent="0.25">
      <c r="P7791" s="1"/>
    </row>
    <row r="7792" spans="16:17" x14ac:dyDescent="0.25">
      <c r="P7792" s="1"/>
    </row>
    <row r="7793" spans="16:27" x14ac:dyDescent="0.25">
      <c r="P7793" s="1"/>
    </row>
    <row r="7794" spans="16:27" x14ac:dyDescent="0.25">
      <c r="P7794" s="1"/>
      <c r="Q7794" s="1"/>
    </row>
    <row r="7795" spans="16:27" x14ac:dyDescent="0.25">
      <c r="P7795" s="1"/>
      <c r="Z7795" s="1"/>
      <c r="AA7795" s="1"/>
    </row>
    <row r="7796" spans="16:27" x14ac:dyDescent="0.25">
      <c r="P7796" s="1"/>
    </row>
    <row r="7797" spans="16:27" x14ac:dyDescent="0.25">
      <c r="P7797" s="1"/>
    </row>
    <row r="7798" spans="16:27" x14ac:dyDescent="0.25">
      <c r="P7798" s="1"/>
    </row>
    <row r="7799" spans="16:27" x14ac:dyDescent="0.25">
      <c r="P7799" s="1"/>
    </row>
    <row r="7800" spans="16:27" x14ac:dyDescent="0.25">
      <c r="P7800" s="1"/>
      <c r="Q7800" s="1"/>
    </row>
    <row r="7801" spans="16:27" x14ac:dyDescent="0.25">
      <c r="P7801" s="1"/>
    </row>
    <row r="7802" spans="16:27" x14ac:dyDescent="0.25">
      <c r="P7802" s="1"/>
    </row>
    <row r="7803" spans="16:27" x14ac:dyDescent="0.25">
      <c r="P7803" s="1"/>
    </row>
    <row r="7804" spans="16:27" x14ac:dyDescent="0.25">
      <c r="P7804" s="1"/>
    </row>
    <row r="7805" spans="16:27" x14ac:dyDescent="0.25">
      <c r="P7805" s="1"/>
    </row>
    <row r="7806" spans="16:27" x14ac:dyDescent="0.25">
      <c r="P7806" s="1"/>
    </row>
    <row r="7807" spans="16:27" x14ac:dyDescent="0.25">
      <c r="P7807" s="1"/>
    </row>
    <row r="7808" spans="16:27" x14ac:dyDescent="0.25">
      <c r="P7808" s="1"/>
    </row>
    <row r="7809" spans="16:17" x14ac:dyDescent="0.25">
      <c r="P7809" s="1"/>
    </row>
    <row r="7810" spans="16:17" x14ac:dyDescent="0.25">
      <c r="P7810" s="1"/>
    </row>
    <row r="7811" spans="16:17" x14ac:dyDescent="0.25">
      <c r="P7811" s="1"/>
      <c r="Q7811" s="1"/>
    </row>
    <row r="7812" spans="16:17" x14ac:dyDescent="0.25">
      <c r="P7812" s="1"/>
    </row>
    <row r="7813" spans="16:17" x14ac:dyDescent="0.25">
      <c r="P7813" s="1"/>
    </row>
    <row r="7814" spans="16:17" x14ac:dyDescent="0.25">
      <c r="P7814" s="1"/>
    </row>
    <row r="7815" spans="16:17" x14ac:dyDescent="0.25">
      <c r="P7815" s="1"/>
      <c r="Q7815" s="1"/>
    </row>
    <row r="7816" spans="16:17" x14ac:dyDescent="0.25">
      <c r="P7816" s="1"/>
      <c r="Q7816" s="1"/>
    </row>
    <row r="7817" spans="16:17" x14ac:dyDescent="0.25">
      <c r="P7817" s="1"/>
      <c r="Q7817" s="1"/>
    </row>
    <row r="7818" spans="16:17" x14ac:dyDescent="0.25">
      <c r="P7818" s="1"/>
    </row>
    <row r="7819" spans="16:17" x14ac:dyDescent="0.25">
      <c r="P7819" s="1"/>
    </row>
    <row r="7820" spans="16:17" x14ac:dyDescent="0.25">
      <c r="P7820" s="1"/>
    </row>
    <row r="7821" spans="16:17" x14ac:dyDescent="0.25">
      <c r="P7821" s="1"/>
      <c r="Q7821" s="1"/>
    </row>
    <row r="7822" spans="16:17" x14ac:dyDescent="0.25">
      <c r="P7822" s="1"/>
    </row>
    <row r="7823" spans="16:17" x14ac:dyDescent="0.25">
      <c r="P7823" s="1"/>
    </row>
    <row r="7824" spans="16:17" x14ac:dyDescent="0.25">
      <c r="P7824" s="1"/>
    </row>
    <row r="7825" spans="16:17" x14ac:dyDescent="0.25">
      <c r="P7825" s="1"/>
    </row>
    <row r="7826" spans="16:17" x14ac:dyDescent="0.25">
      <c r="P7826" s="1"/>
      <c r="Q7826" s="1"/>
    </row>
    <row r="7827" spans="16:17" x14ac:dyDescent="0.25">
      <c r="P7827" s="1"/>
    </row>
    <row r="7828" spans="16:17" x14ac:dyDescent="0.25">
      <c r="P7828" s="1"/>
      <c r="Q7828" s="1"/>
    </row>
    <row r="7829" spans="16:17" x14ac:dyDescent="0.25">
      <c r="P7829" s="1"/>
      <c r="Q7829" s="1"/>
    </row>
    <row r="7830" spans="16:17" x14ac:dyDescent="0.25">
      <c r="P7830" s="1"/>
    </row>
    <row r="7831" spans="16:17" x14ac:dyDescent="0.25">
      <c r="P7831" s="1"/>
      <c r="Q7831" s="1"/>
    </row>
    <row r="7832" spans="16:17" x14ac:dyDescent="0.25">
      <c r="P7832" s="1"/>
      <c r="Q7832" s="1"/>
    </row>
    <row r="7833" spans="16:17" x14ac:dyDescent="0.25">
      <c r="P7833" s="1"/>
      <c r="Q7833" s="1"/>
    </row>
    <row r="7834" spans="16:17" x14ac:dyDescent="0.25">
      <c r="P7834" s="1"/>
    </row>
    <row r="7835" spans="16:17" x14ac:dyDescent="0.25">
      <c r="P7835" s="1"/>
    </row>
    <row r="7836" spans="16:17" x14ac:dyDescent="0.25">
      <c r="P7836" s="1"/>
    </row>
    <row r="7837" spans="16:17" x14ac:dyDescent="0.25">
      <c r="P7837" s="1"/>
    </row>
    <row r="7838" spans="16:17" x14ac:dyDescent="0.25">
      <c r="P7838" s="1"/>
    </row>
    <row r="7839" spans="16:17" x14ac:dyDescent="0.25">
      <c r="P7839" s="1"/>
      <c r="Q7839" s="1"/>
    </row>
    <row r="7840" spans="16:17" x14ac:dyDescent="0.25">
      <c r="P7840" s="1"/>
    </row>
    <row r="7841" spans="16:17" x14ac:dyDescent="0.25">
      <c r="P7841" s="1"/>
    </row>
    <row r="7842" spans="16:17" x14ac:dyDescent="0.25">
      <c r="P7842" s="1"/>
      <c r="Q7842" s="1"/>
    </row>
    <row r="7843" spans="16:17" x14ac:dyDescent="0.25">
      <c r="P7843" s="1"/>
    </row>
    <row r="7844" spans="16:17" x14ac:dyDescent="0.25">
      <c r="P7844" s="1"/>
    </row>
    <row r="7845" spans="16:17" x14ac:dyDescent="0.25">
      <c r="P7845" s="1"/>
      <c r="Q7845" s="1"/>
    </row>
    <row r="7846" spans="16:17" x14ac:dyDescent="0.25">
      <c r="P7846" s="1"/>
    </row>
    <row r="7847" spans="16:17" x14ac:dyDescent="0.25">
      <c r="P7847" s="1"/>
      <c r="Q7847" s="1"/>
    </row>
    <row r="7848" spans="16:17" x14ac:dyDescent="0.25">
      <c r="P7848" s="1"/>
    </row>
    <row r="7849" spans="16:17" x14ac:dyDescent="0.25">
      <c r="P7849" s="1"/>
    </row>
    <row r="7850" spans="16:17" x14ac:dyDescent="0.25">
      <c r="P7850" s="1"/>
    </row>
    <row r="7851" spans="16:17" x14ac:dyDescent="0.25">
      <c r="P7851" s="1"/>
    </row>
    <row r="7852" spans="16:17" x14ac:dyDescent="0.25">
      <c r="P7852" s="1"/>
      <c r="Q7852" s="1"/>
    </row>
    <row r="7853" spans="16:17" x14ac:dyDescent="0.25">
      <c r="P7853" s="1"/>
    </row>
    <row r="7854" spans="16:17" x14ac:dyDescent="0.25">
      <c r="P7854" s="1"/>
    </row>
    <row r="7855" spans="16:17" x14ac:dyDescent="0.25">
      <c r="P7855" s="1"/>
      <c r="Q7855" s="1"/>
    </row>
    <row r="7856" spans="16:17" x14ac:dyDescent="0.25">
      <c r="P7856" s="1"/>
      <c r="Q7856" s="1"/>
    </row>
    <row r="7857" spans="16:17" x14ac:dyDescent="0.25">
      <c r="P7857" s="1"/>
    </row>
    <row r="7858" spans="16:17" x14ac:dyDescent="0.25">
      <c r="P7858" s="1"/>
    </row>
    <row r="7859" spans="16:17" x14ac:dyDescent="0.25">
      <c r="P7859" s="1"/>
      <c r="Q7859" s="1"/>
    </row>
    <row r="7860" spans="16:17" x14ac:dyDescent="0.25">
      <c r="P7860" s="1"/>
    </row>
    <row r="7861" spans="16:17" x14ac:dyDescent="0.25">
      <c r="P7861" s="1"/>
    </row>
    <row r="7862" spans="16:17" x14ac:dyDescent="0.25">
      <c r="P7862" s="1"/>
    </row>
    <row r="7863" spans="16:17" x14ac:dyDescent="0.25">
      <c r="P7863" s="1"/>
    </row>
    <row r="7864" spans="16:17" x14ac:dyDescent="0.25">
      <c r="P7864" s="1"/>
    </row>
    <row r="7865" spans="16:17" x14ac:dyDescent="0.25">
      <c r="P7865" s="1"/>
    </row>
    <row r="7866" spans="16:17" x14ac:dyDescent="0.25">
      <c r="P7866" s="1"/>
    </row>
    <row r="7867" spans="16:17" x14ac:dyDescent="0.25">
      <c r="P7867" s="1"/>
    </row>
    <row r="7868" spans="16:17" x14ac:dyDescent="0.25">
      <c r="P7868" s="1"/>
    </row>
    <row r="7869" spans="16:17" x14ac:dyDescent="0.25">
      <c r="P7869" s="1"/>
    </row>
    <row r="7870" spans="16:17" x14ac:dyDescent="0.25">
      <c r="P7870" s="1"/>
    </row>
    <row r="7871" spans="16:17" x14ac:dyDescent="0.25">
      <c r="P7871" s="1"/>
    </row>
    <row r="7872" spans="16:17" x14ac:dyDescent="0.25">
      <c r="P7872" s="1"/>
    </row>
    <row r="7873" spans="16:17" x14ac:dyDescent="0.25">
      <c r="P7873" s="1"/>
      <c r="Q7873" s="1"/>
    </row>
    <row r="7874" spans="16:17" x14ac:dyDescent="0.25">
      <c r="P7874" s="1"/>
    </row>
    <row r="7875" spans="16:17" x14ac:dyDescent="0.25">
      <c r="P7875" s="1"/>
    </row>
    <row r="7876" spans="16:17" x14ac:dyDescent="0.25">
      <c r="P7876" s="1"/>
    </row>
    <row r="7877" spans="16:17" x14ac:dyDescent="0.25">
      <c r="P7877" s="1"/>
    </row>
    <row r="7878" spans="16:17" x14ac:dyDescent="0.25">
      <c r="P7878" s="1"/>
    </row>
    <row r="7879" spans="16:17" x14ac:dyDescent="0.25">
      <c r="P7879" s="1"/>
    </row>
    <row r="7880" spans="16:17" x14ac:dyDescent="0.25">
      <c r="P7880" s="1"/>
      <c r="Q7880" s="1"/>
    </row>
    <row r="7881" spans="16:17" x14ac:dyDescent="0.25">
      <c r="P7881" s="1"/>
      <c r="Q7881" s="1"/>
    </row>
    <row r="7882" spans="16:17" x14ac:dyDescent="0.25">
      <c r="P7882" s="1"/>
      <c r="Q7882" s="1"/>
    </row>
    <row r="7883" spans="16:17" x14ac:dyDescent="0.25">
      <c r="P7883" s="1"/>
      <c r="Q7883" s="1"/>
    </row>
    <row r="7884" spans="16:17" x14ac:dyDescent="0.25">
      <c r="P7884" s="1"/>
    </row>
    <row r="7885" spans="16:17" x14ac:dyDescent="0.25">
      <c r="P7885" s="1"/>
      <c r="Q7885" s="1"/>
    </row>
    <row r="7886" spans="16:17" x14ac:dyDescent="0.25">
      <c r="P7886" s="1"/>
    </row>
    <row r="7887" spans="16:17" x14ac:dyDescent="0.25">
      <c r="P7887" s="1"/>
    </row>
    <row r="7888" spans="16:17" x14ac:dyDescent="0.25">
      <c r="P7888" s="1"/>
    </row>
    <row r="7889" spans="16:17" x14ac:dyDescent="0.25">
      <c r="P7889" s="1"/>
      <c r="Q7889" s="1"/>
    </row>
    <row r="7890" spans="16:17" x14ac:dyDescent="0.25">
      <c r="P7890" s="1"/>
    </row>
    <row r="7891" spans="16:17" x14ac:dyDescent="0.25">
      <c r="P7891" s="1"/>
    </row>
    <row r="7892" spans="16:17" x14ac:dyDescent="0.25">
      <c r="P7892" s="1"/>
    </row>
    <row r="7893" spans="16:17" x14ac:dyDescent="0.25">
      <c r="P7893" s="1"/>
      <c r="Q7893" s="1"/>
    </row>
    <row r="7894" spans="16:17" x14ac:dyDescent="0.25">
      <c r="P7894" s="1"/>
      <c r="Q7894" s="1"/>
    </row>
    <row r="7895" spans="16:17" x14ac:dyDescent="0.25">
      <c r="P7895" s="1"/>
    </row>
    <row r="7896" spans="16:17" x14ac:dyDescent="0.25">
      <c r="P7896" s="1"/>
      <c r="Q7896" s="1"/>
    </row>
    <row r="7897" spans="16:17" x14ac:dyDescent="0.25">
      <c r="P7897" s="1"/>
      <c r="Q7897" s="1"/>
    </row>
    <row r="7898" spans="16:17" x14ac:dyDescent="0.25">
      <c r="P7898" s="1"/>
      <c r="Q7898" s="1"/>
    </row>
    <row r="7899" spans="16:17" x14ac:dyDescent="0.25">
      <c r="P7899" s="1"/>
      <c r="Q7899" s="1"/>
    </row>
    <row r="7900" spans="16:17" x14ac:dyDescent="0.25">
      <c r="P7900" s="1"/>
    </row>
    <row r="7901" spans="16:17" x14ac:dyDescent="0.25">
      <c r="P7901" s="1"/>
    </row>
    <row r="7902" spans="16:17" x14ac:dyDescent="0.25">
      <c r="P7902" s="1"/>
    </row>
    <row r="7903" spans="16:17" x14ac:dyDescent="0.25">
      <c r="P7903" s="1"/>
    </row>
    <row r="7904" spans="16:17" x14ac:dyDescent="0.25">
      <c r="P7904" s="1"/>
    </row>
    <row r="7905" spans="16:17" x14ac:dyDescent="0.25">
      <c r="P7905" s="1"/>
    </row>
    <row r="7906" spans="16:17" x14ac:dyDescent="0.25">
      <c r="P7906" s="1"/>
    </row>
    <row r="7907" spans="16:17" x14ac:dyDescent="0.25">
      <c r="P7907" s="1"/>
    </row>
    <row r="7908" spans="16:17" x14ac:dyDescent="0.25">
      <c r="P7908" s="1"/>
      <c r="Q7908" s="1"/>
    </row>
    <row r="7909" spans="16:17" x14ac:dyDescent="0.25">
      <c r="P7909" s="1"/>
      <c r="Q7909" s="1"/>
    </row>
    <row r="7910" spans="16:17" x14ac:dyDescent="0.25">
      <c r="P7910" s="1"/>
    </row>
    <row r="7911" spans="16:17" x14ac:dyDescent="0.25">
      <c r="P7911" s="1"/>
    </row>
    <row r="7912" spans="16:17" x14ac:dyDescent="0.25">
      <c r="P7912" s="1"/>
      <c r="Q7912" s="1"/>
    </row>
    <row r="7913" spans="16:17" x14ac:dyDescent="0.25">
      <c r="P7913" s="1"/>
    </row>
    <row r="7914" spans="16:17" x14ac:dyDescent="0.25">
      <c r="P7914" s="1"/>
    </row>
    <row r="7915" spans="16:17" x14ac:dyDescent="0.25">
      <c r="P7915" s="1"/>
    </row>
    <row r="7916" spans="16:17" x14ac:dyDescent="0.25">
      <c r="P7916" s="1"/>
    </row>
    <row r="7917" spans="16:17" x14ac:dyDescent="0.25">
      <c r="P7917" s="1"/>
    </row>
    <row r="7918" spans="16:17" x14ac:dyDescent="0.25">
      <c r="P7918" s="1"/>
    </row>
    <row r="7919" spans="16:17" x14ac:dyDescent="0.25">
      <c r="P7919" s="1"/>
    </row>
    <row r="7920" spans="16:17" x14ac:dyDescent="0.25">
      <c r="P7920" s="1"/>
    </row>
    <row r="7921" spans="16:17" x14ac:dyDescent="0.25">
      <c r="P7921" s="1"/>
    </row>
    <row r="7922" spans="16:17" x14ac:dyDescent="0.25">
      <c r="P7922" s="1"/>
    </row>
    <row r="7923" spans="16:17" x14ac:dyDescent="0.25">
      <c r="P7923" s="1"/>
    </row>
    <row r="7924" spans="16:17" x14ac:dyDescent="0.25">
      <c r="P7924" s="1"/>
    </row>
    <row r="7925" spans="16:17" x14ac:dyDescent="0.25">
      <c r="P7925" s="1"/>
    </row>
    <row r="7926" spans="16:17" x14ac:dyDescent="0.25">
      <c r="P7926" s="1"/>
      <c r="Q7926" s="1"/>
    </row>
    <row r="7927" spans="16:17" x14ac:dyDescent="0.25">
      <c r="P7927" s="1"/>
    </row>
    <row r="7928" spans="16:17" x14ac:dyDescent="0.25">
      <c r="P7928" s="1"/>
      <c r="Q7928" s="1"/>
    </row>
    <row r="7929" spans="16:17" x14ac:dyDescent="0.25">
      <c r="P7929" s="1"/>
    </row>
    <row r="7930" spans="16:17" x14ac:dyDescent="0.25">
      <c r="P7930" s="1"/>
      <c r="Q7930" s="1"/>
    </row>
    <row r="7931" spans="16:17" x14ac:dyDescent="0.25">
      <c r="P7931" s="1"/>
    </row>
    <row r="7932" spans="16:17" x14ac:dyDescent="0.25">
      <c r="P7932" s="1"/>
    </row>
    <row r="7933" spans="16:17" x14ac:dyDescent="0.25">
      <c r="P7933" s="1"/>
    </row>
    <row r="7934" spans="16:17" x14ac:dyDescent="0.25">
      <c r="P7934" s="1"/>
      <c r="Q7934" s="1"/>
    </row>
    <row r="7935" spans="16:17" x14ac:dyDescent="0.25">
      <c r="P7935" s="1"/>
      <c r="Q7935" s="1"/>
    </row>
    <row r="7936" spans="16:17" x14ac:dyDescent="0.25">
      <c r="P7936" s="1"/>
    </row>
    <row r="7937" spans="16:27" x14ac:dyDescent="0.25">
      <c r="P7937" s="1"/>
    </row>
    <row r="7938" spans="16:27" x14ac:dyDescent="0.25">
      <c r="P7938" s="1"/>
    </row>
    <row r="7939" spans="16:27" x14ac:dyDescent="0.25">
      <c r="P7939" s="1"/>
    </row>
    <row r="7940" spans="16:27" x14ac:dyDescent="0.25">
      <c r="P7940" s="1"/>
      <c r="Q7940" s="1"/>
    </row>
    <row r="7941" spans="16:27" x14ac:dyDescent="0.25">
      <c r="P7941" s="1"/>
    </row>
    <row r="7942" spans="16:27" x14ac:dyDescent="0.25">
      <c r="P7942" s="1"/>
    </row>
    <row r="7943" spans="16:27" x14ac:dyDescent="0.25">
      <c r="P7943" s="1"/>
      <c r="Z7943" s="1"/>
      <c r="AA7943" s="1"/>
    </row>
    <row r="7944" spans="16:27" x14ac:dyDescent="0.25">
      <c r="P7944" s="1"/>
    </row>
    <row r="7945" spans="16:27" x14ac:dyDescent="0.25">
      <c r="P7945" s="1"/>
    </row>
    <row r="7946" spans="16:27" x14ac:dyDescent="0.25">
      <c r="P7946" s="1"/>
    </row>
    <row r="7947" spans="16:27" x14ac:dyDescent="0.25">
      <c r="P7947" s="1"/>
    </row>
    <row r="7948" spans="16:27" x14ac:dyDescent="0.25">
      <c r="P7948" s="1"/>
      <c r="Q7948" s="1"/>
    </row>
    <row r="7949" spans="16:27" x14ac:dyDescent="0.25">
      <c r="P7949" s="1"/>
    </row>
    <row r="7950" spans="16:27" x14ac:dyDescent="0.25">
      <c r="P7950" s="1"/>
    </row>
    <row r="7951" spans="16:27" x14ac:dyDescent="0.25">
      <c r="P7951" s="1"/>
    </row>
    <row r="7952" spans="16:27" x14ac:dyDescent="0.25">
      <c r="P7952" s="1"/>
      <c r="Q7952" s="1"/>
    </row>
    <row r="7953" spans="16:27" x14ac:dyDescent="0.25">
      <c r="P7953" s="1"/>
    </row>
    <row r="7954" spans="16:27" x14ac:dyDescent="0.25">
      <c r="P7954" s="1"/>
    </row>
    <row r="7955" spans="16:27" x14ac:dyDescent="0.25">
      <c r="P7955" s="1"/>
    </row>
    <row r="7956" spans="16:27" x14ac:dyDescent="0.25">
      <c r="P7956" s="1"/>
    </row>
    <row r="7957" spans="16:27" x14ac:dyDescent="0.25">
      <c r="P7957" s="1"/>
    </row>
    <row r="7958" spans="16:27" x14ac:dyDescent="0.25">
      <c r="P7958" s="1"/>
    </row>
    <row r="7959" spans="16:27" x14ac:dyDescent="0.25">
      <c r="P7959" s="1"/>
    </row>
    <row r="7960" spans="16:27" x14ac:dyDescent="0.25">
      <c r="P7960" s="1"/>
    </row>
    <row r="7961" spans="16:27" x14ac:dyDescent="0.25">
      <c r="P7961" s="1"/>
    </row>
    <row r="7962" spans="16:27" x14ac:dyDescent="0.25">
      <c r="P7962" s="1"/>
    </row>
    <row r="7963" spans="16:27" x14ac:dyDescent="0.25">
      <c r="P7963" s="1"/>
      <c r="Z7963" s="1"/>
      <c r="AA7963" s="1"/>
    </row>
    <row r="7964" spans="16:27" x14ac:dyDescent="0.25">
      <c r="P7964" s="1"/>
    </row>
    <row r="7965" spans="16:27" x14ac:dyDescent="0.25">
      <c r="P7965" s="1"/>
    </row>
    <row r="7966" spans="16:27" x14ac:dyDescent="0.25">
      <c r="P7966" s="1"/>
    </row>
    <row r="7967" spans="16:27" x14ac:dyDescent="0.25">
      <c r="P7967" s="1"/>
    </row>
    <row r="7968" spans="16:27" x14ac:dyDescent="0.25">
      <c r="P7968" s="1"/>
    </row>
    <row r="7969" spans="16:17" x14ac:dyDescent="0.25">
      <c r="P7969" s="1"/>
    </row>
    <row r="7970" spans="16:17" x14ac:dyDescent="0.25">
      <c r="P7970" s="1"/>
    </row>
    <row r="7971" spans="16:17" x14ac:dyDescent="0.25">
      <c r="P7971" s="1"/>
    </row>
    <row r="7972" spans="16:17" x14ac:dyDescent="0.25">
      <c r="P7972" s="1"/>
    </row>
    <row r="7973" spans="16:17" x14ac:dyDescent="0.25">
      <c r="P7973" s="1"/>
    </row>
    <row r="7974" spans="16:17" x14ac:dyDescent="0.25">
      <c r="P7974" s="1"/>
    </row>
    <row r="7975" spans="16:17" x14ac:dyDescent="0.25">
      <c r="P7975" s="1"/>
    </row>
    <row r="7976" spans="16:17" x14ac:dyDescent="0.25">
      <c r="P7976" s="1"/>
    </row>
    <row r="7977" spans="16:17" x14ac:dyDescent="0.25">
      <c r="P7977" s="1"/>
    </row>
    <row r="7978" spans="16:17" x14ac:dyDescent="0.25">
      <c r="P7978" s="1"/>
    </row>
    <row r="7979" spans="16:17" x14ac:dyDescent="0.25">
      <c r="P7979" s="1"/>
    </row>
    <row r="7980" spans="16:17" x14ac:dyDescent="0.25">
      <c r="P7980" s="1"/>
    </row>
    <row r="7981" spans="16:17" x14ac:dyDescent="0.25">
      <c r="P7981" s="1"/>
      <c r="Q7981" s="1"/>
    </row>
    <row r="7982" spans="16:17" x14ac:dyDescent="0.25">
      <c r="P7982" s="1"/>
    </row>
    <row r="7983" spans="16:17" x14ac:dyDescent="0.25">
      <c r="P7983" s="1"/>
    </row>
    <row r="7984" spans="16:17" x14ac:dyDescent="0.25">
      <c r="P7984" s="1"/>
    </row>
    <row r="7985" spans="16:17" x14ac:dyDescent="0.25">
      <c r="P7985" s="1"/>
      <c r="Q7985" s="1"/>
    </row>
    <row r="7986" spans="16:17" x14ac:dyDescent="0.25">
      <c r="P7986" s="1"/>
    </row>
    <row r="7987" spans="16:17" x14ac:dyDescent="0.25">
      <c r="P7987" s="1"/>
    </row>
    <row r="7988" spans="16:17" x14ac:dyDescent="0.25">
      <c r="P7988" s="1"/>
    </row>
    <row r="7989" spans="16:17" x14ac:dyDescent="0.25">
      <c r="P7989" s="1"/>
    </row>
    <row r="7990" spans="16:17" x14ac:dyDescent="0.25">
      <c r="P7990" s="1"/>
    </row>
    <row r="7991" spans="16:17" x14ac:dyDescent="0.25">
      <c r="P7991" s="1"/>
    </row>
    <row r="7992" spans="16:17" x14ac:dyDescent="0.25">
      <c r="P7992" s="1"/>
    </row>
    <row r="7993" spans="16:17" x14ac:dyDescent="0.25">
      <c r="P7993" s="1"/>
    </row>
    <row r="7994" spans="16:17" x14ac:dyDescent="0.25">
      <c r="P7994" s="1"/>
    </row>
    <row r="7995" spans="16:17" x14ac:dyDescent="0.25">
      <c r="P7995" s="1"/>
    </row>
    <row r="7996" spans="16:17" x14ac:dyDescent="0.25">
      <c r="P7996" s="1"/>
    </row>
    <row r="7997" spans="16:17" x14ac:dyDescent="0.25">
      <c r="P7997" s="1"/>
    </row>
    <row r="7998" spans="16:17" x14ac:dyDescent="0.25">
      <c r="P7998" s="1"/>
      <c r="Q7998" s="1"/>
    </row>
    <row r="7999" spans="16:17" x14ac:dyDescent="0.25">
      <c r="P7999" s="1"/>
    </row>
    <row r="8000" spans="16:17" x14ac:dyDescent="0.25">
      <c r="P8000" s="1"/>
    </row>
    <row r="8001" spans="16:17" x14ac:dyDescent="0.25">
      <c r="P8001" s="1"/>
    </row>
    <row r="8002" spans="16:17" x14ac:dyDescent="0.25">
      <c r="P8002" s="1"/>
    </row>
    <row r="8003" spans="16:17" x14ac:dyDescent="0.25">
      <c r="P8003" s="1"/>
    </row>
    <row r="8004" spans="16:17" x14ac:dyDescent="0.25">
      <c r="P8004" s="1"/>
    </row>
    <row r="8005" spans="16:17" x14ac:dyDescent="0.25">
      <c r="P8005" s="1"/>
    </row>
    <row r="8006" spans="16:17" x14ac:dyDescent="0.25">
      <c r="P8006" s="1"/>
    </row>
    <row r="8007" spans="16:17" x14ac:dyDescent="0.25">
      <c r="P8007" s="1"/>
    </row>
    <row r="8008" spans="16:17" x14ac:dyDescent="0.25">
      <c r="P8008" s="1"/>
    </row>
    <row r="8009" spans="16:17" x14ac:dyDescent="0.25">
      <c r="P8009" s="1"/>
    </row>
    <row r="8010" spans="16:17" x14ac:dyDescent="0.25">
      <c r="P8010" s="1"/>
    </row>
    <row r="8011" spans="16:17" x14ac:dyDescent="0.25">
      <c r="P8011" s="1"/>
      <c r="Q8011" s="1"/>
    </row>
    <row r="8012" spans="16:17" x14ac:dyDescent="0.25">
      <c r="P8012" s="1"/>
    </row>
    <row r="8013" spans="16:17" x14ac:dyDescent="0.25">
      <c r="P8013" s="1"/>
    </row>
    <row r="8014" spans="16:17" x14ac:dyDescent="0.25">
      <c r="P8014" s="1"/>
    </row>
    <row r="8015" spans="16:17" x14ac:dyDescent="0.25">
      <c r="P8015" s="1"/>
    </row>
    <row r="8016" spans="16:17" x14ac:dyDescent="0.25">
      <c r="P8016" s="1"/>
    </row>
    <row r="8017" spans="16:17" x14ac:dyDescent="0.25">
      <c r="P8017" s="1"/>
    </row>
    <row r="8018" spans="16:17" x14ac:dyDescent="0.25">
      <c r="P8018" s="1"/>
      <c r="Q8018" s="1"/>
    </row>
    <row r="8019" spans="16:17" x14ac:dyDescent="0.25">
      <c r="P8019" s="1"/>
    </row>
    <row r="8020" spans="16:17" x14ac:dyDescent="0.25">
      <c r="P8020" s="1"/>
    </row>
    <row r="8021" spans="16:17" x14ac:dyDescent="0.25">
      <c r="P8021" s="1"/>
    </row>
    <row r="8022" spans="16:17" x14ac:dyDescent="0.25">
      <c r="P8022" s="1"/>
      <c r="Q8022" s="1"/>
    </row>
    <row r="8023" spans="16:17" x14ac:dyDescent="0.25">
      <c r="P8023" s="1"/>
    </row>
    <row r="8024" spans="16:17" x14ac:dyDescent="0.25">
      <c r="P8024" s="1"/>
    </row>
    <row r="8025" spans="16:17" x14ac:dyDescent="0.25">
      <c r="P8025" s="1"/>
    </row>
    <row r="8026" spans="16:17" x14ac:dyDescent="0.25">
      <c r="P8026" s="1"/>
    </row>
    <row r="8027" spans="16:17" x14ac:dyDescent="0.25">
      <c r="P8027" s="1"/>
    </row>
    <row r="8028" spans="16:17" x14ac:dyDescent="0.25">
      <c r="P8028" s="1"/>
    </row>
    <row r="8029" spans="16:17" x14ac:dyDescent="0.25">
      <c r="P8029" s="1"/>
      <c r="Q8029" s="1"/>
    </row>
    <row r="8030" spans="16:17" x14ac:dyDescent="0.25">
      <c r="P8030" s="1"/>
    </row>
    <row r="8031" spans="16:17" x14ac:dyDescent="0.25">
      <c r="P8031" s="1"/>
    </row>
    <row r="8032" spans="16:17" x14ac:dyDescent="0.25">
      <c r="P8032" s="1"/>
    </row>
    <row r="8033" spans="16:16" x14ac:dyDescent="0.25">
      <c r="P8033" s="1"/>
    </row>
    <row r="8034" spans="16:16" x14ac:dyDescent="0.25">
      <c r="P8034" s="1"/>
    </row>
    <row r="8035" spans="16:16" x14ac:dyDescent="0.25">
      <c r="P8035" s="1"/>
    </row>
    <row r="8036" spans="16:16" x14ac:dyDescent="0.25">
      <c r="P8036" s="1"/>
    </row>
    <row r="8037" spans="16:16" x14ac:dyDescent="0.25">
      <c r="P8037" s="1"/>
    </row>
    <row r="8038" spans="16:16" x14ac:dyDescent="0.25">
      <c r="P8038" s="1"/>
    </row>
    <row r="8039" spans="16:16" x14ac:dyDescent="0.25">
      <c r="P8039" s="1"/>
    </row>
    <row r="8040" spans="16:16" x14ac:dyDescent="0.25">
      <c r="P8040" s="1"/>
    </row>
    <row r="8041" spans="16:16" x14ac:dyDescent="0.25">
      <c r="P8041" s="1"/>
    </row>
    <row r="8042" spans="16:16" x14ac:dyDescent="0.25">
      <c r="P8042" s="1"/>
    </row>
    <row r="8043" spans="16:16" x14ac:dyDescent="0.25">
      <c r="P8043" s="1"/>
    </row>
    <row r="8044" spans="16:16" x14ac:dyDescent="0.25">
      <c r="P8044" s="1"/>
    </row>
    <row r="8045" spans="16:16" x14ac:dyDescent="0.25">
      <c r="P8045" s="1"/>
    </row>
    <row r="8046" spans="16:16" x14ac:dyDescent="0.25">
      <c r="P8046" s="1"/>
    </row>
    <row r="8047" spans="16:16" x14ac:dyDescent="0.25">
      <c r="P8047" s="1"/>
    </row>
    <row r="8048" spans="16:16" x14ac:dyDescent="0.25">
      <c r="P8048" s="1"/>
    </row>
    <row r="8049" spans="16:17" x14ac:dyDescent="0.25">
      <c r="P8049" s="1"/>
    </row>
    <row r="8050" spans="16:17" x14ac:dyDescent="0.25">
      <c r="P8050" s="1"/>
    </row>
    <row r="8051" spans="16:17" x14ac:dyDescent="0.25">
      <c r="P8051" s="1"/>
    </row>
    <row r="8052" spans="16:17" x14ac:dyDescent="0.25">
      <c r="P8052" s="1"/>
    </row>
    <row r="8053" spans="16:17" x14ac:dyDescent="0.25">
      <c r="P8053" s="1"/>
    </row>
    <row r="8054" spans="16:17" x14ac:dyDescent="0.25">
      <c r="P8054" s="1"/>
    </row>
    <row r="8055" spans="16:17" x14ac:dyDescent="0.25">
      <c r="P8055" s="1"/>
    </row>
    <row r="8056" spans="16:17" x14ac:dyDescent="0.25">
      <c r="P8056" s="1"/>
    </row>
    <row r="8057" spans="16:17" x14ac:dyDescent="0.25">
      <c r="P8057" s="1"/>
    </row>
    <row r="8058" spans="16:17" x14ac:dyDescent="0.25">
      <c r="P8058" s="1"/>
    </row>
    <row r="8059" spans="16:17" x14ac:dyDescent="0.25">
      <c r="P8059" s="1"/>
    </row>
    <row r="8060" spans="16:17" x14ac:dyDescent="0.25">
      <c r="P8060" s="1"/>
    </row>
    <row r="8061" spans="16:17" x14ac:dyDescent="0.25">
      <c r="P8061" s="1"/>
    </row>
    <row r="8062" spans="16:17" x14ac:dyDescent="0.25">
      <c r="P8062" s="1"/>
    </row>
    <row r="8063" spans="16:17" x14ac:dyDescent="0.25">
      <c r="P8063" s="1"/>
    </row>
    <row r="8064" spans="16:17" x14ac:dyDescent="0.25">
      <c r="P8064" s="1"/>
      <c r="Q8064" s="1"/>
    </row>
    <row r="8065" spans="16:27" x14ac:dyDescent="0.25">
      <c r="P8065" s="1"/>
    </row>
    <row r="8066" spans="16:27" x14ac:dyDescent="0.25">
      <c r="P8066" s="1"/>
    </row>
    <row r="8067" spans="16:27" x14ac:dyDescent="0.25">
      <c r="P8067" s="1"/>
      <c r="Z8067" s="1"/>
      <c r="AA8067" s="1"/>
    </row>
    <row r="8068" spans="16:27" x14ac:dyDescent="0.25">
      <c r="P8068" s="1"/>
    </row>
    <row r="8069" spans="16:27" x14ac:dyDescent="0.25">
      <c r="P8069" s="1"/>
      <c r="Q8069" s="1"/>
    </row>
    <row r="8070" spans="16:27" x14ac:dyDescent="0.25">
      <c r="P8070" s="1"/>
      <c r="Q8070" s="1"/>
    </row>
    <row r="8071" spans="16:27" x14ac:dyDescent="0.25">
      <c r="P8071" s="1"/>
    </row>
    <row r="8072" spans="16:27" x14ac:dyDescent="0.25">
      <c r="P8072" s="1"/>
    </row>
    <row r="8073" spans="16:27" x14ac:dyDescent="0.25">
      <c r="P8073" s="1"/>
    </row>
    <row r="8074" spans="16:27" x14ac:dyDescent="0.25">
      <c r="P8074" s="1"/>
    </row>
    <row r="8075" spans="16:27" x14ac:dyDescent="0.25">
      <c r="P8075" s="1"/>
      <c r="Q8075" s="1"/>
    </row>
    <row r="8076" spans="16:27" x14ac:dyDescent="0.25">
      <c r="P8076" s="1"/>
    </row>
    <row r="8077" spans="16:27" x14ac:dyDescent="0.25">
      <c r="P8077" s="1"/>
    </row>
    <row r="8078" spans="16:27" x14ac:dyDescent="0.25">
      <c r="P8078" s="1"/>
    </row>
    <row r="8079" spans="16:27" x14ac:dyDescent="0.25">
      <c r="P8079" s="1"/>
    </row>
    <row r="8080" spans="16:27" x14ac:dyDescent="0.25">
      <c r="P8080" s="1"/>
    </row>
    <row r="8081" spans="16:17" x14ac:dyDescent="0.25">
      <c r="P8081" s="1"/>
      <c r="Q8081" s="1"/>
    </row>
    <row r="8082" spans="16:17" x14ac:dyDescent="0.25">
      <c r="P8082" s="1"/>
    </row>
    <row r="8083" spans="16:17" x14ac:dyDescent="0.25">
      <c r="P8083" s="1"/>
      <c r="Q8083" s="1"/>
    </row>
    <row r="8084" spans="16:17" x14ac:dyDescent="0.25">
      <c r="P8084" s="1"/>
      <c r="Q8084" s="1"/>
    </row>
    <row r="8085" spans="16:17" x14ac:dyDescent="0.25">
      <c r="P8085" s="1"/>
    </row>
    <row r="8086" spans="16:17" x14ac:dyDescent="0.25">
      <c r="P8086" s="1"/>
    </row>
    <row r="8087" spans="16:17" x14ac:dyDescent="0.25">
      <c r="P8087" s="1"/>
    </row>
    <row r="8088" spans="16:17" x14ac:dyDescent="0.25">
      <c r="P8088" s="1"/>
    </row>
    <row r="8089" spans="16:17" x14ac:dyDescent="0.25">
      <c r="P8089" s="1"/>
    </row>
    <row r="8090" spans="16:17" x14ac:dyDescent="0.25">
      <c r="P8090" s="1"/>
    </row>
    <row r="8091" spans="16:17" x14ac:dyDescent="0.25">
      <c r="P8091" s="1"/>
    </row>
    <row r="8092" spans="16:17" x14ac:dyDescent="0.25">
      <c r="P8092" s="1"/>
    </row>
    <row r="8093" spans="16:17" x14ac:dyDescent="0.25">
      <c r="P8093" s="1"/>
    </row>
    <row r="8094" spans="16:17" x14ac:dyDescent="0.25">
      <c r="P8094" s="1"/>
      <c r="Q8094" s="1"/>
    </row>
    <row r="8095" spans="16:17" x14ac:dyDescent="0.25">
      <c r="P8095" s="1"/>
    </row>
    <row r="8096" spans="16:17" x14ac:dyDescent="0.25">
      <c r="P8096" s="1"/>
    </row>
    <row r="8097" spans="16:17" x14ac:dyDescent="0.25">
      <c r="P8097" s="1"/>
    </row>
    <row r="8098" spans="16:17" x14ac:dyDescent="0.25">
      <c r="P8098" s="1"/>
    </row>
    <row r="8099" spans="16:17" x14ac:dyDescent="0.25">
      <c r="P8099" s="1"/>
    </row>
    <row r="8100" spans="16:17" x14ac:dyDescent="0.25">
      <c r="P8100" s="1"/>
    </row>
    <row r="8101" spans="16:17" x14ac:dyDescent="0.25">
      <c r="P8101" s="1"/>
      <c r="Q8101" s="1"/>
    </row>
    <row r="8102" spans="16:17" x14ac:dyDescent="0.25">
      <c r="P8102" s="1"/>
    </row>
    <row r="8103" spans="16:17" x14ac:dyDescent="0.25">
      <c r="P8103" s="1"/>
    </row>
    <row r="8104" spans="16:17" x14ac:dyDescent="0.25">
      <c r="P8104" s="1"/>
    </row>
    <row r="8105" spans="16:17" x14ac:dyDescent="0.25">
      <c r="P8105" s="1"/>
    </row>
    <row r="8106" spans="16:17" x14ac:dyDescent="0.25">
      <c r="P8106" s="1"/>
    </row>
    <row r="8107" spans="16:17" x14ac:dyDescent="0.25">
      <c r="P8107" s="1"/>
    </row>
    <row r="8108" spans="16:17" x14ac:dyDescent="0.25">
      <c r="P8108" s="1"/>
    </row>
    <row r="8109" spans="16:17" x14ac:dyDescent="0.25">
      <c r="P8109" s="1"/>
    </row>
    <row r="8110" spans="16:17" x14ac:dyDescent="0.25">
      <c r="P8110" s="1"/>
    </row>
    <row r="8111" spans="16:17" x14ac:dyDescent="0.25">
      <c r="P8111" s="1"/>
      <c r="Q8111" s="1"/>
    </row>
    <row r="8112" spans="16:17" x14ac:dyDescent="0.25">
      <c r="P8112" s="1"/>
    </row>
    <row r="8113" spans="16:17" x14ac:dyDescent="0.25">
      <c r="P8113" s="1"/>
    </row>
    <row r="8114" spans="16:17" x14ac:dyDescent="0.25">
      <c r="P8114" s="1"/>
    </row>
    <row r="8115" spans="16:17" x14ac:dyDescent="0.25">
      <c r="P8115" s="1"/>
    </row>
    <row r="8116" spans="16:17" x14ac:dyDescent="0.25">
      <c r="P8116" s="1"/>
    </row>
    <row r="8117" spans="16:17" x14ac:dyDescent="0.25">
      <c r="P8117" s="1"/>
    </row>
    <row r="8118" spans="16:17" x14ac:dyDescent="0.25">
      <c r="P8118" s="1"/>
    </row>
    <row r="8119" spans="16:17" x14ac:dyDescent="0.25">
      <c r="P8119" s="1"/>
    </row>
    <row r="8120" spans="16:17" x14ac:dyDescent="0.25">
      <c r="P8120" s="1"/>
    </row>
    <row r="8121" spans="16:17" x14ac:dyDescent="0.25">
      <c r="P8121" s="1"/>
    </row>
    <row r="8122" spans="16:17" x14ac:dyDescent="0.25">
      <c r="P8122" s="1"/>
    </row>
    <row r="8123" spans="16:17" x14ac:dyDescent="0.25">
      <c r="P8123" s="1"/>
    </row>
    <row r="8124" spans="16:17" x14ac:dyDescent="0.25">
      <c r="P8124" s="1"/>
    </row>
    <row r="8125" spans="16:17" x14ac:dyDescent="0.25">
      <c r="P8125" s="1"/>
    </row>
    <row r="8126" spans="16:17" x14ac:dyDescent="0.25">
      <c r="P8126" s="1"/>
    </row>
    <row r="8127" spans="16:17" x14ac:dyDescent="0.25">
      <c r="P8127" s="1"/>
      <c r="Q8127" s="1"/>
    </row>
    <row r="8128" spans="16:17" x14ac:dyDescent="0.25">
      <c r="P8128" s="1"/>
    </row>
    <row r="8129" spans="16:17" x14ac:dyDescent="0.25">
      <c r="P8129" s="1"/>
    </row>
    <row r="8130" spans="16:17" x14ac:dyDescent="0.25">
      <c r="P8130" s="1"/>
    </row>
    <row r="8131" spans="16:17" x14ac:dyDescent="0.25">
      <c r="P8131" s="1"/>
    </row>
    <row r="8132" spans="16:17" x14ac:dyDescent="0.25">
      <c r="P8132" s="1"/>
    </row>
    <row r="8133" spans="16:17" x14ac:dyDescent="0.25">
      <c r="P8133" s="1"/>
    </row>
    <row r="8134" spans="16:17" x14ac:dyDescent="0.25">
      <c r="P8134" s="1"/>
    </row>
    <row r="8135" spans="16:17" x14ac:dyDescent="0.25">
      <c r="P8135" s="1"/>
    </row>
    <row r="8136" spans="16:17" x14ac:dyDescent="0.25">
      <c r="P8136" s="1"/>
    </row>
    <row r="8137" spans="16:17" x14ac:dyDescent="0.25">
      <c r="P8137" s="1"/>
    </row>
    <row r="8138" spans="16:17" x14ac:dyDescent="0.25">
      <c r="P8138" s="1"/>
    </row>
    <row r="8139" spans="16:17" x14ac:dyDescent="0.25">
      <c r="P8139" s="1"/>
    </row>
    <row r="8140" spans="16:17" x14ac:dyDescent="0.25">
      <c r="P8140" s="1"/>
    </row>
    <row r="8141" spans="16:17" x14ac:dyDescent="0.25">
      <c r="P8141" s="1"/>
    </row>
    <row r="8142" spans="16:17" x14ac:dyDescent="0.25">
      <c r="P8142" s="1"/>
      <c r="Q8142" s="1"/>
    </row>
    <row r="8143" spans="16:17" x14ac:dyDescent="0.25">
      <c r="P8143" s="1"/>
      <c r="Q8143" s="1"/>
    </row>
    <row r="8144" spans="16:17" x14ac:dyDescent="0.25">
      <c r="P8144" s="1"/>
    </row>
    <row r="8145" spans="16:17" x14ac:dyDescent="0.25">
      <c r="P8145" s="1"/>
    </row>
    <row r="8146" spans="16:17" x14ac:dyDescent="0.25">
      <c r="P8146" s="1"/>
    </row>
    <row r="8147" spans="16:17" x14ac:dyDescent="0.25">
      <c r="P8147" s="1"/>
    </row>
    <row r="8148" spans="16:17" x14ac:dyDescent="0.25">
      <c r="P8148" s="1"/>
    </row>
    <row r="8149" spans="16:17" x14ac:dyDescent="0.25">
      <c r="P8149" s="1"/>
    </row>
    <row r="8150" spans="16:17" x14ac:dyDescent="0.25">
      <c r="P8150" s="1"/>
    </row>
    <row r="8151" spans="16:17" x14ac:dyDescent="0.25">
      <c r="P8151" s="1"/>
    </row>
    <row r="8152" spans="16:17" x14ac:dyDescent="0.25">
      <c r="P8152" s="1"/>
    </row>
    <row r="8153" spans="16:17" x14ac:dyDescent="0.25">
      <c r="P8153" s="1"/>
      <c r="Q8153" s="1"/>
    </row>
    <row r="8154" spans="16:17" x14ac:dyDescent="0.25">
      <c r="P8154" s="1"/>
    </row>
    <row r="8155" spans="16:17" x14ac:dyDescent="0.25">
      <c r="P8155" s="1"/>
    </row>
    <row r="8156" spans="16:17" x14ac:dyDescent="0.25">
      <c r="P8156" s="1"/>
    </row>
    <row r="8157" spans="16:17" x14ac:dyDescent="0.25">
      <c r="P8157" s="1"/>
    </row>
    <row r="8158" spans="16:17" x14ac:dyDescent="0.25">
      <c r="P8158" s="1"/>
      <c r="Q8158" s="1"/>
    </row>
    <row r="8159" spans="16:17" x14ac:dyDescent="0.25">
      <c r="P8159" s="1"/>
    </row>
    <row r="8160" spans="16:17" x14ac:dyDescent="0.25">
      <c r="P8160" s="1"/>
      <c r="Q8160" s="1"/>
    </row>
    <row r="8161" spans="16:27" x14ac:dyDescent="0.25">
      <c r="P8161" s="1"/>
      <c r="Q8161" s="1"/>
    </row>
    <row r="8162" spans="16:27" x14ac:dyDescent="0.25">
      <c r="P8162" s="1"/>
    </row>
    <row r="8163" spans="16:27" x14ac:dyDescent="0.25">
      <c r="P8163" s="1"/>
    </row>
    <row r="8164" spans="16:27" x14ac:dyDescent="0.25">
      <c r="P8164" s="1"/>
      <c r="Z8164" s="1"/>
      <c r="AA8164" s="1"/>
    </row>
    <row r="8165" spans="16:27" x14ac:dyDescent="0.25">
      <c r="P8165" s="1"/>
    </row>
    <row r="8166" spans="16:27" x14ac:dyDescent="0.25">
      <c r="P8166" s="1"/>
    </row>
    <row r="8167" spans="16:27" x14ac:dyDescent="0.25">
      <c r="P8167" s="1"/>
    </row>
    <row r="8168" spans="16:27" x14ac:dyDescent="0.25">
      <c r="P8168" s="1"/>
    </row>
    <row r="8169" spans="16:27" x14ac:dyDescent="0.25">
      <c r="P8169" s="1"/>
      <c r="Q8169" s="1"/>
    </row>
    <row r="8170" spans="16:27" x14ac:dyDescent="0.25">
      <c r="P8170" s="1"/>
    </row>
    <row r="8171" spans="16:27" x14ac:dyDescent="0.25">
      <c r="P8171" s="1"/>
    </row>
    <row r="8172" spans="16:27" x14ac:dyDescent="0.25">
      <c r="P8172" s="1"/>
    </row>
    <row r="8173" spans="16:27" x14ac:dyDescent="0.25">
      <c r="P8173" s="1"/>
    </row>
    <row r="8174" spans="16:27" x14ac:dyDescent="0.25">
      <c r="P8174" s="1"/>
    </row>
    <row r="8175" spans="16:27" x14ac:dyDescent="0.25">
      <c r="P8175" s="1"/>
    </row>
    <row r="8176" spans="16:27" x14ac:dyDescent="0.25">
      <c r="P8176" s="1"/>
    </row>
    <row r="8177" spans="16:17" x14ac:dyDescent="0.25">
      <c r="P8177" s="1"/>
    </row>
    <row r="8178" spans="16:17" x14ac:dyDescent="0.25">
      <c r="P8178" s="1"/>
    </row>
    <row r="8179" spans="16:17" x14ac:dyDescent="0.25">
      <c r="P8179" s="1"/>
    </row>
    <row r="8180" spans="16:17" x14ac:dyDescent="0.25">
      <c r="P8180" s="1"/>
    </row>
    <row r="8181" spans="16:17" x14ac:dyDescent="0.25">
      <c r="P8181" s="1"/>
      <c r="Q8181" s="1"/>
    </row>
    <row r="8182" spans="16:17" x14ac:dyDescent="0.25">
      <c r="P8182" s="1"/>
    </row>
    <row r="8183" spans="16:17" x14ac:dyDescent="0.25">
      <c r="P8183" s="1"/>
    </row>
    <row r="8184" spans="16:17" x14ac:dyDescent="0.25">
      <c r="P8184" s="1"/>
    </row>
    <row r="8185" spans="16:17" x14ac:dyDescent="0.25">
      <c r="P8185" s="1"/>
    </row>
    <row r="8186" spans="16:17" x14ac:dyDescent="0.25">
      <c r="P8186" s="1"/>
    </row>
    <row r="8187" spans="16:17" x14ac:dyDescent="0.25">
      <c r="P8187" s="1"/>
      <c r="Q8187" s="1"/>
    </row>
    <row r="8188" spans="16:17" x14ac:dyDescent="0.25">
      <c r="P8188" s="1"/>
    </row>
    <row r="8189" spans="16:17" x14ac:dyDescent="0.25">
      <c r="P8189" s="1"/>
    </row>
    <row r="8190" spans="16:17" x14ac:dyDescent="0.25">
      <c r="P8190" s="1"/>
    </row>
    <row r="8191" spans="16:17" x14ac:dyDescent="0.25">
      <c r="P8191" s="1"/>
    </row>
    <row r="8192" spans="16:17" x14ac:dyDescent="0.25">
      <c r="P8192" s="1"/>
      <c r="Q8192" s="1"/>
    </row>
    <row r="8193" spans="16:17" x14ac:dyDescent="0.25">
      <c r="P8193" s="1"/>
    </row>
    <row r="8194" spans="16:17" x14ac:dyDescent="0.25">
      <c r="P8194" s="1"/>
    </row>
    <row r="8195" spans="16:17" x14ac:dyDescent="0.25">
      <c r="P8195" s="1"/>
    </row>
    <row r="8196" spans="16:17" x14ac:dyDescent="0.25">
      <c r="P8196" s="1"/>
    </row>
    <row r="8197" spans="16:17" x14ac:dyDescent="0.25">
      <c r="P8197" s="1"/>
    </row>
    <row r="8198" spans="16:17" x14ac:dyDescent="0.25">
      <c r="P8198" s="1"/>
    </row>
    <row r="8199" spans="16:17" x14ac:dyDescent="0.25">
      <c r="P8199" s="1"/>
    </row>
    <row r="8200" spans="16:17" x14ac:dyDescent="0.25">
      <c r="P8200" s="1"/>
    </row>
    <row r="8201" spans="16:17" x14ac:dyDescent="0.25">
      <c r="P8201" s="1"/>
      <c r="Q8201" s="1"/>
    </row>
    <row r="8202" spans="16:17" x14ac:dyDescent="0.25">
      <c r="P8202" s="1"/>
    </row>
    <row r="8203" spans="16:17" x14ac:dyDescent="0.25">
      <c r="P8203" s="1"/>
      <c r="Q8203" s="1"/>
    </row>
    <row r="8204" spans="16:17" x14ac:dyDescent="0.25">
      <c r="P8204" s="1"/>
    </row>
    <row r="8205" spans="16:17" x14ac:dyDescent="0.25">
      <c r="P8205" s="1"/>
    </row>
    <row r="8206" spans="16:17" x14ac:dyDescent="0.25">
      <c r="P8206" s="1"/>
    </row>
    <row r="8207" spans="16:17" x14ac:dyDescent="0.25">
      <c r="P8207" s="1"/>
    </row>
    <row r="8208" spans="16:17" x14ac:dyDescent="0.25">
      <c r="P8208" s="1"/>
      <c r="Q8208" s="1"/>
    </row>
    <row r="8209" spans="16:17" x14ac:dyDescent="0.25">
      <c r="P8209" s="1"/>
    </row>
    <row r="8210" spans="16:17" x14ac:dyDescent="0.25">
      <c r="P8210" s="1"/>
    </row>
    <row r="8211" spans="16:17" x14ac:dyDescent="0.25">
      <c r="P8211" s="1"/>
    </row>
    <row r="8212" spans="16:17" x14ac:dyDescent="0.25">
      <c r="P8212" s="1"/>
    </row>
    <row r="8213" spans="16:17" x14ac:dyDescent="0.25">
      <c r="P8213" s="1"/>
      <c r="Q8213" s="1"/>
    </row>
    <row r="8214" spans="16:17" x14ac:dyDescent="0.25">
      <c r="P8214" s="1"/>
    </row>
    <row r="8215" spans="16:17" x14ac:dyDescent="0.25">
      <c r="P8215" s="1"/>
    </row>
    <row r="8216" spans="16:17" x14ac:dyDescent="0.25">
      <c r="P8216" s="1"/>
    </row>
    <row r="8217" spans="16:17" x14ac:dyDescent="0.25">
      <c r="P8217" s="1"/>
      <c r="Q8217" s="1"/>
    </row>
    <row r="8218" spans="16:17" x14ac:dyDescent="0.25">
      <c r="P8218" s="1"/>
    </row>
    <row r="8219" spans="16:17" x14ac:dyDescent="0.25">
      <c r="P8219" s="1"/>
      <c r="Q8219" s="1"/>
    </row>
    <row r="8220" spans="16:17" x14ac:dyDescent="0.25">
      <c r="P8220" s="1"/>
    </row>
    <row r="8221" spans="16:17" x14ac:dyDescent="0.25">
      <c r="P8221" s="1"/>
    </row>
    <row r="8222" spans="16:17" x14ac:dyDescent="0.25">
      <c r="P8222" s="1"/>
    </row>
    <row r="8223" spans="16:17" x14ac:dyDescent="0.25">
      <c r="P8223" s="1"/>
    </row>
    <row r="8224" spans="16:17" x14ac:dyDescent="0.25">
      <c r="P8224" s="1"/>
    </row>
    <row r="8225" spans="16:17" x14ac:dyDescent="0.25">
      <c r="P8225" s="1"/>
    </row>
    <row r="8226" spans="16:17" x14ac:dyDescent="0.25">
      <c r="P8226" s="1"/>
      <c r="Q8226" s="1"/>
    </row>
    <row r="8227" spans="16:17" x14ac:dyDescent="0.25">
      <c r="P8227" s="1"/>
      <c r="Q8227" s="1"/>
    </row>
    <row r="8228" spans="16:17" x14ac:dyDescent="0.25">
      <c r="P8228" s="1"/>
    </row>
    <row r="8229" spans="16:17" x14ac:dyDescent="0.25">
      <c r="P8229" s="1"/>
    </row>
    <row r="8230" spans="16:17" x14ac:dyDescent="0.25">
      <c r="P8230" s="1"/>
    </row>
    <row r="8231" spans="16:17" x14ac:dyDescent="0.25">
      <c r="P8231" s="1"/>
    </row>
    <row r="8232" spans="16:17" x14ac:dyDescent="0.25">
      <c r="P8232" s="1"/>
      <c r="Q8232" s="1"/>
    </row>
    <row r="8233" spans="16:17" x14ac:dyDescent="0.25">
      <c r="P8233" s="1"/>
    </row>
    <row r="8234" spans="16:17" x14ac:dyDescent="0.25">
      <c r="P8234" s="1"/>
    </row>
    <row r="8235" spans="16:17" x14ac:dyDescent="0.25">
      <c r="P8235" s="1"/>
      <c r="Q8235" s="1"/>
    </row>
    <row r="8236" spans="16:17" x14ac:dyDescent="0.25">
      <c r="P8236" s="1"/>
    </row>
    <row r="8237" spans="16:17" x14ac:dyDescent="0.25">
      <c r="P8237" s="1"/>
    </row>
    <row r="8238" spans="16:17" x14ac:dyDescent="0.25">
      <c r="P8238" s="1"/>
    </row>
    <row r="8239" spans="16:17" x14ac:dyDescent="0.25">
      <c r="P8239" s="1"/>
    </row>
    <row r="8240" spans="16:17" x14ac:dyDescent="0.25">
      <c r="P8240" s="1"/>
    </row>
    <row r="8241" spans="16:17" x14ac:dyDescent="0.25">
      <c r="P8241" s="1"/>
    </row>
    <row r="8242" spans="16:17" x14ac:dyDescent="0.25">
      <c r="P8242" s="1"/>
    </row>
    <row r="8243" spans="16:17" x14ac:dyDescent="0.25">
      <c r="P8243" s="1"/>
      <c r="Q8243" s="1"/>
    </row>
    <row r="8244" spans="16:17" x14ac:dyDescent="0.25">
      <c r="P8244" s="1"/>
    </row>
    <row r="8245" spans="16:17" x14ac:dyDescent="0.25">
      <c r="P8245" s="1"/>
    </row>
    <row r="8246" spans="16:17" x14ac:dyDescent="0.25">
      <c r="P8246" s="1"/>
    </row>
    <row r="8247" spans="16:17" x14ac:dyDescent="0.25">
      <c r="P8247" s="1"/>
    </row>
    <row r="8248" spans="16:17" x14ac:dyDescent="0.25">
      <c r="P8248" s="1"/>
    </row>
    <row r="8249" spans="16:17" x14ac:dyDescent="0.25">
      <c r="P8249" s="1"/>
    </row>
    <row r="8250" spans="16:17" x14ac:dyDescent="0.25">
      <c r="P8250" s="1"/>
    </row>
    <row r="8251" spans="16:17" x14ac:dyDescent="0.25">
      <c r="P8251" s="1"/>
    </row>
    <row r="8252" spans="16:17" x14ac:dyDescent="0.25">
      <c r="P8252" s="1"/>
      <c r="Q8252" s="1"/>
    </row>
    <row r="8253" spans="16:17" x14ac:dyDescent="0.25">
      <c r="P8253" s="1"/>
      <c r="Q8253" s="1"/>
    </row>
    <row r="8254" spans="16:17" x14ac:dyDescent="0.25">
      <c r="P8254" s="1"/>
    </row>
    <row r="8255" spans="16:17" x14ac:dyDescent="0.25">
      <c r="P8255" s="1"/>
    </row>
    <row r="8256" spans="16:17" x14ac:dyDescent="0.25">
      <c r="P8256" s="1"/>
      <c r="Q8256" s="1"/>
    </row>
    <row r="8257" spans="16:27" x14ac:dyDescent="0.25">
      <c r="P8257" s="1"/>
    </row>
    <row r="8258" spans="16:27" x14ac:dyDescent="0.25">
      <c r="P8258" s="1"/>
    </row>
    <row r="8259" spans="16:27" x14ac:dyDescent="0.25">
      <c r="P8259" s="1"/>
    </row>
    <row r="8260" spans="16:27" x14ac:dyDescent="0.25">
      <c r="P8260" s="1"/>
    </row>
    <row r="8261" spans="16:27" x14ac:dyDescent="0.25">
      <c r="P8261" s="1"/>
    </row>
    <row r="8262" spans="16:27" x14ac:dyDescent="0.25">
      <c r="P8262" s="1"/>
    </row>
    <row r="8263" spans="16:27" x14ac:dyDescent="0.25">
      <c r="P8263" s="1"/>
      <c r="Z8263" s="1"/>
      <c r="AA8263" s="1"/>
    </row>
    <row r="8264" spans="16:27" x14ac:dyDescent="0.25">
      <c r="P8264" s="1"/>
    </row>
    <row r="8265" spans="16:27" x14ac:dyDescent="0.25">
      <c r="P8265" s="1"/>
    </row>
    <row r="8266" spans="16:27" x14ac:dyDescent="0.25">
      <c r="P8266" s="1"/>
      <c r="Q8266" s="1"/>
    </row>
    <row r="8267" spans="16:27" x14ac:dyDescent="0.25">
      <c r="P8267" s="1"/>
    </row>
    <row r="8268" spans="16:27" x14ac:dyDescent="0.25">
      <c r="P8268" s="1"/>
    </row>
    <row r="8269" spans="16:27" x14ac:dyDescent="0.25">
      <c r="P8269" s="1"/>
    </row>
    <row r="8270" spans="16:27" x14ac:dyDescent="0.25">
      <c r="P8270" s="1"/>
    </row>
    <row r="8271" spans="16:27" x14ac:dyDescent="0.25">
      <c r="P8271" s="1"/>
    </row>
    <row r="8272" spans="16:27" x14ac:dyDescent="0.25">
      <c r="P8272" s="1"/>
    </row>
    <row r="8273" spans="16:17" x14ac:dyDescent="0.25">
      <c r="P8273" s="1"/>
    </row>
    <row r="8274" spans="16:17" x14ac:dyDescent="0.25">
      <c r="P8274" s="1"/>
    </row>
    <row r="8275" spans="16:17" x14ac:dyDescent="0.25">
      <c r="P8275" s="1"/>
    </row>
    <row r="8276" spans="16:17" x14ac:dyDescent="0.25">
      <c r="P8276" s="1"/>
      <c r="Q8276" s="1"/>
    </row>
    <row r="8277" spans="16:17" x14ac:dyDescent="0.25">
      <c r="P8277" s="1"/>
      <c r="Q8277" s="1"/>
    </row>
    <row r="8278" spans="16:17" x14ac:dyDescent="0.25">
      <c r="P8278" s="1"/>
      <c r="Q8278" s="1"/>
    </row>
    <row r="8279" spans="16:17" x14ac:dyDescent="0.25">
      <c r="P8279" s="1"/>
      <c r="Q8279" s="1"/>
    </row>
    <row r="8280" spans="16:17" x14ac:dyDescent="0.25">
      <c r="P8280" s="1"/>
    </row>
    <row r="8281" spans="16:17" x14ac:dyDescent="0.25">
      <c r="P8281" s="1"/>
    </row>
    <row r="8282" spans="16:17" x14ac:dyDescent="0.25">
      <c r="P8282" s="1"/>
    </row>
    <row r="8283" spans="16:17" x14ac:dyDescent="0.25">
      <c r="P8283" s="1"/>
      <c r="Q8283" s="1"/>
    </row>
    <row r="8284" spans="16:17" x14ac:dyDescent="0.25">
      <c r="P8284" s="1"/>
    </row>
    <row r="8285" spans="16:17" x14ac:dyDescent="0.25">
      <c r="P8285" s="1"/>
    </row>
    <row r="8286" spans="16:17" x14ac:dyDescent="0.25">
      <c r="P8286" s="1"/>
      <c r="Q8286" s="1"/>
    </row>
    <row r="8287" spans="16:17" x14ac:dyDescent="0.25">
      <c r="P8287" s="1"/>
      <c r="Q8287" s="1"/>
    </row>
    <row r="8288" spans="16:17" x14ac:dyDescent="0.25">
      <c r="P8288" s="1"/>
    </row>
    <row r="8289" spans="16:17" x14ac:dyDescent="0.25">
      <c r="P8289" s="1"/>
    </row>
    <row r="8290" spans="16:17" x14ac:dyDescent="0.25">
      <c r="P8290" s="1"/>
    </row>
    <row r="8291" spans="16:17" x14ac:dyDescent="0.25">
      <c r="P8291" s="1"/>
    </row>
    <row r="8292" spans="16:17" x14ac:dyDescent="0.25">
      <c r="P8292" s="1"/>
      <c r="Q8292" s="1"/>
    </row>
    <row r="8293" spans="16:17" x14ac:dyDescent="0.25">
      <c r="P8293" s="1"/>
    </row>
    <row r="8294" spans="16:17" x14ac:dyDescent="0.25">
      <c r="P8294" s="1"/>
      <c r="Q8294" s="1"/>
    </row>
    <row r="8295" spans="16:17" x14ac:dyDescent="0.25">
      <c r="P8295" s="1"/>
    </row>
    <row r="8296" spans="16:17" x14ac:dyDescent="0.25">
      <c r="P8296" s="1"/>
    </row>
    <row r="8297" spans="16:17" x14ac:dyDescent="0.25">
      <c r="P8297" s="1"/>
    </row>
    <row r="8298" spans="16:17" x14ac:dyDescent="0.25">
      <c r="P8298" s="1"/>
    </row>
    <row r="8299" spans="16:17" x14ac:dyDescent="0.25">
      <c r="P8299" s="1"/>
    </row>
    <row r="8300" spans="16:17" x14ac:dyDescent="0.25">
      <c r="P8300" s="1"/>
      <c r="Q8300" s="1"/>
    </row>
    <row r="8301" spans="16:17" x14ac:dyDescent="0.25">
      <c r="P8301" s="1"/>
    </row>
    <row r="8302" spans="16:17" x14ac:dyDescent="0.25">
      <c r="P8302" s="1"/>
    </row>
    <row r="8303" spans="16:17" x14ac:dyDescent="0.25">
      <c r="P8303" s="1"/>
    </row>
    <row r="8304" spans="16:17" x14ac:dyDescent="0.25">
      <c r="P8304" s="1"/>
      <c r="Q8304" s="1"/>
    </row>
    <row r="8305" spans="16:17" x14ac:dyDescent="0.25">
      <c r="P8305" s="1"/>
      <c r="Q8305" s="1"/>
    </row>
    <row r="8306" spans="16:17" x14ac:dyDescent="0.25">
      <c r="P8306" s="1"/>
    </row>
    <row r="8307" spans="16:17" x14ac:dyDescent="0.25">
      <c r="P8307" s="1"/>
    </row>
    <row r="8308" spans="16:17" x14ac:dyDescent="0.25">
      <c r="P8308" s="1"/>
    </row>
    <row r="8309" spans="16:17" x14ac:dyDescent="0.25">
      <c r="P8309" s="1"/>
      <c r="Q8309" s="1"/>
    </row>
    <row r="8310" spans="16:17" x14ac:dyDescent="0.25">
      <c r="P8310" s="1"/>
      <c r="Q8310" s="1"/>
    </row>
    <row r="8311" spans="16:17" x14ac:dyDescent="0.25">
      <c r="P8311" s="1"/>
    </row>
    <row r="8312" spans="16:17" x14ac:dyDescent="0.25">
      <c r="P8312" s="1"/>
    </row>
    <row r="8313" spans="16:17" x14ac:dyDescent="0.25">
      <c r="P8313" s="1"/>
    </row>
    <row r="8314" spans="16:17" x14ac:dyDescent="0.25">
      <c r="P8314" s="1"/>
    </row>
    <row r="8315" spans="16:17" x14ac:dyDescent="0.25">
      <c r="P8315" s="1"/>
    </row>
    <row r="8316" spans="16:17" x14ac:dyDescent="0.25">
      <c r="P8316" s="1"/>
    </row>
    <row r="8317" spans="16:17" x14ac:dyDescent="0.25">
      <c r="P8317" s="1"/>
    </row>
    <row r="8318" spans="16:17" x14ac:dyDescent="0.25">
      <c r="P8318" s="1"/>
    </row>
    <row r="8319" spans="16:17" x14ac:dyDescent="0.25">
      <c r="P8319" s="1"/>
    </row>
    <row r="8320" spans="16:17" x14ac:dyDescent="0.25">
      <c r="P8320" s="1"/>
      <c r="Q8320" s="1"/>
    </row>
    <row r="8321" spans="16:17" x14ac:dyDescent="0.25">
      <c r="P8321" s="1"/>
    </row>
    <row r="8322" spans="16:17" x14ac:dyDescent="0.25">
      <c r="P8322" s="1"/>
    </row>
    <row r="8323" spans="16:17" x14ac:dyDescent="0.25">
      <c r="P8323" s="1"/>
    </row>
    <row r="8324" spans="16:17" x14ac:dyDescent="0.25">
      <c r="P8324" s="1"/>
    </row>
    <row r="8325" spans="16:17" x14ac:dyDescent="0.25">
      <c r="P8325" s="1"/>
    </row>
    <row r="8326" spans="16:17" x14ac:dyDescent="0.25">
      <c r="P8326" s="1"/>
    </row>
    <row r="8327" spans="16:17" x14ac:dyDescent="0.25">
      <c r="P8327" s="1"/>
    </row>
    <row r="8328" spans="16:17" x14ac:dyDescent="0.25">
      <c r="P8328" s="1"/>
    </row>
    <row r="8329" spans="16:17" x14ac:dyDescent="0.25">
      <c r="P8329" s="1"/>
      <c r="Q8329" s="1"/>
    </row>
    <row r="8330" spans="16:17" x14ac:dyDescent="0.25">
      <c r="P8330" s="1"/>
    </row>
    <row r="8331" spans="16:17" x14ac:dyDescent="0.25">
      <c r="P8331" s="1"/>
    </row>
    <row r="8332" spans="16:17" x14ac:dyDescent="0.25">
      <c r="P8332" s="1"/>
      <c r="Q8332" s="1"/>
    </row>
    <row r="8333" spans="16:17" x14ac:dyDescent="0.25">
      <c r="P8333" s="1"/>
    </row>
    <row r="8334" spans="16:17" x14ac:dyDescent="0.25">
      <c r="P8334" s="1"/>
      <c r="Q8334" s="1"/>
    </row>
    <row r="8335" spans="16:17" x14ac:dyDescent="0.25">
      <c r="P8335" s="1"/>
      <c r="Q8335" s="1"/>
    </row>
    <row r="8336" spans="16:17" x14ac:dyDescent="0.25">
      <c r="P8336" s="1"/>
    </row>
    <row r="8337" spans="16:17" x14ac:dyDescent="0.25">
      <c r="P8337" s="1"/>
    </row>
    <row r="8338" spans="16:17" x14ac:dyDescent="0.25">
      <c r="P8338" s="1"/>
    </row>
    <row r="8339" spans="16:17" x14ac:dyDescent="0.25">
      <c r="P8339" s="1"/>
    </row>
    <row r="8340" spans="16:17" x14ac:dyDescent="0.25">
      <c r="P8340" s="1"/>
    </row>
    <row r="8341" spans="16:17" x14ac:dyDescent="0.25">
      <c r="P8341" s="1"/>
    </row>
    <row r="8342" spans="16:17" x14ac:dyDescent="0.25">
      <c r="P8342" s="1"/>
    </row>
    <row r="8343" spans="16:17" x14ac:dyDescent="0.25">
      <c r="P8343" s="1"/>
      <c r="Q8343" s="1"/>
    </row>
    <row r="8344" spans="16:17" x14ac:dyDescent="0.25">
      <c r="P8344" s="1"/>
    </row>
    <row r="8345" spans="16:17" x14ac:dyDescent="0.25">
      <c r="P8345" s="1"/>
    </row>
    <row r="8346" spans="16:17" x14ac:dyDescent="0.25">
      <c r="P8346" s="1"/>
    </row>
    <row r="8347" spans="16:17" x14ac:dyDescent="0.25">
      <c r="P8347" s="1"/>
    </row>
    <row r="8348" spans="16:17" x14ac:dyDescent="0.25">
      <c r="P8348" s="1"/>
    </row>
    <row r="8349" spans="16:17" x14ac:dyDescent="0.25">
      <c r="P8349" s="1"/>
    </row>
    <row r="8350" spans="16:17" x14ac:dyDescent="0.25">
      <c r="P8350" s="1"/>
    </row>
    <row r="8351" spans="16:17" x14ac:dyDescent="0.25">
      <c r="P8351" s="1"/>
    </row>
    <row r="8352" spans="16:17" x14ac:dyDescent="0.25">
      <c r="P8352" s="1"/>
    </row>
    <row r="8353" spans="16:17" x14ac:dyDescent="0.25">
      <c r="P8353" s="1"/>
      <c r="Q8353" s="1"/>
    </row>
    <row r="8354" spans="16:17" x14ac:dyDescent="0.25">
      <c r="P8354" s="1"/>
    </row>
    <row r="8355" spans="16:17" x14ac:dyDescent="0.25">
      <c r="P8355" s="1"/>
      <c r="Q8355" s="1"/>
    </row>
    <row r="8356" spans="16:17" x14ac:dyDescent="0.25">
      <c r="P8356" s="1"/>
      <c r="Q8356" s="1"/>
    </row>
    <row r="8357" spans="16:17" x14ac:dyDescent="0.25">
      <c r="P8357" s="1"/>
    </row>
    <row r="8358" spans="16:17" x14ac:dyDescent="0.25">
      <c r="P8358" s="1"/>
      <c r="Q8358" s="1"/>
    </row>
    <row r="8359" spans="16:17" x14ac:dyDescent="0.25">
      <c r="P8359" s="1"/>
    </row>
    <row r="8360" spans="16:17" x14ac:dyDescent="0.25">
      <c r="P8360" s="1"/>
    </row>
    <row r="8361" spans="16:17" x14ac:dyDescent="0.25">
      <c r="P8361" s="1"/>
    </row>
    <row r="8362" spans="16:17" x14ac:dyDescent="0.25">
      <c r="P8362" s="1"/>
    </row>
    <row r="8363" spans="16:17" x14ac:dyDescent="0.25">
      <c r="P8363" s="1"/>
    </row>
    <row r="8364" spans="16:17" x14ac:dyDescent="0.25">
      <c r="P8364" s="1"/>
    </row>
    <row r="8365" spans="16:17" x14ac:dyDescent="0.25">
      <c r="P8365" s="1"/>
    </row>
    <row r="8366" spans="16:17" x14ac:dyDescent="0.25">
      <c r="P8366" s="1"/>
    </row>
    <row r="8367" spans="16:17" x14ac:dyDescent="0.25">
      <c r="P8367" s="1"/>
    </row>
    <row r="8368" spans="16:17" x14ac:dyDescent="0.25">
      <c r="P8368" s="1"/>
    </row>
    <row r="8369" spans="16:16" x14ac:dyDescent="0.25">
      <c r="P8369" s="1"/>
    </row>
    <row r="8370" spans="16:16" x14ac:dyDescent="0.25">
      <c r="P8370" s="1"/>
    </row>
    <row r="8371" spans="16:16" x14ac:dyDescent="0.25">
      <c r="P8371" s="1"/>
    </row>
    <row r="8372" spans="16:16" x14ac:dyDescent="0.25">
      <c r="P8372" s="1"/>
    </row>
    <row r="8373" spans="16:16" x14ac:dyDescent="0.25">
      <c r="P8373" s="1"/>
    </row>
    <row r="8374" spans="16:16" x14ac:dyDescent="0.25">
      <c r="P8374" s="1"/>
    </row>
    <row r="8375" spans="16:16" x14ac:dyDescent="0.25">
      <c r="P8375" s="1"/>
    </row>
    <row r="8376" spans="16:16" x14ac:dyDescent="0.25">
      <c r="P8376" s="1"/>
    </row>
    <row r="8377" spans="16:16" x14ac:dyDescent="0.25">
      <c r="P8377" s="1"/>
    </row>
    <row r="8378" spans="16:16" x14ac:dyDescent="0.25">
      <c r="P8378" s="1"/>
    </row>
    <row r="8379" spans="16:16" x14ac:dyDescent="0.25">
      <c r="P8379" s="1"/>
    </row>
    <row r="8380" spans="16:16" x14ac:dyDescent="0.25">
      <c r="P8380" s="1"/>
    </row>
    <row r="8381" spans="16:16" x14ac:dyDescent="0.25">
      <c r="P8381" s="1"/>
    </row>
    <row r="8382" spans="16:16" x14ac:dyDescent="0.25">
      <c r="P8382" s="1"/>
    </row>
    <row r="8383" spans="16:16" x14ac:dyDescent="0.25">
      <c r="P8383" s="1"/>
    </row>
    <row r="8384" spans="16:16" x14ac:dyDescent="0.25">
      <c r="P8384" s="1"/>
    </row>
    <row r="8385" spans="16:17" x14ac:dyDescent="0.25">
      <c r="P8385" s="1"/>
      <c r="Q8385" s="1"/>
    </row>
    <row r="8386" spans="16:17" x14ac:dyDescent="0.25">
      <c r="P8386" s="1"/>
      <c r="Q8386" s="1"/>
    </row>
    <row r="8387" spans="16:17" x14ac:dyDescent="0.25">
      <c r="P8387" s="1"/>
      <c r="Q8387" s="1"/>
    </row>
    <row r="8388" spans="16:17" x14ac:dyDescent="0.25">
      <c r="P8388" s="1"/>
    </row>
    <row r="8389" spans="16:17" x14ac:dyDescent="0.25">
      <c r="P8389" s="1"/>
    </row>
    <row r="8390" spans="16:17" x14ac:dyDescent="0.25">
      <c r="P8390" s="1"/>
    </row>
    <row r="8391" spans="16:17" x14ac:dyDescent="0.25">
      <c r="P8391" s="1"/>
    </row>
    <row r="8392" spans="16:17" x14ac:dyDescent="0.25">
      <c r="P8392" s="1"/>
    </row>
    <row r="8393" spans="16:17" x14ac:dyDescent="0.25">
      <c r="P8393" s="1"/>
    </row>
    <row r="8394" spans="16:17" x14ac:dyDescent="0.25">
      <c r="P8394" s="1"/>
    </row>
    <row r="8395" spans="16:17" x14ac:dyDescent="0.25">
      <c r="P8395" s="1"/>
    </row>
    <row r="8396" spans="16:17" x14ac:dyDescent="0.25">
      <c r="P8396" s="1"/>
    </row>
    <row r="8397" spans="16:17" x14ac:dyDescent="0.25">
      <c r="P8397" s="1"/>
    </row>
    <row r="8398" spans="16:17" x14ac:dyDescent="0.25">
      <c r="P8398" s="1"/>
    </row>
    <row r="8399" spans="16:17" x14ac:dyDescent="0.25">
      <c r="P8399" s="1"/>
    </row>
    <row r="8400" spans="16:17" x14ac:dyDescent="0.25">
      <c r="P8400" s="1"/>
      <c r="Q8400" s="1"/>
    </row>
    <row r="8401" spans="16:17" x14ac:dyDescent="0.25">
      <c r="P8401" s="1"/>
    </row>
    <row r="8402" spans="16:17" x14ac:dyDescent="0.25">
      <c r="P8402" s="1"/>
    </row>
    <row r="8403" spans="16:17" x14ac:dyDescent="0.25">
      <c r="P8403" s="1"/>
    </row>
    <row r="8404" spans="16:17" x14ac:dyDescent="0.25">
      <c r="P8404" s="1"/>
    </row>
    <row r="8405" spans="16:17" x14ac:dyDescent="0.25">
      <c r="P8405" s="1"/>
    </row>
    <row r="8406" spans="16:17" x14ac:dyDescent="0.25">
      <c r="P8406" s="1"/>
      <c r="Q8406" s="1"/>
    </row>
    <row r="8407" spans="16:17" x14ac:dyDescent="0.25">
      <c r="P8407" s="1"/>
    </row>
    <row r="8408" spans="16:17" x14ac:dyDescent="0.25">
      <c r="P8408" s="1"/>
    </row>
    <row r="8409" spans="16:17" x14ac:dyDescent="0.25">
      <c r="P8409" s="1"/>
    </row>
    <row r="8410" spans="16:17" x14ac:dyDescent="0.25">
      <c r="P8410" s="1"/>
    </row>
    <row r="8411" spans="16:17" x14ac:dyDescent="0.25">
      <c r="P8411" s="1"/>
    </row>
    <row r="8412" spans="16:17" x14ac:dyDescent="0.25">
      <c r="P8412" s="1"/>
    </row>
    <row r="8413" spans="16:17" x14ac:dyDescent="0.25">
      <c r="P8413" s="1"/>
    </row>
    <row r="8414" spans="16:17" x14ac:dyDescent="0.25">
      <c r="P8414" s="1"/>
    </row>
    <row r="8415" spans="16:17" x14ac:dyDescent="0.25">
      <c r="P8415" s="1"/>
      <c r="Q8415" s="1"/>
    </row>
    <row r="8416" spans="16:17" x14ac:dyDescent="0.25">
      <c r="P8416" s="1"/>
      <c r="Q8416" s="1"/>
    </row>
    <row r="8417" spans="16:27" x14ac:dyDescent="0.25">
      <c r="P8417" s="1"/>
    </row>
    <row r="8418" spans="16:27" x14ac:dyDescent="0.25">
      <c r="P8418" s="1"/>
    </row>
    <row r="8419" spans="16:27" x14ac:dyDescent="0.25">
      <c r="P8419" s="1"/>
      <c r="Q8419" s="1"/>
    </row>
    <row r="8420" spans="16:27" x14ac:dyDescent="0.25">
      <c r="P8420" s="1"/>
    </row>
    <row r="8421" spans="16:27" x14ac:dyDescent="0.25">
      <c r="P8421" s="1"/>
    </row>
    <row r="8422" spans="16:27" x14ac:dyDescent="0.25">
      <c r="P8422" s="1"/>
    </row>
    <row r="8423" spans="16:27" x14ac:dyDescent="0.25">
      <c r="P8423" s="1"/>
      <c r="Q8423" s="1"/>
    </row>
    <row r="8424" spans="16:27" x14ac:dyDescent="0.25">
      <c r="P8424" s="1"/>
    </row>
    <row r="8425" spans="16:27" x14ac:dyDescent="0.25">
      <c r="P8425" s="1"/>
    </row>
    <row r="8426" spans="16:27" x14ac:dyDescent="0.25">
      <c r="P8426" s="1"/>
    </row>
    <row r="8427" spans="16:27" x14ac:dyDescent="0.25">
      <c r="P8427" s="1"/>
    </row>
    <row r="8428" spans="16:27" x14ac:dyDescent="0.25">
      <c r="P8428" s="1"/>
    </row>
    <row r="8429" spans="16:27" x14ac:dyDescent="0.25">
      <c r="P8429" s="1"/>
      <c r="Z8429" s="1"/>
      <c r="AA8429" s="1"/>
    </row>
    <row r="8430" spans="16:27" x14ac:dyDescent="0.25">
      <c r="P8430" s="1"/>
    </row>
    <row r="8431" spans="16:27" x14ac:dyDescent="0.25">
      <c r="P8431" s="1"/>
    </row>
    <row r="8432" spans="16:27" x14ac:dyDescent="0.25">
      <c r="P8432" s="1"/>
      <c r="Q8432" s="1"/>
    </row>
    <row r="8433" spans="16:27" x14ac:dyDescent="0.25">
      <c r="P8433" s="1"/>
    </row>
    <row r="8434" spans="16:27" x14ac:dyDescent="0.25">
      <c r="P8434" s="1"/>
    </row>
    <row r="8435" spans="16:27" x14ac:dyDescent="0.25">
      <c r="P8435" s="1"/>
      <c r="Q8435" s="1"/>
    </row>
    <row r="8436" spans="16:27" x14ac:dyDescent="0.25">
      <c r="P8436" s="1"/>
    </row>
    <row r="8437" spans="16:27" x14ac:dyDescent="0.25">
      <c r="P8437" s="1"/>
    </row>
    <row r="8438" spans="16:27" x14ac:dyDescent="0.25">
      <c r="P8438" s="1"/>
    </row>
    <row r="8439" spans="16:27" x14ac:dyDescent="0.25">
      <c r="P8439" s="1"/>
    </row>
    <row r="8440" spans="16:27" x14ac:dyDescent="0.25">
      <c r="P8440" s="1"/>
    </row>
    <row r="8441" spans="16:27" x14ac:dyDescent="0.25">
      <c r="P8441" s="1"/>
      <c r="Z8441" s="1"/>
      <c r="AA8441" s="1"/>
    </row>
    <row r="8442" spans="16:27" x14ac:dyDescent="0.25">
      <c r="P8442" s="1"/>
    </row>
    <row r="8443" spans="16:27" x14ac:dyDescent="0.25">
      <c r="P8443" s="1"/>
      <c r="Z8443" s="1"/>
      <c r="AA8443" s="1"/>
    </row>
    <row r="8444" spans="16:27" x14ac:dyDescent="0.25">
      <c r="P8444" s="1"/>
    </row>
    <row r="8445" spans="16:27" x14ac:dyDescent="0.25">
      <c r="P8445" s="1"/>
    </row>
    <row r="8446" spans="16:27" x14ac:dyDescent="0.25">
      <c r="P8446" s="1"/>
    </row>
    <row r="8447" spans="16:27" x14ac:dyDescent="0.25">
      <c r="P8447" s="1"/>
    </row>
    <row r="8448" spans="16:27" x14ac:dyDescent="0.25">
      <c r="P8448" s="1"/>
      <c r="Z8448" s="1"/>
      <c r="AA8448" s="1"/>
    </row>
    <row r="8449" spans="16:17" x14ac:dyDescent="0.25">
      <c r="P8449" s="1"/>
    </row>
    <row r="8450" spans="16:17" x14ac:dyDescent="0.25">
      <c r="P8450" s="1"/>
    </row>
    <row r="8451" spans="16:17" x14ac:dyDescent="0.25">
      <c r="P8451" s="1"/>
    </row>
    <row r="8452" spans="16:17" x14ac:dyDescent="0.25">
      <c r="P8452" s="1"/>
    </row>
    <row r="8453" spans="16:17" x14ac:dyDescent="0.25">
      <c r="P8453" s="1"/>
    </row>
    <row r="8454" spans="16:17" x14ac:dyDescent="0.25">
      <c r="P8454" s="1"/>
    </row>
    <row r="8455" spans="16:17" x14ac:dyDescent="0.25">
      <c r="P8455" s="1"/>
      <c r="Q8455" s="1"/>
    </row>
    <row r="8456" spans="16:17" x14ac:dyDescent="0.25">
      <c r="P8456" s="1"/>
    </row>
    <row r="8457" spans="16:17" x14ac:dyDescent="0.25">
      <c r="P8457" s="1"/>
    </row>
    <row r="8458" spans="16:17" x14ac:dyDescent="0.25">
      <c r="P8458" s="1"/>
    </row>
    <row r="8459" spans="16:17" x14ac:dyDescent="0.25">
      <c r="P8459" s="1"/>
    </row>
    <row r="8460" spans="16:17" x14ac:dyDescent="0.25">
      <c r="P8460" s="1"/>
    </row>
    <row r="8461" spans="16:17" x14ac:dyDescent="0.25">
      <c r="P8461" s="1"/>
    </row>
    <row r="8462" spans="16:17" x14ac:dyDescent="0.25">
      <c r="P8462" s="1"/>
    </row>
    <row r="8463" spans="16:17" x14ac:dyDescent="0.25">
      <c r="P8463" s="1"/>
      <c r="Q8463" s="1"/>
    </row>
    <row r="8464" spans="16:17" x14ac:dyDescent="0.25">
      <c r="P8464" s="1"/>
    </row>
    <row r="8465" spans="16:17" x14ac:dyDescent="0.25">
      <c r="P8465" s="1"/>
    </row>
    <row r="8466" spans="16:17" x14ac:dyDescent="0.25">
      <c r="P8466" s="1"/>
    </row>
    <row r="8467" spans="16:17" x14ac:dyDescent="0.25">
      <c r="P8467" s="1"/>
    </row>
    <row r="8468" spans="16:17" x14ac:dyDescent="0.25">
      <c r="P8468" s="1"/>
      <c r="Q8468" s="1"/>
    </row>
    <row r="8469" spans="16:17" x14ac:dyDescent="0.25">
      <c r="P8469" s="1"/>
    </row>
    <row r="8470" spans="16:17" x14ac:dyDescent="0.25">
      <c r="P8470" s="1"/>
    </row>
    <row r="8471" spans="16:17" x14ac:dyDescent="0.25">
      <c r="P8471" s="1"/>
    </row>
    <row r="8472" spans="16:17" x14ac:dyDescent="0.25">
      <c r="P8472" s="1"/>
    </row>
    <row r="8473" spans="16:17" x14ac:dyDescent="0.25">
      <c r="P8473" s="1"/>
      <c r="Q8473" s="1"/>
    </row>
    <row r="8474" spans="16:17" x14ac:dyDescent="0.25">
      <c r="P8474" s="1"/>
    </row>
    <row r="8475" spans="16:17" x14ac:dyDescent="0.25">
      <c r="P8475" s="1"/>
    </row>
    <row r="8476" spans="16:17" x14ac:dyDescent="0.25">
      <c r="P8476" s="1"/>
    </row>
    <row r="8477" spans="16:17" x14ac:dyDescent="0.25">
      <c r="P8477" s="1"/>
    </row>
    <row r="8478" spans="16:17" x14ac:dyDescent="0.25">
      <c r="P8478" s="1"/>
    </row>
    <row r="8479" spans="16:17" x14ac:dyDescent="0.25">
      <c r="P8479" s="1"/>
      <c r="Q8479" s="1"/>
    </row>
    <row r="8480" spans="16:17" x14ac:dyDescent="0.25">
      <c r="P8480" s="1"/>
    </row>
    <row r="8481" spans="16:17" x14ac:dyDescent="0.25">
      <c r="P8481" s="1"/>
    </row>
    <row r="8482" spans="16:17" x14ac:dyDescent="0.25">
      <c r="P8482" s="1"/>
    </row>
    <row r="8483" spans="16:17" x14ac:dyDescent="0.25">
      <c r="P8483" s="1"/>
    </row>
    <row r="8484" spans="16:17" x14ac:dyDescent="0.25">
      <c r="P8484" s="1"/>
    </row>
    <row r="8485" spans="16:17" x14ac:dyDescent="0.25">
      <c r="P8485" s="1"/>
    </row>
    <row r="8486" spans="16:17" x14ac:dyDescent="0.25">
      <c r="P8486" s="1"/>
      <c r="Q8486" s="1"/>
    </row>
    <row r="8487" spans="16:17" x14ac:dyDescent="0.25">
      <c r="P8487" s="1"/>
    </row>
    <row r="8488" spans="16:17" x14ac:dyDescent="0.25">
      <c r="P8488" s="1"/>
    </row>
    <row r="8489" spans="16:17" x14ac:dyDescent="0.25">
      <c r="P8489" s="1"/>
    </row>
    <row r="8490" spans="16:17" x14ac:dyDescent="0.25">
      <c r="P8490" s="1"/>
    </row>
    <row r="8491" spans="16:17" x14ac:dyDescent="0.25">
      <c r="P8491" s="1"/>
    </row>
    <row r="8492" spans="16:17" x14ac:dyDescent="0.25">
      <c r="P8492" s="1"/>
    </row>
    <row r="8493" spans="16:17" x14ac:dyDescent="0.25">
      <c r="P8493" s="1"/>
    </row>
    <row r="8494" spans="16:17" x14ac:dyDescent="0.25">
      <c r="P8494" s="1"/>
    </row>
    <row r="8495" spans="16:17" x14ac:dyDescent="0.25">
      <c r="P8495" s="1"/>
    </row>
    <row r="8496" spans="16:17" x14ac:dyDescent="0.25">
      <c r="P8496" s="1"/>
      <c r="Q8496" s="1"/>
    </row>
    <row r="8497" spans="16:27" x14ac:dyDescent="0.25">
      <c r="P8497" s="1"/>
    </row>
    <row r="8498" spans="16:27" x14ac:dyDescent="0.25">
      <c r="P8498" s="1"/>
    </row>
    <row r="8499" spans="16:27" x14ac:dyDescent="0.25">
      <c r="P8499" s="1"/>
      <c r="Q8499" s="1"/>
    </row>
    <row r="8500" spans="16:27" x14ac:dyDescent="0.25">
      <c r="P8500" s="1"/>
    </row>
    <row r="8501" spans="16:27" x14ac:dyDescent="0.25">
      <c r="P8501" s="1"/>
    </row>
    <row r="8502" spans="16:27" x14ac:dyDescent="0.25">
      <c r="P8502" s="1"/>
    </row>
    <row r="8503" spans="16:27" x14ac:dyDescent="0.25">
      <c r="P8503" s="1"/>
    </row>
    <row r="8504" spans="16:27" x14ac:dyDescent="0.25">
      <c r="P8504" s="1"/>
    </row>
    <row r="8505" spans="16:27" x14ac:dyDescent="0.25">
      <c r="P8505" s="1"/>
    </row>
    <row r="8506" spans="16:27" x14ac:dyDescent="0.25">
      <c r="P8506" s="1"/>
      <c r="Q8506" s="1"/>
    </row>
    <row r="8507" spans="16:27" x14ac:dyDescent="0.25">
      <c r="P8507" s="1"/>
    </row>
    <row r="8508" spans="16:27" x14ac:dyDescent="0.25">
      <c r="P8508" s="1"/>
    </row>
    <row r="8509" spans="16:27" x14ac:dyDescent="0.25">
      <c r="P8509" s="1"/>
    </row>
    <row r="8510" spans="16:27" x14ac:dyDescent="0.25">
      <c r="P8510" s="1"/>
      <c r="Z8510" s="1"/>
      <c r="AA8510" s="1"/>
    </row>
    <row r="8511" spans="16:27" x14ac:dyDescent="0.25">
      <c r="P8511" s="1"/>
      <c r="Q8511" s="1"/>
    </row>
    <row r="8512" spans="16:27" x14ac:dyDescent="0.25">
      <c r="P8512" s="1"/>
    </row>
    <row r="8513" spans="16:17" x14ac:dyDescent="0.25">
      <c r="P8513" s="1"/>
    </row>
    <row r="8514" spans="16:17" x14ac:dyDescent="0.25">
      <c r="P8514" s="1"/>
      <c r="Q8514" s="1"/>
    </row>
    <row r="8515" spans="16:17" x14ac:dyDescent="0.25">
      <c r="P8515" s="1"/>
    </row>
    <row r="8516" spans="16:17" x14ac:dyDescent="0.25">
      <c r="P8516" s="1"/>
    </row>
    <row r="8517" spans="16:17" x14ac:dyDescent="0.25">
      <c r="P8517" s="1"/>
    </row>
    <row r="8518" spans="16:17" x14ac:dyDescent="0.25">
      <c r="P8518" s="1"/>
    </row>
    <row r="8519" spans="16:17" x14ac:dyDescent="0.25">
      <c r="P8519" s="1"/>
    </row>
    <row r="8520" spans="16:17" x14ac:dyDescent="0.25">
      <c r="P8520" s="1"/>
    </row>
    <row r="8521" spans="16:17" x14ac:dyDescent="0.25">
      <c r="P8521" s="1"/>
    </row>
    <row r="8522" spans="16:17" x14ac:dyDescent="0.25">
      <c r="P8522" s="1"/>
    </row>
    <row r="8523" spans="16:17" x14ac:dyDescent="0.25">
      <c r="P8523" s="1"/>
    </row>
    <row r="8524" spans="16:17" x14ac:dyDescent="0.25">
      <c r="P8524" s="1"/>
      <c r="Q8524" s="1"/>
    </row>
    <row r="8525" spans="16:17" x14ac:dyDescent="0.25">
      <c r="P8525" s="1"/>
      <c r="Q8525" s="1"/>
    </row>
    <row r="8526" spans="16:17" x14ac:dyDescent="0.25">
      <c r="P8526" s="1"/>
    </row>
    <row r="8527" spans="16:17" x14ac:dyDescent="0.25">
      <c r="P8527" s="1"/>
    </row>
    <row r="8528" spans="16:17" x14ac:dyDescent="0.25">
      <c r="P8528" s="1"/>
    </row>
    <row r="8529" spans="16:17" x14ac:dyDescent="0.25">
      <c r="P8529" s="1"/>
    </row>
    <row r="8530" spans="16:17" x14ac:dyDescent="0.25">
      <c r="P8530" s="1"/>
    </row>
    <row r="8531" spans="16:17" x14ac:dyDescent="0.25">
      <c r="P8531" s="1"/>
    </row>
    <row r="8532" spans="16:17" x14ac:dyDescent="0.25">
      <c r="P8532" s="1"/>
      <c r="Q8532" s="1"/>
    </row>
    <row r="8533" spans="16:17" x14ac:dyDescent="0.25">
      <c r="P8533" s="1"/>
      <c r="Q8533" s="1"/>
    </row>
    <row r="8534" spans="16:17" x14ac:dyDescent="0.25">
      <c r="P8534" s="1"/>
    </row>
    <row r="8535" spans="16:17" x14ac:dyDescent="0.25">
      <c r="P8535" s="1"/>
    </row>
    <row r="8536" spans="16:17" x14ac:dyDescent="0.25">
      <c r="P8536" s="1"/>
    </row>
    <row r="8537" spans="16:17" x14ac:dyDescent="0.25">
      <c r="P8537" s="1"/>
    </row>
    <row r="8538" spans="16:17" x14ac:dyDescent="0.25">
      <c r="P8538" s="1"/>
    </row>
    <row r="8539" spans="16:17" x14ac:dyDescent="0.25">
      <c r="P8539" s="1"/>
      <c r="Q8539" s="1"/>
    </row>
    <row r="8540" spans="16:17" x14ac:dyDescent="0.25">
      <c r="P8540" s="1"/>
    </row>
    <row r="8541" spans="16:17" x14ac:dyDescent="0.25">
      <c r="P8541" s="1"/>
    </row>
    <row r="8542" spans="16:17" x14ac:dyDescent="0.25">
      <c r="P8542" s="1"/>
    </row>
    <row r="8543" spans="16:17" x14ac:dyDescent="0.25">
      <c r="P8543" s="1"/>
    </row>
    <row r="8544" spans="16:17" x14ac:dyDescent="0.25">
      <c r="P8544" s="1"/>
    </row>
    <row r="8545" spans="16:17" x14ac:dyDescent="0.25">
      <c r="P8545" s="1"/>
    </row>
    <row r="8546" spans="16:17" x14ac:dyDescent="0.25">
      <c r="P8546" s="1"/>
    </row>
    <row r="8547" spans="16:17" x14ac:dyDescent="0.25">
      <c r="P8547" s="1"/>
    </row>
    <row r="8548" spans="16:17" x14ac:dyDescent="0.25">
      <c r="P8548" s="1"/>
    </row>
    <row r="8549" spans="16:17" x14ac:dyDescent="0.25">
      <c r="P8549" s="1"/>
    </row>
    <row r="8550" spans="16:17" x14ac:dyDescent="0.25">
      <c r="P8550" s="1"/>
    </row>
    <row r="8551" spans="16:17" x14ac:dyDescent="0.25">
      <c r="P8551" s="1"/>
    </row>
    <row r="8552" spans="16:17" x14ac:dyDescent="0.25">
      <c r="P8552" s="1"/>
    </row>
    <row r="8553" spans="16:17" x14ac:dyDescent="0.25">
      <c r="P8553" s="1"/>
      <c r="Q8553" s="1"/>
    </row>
    <row r="8554" spans="16:17" x14ac:dyDescent="0.25">
      <c r="P8554" s="1"/>
    </row>
    <row r="8555" spans="16:17" x14ac:dyDescent="0.25">
      <c r="P8555" s="1"/>
    </row>
    <row r="8556" spans="16:17" x14ac:dyDescent="0.25">
      <c r="P8556" s="1"/>
    </row>
    <row r="8557" spans="16:17" x14ac:dyDescent="0.25">
      <c r="P8557" s="1"/>
    </row>
    <row r="8558" spans="16:17" x14ac:dyDescent="0.25">
      <c r="P8558" s="1"/>
    </row>
    <row r="8559" spans="16:17" x14ac:dyDescent="0.25">
      <c r="P8559" s="1"/>
    </row>
    <row r="8560" spans="16:17" x14ac:dyDescent="0.25">
      <c r="P8560" s="1"/>
    </row>
    <row r="8561" spans="16:17" x14ac:dyDescent="0.25">
      <c r="P8561" s="1"/>
    </row>
    <row r="8562" spans="16:17" x14ac:dyDescent="0.25">
      <c r="P8562" s="1"/>
    </row>
    <row r="8563" spans="16:17" x14ac:dyDescent="0.25">
      <c r="P8563" s="1"/>
    </row>
    <row r="8564" spans="16:17" x14ac:dyDescent="0.25">
      <c r="P8564" s="1"/>
    </row>
    <row r="8565" spans="16:17" x14ac:dyDescent="0.25">
      <c r="P8565" s="1"/>
      <c r="Q8565" s="1"/>
    </row>
    <row r="8566" spans="16:17" x14ac:dyDescent="0.25">
      <c r="P8566" s="1"/>
    </row>
    <row r="8567" spans="16:17" x14ac:dyDescent="0.25">
      <c r="P8567" s="1"/>
      <c r="Q8567" s="1"/>
    </row>
    <row r="8568" spans="16:17" x14ac:dyDescent="0.25">
      <c r="P8568" s="1"/>
    </row>
    <row r="8569" spans="16:17" x14ac:dyDescent="0.25">
      <c r="P8569" s="1"/>
      <c r="Q8569" s="1"/>
    </row>
    <row r="8570" spans="16:17" x14ac:dyDescent="0.25">
      <c r="P8570" s="1"/>
      <c r="Q8570" s="1"/>
    </row>
    <row r="8571" spans="16:17" x14ac:dyDescent="0.25">
      <c r="P8571" s="1"/>
    </row>
    <row r="8572" spans="16:17" x14ac:dyDescent="0.25">
      <c r="P8572" s="1"/>
    </row>
    <row r="8573" spans="16:17" x14ac:dyDescent="0.25">
      <c r="P8573" s="1"/>
    </row>
    <row r="8574" spans="16:17" x14ac:dyDescent="0.25">
      <c r="P8574" s="1"/>
    </row>
    <row r="8575" spans="16:17" x14ac:dyDescent="0.25">
      <c r="P8575" s="1"/>
    </row>
    <row r="8576" spans="16:17" x14ac:dyDescent="0.25">
      <c r="P8576" s="1"/>
    </row>
    <row r="8577" spans="16:17" x14ac:dyDescent="0.25">
      <c r="P8577" s="1"/>
    </row>
    <row r="8578" spans="16:17" x14ac:dyDescent="0.25">
      <c r="P8578" s="1"/>
    </row>
    <row r="8579" spans="16:17" x14ac:dyDescent="0.25">
      <c r="P8579" s="1"/>
    </row>
    <row r="8580" spans="16:17" x14ac:dyDescent="0.25">
      <c r="P8580" s="1"/>
    </row>
    <row r="8581" spans="16:17" x14ac:dyDescent="0.25">
      <c r="P8581" s="1"/>
    </row>
    <row r="8582" spans="16:17" x14ac:dyDescent="0.25">
      <c r="P8582" s="1"/>
      <c r="Q8582" s="1"/>
    </row>
    <row r="8583" spans="16:17" x14ac:dyDescent="0.25">
      <c r="P8583" s="1"/>
      <c r="Q8583" s="1"/>
    </row>
    <row r="8584" spans="16:17" x14ac:dyDescent="0.25">
      <c r="P8584" s="1"/>
    </row>
    <row r="8585" spans="16:17" x14ac:dyDescent="0.25">
      <c r="P8585" s="1"/>
    </row>
    <row r="8586" spans="16:17" x14ac:dyDescent="0.25">
      <c r="P8586" s="1"/>
    </row>
    <row r="8587" spans="16:17" x14ac:dyDescent="0.25">
      <c r="P8587" s="1"/>
    </row>
    <row r="8588" spans="16:17" x14ac:dyDescent="0.25">
      <c r="P8588" s="1"/>
    </row>
    <row r="8589" spans="16:17" x14ac:dyDescent="0.25">
      <c r="P8589" s="1"/>
    </row>
    <row r="8590" spans="16:17" x14ac:dyDescent="0.25">
      <c r="P8590" s="1"/>
    </row>
    <row r="8591" spans="16:17" x14ac:dyDescent="0.25">
      <c r="P8591" s="1"/>
    </row>
    <row r="8592" spans="16:17" x14ac:dyDescent="0.25">
      <c r="P8592" s="1"/>
    </row>
    <row r="8593" spans="16:16" x14ac:dyDescent="0.25">
      <c r="P8593" s="1"/>
    </row>
    <row r="8594" spans="16:16" x14ac:dyDescent="0.25">
      <c r="P8594" s="1"/>
    </row>
    <row r="8595" spans="16:16" x14ac:dyDescent="0.25">
      <c r="P8595" s="1"/>
    </row>
    <row r="8596" spans="16:16" x14ac:dyDescent="0.25">
      <c r="P8596" s="1"/>
    </row>
    <row r="8597" spans="16:16" x14ac:dyDescent="0.25">
      <c r="P8597" s="1"/>
    </row>
    <row r="8598" spans="16:16" x14ac:dyDescent="0.25">
      <c r="P8598" s="1"/>
    </row>
    <row r="8599" spans="16:16" x14ac:dyDescent="0.25">
      <c r="P8599" s="1"/>
    </row>
    <row r="8600" spans="16:16" x14ac:dyDescent="0.25">
      <c r="P8600" s="1"/>
    </row>
    <row r="8601" spans="16:16" x14ac:dyDescent="0.25">
      <c r="P8601" s="1"/>
    </row>
    <row r="8602" spans="16:16" x14ac:dyDescent="0.25">
      <c r="P8602" s="1"/>
    </row>
    <row r="8603" spans="16:16" x14ac:dyDescent="0.25">
      <c r="P8603" s="1"/>
    </row>
    <row r="8604" spans="16:16" x14ac:dyDescent="0.25">
      <c r="P8604" s="1"/>
    </row>
    <row r="8605" spans="16:16" x14ac:dyDescent="0.25">
      <c r="P8605" s="1"/>
    </row>
    <row r="8606" spans="16:16" x14ac:dyDescent="0.25">
      <c r="P8606" s="1"/>
    </row>
    <row r="8607" spans="16:16" x14ac:dyDescent="0.25">
      <c r="P8607" s="1"/>
    </row>
    <row r="8608" spans="16:16" x14ac:dyDescent="0.25">
      <c r="P8608" s="1"/>
    </row>
    <row r="8609" spans="16:17" x14ac:dyDescent="0.25">
      <c r="P8609" s="1"/>
    </row>
    <row r="8610" spans="16:17" x14ac:dyDescent="0.25">
      <c r="P8610" s="1"/>
    </row>
    <row r="8611" spans="16:17" x14ac:dyDescent="0.25">
      <c r="P8611" s="1"/>
    </row>
    <row r="8612" spans="16:17" x14ac:dyDescent="0.25">
      <c r="P8612" s="1"/>
    </row>
    <row r="8613" spans="16:17" x14ac:dyDescent="0.25">
      <c r="P8613" s="1"/>
    </row>
    <row r="8614" spans="16:17" x14ac:dyDescent="0.25">
      <c r="P8614" s="1"/>
      <c r="Q8614" s="1"/>
    </row>
    <row r="8615" spans="16:17" x14ac:dyDescent="0.25">
      <c r="P8615" s="1"/>
    </row>
    <row r="8616" spans="16:17" x14ac:dyDescent="0.25">
      <c r="P8616" s="1"/>
    </row>
    <row r="8617" spans="16:17" x14ac:dyDescent="0.25">
      <c r="P8617" s="1"/>
    </row>
    <row r="8618" spans="16:17" x14ac:dyDescent="0.25">
      <c r="P8618" s="1"/>
      <c r="Q8618" s="1"/>
    </row>
    <row r="8619" spans="16:17" x14ac:dyDescent="0.25">
      <c r="P8619" s="1"/>
    </row>
    <row r="8620" spans="16:17" x14ac:dyDescent="0.25">
      <c r="P8620" s="1"/>
    </row>
    <row r="8621" spans="16:17" x14ac:dyDescent="0.25">
      <c r="P8621" s="1"/>
    </row>
    <row r="8622" spans="16:17" x14ac:dyDescent="0.25">
      <c r="P8622" s="1"/>
    </row>
    <row r="8623" spans="16:17" x14ac:dyDescent="0.25">
      <c r="P8623" s="1"/>
    </row>
    <row r="8624" spans="16:17" x14ac:dyDescent="0.25">
      <c r="P8624" s="1"/>
      <c r="Q8624" s="1"/>
    </row>
    <row r="8625" spans="16:17" x14ac:dyDescent="0.25">
      <c r="P8625" s="1"/>
    </row>
    <row r="8626" spans="16:17" x14ac:dyDescent="0.25">
      <c r="P8626" s="1"/>
    </row>
    <row r="8627" spans="16:17" x14ac:dyDescent="0.25">
      <c r="P8627" s="1"/>
    </row>
    <row r="8628" spans="16:17" x14ac:dyDescent="0.25">
      <c r="P8628" s="1"/>
      <c r="Q8628" s="1"/>
    </row>
    <row r="8629" spans="16:17" x14ac:dyDescent="0.25">
      <c r="P8629" s="1"/>
    </row>
    <row r="8630" spans="16:17" x14ac:dyDescent="0.25">
      <c r="P8630" s="1"/>
    </row>
    <row r="8631" spans="16:17" x14ac:dyDescent="0.25">
      <c r="P8631" s="1"/>
    </row>
    <row r="8632" spans="16:17" x14ac:dyDescent="0.25">
      <c r="P8632" s="1"/>
    </row>
    <row r="8633" spans="16:17" x14ac:dyDescent="0.25">
      <c r="P8633" s="1"/>
    </row>
    <row r="8634" spans="16:17" x14ac:dyDescent="0.25">
      <c r="P8634" s="1"/>
    </row>
    <row r="8635" spans="16:17" x14ac:dyDescent="0.25">
      <c r="P8635" s="1"/>
    </row>
    <row r="8636" spans="16:17" x14ac:dyDescent="0.25">
      <c r="P8636" s="1"/>
    </row>
    <row r="8637" spans="16:17" x14ac:dyDescent="0.25">
      <c r="P8637" s="1"/>
      <c r="Q8637" s="1"/>
    </row>
    <row r="8638" spans="16:17" x14ac:dyDescent="0.25">
      <c r="P8638" s="1"/>
    </row>
    <row r="8639" spans="16:17" x14ac:dyDescent="0.25">
      <c r="P8639" s="1"/>
    </row>
    <row r="8640" spans="16:17" x14ac:dyDescent="0.25">
      <c r="P8640" s="1"/>
    </row>
    <row r="8641" spans="16:17" x14ac:dyDescent="0.25">
      <c r="P8641" s="1"/>
      <c r="Q8641" s="1"/>
    </row>
    <row r="8642" spans="16:17" x14ac:dyDescent="0.25">
      <c r="P8642" s="1"/>
      <c r="Q8642" s="1"/>
    </row>
    <row r="8643" spans="16:17" x14ac:dyDescent="0.25">
      <c r="P8643" s="1"/>
    </row>
    <row r="8644" spans="16:17" x14ac:dyDescent="0.25">
      <c r="P8644" s="1"/>
    </row>
    <row r="8645" spans="16:17" x14ac:dyDescent="0.25">
      <c r="P8645" s="1"/>
      <c r="Q8645" s="1"/>
    </row>
    <row r="8646" spans="16:17" x14ac:dyDescent="0.25">
      <c r="P8646" s="1"/>
    </row>
    <row r="8647" spans="16:17" x14ac:dyDescent="0.25">
      <c r="P8647" s="1"/>
    </row>
    <row r="8648" spans="16:17" x14ac:dyDescent="0.25">
      <c r="P8648" s="1"/>
    </row>
    <row r="8649" spans="16:17" x14ac:dyDescent="0.25">
      <c r="P8649" s="1"/>
    </row>
    <row r="8650" spans="16:17" x14ac:dyDescent="0.25">
      <c r="P8650" s="1"/>
    </row>
    <row r="8651" spans="16:17" x14ac:dyDescent="0.25">
      <c r="P8651" s="1"/>
    </row>
    <row r="8652" spans="16:17" x14ac:dyDescent="0.25">
      <c r="P8652" s="1"/>
    </row>
    <row r="8653" spans="16:17" x14ac:dyDescent="0.25">
      <c r="P8653" s="1"/>
    </row>
    <row r="8654" spans="16:17" x14ac:dyDescent="0.25">
      <c r="P8654" s="1"/>
    </row>
    <row r="8655" spans="16:17" x14ac:dyDescent="0.25">
      <c r="P8655" s="1"/>
    </row>
    <row r="8656" spans="16:17" x14ac:dyDescent="0.25">
      <c r="P8656" s="1"/>
    </row>
    <row r="8657" spans="16:27" x14ac:dyDescent="0.25">
      <c r="P8657" s="1"/>
    </row>
    <row r="8658" spans="16:27" x14ac:dyDescent="0.25">
      <c r="P8658" s="1"/>
    </row>
    <row r="8659" spans="16:27" x14ac:dyDescent="0.25">
      <c r="P8659" s="1"/>
    </row>
    <row r="8660" spans="16:27" x14ac:dyDescent="0.25">
      <c r="P8660" s="1"/>
      <c r="Q8660" s="1"/>
    </row>
    <row r="8661" spans="16:27" x14ac:dyDescent="0.25">
      <c r="P8661" s="1"/>
    </row>
    <row r="8662" spans="16:27" x14ac:dyDescent="0.25">
      <c r="P8662" s="1"/>
    </row>
    <row r="8663" spans="16:27" x14ac:dyDescent="0.25">
      <c r="P8663" s="1"/>
    </row>
    <row r="8664" spans="16:27" x14ac:dyDescent="0.25">
      <c r="P8664" s="1"/>
    </row>
    <row r="8665" spans="16:27" x14ac:dyDescent="0.25">
      <c r="P8665" s="1"/>
    </row>
    <row r="8666" spans="16:27" x14ac:dyDescent="0.25">
      <c r="P8666" s="1"/>
      <c r="Z8666" s="1"/>
      <c r="AA8666" s="1"/>
    </row>
    <row r="8667" spans="16:27" x14ac:dyDescent="0.25">
      <c r="P8667" s="1"/>
    </row>
    <row r="8668" spans="16:27" x14ac:dyDescent="0.25">
      <c r="P8668" s="1"/>
    </row>
    <row r="8669" spans="16:27" x14ac:dyDescent="0.25">
      <c r="P8669" s="1"/>
    </row>
    <row r="8670" spans="16:27" x14ac:dyDescent="0.25">
      <c r="P8670" s="1"/>
    </row>
    <row r="8671" spans="16:27" x14ac:dyDescent="0.25">
      <c r="P8671" s="1"/>
    </row>
    <row r="8672" spans="16:27" x14ac:dyDescent="0.25">
      <c r="P8672" s="1"/>
      <c r="Q8672" s="1"/>
    </row>
    <row r="8673" spans="16:17" x14ac:dyDescent="0.25">
      <c r="P8673" s="1"/>
    </row>
    <row r="8674" spans="16:17" x14ac:dyDescent="0.25">
      <c r="P8674" s="1"/>
      <c r="Q8674" s="1"/>
    </row>
    <row r="8675" spans="16:17" x14ac:dyDescent="0.25">
      <c r="P8675" s="1"/>
    </row>
    <row r="8676" spans="16:17" x14ac:dyDescent="0.25">
      <c r="P8676" s="1"/>
    </row>
    <row r="8677" spans="16:17" x14ac:dyDescent="0.25">
      <c r="P8677" s="1"/>
    </row>
    <row r="8678" spans="16:17" x14ac:dyDescent="0.25">
      <c r="P8678" s="1"/>
    </row>
    <row r="8679" spans="16:17" x14ac:dyDescent="0.25">
      <c r="P8679" s="1"/>
      <c r="Q8679" s="1"/>
    </row>
    <row r="8680" spans="16:17" x14ac:dyDescent="0.25">
      <c r="P8680" s="1"/>
    </row>
    <row r="8681" spans="16:17" x14ac:dyDescent="0.25">
      <c r="P8681" s="1"/>
    </row>
    <row r="8682" spans="16:17" x14ac:dyDescent="0.25">
      <c r="P8682" s="1"/>
    </row>
    <row r="8683" spans="16:17" x14ac:dyDescent="0.25">
      <c r="P8683" s="1"/>
    </row>
    <row r="8684" spans="16:17" x14ac:dyDescent="0.25">
      <c r="P8684" s="1"/>
    </row>
    <row r="8685" spans="16:17" x14ac:dyDescent="0.25">
      <c r="P8685" s="1"/>
    </row>
    <row r="8686" spans="16:17" x14ac:dyDescent="0.25">
      <c r="P8686" s="1"/>
    </row>
    <row r="8687" spans="16:17" x14ac:dyDescent="0.25">
      <c r="P8687" s="1"/>
    </row>
    <row r="8688" spans="16:17" x14ac:dyDescent="0.25">
      <c r="P8688" s="1"/>
    </row>
    <row r="8689" spans="16:17" x14ac:dyDescent="0.25">
      <c r="P8689" s="1"/>
    </row>
    <row r="8690" spans="16:17" x14ac:dyDescent="0.25">
      <c r="P8690" s="1"/>
    </row>
    <row r="8691" spans="16:17" x14ac:dyDescent="0.25">
      <c r="P8691" s="1"/>
    </row>
    <row r="8692" spans="16:17" x14ac:dyDescent="0.25">
      <c r="P8692" s="1"/>
    </row>
    <row r="8693" spans="16:17" x14ac:dyDescent="0.25">
      <c r="P8693" s="1"/>
    </row>
    <row r="8694" spans="16:17" x14ac:dyDescent="0.25">
      <c r="P8694" s="1"/>
    </row>
    <row r="8695" spans="16:17" x14ac:dyDescent="0.25">
      <c r="P8695" s="1"/>
    </row>
    <row r="8696" spans="16:17" x14ac:dyDescent="0.25">
      <c r="P8696" s="1"/>
      <c r="Q8696" s="1"/>
    </row>
    <row r="8697" spans="16:17" x14ac:dyDescent="0.25">
      <c r="P8697" s="1"/>
    </row>
    <row r="8698" spans="16:17" x14ac:dyDescent="0.25">
      <c r="P8698" s="1"/>
    </row>
    <row r="8699" spans="16:17" x14ac:dyDescent="0.25">
      <c r="P8699" s="1"/>
    </row>
    <row r="8700" spans="16:17" x14ac:dyDescent="0.25">
      <c r="P8700" s="1"/>
    </row>
    <row r="8701" spans="16:17" x14ac:dyDescent="0.25">
      <c r="P8701" s="1"/>
    </row>
    <row r="8702" spans="16:17" x14ac:dyDescent="0.25">
      <c r="P8702" s="1"/>
      <c r="Q8702" s="1"/>
    </row>
    <row r="8703" spans="16:17" x14ac:dyDescent="0.25">
      <c r="P8703" s="1"/>
    </row>
    <row r="8704" spans="16:17" x14ac:dyDescent="0.25">
      <c r="P8704" s="1"/>
    </row>
    <row r="8705" spans="16:17" x14ac:dyDescent="0.25">
      <c r="P8705" s="1"/>
    </row>
    <row r="8706" spans="16:17" x14ac:dyDescent="0.25">
      <c r="P8706" s="1"/>
    </row>
    <row r="8707" spans="16:17" x14ac:dyDescent="0.25">
      <c r="P8707" s="1"/>
    </row>
    <row r="8708" spans="16:17" x14ac:dyDescent="0.25">
      <c r="P8708" s="1"/>
      <c r="Q8708" s="1"/>
    </row>
    <row r="8709" spans="16:17" x14ac:dyDescent="0.25">
      <c r="P8709" s="1"/>
    </row>
    <row r="8710" spans="16:17" x14ac:dyDescent="0.25">
      <c r="P8710" s="1"/>
      <c r="Q8710" s="1"/>
    </row>
    <row r="8711" spans="16:17" x14ac:dyDescent="0.25">
      <c r="P8711" s="1"/>
      <c r="Q8711" s="1"/>
    </row>
    <row r="8712" spans="16:17" x14ac:dyDescent="0.25">
      <c r="P8712" s="1"/>
    </row>
    <row r="8713" spans="16:17" x14ac:dyDescent="0.25">
      <c r="P8713" s="1"/>
    </row>
    <row r="8714" spans="16:17" x14ac:dyDescent="0.25">
      <c r="P8714" s="1"/>
    </row>
    <row r="8715" spans="16:17" x14ac:dyDescent="0.25">
      <c r="P8715" s="1"/>
    </row>
    <row r="8716" spans="16:17" x14ac:dyDescent="0.25">
      <c r="P8716" s="1"/>
    </row>
    <row r="8717" spans="16:17" x14ac:dyDescent="0.25">
      <c r="P8717" s="1"/>
    </row>
    <row r="8718" spans="16:17" x14ac:dyDescent="0.25">
      <c r="P8718" s="1"/>
    </row>
    <row r="8719" spans="16:17" x14ac:dyDescent="0.25">
      <c r="P8719" s="1"/>
      <c r="Q8719" s="1"/>
    </row>
    <row r="8720" spans="16:17" x14ac:dyDescent="0.25">
      <c r="P8720" s="1"/>
    </row>
    <row r="8721" spans="16:17" x14ac:dyDescent="0.25">
      <c r="P8721" s="1"/>
    </row>
    <row r="8722" spans="16:17" x14ac:dyDescent="0.25">
      <c r="P8722" s="1"/>
      <c r="Q8722" s="1"/>
    </row>
    <row r="8723" spans="16:17" x14ac:dyDescent="0.25">
      <c r="P8723" s="1"/>
    </row>
    <row r="8724" spans="16:17" x14ac:dyDescent="0.25">
      <c r="P8724" s="1"/>
    </row>
    <row r="8725" spans="16:17" x14ac:dyDescent="0.25">
      <c r="P8725" s="1"/>
    </row>
    <row r="8726" spans="16:17" x14ac:dyDescent="0.25">
      <c r="P8726" s="1"/>
    </row>
    <row r="8727" spans="16:17" x14ac:dyDescent="0.25">
      <c r="P8727" s="1"/>
      <c r="Q8727" s="1"/>
    </row>
    <row r="8728" spans="16:17" x14ac:dyDescent="0.25">
      <c r="P8728" s="1"/>
      <c r="Q8728" s="1"/>
    </row>
    <row r="8729" spans="16:17" x14ac:dyDescent="0.25">
      <c r="P8729" s="1"/>
    </row>
    <row r="8730" spans="16:17" x14ac:dyDescent="0.25">
      <c r="P8730" s="1"/>
    </row>
    <row r="8731" spans="16:17" x14ac:dyDescent="0.25">
      <c r="P8731" s="1"/>
    </row>
    <row r="8732" spans="16:17" x14ac:dyDescent="0.25">
      <c r="P8732" s="1"/>
    </row>
    <row r="8733" spans="16:17" x14ac:dyDescent="0.25">
      <c r="P8733" s="1"/>
    </row>
    <row r="8734" spans="16:17" x14ac:dyDescent="0.25">
      <c r="P8734" s="1"/>
    </row>
    <row r="8735" spans="16:17" x14ac:dyDescent="0.25">
      <c r="P8735" s="1"/>
    </row>
    <row r="8736" spans="16:17" x14ac:dyDescent="0.25">
      <c r="P8736" s="1"/>
    </row>
    <row r="8737" spans="16:17" x14ac:dyDescent="0.25">
      <c r="P8737" s="1"/>
    </row>
    <row r="8738" spans="16:17" x14ac:dyDescent="0.25">
      <c r="P8738" s="1"/>
    </row>
    <row r="8739" spans="16:17" x14ac:dyDescent="0.25">
      <c r="P8739" s="1"/>
      <c r="Q8739" s="1"/>
    </row>
    <row r="8740" spans="16:17" x14ac:dyDescent="0.25">
      <c r="P8740" s="1"/>
    </row>
    <row r="8741" spans="16:17" x14ac:dyDescent="0.25">
      <c r="P8741" s="1"/>
    </row>
    <row r="8742" spans="16:17" x14ac:dyDescent="0.25">
      <c r="P8742" s="1"/>
      <c r="Q8742" s="1"/>
    </row>
    <row r="8743" spans="16:17" x14ac:dyDescent="0.25">
      <c r="P8743" s="1"/>
    </row>
    <row r="8744" spans="16:17" x14ac:dyDescent="0.25">
      <c r="P8744" s="1"/>
    </row>
    <row r="8745" spans="16:17" x14ac:dyDescent="0.25">
      <c r="P8745" s="1"/>
    </row>
    <row r="8746" spans="16:17" x14ac:dyDescent="0.25">
      <c r="P8746" s="1"/>
    </row>
    <row r="8747" spans="16:17" x14ac:dyDescent="0.25">
      <c r="P8747" s="1"/>
    </row>
    <row r="8748" spans="16:17" x14ac:dyDescent="0.25">
      <c r="P8748" s="1"/>
    </row>
    <row r="8749" spans="16:17" x14ac:dyDescent="0.25">
      <c r="P8749" s="1"/>
    </row>
    <row r="8750" spans="16:17" x14ac:dyDescent="0.25">
      <c r="P8750" s="1"/>
    </row>
    <row r="8751" spans="16:17" x14ac:dyDescent="0.25">
      <c r="P8751" s="1"/>
    </row>
    <row r="8752" spans="16:17" x14ac:dyDescent="0.25">
      <c r="P8752" s="1"/>
    </row>
    <row r="8753" spans="16:17" x14ac:dyDescent="0.25">
      <c r="P8753" s="1"/>
      <c r="Q8753" s="1"/>
    </row>
    <row r="8754" spans="16:17" x14ac:dyDescent="0.25">
      <c r="P8754" s="1"/>
    </row>
    <row r="8755" spans="16:17" x14ac:dyDescent="0.25">
      <c r="P8755" s="1"/>
    </row>
    <row r="8756" spans="16:17" x14ac:dyDescent="0.25">
      <c r="P8756" s="1"/>
      <c r="Q8756" s="1"/>
    </row>
    <row r="8757" spans="16:17" x14ac:dyDescent="0.25">
      <c r="P8757" s="1"/>
    </row>
    <row r="8758" spans="16:17" x14ac:dyDescent="0.25">
      <c r="P8758" s="1"/>
    </row>
    <row r="8759" spans="16:17" x14ac:dyDescent="0.25">
      <c r="P8759" s="1"/>
    </row>
    <row r="8760" spans="16:17" x14ac:dyDescent="0.25">
      <c r="P8760" s="1"/>
    </row>
    <row r="8761" spans="16:17" x14ac:dyDescent="0.25">
      <c r="P8761" s="1"/>
    </row>
    <row r="8762" spans="16:17" x14ac:dyDescent="0.25">
      <c r="P8762" s="1"/>
    </row>
    <row r="8763" spans="16:17" x14ac:dyDescent="0.25">
      <c r="P8763" s="1"/>
    </row>
    <row r="8764" spans="16:17" x14ac:dyDescent="0.25">
      <c r="P8764" s="1"/>
    </row>
    <row r="8765" spans="16:17" x14ac:dyDescent="0.25">
      <c r="P8765" s="1"/>
    </row>
    <row r="8766" spans="16:17" x14ac:dyDescent="0.25">
      <c r="P8766" s="1"/>
      <c r="Q8766" s="1"/>
    </row>
    <row r="8767" spans="16:17" x14ac:dyDescent="0.25">
      <c r="P8767" s="1"/>
    </row>
    <row r="8768" spans="16:17" x14ac:dyDescent="0.25">
      <c r="P8768" s="1"/>
      <c r="Q8768" s="1"/>
    </row>
    <row r="8769" spans="16:27" x14ac:dyDescent="0.25">
      <c r="P8769" s="1"/>
    </row>
    <row r="8770" spans="16:27" x14ac:dyDescent="0.25">
      <c r="P8770" s="1"/>
    </row>
    <row r="8771" spans="16:27" x14ac:dyDescent="0.25">
      <c r="P8771" s="1"/>
    </row>
    <row r="8772" spans="16:27" x14ac:dyDescent="0.25">
      <c r="P8772" s="1"/>
    </row>
    <row r="8773" spans="16:27" x14ac:dyDescent="0.25">
      <c r="P8773" s="1"/>
    </row>
    <row r="8774" spans="16:27" x14ac:dyDescent="0.25">
      <c r="P8774" s="1"/>
    </row>
    <row r="8775" spans="16:27" x14ac:dyDescent="0.25">
      <c r="P8775" s="1"/>
      <c r="Z8775" s="1"/>
      <c r="AA8775" s="1"/>
    </row>
    <row r="8776" spans="16:27" x14ac:dyDescent="0.25">
      <c r="P8776" s="1"/>
    </row>
    <row r="8777" spans="16:27" x14ac:dyDescent="0.25">
      <c r="P8777" s="1"/>
    </row>
    <row r="8778" spans="16:27" x14ac:dyDescent="0.25">
      <c r="P8778" s="1"/>
    </row>
    <row r="8779" spans="16:27" x14ac:dyDescent="0.25">
      <c r="P8779" s="1"/>
    </row>
    <row r="8780" spans="16:27" x14ac:dyDescent="0.25">
      <c r="P8780" s="1"/>
      <c r="Q8780" s="1"/>
    </row>
    <row r="8781" spans="16:27" x14ac:dyDescent="0.25">
      <c r="P8781" s="1"/>
      <c r="Q8781" s="1"/>
    </row>
    <row r="8782" spans="16:27" x14ac:dyDescent="0.25">
      <c r="P8782" s="1"/>
    </row>
    <row r="8783" spans="16:27" x14ac:dyDescent="0.25">
      <c r="P8783" s="1"/>
    </row>
    <row r="8784" spans="16:27" x14ac:dyDescent="0.25">
      <c r="P8784" s="1"/>
    </row>
    <row r="8785" spans="16:17" x14ac:dyDescent="0.25">
      <c r="P8785" s="1"/>
    </row>
    <row r="8786" spans="16:17" x14ac:dyDescent="0.25">
      <c r="P8786" s="1"/>
      <c r="Q8786" s="1"/>
    </row>
    <row r="8787" spans="16:17" x14ac:dyDescent="0.25">
      <c r="P8787" s="1"/>
    </row>
    <row r="8788" spans="16:17" x14ac:dyDescent="0.25">
      <c r="P8788" s="1"/>
    </row>
    <row r="8789" spans="16:17" x14ac:dyDescent="0.25">
      <c r="P8789" s="1"/>
    </row>
    <row r="8790" spans="16:17" x14ac:dyDescent="0.25">
      <c r="P8790" s="1"/>
      <c r="Q8790" s="1"/>
    </row>
    <row r="8791" spans="16:17" x14ac:dyDescent="0.25">
      <c r="P8791" s="1"/>
      <c r="Q8791" s="1"/>
    </row>
    <row r="8792" spans="16:17" x14ac:dyDescent="0.25">
      <c r="P8792" s="1"/>
    </row>
    <row r="8793" spans="16:17" x14ac:dyDescent="0.25">
      <c r="P8793" s="1"/>
    </row>
    <row r="8794" spans="16:17" x14ac:dyDescent="0.25">
      <c r="P8794" s="1"/>
    </row>
    <row r="8795" spans="16:17" x14ac:dyDescent="0.25">
      <c r="P8795" s="1"/>
    </row>
    <row r="8796" spans="16:17" x14ac:dyDescent="0.25">
      <c r="P8796" s="1"/>
    </row>
    <row r="8797" spans="16:17" x14ac:dyDescent="0.25">
      <c r="P8797" s="1"/>
    </row>
    <row r="8798" spans="16:17" x14ac:dyDescent="0.25">
      <c r="P8798" s="1"/>
    </row>
    <row r="8799" spans="16:17" x14ac:dyDescent="0.25">
      <c r="P8799" s="1"/>
    </row>
    <row r="8800" spans="16:17" x14ac:dyDescent="0.25">
      <c r="P8800" s="1"/>
    </row>
    <row r="8801" spans="16:17" x14ac:dyDescent="0.25">
      <c r="P8801" s="1"/>
    </row>
    <row r="8802" spans="16:17" x14ac:dyDescent="0.25">
      <c r="P8802" s="1"/>
    </row>
    <row r="8803" spans="16:17" x14ac:dyDescent="0.25">
      <c r="P8803" s="1"/>
      <c r="Q8803" s="1"/>
    </row>
    <row r="8804" spans="16:17" x14ac:dyDescent="0.25">
      <c r="P8804" s="1"/>
    </row>
    <row r="8805" spans="16:17" x14ac:dyDescent="0.25">
      <c r="P8805" s="1"/>
    </row>
    <row r="8806" spans="16:17" x14ac:dyDescent="0.25">
      <c r="P8806" s="1"/>
    </row>
    <row r="8807" spans="16:17" x14ac:dyDescent="0.25">
      <c r="P8807" s="1"/>
    </row>
    <row r="8808" spans="16:17" x14ac:dyDescent="0.25">
      <c r="P8808" s="1"/>
    </row>
    <row r="8809" spans="16:17" x14ac:dyDescent="0.25">
      <c r="P8809" s="1"/>
    </row>
    <row r="8810" spans="16:17" x14ac:dyDescent="0.25">
      <c r="P8810" s="1"/>
    </row>
    <row r="8811" spans="16:17" x14ac:dyDescent="0.25">
      <c r="P8811" s="1"/>
      <c r="Q8811" s="1"/>
    </row>
    <row r="8812" spans="16:17" x14ac:dyDescent="0.25">
      <c r="P8812" s="1"/>
    </row>
    <row r="8813" spans="16:17" x14ac:dyDescent="0.25">
      <c r="P8813" s="1"/>
    </row>
    <row r="8814" spans="16:17" x14ac:dyDescent="0.25">
      <c r="P8814" s="1"/>
    </row>
    <row r="8815" spans="16:17" x14ac:dyDescent="0.25">
      <c r="P8815" s="1"/>
    </row>
    <row r="8816" spans="16:17" x14ac:dyDescent="0.25">
      <c r="P8816" s="1"/>
      <c r="Q8816" s="1"/>
    </row>
    <row r="8817" spans="16:17" x14ac:dyDescent="0.25">
      <c r="P8817" s="1"/>
    </row>
    <row r="8818" spans="16:17" x14ac:dyDescent="0.25">
      <c r="P8818" s="1"/>
      <c r="Q8818" s="1"/>
    </row>
    <row r="8819" spans="16:17" x14ac:dyDescent="0.25">
      <c r="P8819" s="1"/>
      <c r="Q8819" s="1"/>
    </row>
    <row r="8820" spans="16:17" x14ac:dyDescent="0.25">
      <c r="P8820" s="1"/>
    </row>
    <row r="8821" spans="16:17" x14ac:dyDescent="0.25">
      <c r="P8821" s="1"/>
    </row>
    <row r="8822" spans="16:17" x14ac:dyDescent="0.25">
      <c r="P8822" s="1"/>
    </row>
    <row r="8823" spans="16:17" x14ac:dyDescent="0.25">
      <c r="P8823" s="1"/>
    </row>
    <row r="8824" spans="16:17" x14ac:dyDescent="0.25">
      <c r="P8824" s="1"/>
    </row>
    <row r="8825" spans="16:17" x14ac:dyDescent="0.25">
      <c r="P8825" s="1"/>
      <c r="Q8825" s="1"/>
    </row>
    <row r="8826" spans="16:17" x14ac:dyDescent="0.25">
      <c r="P8826" s="1"/>
    </row>
    <row r="8827" spans="16:17" x14ac:dyDescent="0.25">
      <c r="P8827" s="1"/>
    </row>
    <row r="8828" spans="16:17" x14ac:dyDescent="0.25">
      <c r="P8828" s="1"/>
    </row>
    <row r="8829" spans="16:17" x14ac:dyDescent="0.25">
      <c r="P8829" s="1"/>
    </row>
    <row r="8830" spans="16:17" x14ac:dyDescent="0.25">
      <c r="P8830" s="1"/>
    </row>
    <row r="8831" spans="16:17" x14ac:dyDescent="0.25">
      <c r="P8831" s="1"/>
    </row>
    <row r="8832" spans="16:17" x14ac:dyDescent="0.25">
      <c r="P8832" s="1"/>
    </row>
    <row r="8833" spans="16:17" x14ac:dyDescent="0.25">
      <c r="P8833" s="1"/>
    </row>
    <row r="8834" spans="16:17" x14ac:dyDescent="0.25">
      <c r="P8834" s="1"/>
    </row>
    <row r="8835" spans="16:17" x14ac:dyDescent="0.25">
      <c r="P8835" s="1"/>
    </row>
    <row r="8836" spans="16:17" x14ac:dyDescent="0.25">
      <c r="P8836" s="1"/>
    </row>
    <row r="8837" spans="16:17" x14ac:dyDescent="0.25">
      <c r="P8837" s="1"/>
    </row>
    <row r="8838" spans="16:17" x14ac:dyDescent="0.25">
      <c r="P8838" s="1"/>
    </row>
    <row r="8839" spans="16:17" x14ac:dyDescent="0.25">
      <c r="P8839" s="1"/>
    </row>
    <row r="8840" spans="16:17" x14ac:dyDescent="0.25">
      <c r="P8840" s="1"/>
    </row>
    <row r="8841" spans="16:17" x14ac:dyDescent="0.25">
      <c r="P8841" s="1"/>
      <c r="Q8841" s="1"/>
    </row>
    <row r="8842" spans="16:17" x14ac:dyDescent="0.25">
      <c r="P8842" s="1"/>
    </row>
    <row r="8843" spans="16:17" x14ac:dyDescent="0.25">
      <c r="P8843" s="1"/>
    </row>
    <row r="8844" spans="16:17" x14ac:dyDescent="0.25">
      <c r="P8844" s="1"/>
      <c r="Q8844" s="1"/>
    </row>
    <row r="8845" spans="16:17" x14ac:dyDescent="0.25">
      <c r="P8845" s="1"/>
    </row>
    <row r="8846" spans="16:17" x14ac:dyDescent="0.25">
      <c r="P8846" s="1"/>
    </row>
    <row r="8847" spans="16:17" x14ac:dyDescent="0.25">
      <c r="P8847" s="1"/>
    </row>
    <row r="8848" spans="16:17" x14ac:dyDescent="0.25">
      <c r="P8848" s="1"/>
    </row>
    <row r="8849" spans="16:27" x14ac:dyDescent="0.25">
      <c r="P8849" s="1"/>
    </row>
    <row r="8850" spans="16:27" x14ac:dyDescent="0.25">
      <c r="P8850" s="1"/>
    </row>
    <row r="8851" spans="16:27" x14ac:dyDescent="0.25">
      <c r="P8851" s="1"/>
    </row>
    <row r="8852" spans="16:27" x14ac:dyDescent="0.25">
      <c r="P8852" s="1"/>
      <c r="Q8852" s="1"/>
    </row>
    <row r="8853" spans="16:27" x14ac:dyDescent="0.25">
      <c r="P8853" s="1"/>
    </row>
    <row r="8854" spans="16:27" x14ac:dyDescent="0.25">
      <c r="P8854" s="1"/>
      <c r="Q8854" s="1"/>
    </row>
    <row r="8855" spans="16:27" x14ac:dyDescent="0.25">
      <c r="P8855" s="1"/>
      <c r="Q8855" s="1"/>
    </row>
    <row r="8856" spans="16:27" x14ac:dyDescent="0.25">
      <c r="P8856" s="1"/>
    </row>
    <row r="8857" spans="16:27" x14ac:dyDescent="0.25">
      <c r="P8857" s="1"/>
    </row>
    <row r="8858" spans="16:27" x14ac:dyDescent="0.25">
      <c r="P8858" s="1"/>
      <c r="Q8858" s="1"/>
    </row>
    <row r="8859" spans="16:27" x14ac:dyDescent="0.25">
      <c r="P8859" s="1"/>
    </row>
    <row r="8860" spans="16:27" x14ac:dyDescent="0.25">
      <c r="P8860" s="1"/>
    </row>
    <row r="8861" spans="16:27" x14ac:dyDescent="0.25">
      <c r="P8861" s="1"/>
    </row>
    <row r="8862" spans="16:27" x14ac:dyDescent="0.25">
      <c r="P8862" s="1"/>
      <c r="Z8862" s="1"/>
      <c r="AA8862" s="1"/>
    </row>
    <row r="8863" spans="16:27" x14ac:dyDescent="0.25">
      <c r="P8863" s="1"/>
    </row>
    <row r="8864" spans="16:27" x14ac:dyDescent="0.25">
      <c r="P8864" s="1"/>
    </row>
    <row r="8865" spans="16:17" x14ac:dyDescent="0.25">
      <c r="P8865" s="1"/>
    </row>
    <row r="8866" spans="16:17" x14ac:dyDescent="0.25">
      <c r="P8866" s="1"/>
    </row>
    <row r="8867" spans="16:17" x14ac:dyDescent="0.25">
      <c r="P8867" s="1"/>
      <c r="Q8867" s="1"/>
    </row>
    <row r="8868" spans="16:17" x14ac:dyDescent="0.25">
      <c r="P8868" s="1"/>
    </row>
    <row r="8869" spans="16:17" x14ac:dyDescent="0.25">
      <c r="P8869" s="1"/>
    </row>
    <row r="8870" spans="16:17" x14ac:dyDescent="0.25">
      <c r="P8870" s="1"/>
    </row>
    <row r="8871" spans="16:17" x14ac:dyDescent="0.25">
      <c r="P8871" s="1"/>
      <c r="Q8871" s="1"/>
    </row>
    <row r="8872" spans="16:17" x14ac:dyDescent="0.25">
      <c r="P8872" s="1"/>
    </row>
    <row r="8873" spans="16:17" x14ac:dyDescent="0.25">
      <c r="P8873" s="1"/>
    </row>
    <row r="8874" spans="16:17" x14ac:dyDescent="0.25">
      <c r="P8874" s="1"/>
    </row>
    <row r="8875" spans="16:17" x14ac:dyDescent="0.25">
      <c r="P8875" s="1"/>
    </row>
    <row r="8876" spans="16:17" x14ac:dyDescent="0.25">
      <c r="P8876" s="1"/>
      <c r="Q8876" s="1"/>
    </row>
    <row r="8877" spans="16:17" x14ac:dyDescent="0.25">
      <c r="P8877" s="1"/>
    </row>
    <row r="8878" spans="16:17" x14ac:dyDescent="0.25">
      <c r="P8878" s="1"/>
    </row>
    <row r="8879" spans="16:17" x14ac:dyDescent="0.25">
      <c r="P8879" s="1"/>
    </row>
    <row r="8880" spans="16:17" x14ac:dyDescent="0.25">
      <c r="P8880" s="1"/>
    </row>
    <row r="8881" spans="16:17" x14ac:dyDescent="0.25">
      <c r="P8881" s="1"/>
      <c r="Q8881" s="1"/>
    </row>
    <row r="8882" spans="16:17" x14ac:dyDescent="0.25">
      <c r="P8882" s="1"/>
    </row>
    <row r="8883" spans="16:17" x14ac:dyDescent="0.25">
      <c r="P8883" s="1"/>
    </row>
    <row r="8884" spans="16:17" x14ac:dyDescent="0.25">
      <c r="P8884" s="1"/>
    </row>
    <row r="8885" spans="16:17" x14ac:dyDescent="0.25">
      <c r="P8885" s="1"/>
    </row>
    <row r="8886" spans="16:17" x14ac:dyDescent="0.25">
      <c r="P8886" s="1"/>
    </row>
    <row r="8887" spans="16:17" x14ac:dyDescent="0.25">
      <c r="P8887" s="1"/>
    </row>
    <row r="8888" spans="16:17" x14ac:dyDescent="0.25">
      <c r="P8888" s="1"/>
      <c r="Q8888" s="1"/>
    </row>
    <row r="8889" spans="16:17" x14ac:dyDescent="0.25">
      <c r="P8889" s="1"/>
    </row>
    <row r="8890" spans="16:17" x14ac:dyDescent="0.25">
      <c r="P8890" s="1"/>
    </row>
    <row r="8891" spans="16:17" x14ac:dyDescent="0.25">
      <c r="P8891" s="1"/>
      <c r="Q8891" s="1"/>
    </row>
    <row r="8892" spans="16:17" x14ac:dyDescent="0.25">
      <c r="P8892" s="1"/>
    </row>
    <row r="8893" spans="16:17" x14ac:dyDescent="0.25">
      <c r="P8893" s="1"/>
    </row>
    <row r="8894" spans="16:17" x14ac:dyDescent="0.25">
      <c r="P8894" s="1"/>
    </row>
    <row r="8895" spans="16:17" x14ac:dyDescent="0.25">
      <c r="P8895" s="1"/>
      <c r="Q8895" s="1"/>
    </row>
    <row r="8896" spans="16:17" x14ac:dyDescent="0.25">
      <c r="P8896" s="1"/>
    </row>
    <row r="8897" spans="16:17" x14ac:dyDescent="0.25">
      <c r="P8897" s="1"/>
    </row>
    <row r="8898" spans="16:17" x14ac:dyDescent="0.25">
      <c r="P8898" s="1"/>
    </row>
    <row r="8899" spans="16:17" x14ac:dyDescent="0.25">
      <c r="P8899" s="1"/>
    </row>
    <row r="8900" spans="16:17" x14ac:dyDescent="0.25">
      <c r="P8900" s="1"/>
    </row>
    <row r="8901" spans="16:17" x14ac:dyDescent="0.25">
      <c r="P8901" s="1"/>
    </row>
    <row r="8902" spans="16:17" x14ac:dyDescent="0.25">
      <c r="P8902" s="1"/>
      <c r="Q8902" s="1"/>
    </row>
    <row r="8903" spans="16:17" x14ac:dyDescent="0.25">
      <c r="P8903" s="1"/>
    </row>
    <row r="8904" spans="16:17" x14ac:dyDescent="0.25">
      <c r="P8904" s="1"/>
    </row>
    <row r="8905" spans="16:17" x14ac:dyDescent="0.25">
      <c r="P8905" s="1"/>
    </row>
    <row r="8906" spans="16:17" x14ac:dyDescent="0.25">
      <c r="P8906" s="1"/>
    </row>
    <row r="8907" spans="16:17" x14ac:dyDescent="0.25">
      <c r="P8907" s="1"/>
    </row>
    <row r="8908" spans="16:17" x14ac:dyDescent="0.25">
      <c r="P8908" s="1"/>
      <c r="Q8908" s="1"/>
    </row>
    <row r="8909" spans="16:17" x14ac:dyDescent="0.25">
      <c r="P8909" s="1"/>
    </row>
    <row r="8910" spans="16:17" x14ac:dyDescent="0.25">
      <c r="P8910" s="1"/>
    </row>
    <row r="8911" spans="16:17" x14ac:dyDescent="0.25">
      <c r="P8911" s="1"/>
    </row>
    <row r="8912" spans="16:17" x14ac:dyDescent="0.25">
      <c r="P8912" s="1"/>
    </row>
    <row r="8913" spans="16:17" x14ac:dyDescent="0.25">
      <c r="P8913" s="1"/>
    </row>
    <row r="8914" spans="16:17" x14ac:dyDescent="0.25">
      <c r="P8914" s="1"/>
    </row>
    <row r="8915" spans="16:17" x14ac:dyDescent="0.25">
      <c r="P8915" s="1"/>
    </row>
    <row r="8916" spans="16:17" x14ac:dyDescent="0.25">
      <c r="P8916" s="1"/>
    </row>
    <row r="8917" spans="16:17" x14ac:dyDescent="0.25">
      <c r="P8917" s="1"/>
    </row>
    <row r="8918" spans="16:17" x14ac:dyDescent="0.25">
      <c r="P8918" s="1"/>
    </row>
    <row r="8919" spans="16:17" x14ac:dyDescent="0.25">
      <c r="P8919" s="1"/>
    </row>
    <row r="8920" spans="16:17" x14ac:dyDescent="0.25">
      <c r="P8920" s="1"/>
    </row>
    <row r="8921" spans="16:17" x14ac:dyDescent="0.25">
      <c r="P8921" s="1"/>
    </row>
    <row r="8922" spans="16:17" x14ac:dyDescent="0.25">
      <c r="P8922" s="1"/>
    </row>
    <row r="8923" spans="16:17" x14ac:dyDescent="0.25">
      <c r="P8923" s="1"/>
    </row>
    <row r="8924" spans="16:17" x14ac:dyDescent="0.25">
      <c r="P8924" s="1"/>
      <c r="Q8924" s="1"/>
    </row>
    <row r="8925" spans="16:17" x14ac:dyDescent="0.25">
      <c r="P8925" s="1"/>
    </row>
    <row r="8926" spans="16:17" x14ac:dyDescent="0.25">
      <c r="P8926" s="1"/>
    </row>
    <row r="8927" spans="16:17" x14ac:dyDescent="0.25">
      <c r="P8927" s="1"/>
    </row>
    <row r="8928" spans="16:17" x14ac:dyDescent="0.25">
      <c r="P8928" s="1"/>
    </row>
    <row r="8929" spans="16:17" x14ac:dyDescent="0.25">
      <c r="P8929" s="1"/>
    </row>
    <row r="8930" spans="16:17" x14ac:dyDescent="0.25">
      <c r="P8930" s="1"/>
    </row>
    <row r="8931" spans="16:17" x14ac:dyDescent="0.25">
      <c r="P8931" s="1"/>
    </row>
    <row r="8932" spans="16:17" x14ac:dyDescent="0.25">
      <c r="P8932" s="1"/>
      <c r="Q8932" s="1"/>
    </row>
    <row r="8933" spans="16:17" x14ac:dyDescent="0.25">
      <c r="P8933" s="1"/>
    </row>
    <row r="8934" spans="16:17" x14ac:dyDescent="0.25">
      <c r="P8934" s="1"/>
    </row>
    <row r="8935" spans="16:17" x14ac:dyDescent="0.25">
      <c r="P8935" s="1"/>
    </row>
    <row r="8936" spans="16:17" x14ac:dyDescent="0.25">
      <c r="P8936" s="1"/>
    </row>
    <row r="8937" spans="16:17" x14ac:dyDescent="0.25">
      <c r="P8937" s="1"/>
    </row>
    <row r="8938" spans="16:17" x14ac:dyDescent="0.25">
      <c r="P8938" s="1"/>
    </row>
    <row r="8939" spans="16:17" x14ac:dyDescent="0.25">
      <c r="P8939" s="1"/>
    </row>
    <row r="8940" spans="16:17" x14ac:dyDescent="0.25">
      <c r="P8940" s="1"/>
    </row>
    <row r="8941" spans="16:17" x14ac:dyDescent="0.25">
      <c r="P8941" s="1"/>
    </row>
    <row r="8942" spans="16:17" x14ac:dyDescent="0.25">
      <c r="P8942" s="1"/>
    </row>
    <row r="8943" spans="16:17" x14ac:dyDescent="0.25">
      <c r="P8943" s="1"/>
    </row>
    <row r="8944" spans="16:17" x14ac:dyDescent="0.25">
      <c r="P8944" s="1"/>
    </row>
    <row r="8945" spans="16:17" x14ac:dyDescent="0.25">
      <c r="P8945" s="1"/>
    </row>
    <row r="8946" spans="16:17" x14ac:dyDescent="0.25">
      <c r="P8946" s="1"/>
    </row>
    <row r="8947" spans="16:17" x14ac:dyDescent="0.25">
      <c r="P8947" s="1"/>
    </row>
    <row r="8948" spans="16:17" x14ac:dyDescent="0.25">
      <c r="P8948" s="1"/>
      <c r="Q8948" s="1"/>
    </row>
    <row r="8949" spans="16:17" x14ac:dyDescent="0.25">
      <c r="P8949" s="1"/>
    </row>
    <row r="8950" spans="16:17" x14ac:dyDescent="0.25">
      <c r="P8950" s="1"/>
    </row>
    <row r="8951" spans="16:17" x14ac:dyDescent="0.25">
      <c r="P8951" s="1"/>
    </row>
    <row r="8952" spans="16:17" x14ac:dyDescent="0.25">
      <c r="P8952" s="1"/>
      <c r="Q8952" s="1"/>
    </row>
    <row r="8953" spans="16:17" x14ac:dyDescent="0.25">
      <c r="P8953" s="1"/>
      <c r="Q8953" s="1"/>
    </row>
    <row r="8954" spans="16:17" x14ac:dyDescent="0.25">
      <c r="P8954" s="1"/>
      <c r="Q8954" s="1"/>
    </row>
    <row r="8955" spans="16:17" x14ac:dyDescent="0.25">
      <c r="P8955" s="1"/>
    </row>
    <row r="8956" spans="16:17" x14ac:dyDescent="0.25">
      <c r="P8956" s="1"/>
    </row>
    <row r="8957" spans="16:17" x14ac:dyDescent="0.25">
      <c r="P8957" s="1"/>
    </row>
    <row r="8958" spans="16:17" x14ac:dyDescent="0.25">
      <c r="P8958" s="1"/>
    </row>
    <row r="8959" spans="16:17" x14ac:dyDescent="0.25">
      <c r="P8959" s="1"/>
    </row>
    <row r="8960" spans="16:17" x14ac:dyDescent="0.25">
      <c r="P8960" s="1"/>
      <c r="Q8960" s="1"/>
    </row>
    <row r="8961" spans="16:27" x14ac:dyDescent="0.25">
      <c r="P8961" s="1"/>
    </row>
    <row r="8962" spans="16:27" x14ac:dyDescent="0.25">
      <c r="P8962" s="1"/>
    </row>
    <row r="8963" spans="16:27" x14ac:dyDescent="0.25">
      <c r="P8963" s="1"/>
    </row>
    <row r="8964" spans="16:27" x14ac:dyDescent="0.25">
      <c r="P8964" s="1"/>
    </row>
    <row r="8965" spans="16:27" x14ac:dyDescent="0.25">
      <c r="P8965" s="1"/>
    </row>
    <row r="8966" spans="16:27" x14ac:dyDescent="0.25">
      <c r="P8966" s="1"/>
    </row>
    <row r="8967" spans="16:27" x14ac:dyDescent="0.25">
      <c r="P8967" s="1"/>
    </row>
    <row r="8968" spans="16:27" x14ac:dyDescent="0.25">
      <c r="P8968" s="1"/>
    </row>
    <row r="8969" spans="16:27" x14ac:dyDescent="0.25">
      <c r="P8969" s="1"/>
    </row>
    <row r="8970" spans="16:27" x14ac:dyDescent="0.25">
      <c r="P8970" s="1"/>
      <c r="Q8970" s="1"/>
    </row>
    <row r="8971" spans="16:27" x14ac:dyDescent="0.25">
      <c r="P8971" s="1"/>
    </row>
    <row r="8972" spans="16:27" x14ac:dyDescent="0.25">
      <c r="P8972" s="1"/>
    </row>
    <row r="8973" spans="16:27" x14ac:dyDescent="0.25">
      <c r="P8973" s="1"/>
    </row>
    <row r="8974" spans="16:27" x14ac:dyDescent="0.25">
      <c r="P8974" s="1"/>
      <c r="Q8974" s="1"/>
    </row>
    <row r="8975" spans="16:27" x14ac:dyDescent="0.25">
      <c r="P8975" s="1"/>
    </row>
    <row r="8976" spans="16:27" x14ac:dyDescent="0.25">
      <c r="P8976" s="1"/>
      <c r="Z8976" s="1"/>
      <c r="AA8976" s="1"/>
    </row>
    <row r="8977" spans="16:27" x14ac:dyDescent="0.25">
      <c r="P8977" s="1"/>
    </row>
    <row r="8978" spans="16:27" x14ac:dyDescent="0.25">
      <c r="P8978" s="1"/>
    </row>
    <row r="8979" spans="16:27" x14ac:dyDescent="0.25">
      <c r="P8979" s="1"/>
    </row>
    <row r="8980" spans="16:27" x14ac:dyDescent="0.25">
      <c r="P8980" s="1"/>
    </row>
    <row r="8981" spans="16:27" x14ac:dyDescent="0.25">
      <c r="P8981" s="1"/>
    </row>
    <row r="8982" spans="16:27" x14ac:dyDescent="0.25">
      <c r="P8982" s="1"/>
    </row>
    <row r="8983" spans="16:27" x14ac:dyDescent="0.25">
      <c r="P8983" s="1"/>
    </row>
    <row r="8984" spans="16:27" x14ac:dyDescent="0.25">
      <c r="P8984" s="1"/>
      <c r="Q8984" s="1"/>
    </row>
    <row r="8985" spans="16:27" x14ac:dyDescent="0.25">
      <c r="P8985" s="1"/>
    </row>
    <row r="8986" spans="16:27" x14ac:dyDescent="0.25">
      <c r="P8986" s="1"/>
    </row>
    <row r="8987" spans="16:27" x14ac:dyDescent="0.25">
      <c r="P8987" s="1"/>
    </row>
    <row r="8988" spans="16:27" x14ac:dyDescent="0.25">
      <c r="P8988" s="1"/>
    </row>
    <row r="8989" spans="16:27" x14ac:dyDescent="0.25">
      <c r="P8989" s="1"/>
      <c r="Z8989" s="1"/>
      <c r="AA8989" s="1"/>
    </row>
    <row r="8990" spans="16:27" x14ac:dyDescent="0.25">
      <c r="P8990" s="1"/>
      <c r="Q8990" s="1"/>
    </row>
    <row r="8991" spans="16:27" x14ac:dyDescent="0.25">
      <c r="P8991" s="1"/>
    </row>
    <row r="8992" spans="16:27" x14ac:dyDescent="0.25">
      <c r="P8992" s="1"/>
    </row>
    <row r="8993" spans="16:17" x14ac:dyDescent="0.25">
      <c r="P8993" s="1"/>
    </row>
    <row r="8994" spans="16:17" x14ac:dyDescent="0.25">
      <c r="P8994" s="1"/>
    </row>
    <row r="8995" spans="16:17" x14ac:dyDescent="0.25">
      <c r="P8995" s="1"/>
    </row>
    <row r="8996" spans="16:17" x14ac:dyDescent="0.25">
      <c r="P8996" s="1"/>
    </row>
    <row r="8997" spans="16:17" x14ac:dyDescent="0.25">
      <c r="P8997" s="1"/>
    </row>
    <row r="8998" spans="16:17" x14ac:dyDescent="0.25">
      <c r="P8998" s="1"/>
    </row>
    <row r="8999" spans="16:17" x14ac:dyDescent="0.25">
      <c r="P8999" s="1"/>
    </row>
    <row r="9000" spans="16:17" x14ac:dyDescent="0.25">
      <c r="P9000" s="1"/>
    </row>
    <row r="9001" spans="16:17" x14ac:dyDescent="0.25">
      <c r="P9001" s="1"/>
    </row>
    <row r="9002" spans="16:17" x14ac:dyDescent="0.25">
      <c r="P9002" s="1"/>
    </row>
    <row r="9003" spans="16:17" x14ac:dyDescent="0.25">
      <c r="P9003" s="1"/>
      <c r="Q9003" s="1"/>
    </row>
    <row r="9004" spans="16:17" x14ac:dyDescent="0.25">
      <c r="P9004" s="1"/>
      <c r="Q9004" s="1"/>
    </row>
    <row r="9005" spans="16:17" x14ac:dyDescent="0.25">
      <c r="P9005" s="1"/>
    </row>
    <row r="9006" spans="16:17" x14ac:dyDescent="0.25">
      <c r="P9006" s="1"/>
    </row>
    <row r="9007" spans="16:17" x14ac:dyDescent="0.25">
      <c r="P9007" s="1"/>
    </row>
    <row r="9008" spans="16:17" x14ac:dyDescent="0.25">
      <c r="P9008" s="1"/>
      <c r="Q9008" s="1"/>
    </row>
    <row r="9009" spans="16:17" x14ac:dyDescent="0.25">
      <c r="P9009" s="1"/>
    </row>
    <row r="9010" spans="16:17" x14ac:dyDescent="0.25">
      <c r="P9010" s="1"/>
    </row>
    <row r="9011" spans="16:17" x14ac:dyDescent="0.25">
      <c r="P9011" s="1"/>
    </row>
    <row r="9012" spans="16:17" x14ac:dyDescent="0.25">
      <c r="P9012" s="1"/>
    </row>
    <row r="9013" spans="16:17" x14ac:dyDescent="0.25">
      <c r="P9013" s="1"/>
    </row>
    <row r="9014" spans="16:17" x14ac:dyDescent="0.25">
      <c r="P9014" s="1"/>
    </row>
    <row r="9015" spans="16:17" x14ac:dyDescent="0.25">
      <c r="P9015" s="1"/>
    </row>
    <row r="9016" spans="16:17" x14ac:dyDescent="0.25">
      <c r="P9016" s="1"/>
    </row>
    <row r="9017" spans="16:17" x14ac:dyDescent="0.25">
      <c r="P9017" s="1"/>
    </row>
    <row r="9018" spans="16:17" x14ac:dyDescent="0.25">
      <c r="P9018" s="1"/>
      <c r="Q9018" s="1"/>
    </row>
    <row r="9019" spans="16:17" x14ac:dyDescent="0.25">
      <c r="P9019" s="1"/>
    </row>
    <row r="9020" spans="16:17" x14ac:dyDescent="0.25">
      <c r="P9020" s="1"/>
    </row>
    <row r="9021" spans="16:17" x14ac:dyDescent="0.25">
      <c r="P9021" s="1"/>
    </row>
    <row r="9022" spans="16:17" x14ac:dyDescent="0.25">
      <c r="P9022" s="1"/>
      <c r="Q9022" s="1"/>
    </row>
    <row r="9023" spans="16:17" x14ac:dyDescent="0.25">
      <c r="P9023" s="1"/>
    </row>
    <row r="9024" spans="16:17" x14ac:dyDescent="0.25">
      <c r="P9024" s="1"/>
    </row>
    <row r="9025" spans="16:17" x14ac:dyDescent="0.25">
      <c r="P9025" s="1"/>
    </row>
    <row r="9026" spans="16:17" x14ac:dyDescent="0.25">
      <c r="P9026" s="1"/>
    </row>
    <row r="9027" spans="16:17" x14ac:dyDescent="0.25">
      <c r="P9027" s="1"/>
    </row>
    <row r="9028" spans="16:17" x14ac:dyDescent="0.25">
      <c r="P9028" s="1"/>
    </row>
    <row r="9029" spans="16:17" x14ac:dyDescent="0.25">
      <c r="P9029" s="1"/>
    </row>
    <row r="9030" spans="16:17" x14ac:dyDescent="0.25">
      <c r="P9030" s="1"/>
    </row>
    <row r="9031" spans="16:17" x14ac:dyDescent="0.25">
      <c r="P9031" s="1"/>
    </row>
    <row r="9032" spans="16:17" x14ac:dyDescent="0.25">
      <c r="P9032" s="1"/>
    </row>
    <row r="9033" spans="16:17" x14ac:dyDescent="0.25">
      <c r="P9033" s="1"/>
    </row>
    <row r="9034" spans="16:17" x14ac:dyDescent="0.25">
      <c r="P9034" s="1"/>
    </row>
    <row r="9035" spans="16:17" x14ac:dyDescent="0.25">
      <c r="P9035" s="1"/>
    </row>
    <row r="9036" spans="16:17" x14ac:dyDescent="0.25">
      <c r="P9036" s="1"/>
    </row>
    <row r="9037" spans="16:17" x14ac:dyDescent="0.25">
      <c r="P9037" s="1"/>
    </row>
    <row r="9038" spans="16:17" x14ac:dyDescent="0.25">
      <c r="P9038" s="1"/>
      <c r="Q9038" s="1"/>
    </row>
    <row r="9039" spans="16:17" x14ac:dyDescent="0.25">
      <c r="P9039" s="1"/>
    </row>
    <row r="9040" spans="16:17" x14ac:dyDescent="0.25">
      <c r="P9040" s="1"/>
    </row>
    <row r="9041" spans="16:17" x14ac:dyDescent="0.25">
      <c r="P9041" s="1"/>
    </row>
    <row r="9042" spans="16:17" x14ac:dyDescent="0.25">
      <c r="P9042" s="1"/>
      <c r="Q9042" s="1"/>
    </row>
    <row r="9043" spans="16:17" x14ac:dyDescent="0.25">
      <c r="P9043" s="1"/>
    </row>
    <row r="9044" spans="16:17" x14ac:dyDescent="0.25">
      <c r="P9044" s="1"/>
    </row>
    <row r="9045" spans="16:17" x14ac:dyDescent="0.25">
      <c r="P9045" s="1"/>
    </row>
    <row r="9046" spans="16:17" x14ac:dyDescent="0.25">
      <c r="P9046" s="1"/>
    </row>
    <row r="9047" spans="16:17" x14ac:dyDescent="0.25">
      <c r="P9047" s="1"/>
      <c r="Q9047" s="1"/>
    </row>
    <row r="9048" spans="16:17" x14ac:dyDescent="0.25">
      <c r="P9048" s="1"/>
      <c r="Q9048" s="1"/>
    </row>
    <row r="9049" spans="16:17" x14ac:dyDescent="0.25">
      <c r="P9049" s="1"/>
    </row>
    <row r="9050" spans="16:17" x14ac:dyDescent="0.25">
      <c r="P9050" s="1"/>
    </row>
    <row r="9051" spans="16:17" x14ac:dyDescent="0.25">
      <c r="P9051" s="1"/>
    </row>
    <row r="9052" spans="16:17" x14ac:dyDescent="0.25">
      <c r="P9052" s="1"/>
    </row>
    <row r="9053" spans="16:17" x14ac:dyDescent="0.25">
      <c r="P9053" s="1"/>
    </row>
    <row r="9054" spans="16:17" x14ac:dyDescent="0.25">
      <c r="P9054" s="1"/>
    </row>
    <row r="9055" spans="16:17" x14ac:dyDescent="0.25">
      <c r="P9055" s="1"/>
      <c r="Q9055" s="1"/>
    </row>
    <row r="9056" spans="16:17" x14ac:dyDescent="0.25">
      <c r="P9056" s="1"/>
    </row>
    <row r="9057" spans="16:27" x14ac:dyDescent="0.25">
      <c r="P9057" s="1"/>
    </row>
    <row r="9058" spans="16:27" x14ac:dyDescent="0.25">
      <c r="P9058" s="1"/>
    </row>
    <row r="9059" spans="16:27" x14ac:dyDescent="0.25">
      <c r="P9059" s="1"/>
    </row>
    <row r="9060" spans="16:27" x14ac:dyDescent="0.25">
      <c r="P9060" s="1"/>
    </row>
    <row r="9061" spans="16:27" x14ac:dyDescent="0.25">
      <c r="P9061" s="1"/>
    </row>
    <row r="9062" spans="16:27" x14ac:dyDescent="0.25">
      <c r="P9062" s="1"/>
      <c r="Q9062" s="1"/>
    </row>
    <row r="9063" spans="16:27" x14ac:dyDescent="0.25">
      <c r="P9063" s="1"/>
    </row>
    <row r="9064" spans="16:27" x14ac:dyDescent="0.25">
      <c r="P9064" s="1"/>
    </row>
    <row r="9065" spans="16:27" x14ac:dyDescent="0.25">
      <c r="P9065" s="1"/>
    </row>
    <row r="9066" spans="16:27" x14ac:dyDescent="0.25">
      <c r="P9066" s="1"/>
    </row>
    <row r="9067" spans="16:27" x14ac:dyDescent="0.25">
      <c r="P9067" s="1"/>
    </row>
    <row r="9068" spans="16:27" x14ac:dyDescent="0.25">
      <c r="P9068" s="1"/>
    </row>
    <row r="9069" spans="16:27" x14ac:dyDescent="0.25">
      <c r="P9069" s="1"/>
    </row>
    <row r="9070" spans="16:27" x14ac:dyDescent="0.25">
      <c r="P9070" s="1"/>
    </row>
    <row r="9071" spans="16:27" x14ac:dyDescent="0.25">
      <c r="P9071" s="1"/>
      <c r="Z9071" s="1"/>
      <c r="AA9071" s="1"/>
    </row>
    <row r="9072" spans="16:27" x14ac:dyDescent="0.25">
      <c r="P9072" s="1"/>
    </row>
    <row r="9073" spans="16:17" x14ac:dyDescent="0.25">
      <c r="P9073" s="1"/>
    </row>
    <row r="9074" spans="16:17" x14ac:dyDescent="0.25">
      <c r="P9074" s="1"/>
    </row>
    <row r="9075" spans="16:17" x14ac:dyDescent="0.25">
      <c r="P9075" s="1"/>
    </row>
    <row r="9076" spans="16:17" x14ac:dyDescent="0.25">
      <c r="P9076" s="1"/>
    </row>
    <row r="9077" spans="16:17" x14ac:dyDescent="0.25">
      <c r="P9077" s="1"/>
    </row>
    <row r="9078" spans="16:17" x14ac:dyDescent="0.25">
      <c r="P9078" s="1"/>
      <c r="Q9078" s="1"/>
    </row>
    <row r="9079" spans="16:17" x14ac:dyDescent="0.25">
      <c r="P9079" s="1"/>
    </row>
    <row r="9080" spans="16:17" x14ac:dyDescent="0.25">
      <c r="P9080" s="1"/>
      <c r="Q9080" s="1"/>
    </row>
    <row r="9081" spans="16:17" x14ac:dyDescent="0.25">
      <c r="P9081" s="1"/>
    </row>
    <row r="9082" spans="16:17" x14ac:dyDescent="0.25">
      <c r="P9082" s="1"/>
    </row>
    <row r="9083" spans="16:17" x14ac:dyDescent="0.25">
      <c r="P9083" s="1"/>
    </row>
    <row r="9084" spans="16:17" x14ac:dyDescent="0.25">
      <c r="P9084" s="1"/>
    </row>
    <row r="9085" spans="16:17" x14ac:dyDescent="0.25">
      <c r="P9085" s="1"/>
    </row>
    <row r="9086" spans="16:17" x14ac:dyDescent="0.25">
      <c r="P9086" s="1"/>
    </row>
    <row r="9087" spans="16:17" x14ac:dyDescent="0.25">
      <c r="P9087" s="1"/>
    </row>
    <row r="9088" spans="16:17" x14ac:dyDescent="0.25">
      <c r="P9088" s="1"/>
    </row>
    <row r="9089" spans="16:17" x14ac:dyDescent="0.25">
      <c r="P9089" s="1"/>
    </row>
    <row r="9090" spans="16:17" x14ac:dyDescent="0.25">
      <c r="P9090" s="1"/>
    </row>
    <row r="9091" spans="16:17" x14ac:dyDescent="0.25">
      <c r="P9091" s="1"/>
    </row>
    <row r="9092" spans="16:17" x14ac:dyDescent="0.25">
      <c r="P9092" s="1"/>
      <c r="Q9092" s="1"/>
    </row>
    <row r="9093" spans="16:17" x14ac:dyDescent="0.25">
      <c r="P9093" s="1"/>
    </row>
    <row r="9094" spans="16:17" x14ac:dyDescent="0.25">
      <c r="P9094" s="1"/>
    </row>
    <row r="9095" spans="16:17" x14ac:dyDescent="0.25">
      <c r="P9095" s="1"/>
    </row>
    <row r="9096" spans="16:17" x14ac:dyDescent="0.25">
      <c r="P9096" s="1"/>
    </row>
    <row r="9097" spans="16:17" x14ac:dyDescent="0.25">
      <c r="P9097" s="1"/>
    </row>
    <row r="9098" spans="16:17" x14ac:dyDescent="0.25">
      <c r="P9098" s="1"/>
    </row>
    <row r="9099" spans="16:17" x14ac:dyDescent="0.25">
      <c r="P9099" s="1"/>
    </row>
    <row r="9100" spans="16:17" x14ac:dyDescent="0.25">
      <c r="P9100" s="1"/>
    </row>
    <row r="9101" spans="16:17" x14ac:dyDescent="0.25">
      <c r="P9101" s="1"/>
    </row>
    <row r="9102" spans="16:17" x14ac:dyDescent="0.25">
      <c r="P9102" s="1"/>
    </row>
    <row r="9103" spans="16:17" x14ac:dyDescent="0.25">
      <c r="P9103" s="1"/>
    </row>
    <row r="9104" spans="16:17" x14ac:dyDescent="0.25">
      <c r="P9104" s="1"/>
    </row>
    <row r="9105" spans="16:17" x14ac:dyDescent="0.25">
      <c r="P9105" s="1"/>
      <c r="Q9105" s="1"/>
    </row>
    <row r="9106" spans="16:17" x14ac:dyDescent="0.25">
      <c r="P9106" s="1"/>
      <c r="Q9106" s="1"/>
    </row>
    <row r="9107" spans="16:17" x14ac:dyDescent="0.25">
      <c r="P9107" s="1"/>
    </row>
    <row r="9108" spans="16:17" x14ac:dyDescent="0.25">
      <c r="P9108" s="1"/>
    </row>
    <row r="9109" spans="16:17" x14ac:dyDescent="0.25">
      <c r="P9109" s="1"/>
    </row>
    <row r="9110" spans="16:17" x14ac:dyDescent="0.25">
      <c r="P9110" s="1"/>
    </row>
    <row r="9111" spans="16:17" x14ac:dyDescent="0.25">
      <c r="P9111" s="1"/>
    </row>
    <row r="9112" spans="16:17" x14ac:dyDescent="0.25">
      <c r="P9112" s="1"/>
    </row>
    <row r="9113" spans="16:17" x14ac:dyDescent="0.25">
      <c r="P9113" s="1"/>
    </row>
    <row r="9114" spans="16:17" x14ac:dyDescent="0.25">
      <c r="P9114" s="1"/>
    </row>
    <row r="9115" spans="16:17" x14ac:dyDescent="0.25">
      <c r="P9115" s="1"/>
    </row>
    <row r="9116" spans="16:17" x14ac:dyDescent="0.25">
      <c r="P9116" s="1"/>
    </row>
    <row r="9117" spans="16:17" x14ac:dyDescent="0.25">
      <c r="P9117" s="1"/>
    </row>
    <row r="9118" spans="16:17" x14ac:dyDescent="0.25">
      <c r="P9118" s="1"/>
    </row>
    <row r="9119" spans="16:17" x14ac:dyDescent="0.25">
      <c r="P9119" s="1"/>
    </row>
    <row r="9120" spans="16:17" x14ac:dyDescent="0.25">
      <c r="P9120" s="1"/>
    </row>
    <row r="9121" spans="16:17" x14ac:dyDescent="0.25">
      <c r="P9121" s="1"/>
    </row>
    <row r="9122" spans="16:17" x14ac:dyDescent="0.25">
      <c r="P9122" s="1"/>
    </row>
    <row r="9123" spans="16:17" x14ac:dyDescent="0.25">
      <c r="P9123" s="1"/>
    </row>
    <row r="9124" spans="16:17" x14ac:dyDescent="0.25">
      <c r="P9124" s="1"/>
    </row>
    <row r="9125" spans="16:17" x14ac:dyDescent="0.25">
      <c r="P9125" s="1"/>
    </row>
    <row r="9126" spans="16:17" x14ac:dyDescent="0.25">
      <c r="P9126" s="1"/>
    </row>
    <row r="9127" spans="16:17" x14ac:dyDescent="0.25">
      <c r="P9127" s="1"/>
    </row>
    <row r="9128" spans="16:17" x14ac:dyDescent="0.25">
      <c r="P9128" s="1"/>
    </row>
    <row r="9129" spans="16:17" x14ac:dyDescent="0.25">
      <c r="P9129" s="1"/>
    </row>
    <row r="9130" spans="16:17" x14ac:dyDescent="0.25">
      <c r="P9130" s="1"/>
    </row>
    <row r="9131" spans="16:17" x14ac:dyDescent="0.25">
      <c r="P9131" s="1"/>
      <c r="Q9131" s="1"/>
    </row>
    <row r="9132" spans="16:17" x14ac:dyDescent="0.25">
      <c r="P9132" s="1"/>
    </row>
    <row r="9133" spans="16:17" x14ac:dyDescent="0.25">
      <c r="P9133" s="1"/>
    </row>
    <row r="9134" spans="16:17" x14ac:dyDescent="0.25">
      <c r="P9134" s="1"/>
    </row>
    <row r="9135" spans="16:17" x14ac:dyDescent="0.25">
      <c r="P9135" s="1"/>
    </row>
    <row r="9136" spans="16:17" x14ac:dyDescent="0.25">
      <c r="P9136" s="1"/>
    </row>
    <row r="9137" spans="16:17" x14ac:dyDescent="0.25">
      <c r="P9137" s="1"/>
    </row>
    <row r="9138" spans="16:17" x14ac:dyDescent="0.25">
      <c r="P9138" s="1"/>
    </row>
    <row r="9139" spans="16:17" x14ac:dyDescent="0.25">
      <c r="P9139" s="1"/>
    </row>
    <row r="9140" spans="16:17" x14ac:dyDescent="0.25">
      <c r="P9140" s="1"/>
    </row>
    <row r="9141" spans="16:17" x14ac:dyDescent="0.25">
      <c r="P9141" s="1"/>
    </row>
    <row r="9142" spans="16:17" x14ac:dyDescent="0.25">
      <c r="P9142" s="1"/>
      <c r="Q9142" s="1"/>
    </row>
    <row r="9143" spans="16:17" x14ac:dyDescent="0.25">
      <c r="P9143" s="1"/>
    </row>
    <row r="9144" spans="16:17" x14ac:dyDescent="0.25">
      <c r="P9144" s="1"/>
    </row>
    <row r="9145" spans="16:17" x14ac:dyDescent="0.25">
      <c r="P9145" s="1"/>
      <c r="Q9145" s="1"/>
    </row>
    <row r="9146" spans="16:17" x14ac:dyDescent="0.25">
      <c r="P9146" s="1"/>
    </row>
    <row r="9147" spans="16:17" x14ac:dyDescent="0.25">
      <c r="P9147" s="1"/>
    </row>
    <row r="9148" spans="16:17" x14ac:dyDescent="0.25">
      <c r="P9148" s="1"/>
    </row>
    <row r="9149" spans="16:17" x14ac:dyDescent="0.25">
      <c r="P9149" s="1"/>
    </row>
    <row r="9150" spans="16:17" x14ac:dyDescent="0.25">
      <c r="P9150" s="1"/>
    </row>
    <row r="9151" spans="16:17" x14ac:dyDescent="0.25">
      <c r="P9151" s="1"/>
    </row>
    <row r="9152" spans="16:17" x14ac:dyDescent="0.25">
      <c r="P9152" s="1"/>
    </row>
    <row r="9153" spans="16:27" x14ac:dyDescent="0.25">
      <c r="P9153" s="1"/>
    </row>
    <row r="9154" spans="16:27" x14ac:dyDescent="0.25">
      <c r="P9154" s="1"/>
    </row>
    <row r="9155" spans="16:27" x14ac:dyDescent="0.25">
      <c r="P9155" s="1"/>
    </row>
    <row r="9156" spans="16:27" x14ac:dyDescent="0.25">
      <c r="P9156" s="1"/>
    </row>
    <row r="9157" spans="16:27" x14ac:dyDescent="0.25">
      <c r="P9157" s="1"/>
      <c r="Q9157" s="1"/>
    </row>
    <row r="9158" spans="16:27" x14ac:dyDescent="0.25">
      <c r="P9158" s="1"/>
    </row>
    <row r="9159" spans="16:27" x14ac:dyDescent="0.25">
      <c r="P9159" s="1"/>
    </row>
    <row r="9160" spans="16:27" x14ac:dyDescent="0.25">
      <c r="P9160" s="1"/>
    </row>
    <row r="9161" spans="16:27" x14ac:dyDescent="0.25">
      <c r="P9161" s="1"/>
    </row>
    <row r="9162" spans="16:27" x14ac:dyDescent="0.25">
      <c r="P9162" s="1"/>
    </row>
    <row r="9163" spans="16:27" x14ac:dyDescent="0.25">
      <c r="P9163" s="1"/>
    </row>
    <row r="9164" spans="16:27" x14ac:dyDescent="0.25">
      <c r="P9164" s="1"/>
    </row>
    <row r="9165" spans="16:27" x14ac:dyDescent="0.25">
      <c r="P9165" s="1"/>
      <c r="Q9165" s="1"/>
    </row>
    <row r="9166" spans="16:27" x14ac:dyDescent="0.25">
      <c r="P9166" s="1"/>
    </row>
    <row r="9167" spans="16:27" x14ac:dyDescent="0.25">
      <c r="P9167" s="1"/>
      <c r="Z9167" s="1"/>
      <c r="AA9167" s="1"/>
    </row>
    <row r="9168" spans="16:27" x14ac:dyDescent="0.25">
      <c r="P9168" s="1"/>
      <c r="Z9168" s="1"/>
      <c r="AA9168" s="1"/>
    </row>
    <row r="9169" spans="16:17" x14ac:dyDescent="0.25">
      <c r="P9169" s="1"/>
    </row>
    <row r="9170" spans="16:17" x14ac:dyDescent="0.25">
      <c r="P9170" s="1"/>
    </row>
    <row r="9171" spans="16:17" x14ac:dyDescent="0.25">
      <c r="P9171" s="1"/>
    </row>
    <row r="9172" spans="16:17" x14ac:dyDescent="0.25">
      <c r="P9172" s="1"/>
    </row>
    <row r="9173" spans="16:17" x14ac:dyDescent="0.25">
      <c r="P9173" s="1"/>
    </row>
    <row r="9174" spans="16:17" x14ac:dyDescent="0.25">
      <c r="P9174" s="1"/>
    </row>
    <row r="9175" spans="16:17" x14ac:dyDescent="0.25">
      <c r="P9175" s="1"/>
    </row>
    <row r="9176" spans="16:17" x14ac:dyDescent="0.25">
      <c r="P9176" s="1"/>
    </row>
    <row r="9177" spans="16:17" x14ac:dyDescent="0.25">
      <c r="P9177" s="1"/>
    </row>
    <row r="9178" spans="16:17" x14ac:dyDescent="0.25">
      <c r="P9178" s="1"/>
    </row>
    <row r="9179" spans="16:17" x14ac:dyDescent="0.25">
      <c r="P9179" s="1"/>
    </row>
    <row r="9180" spans="16:17" x14ac:dyDescent="0.25">
      <c r="P9180" s="1"/>
      <c r="Q9180" s="1"/>
    </row>
    <row r="9181" spans="16:17" x14ac:dyDescent="0.25">
      <c r="P9181" s="1"/>
    </row>
    <row r="9182" spans="16:17" x14ac:dyDescent="0.25">
      <c r="P9182" s="1"/>
    </row>
    <row r="9183" spans="16:17" x14ac:dyDescent="0.25">
      <c r="P9183" s="1"/>
    </row>
    <row r="9184" spans="16:17" x14ac:dyDescent="0.25">
      <c r="P9184" s="1"/>
    </row>
    <row r="9185" spans="16:17" x14ac:dyDescent="0.25">
      <c r="P9185" s="1"/>
    </row>
    <row r="9186" spans="16:17" x14ac:dyDescent="0.25">
      <c r="P9186" s="1"/>
    </row>
    <row r="9187" spans="16:17" x14ac:dyDescent="0.25">
      <c r="P9187" s="1"/>
    </row>
    <row r="9188" spans="16:17" x14ac:dyDescent="0.25">
      <c r="P9188" s="1"/>
    </row>
    <row r="9189" spans="16:17" x14ac:dyDescent="0.25">
      <c r="P9189" s="1"/>
    </row>
    <row r="9190" spans="16:17" x14ac:dyDescent="0.25">
      <c r="P9190" s="1"/>
      <c r="Q9190" s="1"/>
    </row>
    <row r="9191" spans="16:17" x14ac:dyDescent="0.25">
      <c r="P9191" s="1"/>
    </row>
    <row r="9192" spans="16:17" x14ac:dyDescent="0.25">
      <c r="P9192" s="1"/>
      <c r="Q9192" s="1"/>
    </row>
    <row r="9193" spans="16:17" x14ac:dyDescent="0.25">
      <c r="P9193" s="1"/>
    </row>
    <row r="9194" spans="16:17" x14ac:dyDescent="0.25">
      <c r="P9194" s="1"/>
    </row>
    <row r="9195" spans="16:17" x14ac:dyDescent="0.25">
      <c r="P9195" s="1"/>
    </row>
    <row r="9196" spans="16:17" x14ac:dyDescent="0.25">
      <c r="P9196" s="1"/>
      <c r="Q9196" s="1"/>
    </row>
    <row r="9197" spans="16:17" x14ac:dyDescent="0.25">
      <c r="P9197" s="1"/>
    </row>
    <row r="9198" spans="16:17" x14ac:dyDescent="0.25">
      <c r="P9198" s="1"/>
    </row>
    <row r="9199" spans="16:17" x14ac:dyDescent="0.25">
      <c r="P9199" s="1"/>
    </row>
    <row r="9200" spans="16:17" x14ac:dyDescent="0.25">
      <c r="P9200" s="1"/>
    </row>
    <row r="9201" spans="16:17" x14ac:dyDescent="0.25">
      <c r="P9201" s="1"/>
    </row>
    <row r="9202" spans="16:17" x14ac:dyDescent="0.25">
      <c r="P9202" s="1"/>
    </row>
    <row r="9203" spans="16:17" x14ac:dyDescent="0.25">
      <c r="P9203" s="1"/>
    </row>
    <row r="9204" spans="16:17" x14ac:dyDescent="0.25">
      <c r="P9204" s="1"/>
      <c r="Q9204" s="1"/>
    </row>
    <row r="9205" spans="16:17" x14ac:dyDescent="0.25">
      <c r="P9205" s="1"/>
    </row>
    <row r="9206" spans="16:17" x14ac:dyDescent="0.25">
      <c r="P9206" s="1"/>
    </row>
    <row r="9207" spans="16:17" x14ac:dyDescent="0.25">
      <c r="P9207" s="1"/>
    </row>
    <row r="9208" spans="16:17" x14ac:dyDescent="0.25">
      <c r="P9208" s="1"/>
    </row>
    <row r="9209" spans="16:17" x14ac:dyDescent="0.25">
      <c r="P9209" s="1"/>
    </row>
    <row r="9210" spans="16:17" x14ac:dyDescent="0.25">
      <c r="P9210" s="1"/>
    </row>
    <row r="9211" spans="16:17" x14ac:dyDescent="0.25">
      <c r="P9211" s="1"/>
      <c r="Q9211" s="1"/>
    </row>
    <row r="9212" spans="16:17" x14ac:dyDescent="0.25">
      <c r="P9212" s="1"/>
    </row>
    <row r="9213" spans="16:17" x14ac:dyDescent="0.25">
      <c r="P9213" s="1"/>
    </row>
    <row r="9214" spans="16:17" x14ac:dyDescent="0.25">
      <c r="P9214" s="1"/>
    </row>
    <row r="9215" spans="16:17" x14ac:dyDescent="0.25">
      <c r="P9215" s="1"/>
      <c r="Q9215" s="1"/>
    </row>
    <row r="9216" spans="16:17" x14ac:dyDescent="0.25">
      <c r="P9216" s="1"/>
    </row>
    <row r="9217" spans="16:27" x14ac:dyDescent="0.25">
      <c r="P9217" s="1"/>
    </row>
    <row r="9218" spans="16:27" x14ac:dyDescent="0.25">
      <c r="P9218" s="1"/>
      <c r="Z9218" s="1"/>
      <c r="AA9218" s="1"/>
    </row>
    <row r="9219" spans="16:27" x14ac:dyDescent="0.25">
      <c r="P9219" s="1"/>
    </row>
    <row r="9220" spans="16:27" x14ac:dyDescent="0.25">
      <c r="P9220" s="1"/>
    </row>
    <row r="9221" spans="16:27" x14ac:dyDescent="0.25">
      <c r="P9221" s="1"/>
    </row>
    <row r="9222" spans="16:27" x14ac:dyDescent="0.25">
      <c r="P9222" s="1"/>
    </row>
    <row r="9223" spans="16:27" x14ac:dyDescent="0.25">
      <c r="P9223" s="1"/>
    </row>
    <row r="9224" spans="16:27" x14ac:dyDescent="0.25">
      <c r="P9224" s="1"/>
    </row>
    <row r="9225" spans="16:27" x14ac:dyDescent="0.25">
      <c r="P9225" s="1"/>
    </row>
    <row r="9226" spans="16:27" x14ac:dyDescent="0.25">
      <c r="P9226" s="1"/>
    </row>
    <row r="9227" spans="16:27" x14ac:dyDescent="0.25">
      <c r="P9227" s="1"/>
    </row>
    <row r="9228" spans="16:27" x14ac:dyDescent="0.25">
      <c r="P9228" s="1"/>
    </row>
    <row r="9229" spans="16:27" x14ac:dyDescent="0.25">
      <c r="P9229" s="1"/>
    </row>
    <row r="9230" spans="16:27" x14ac:dyDescent="0.25">
      <c r="P9230" s="1"/>
    </row>
    <row r="9231" spans="16:27" x14ac:dyDescent="0.25">
      <c r="P9231" s="1"/>
    </row>
    <row r="9232" spans="16:27" x14ac:dyDescent="0.25">
      <c r="P9232" s="1"/>
    </row>
    <row r="9233" spans="16:17" x14ac:dyDescent="0.25">
      <c r="P9233" s="1"/>
    </row>
    <row r="9234" spans="16:17" x14ac:dyDescent="0.25">
      <c r="P9234" s="1"/>
    </row>
    <row r="9235" spans="16:17" x14ac:dyDescent="0.25">
      <c r="P9235" s="1"/>
    </row>
    <row r="9236" spans="16:17" x14ac:dyDescent="0.25">
      <c r="P9236" s="1"/>
    </row>
    <row r="9237" spans="16:17" x14ac:dyDescent="0.25">
      <c r="P9237" s="1"/>
    </row>
    <row r="9238" spans="16:17" x14ac:dyDescent="0.25">
      <c r="P9238" s="1"/>
    </row>
    <row r="9239" spans="16:17" x14ac:dyDescent="0.25">
      <c r="P9239" s="1"/>
      <c r="Q9239" s="1"/>
    </row>
    <row r="9240" spans="16:17" x14ac:dyDescent="0.25">
      <c r="P9240" s="1"/>
    </row>
    <row r="9241" spans="16:17" x14ac:dyDescent="0.25">
      <c r="P9241" s="1"/>
    </row>
    <row r="9242" spans="16:17" x14ac:dyDescent="0.25">
      <c r="P9242" s="1"/>
    </row>
    <row r="9243" spans="16:17" x14ac:dyDescent="0.25">
      <c r="P9243" s="1"/>
    </row>
    <row r="9244" spans="16:17" x14ac:dyDescent="0.25">
      <c r="P9244" s="1"/>
    </row>
    <row r="9245" spans="16:17" x14ac:dyDescent="0.25">
      <c r="P9245" s="1"/>
    </row>
    <row r="9246" spans="16:17" x14ac:dyDescent="0.25">
      <c r="P9246" s="1"/>
    </row>
    <row r="9247" spans="16:17" x14ac:dyDescent="0.25">
      <c r="P9247" s="1"/>
    </row>
    <row r="9248" spans="16:17" x14ac:dyDescent="0.25">
      <c r="P9248" s="1"/>
      <c r="Q9248" s="1"/>
    </row>
    <row r="9249" spans="16:27" x14ac:dyDescent="0.25">
      <c r="P9249" s="1"/>
    </row>
    <row r="9250" spans="16:27" x14ac:dyDescent="0.25">
      <c r="P9250" s="1"/>
    </row>
    <row r="9251" spans="16:27" x14ac:dyDescent="0.25">
      <c r="P9251" s="1"/>
    </row>
    <row r="9252" spans="16:27" x14ac:dyDescent="0.25">
      <c r="P9252" s="1"/>
    </row>
    <row r="9253" spans="16:27" x14ac:dyDescent="0.25">
      <c r="P9253" s="1"/>
    </row>
    <row r="9254" spans="16:27" x14ac:dyDescent="0.25">
      <c r="P9254" s="1"/>
    </row>
    <row r="9255" spans="16:27" x14ac:dyDescent="0.25">
      <c r="P9255" s="1"/>
    </row>
    <row r="9256" spans="16:27" x14ac:dyDescent="0.25">
      <c r="P9256" s="1"/>
    </row>
    <row r="9257" spans="16:27" x14ac:dyDescent="0.25">
      <c r="P9257" s="1"/>
    </row>
    <row r="9258" spans="16:27" x14ac:dyDescent="0.25">
      <c r="P9258" s="1"/>
    </row>
    <row r="9259" spans="16:27" x14ac:dyDescent="0.25">
      <c r="P9259" s="1"/>
      <c r="Z9259" s="1"/>
      <c r="AA9259" s="1"/>
    </row>
    <row r="9260" spans="16:27" x14ac:dyDescent="0.25">
      <c r="P9260" s="1"/>
      <c r="Z9260" s="1"/>
      <c r="AA9260" s="1"/>
    </row>
    <row r="9261" spans="16:27" x14ac:dyDescent="0.25">
      <c r="P9261" s="1"/>
    </row>
    <row r="9262" spans="16:27" x14ac:dyDescent="0.25">
      <c r="P9262" s="1"/>
    </row>
    <row r="9263" spans="16:27" x14ac:dyDescent="0.25">
      <c r="P9263" s="1"/>
    </row>
    <row r="9264" spans="16:27" x14ac:dyDescent="0.25">
      <c r="P9264" s="1"/>
      <c r="Q9264" s="1"/>
    </row>
    <row r="9265" spans="16:27" x14ac:dyDescent="0.25">
      <c r="P9265" s="1"/>
    </row>
    <row r="9266" spans="16:27" x14ac:dyDescent="0.25">
      <c r="P9266" s="1"/>
    </row>
    <row r="9267" spans="16:27" x14ac:dyDescent="0.25">
      <c r="P9267" s="1"/>
      <c r="Q9267" s="1"/>
    </row>
    <row r="9268" spans="16:27" x14ac:dyDescent="0.25">
      <c r="P9268" s="1"/>
    </row>
    <row r="9269" spans="16:27" x14ac:dyDescent="0.25">
      <c r="P9269" s="1"/>
      <c r="Q9269" s="1"/>
    </row>
    <row r="9270" spans="16:27" x14ac:dyDescent="0.25">
      <c r="P9270" s="1"/>
    </row>
    <row r="9271" spans="16:27" x14ac:dyDescent="0.25">
      <c r="P9271" s="1"/>
      <c r="Z9271" s="1"/>
      <c r="AA9271" s="1"/>
    </row>
    <row r="9272" spans="16:27" x14ac:dyDescent="0.25">
      <c r="P9272" s="1"/>
    </row>
    <row r="9273" spans="16:27" x14ac:dyDescent="0.25">
      <c r="P9273" s="1"/>
    </row>
    <row r="9274" spans="16:27" x14ac:dyDescent="0.25">
      <c r="P9274" s="1"/>
      <c r="Q9274" s="1"/>
    </row>
    <row r="9275" spans="16:27" x14ac:dyDescent="0.25">
      <c r="P9275" s="1"/>
      <c r="Q9275" s="1"/>
    </row>
    <row r="9276" spans="16:27" x14ac:dyDescent="0.25">
      <c r="P9276" s="1"/>
    </row>
    <row r="9277" spans="16:27" x14ac:dyDescent="0.25">
      <c r="P9277" s="1"/>
    </row>
    <row r="9278" spans="16:27" x14ac:dyDescent="0.25">
      <c r="P9278" s="1"/>
    </row>
    <row r="9279" spans="16:27" x14ac:dyDescent="0.25">
      <c r="P9279" s="1"/>
    </row>
    <row r="9280" spans="16:27" x14ac:dyDescent="0.25">
      <c r="P9280" s="1"/>
    </row>
    <row r="9281" spans="16:17" x14ac:dyDescent="0.25">
      <c r="P9281" s="1"/>
      <c r="Q9281" s="1"/>
    </row>
    <row r="9282" spans="16:17" x14ac:dyDescent="0.25">
      <c r="P9282" s="1"/>
    </row>
    <row r="9283" spans="16:17" x14ac:dyDescent="0.25">
      <c r="P9283" s="1"/>
    </row>
    <row r="9284" spans="16:17" x14ac:dyDescent="0.25">
      <c r="P9284" s="1"/>
    </row>
    <row r="9285" spans="16:17" x14ac:dyDescent="0.25">
      <c r="P9285" s="1"/>
    </row>
    <row r="9286" spans="16:17" x14ac:dyDescent="0.25">
      <c r="P9286" s="1"/>
    </row>
    <row r="9287" spans="16:17" x14ac:dyDescent="0.25">
      <c r="P9287" s="1"/>
    </row>
    <row r="9288" spans="16:17" x14ac:dyDescent="0.25">
      <c r="P9288" s="1"/>
    </row>
    <row r="9289" spans="16:17" x14ac:dyDescent="0.25">
      <c r="P9289" s="1"/>
    </row>
    <row r="9290" spans="16:17" x14ac:dyDescent="0.25">
      <c r="P9290" s="1"/>
      <c r="Q9290" s="1"/>
    </row>
    <row r="9291" spans="16:17" x14ac:dyDescent="0.25">
      <c r="P9291" s="1"/>
      <c r="Q9291" s="1"/>
    </row>
    <row r="9292" spans="16:17" x14ac:dyDescent="0.25">
      <c r="P9292" s="1"/>
    </row>
    <row r="9293" spans="16:17" x14ac:dyDescent="0.25">
      <c r="P9293" s="1"/>
    </row>
    <row r="9294" spans="16:17" x14ac:dyDescent="0.25">
      <c r="P9294" s="1"/>
    </row>
    <row r="9295" spans="16:17" x14ac:dyDescent="0.25">
      <c r="P9295" s="1"/>
      <c r="Q9295" s="1"/>
    </row>
    <row r="9296" spans="16:17" x14ac:dyDescent="0.25">
      <c r="P9296" s="1"/>
    </row>
    <row r="9297" spans="16:17" x14ac:dyDescent="0.25">
      <c r="P9297" s="1"/>
    </row>
    <row r="9298" spans="16:17" x14ac:dyDescent="0.25">
      <c r="P9298" s="1"/>
    </row>
    <row r="9299" spans="16:17" x14ac:dyDescent="0.25">
      <c r="P9299" s="1"/>
    </row>
    <row r="9300" spans="16:17" x14ac:dyDescent="0.25">
      <c r="P9300" s="1"/>
    </row>
    <row r="9301" spans="16:17" x14ac:dyDescent="0.25">
      <c r="P9301" s="1"/>
    </row>
    <row r="9302" spans="16:17" x14ac:dyDescent="0.25">
      <c r="P9302" s="1"/>
    </row>
    <row r="9303" spans="16:17" x14ac:dyDescent="0.25">
      <c r="P9303" s="1"/>
    </row>
    <row r="9304" spans="16:17" x14ac:dyDescent="0.25">
      <c r="P9304" s="1"/>
      <c r="Q9304" s="1"/>
    </row>
    <row r="9305" spans="16:17" x14ac:dyDescent="0.25">
      <c r="P9305" s="1"/>
    </row>
    <row r="9306" spans="16:17" x14ac:dyDescent="0.25">
      <c r="P9306" s="1"/>
    </row>
    <row r="9307" spans="16:17" x14ac:dyDescent="0.25">
      <c r="P9307" s="1"/>
    </row>
    <row r="9308" spans="16:17" x14ac:dyDescent="0.25">
      <c r="P9308" s="1"/>
    </row>
    <row r="9309" spans="16:17" x14ac:dyDescent="0.25">
      <c r="P9309" s="1"/>
    </row>
    <row r="9310" spans="16:17" x14ac:dyDescent="0.25">
      <c r="P9310" s="1"/>
    </row>
    <row r="9311" spans="16:17" x14ac:dyDescent="0.25">
      <c r="P9311" s="1"/>
    </row>
    <row r="9312" spans="16:17" x14ac:dyDescent="0.25">
      <c r="P9312" s="1"/>
      <c r="Q9312" s="1"/>
    </row>
    <row r="9313" spans="16:27" x14ac:dyDescent="0.25">
      <c r="P9313" s="1"/>
      <c r="Q9313" s="1"/>
    </row>
    <row r="9314" spans="16:27" x14ac:dyDescent="0.25">
      <c r="P9314" s="1"/>
    </row>
    <row r="9315" spans="16:27" x14ac:dyDescent="0.25">
      <c r="P9315" s="1"/>
    </row>
    <row r="9316" spans="16:27" x14ac:dyDescent="0.25">
      <c r="P9316" s="1"/>
    </row>
    <row r="9317" spans="16:27" x14ac:dyDescent="0.25">
      <c r="P9317" s="1"/>
    </row>
    <row r="9318" spans="16:27" x14ac:dyDescent="0.25">
      <c r="P9318" s="1"/>
    </row>
    <row r="9319" spans="16:27" x14ac:dyDescent="0.25">
      <c r="P9319" s="1"/>
    </row>
    <row r="9320" spans="16:27" x14ac:dyDescent="0.25">
      <c r="P9320" s="1"/>
      <c r="Q9320" s="1"/>
    </row>
    <row r="9321" spans="16:27" x14ac:dyDescent="0.25">
      <c r="P9321" s="1"/>
    </row>
    <row r="9322" spans="16:27" x14ac:dyDescent="0.25">
      <c r="P9322" s="1"/>
      <c r="Q9322" s="1"/>
    </row>
    <row r="9323" spans="16:27" x14ac:dyDescent="0.25">
      <c r="P9323" s="1"/>
    </row>
    <row r="9324" spans="16:27" x14ac:dyDescent="0.25">
      <c r="P9324" s="1"/>
    </row>
    <row r="9325" spans="16:27" x14ac:dyDescent="0.25">
      <c r="P9325" s="1"/>
      <c r="Z9325" s="1"/>
      <c r="AA9325" s="1"/>
    </row>
    <row r="9326" spans="16:27" x14ac:dyDescent="0.25">
      <c r="P9326" s="1"/>
    </row>
    <row r="9327" spans="16:27" x14ac:dyDescent="0.25">
      <c r="P9327" s="1"/>
      <c r="Q9327" s="1"/>
    </row>
    <row r="9328" spans="16:27" x14ac:dyDescent="0.25">
      <c r="P9328" s="1"/>
    </row>
    <row r="9329" spans="16:17" x14ac:dyDescent="0.25">
      <c r="P9329" s="1"/>
    </row>
    <row r="9330" spans="16:17" x14ac:dyDescent="0.25">
      <c r="P9330" s="1"/>
    </row>
    <row r="9331" spans="16:17" x14ac:dyDescent="0.25">
      <c r="P9331" s="1"/>
      <c r="Q9331" s="1"/>
    </row>
    <row r="9332" spans="16:17" x14ac:dyDescent="0.25">
      <c r="P9332" s="1"/>
      <c r="Q9332" s="1"/>
    </row>
    <row r="9333" spans="16:17" x14ac:dyDescent="0.25">
      <c r="P9333" s="1"/>
    </row>
    <row r="9334" spans="16:17" x14ac:dyDescent="0.25">
      <c r="P9334" s="1"/>
    </row>
    <row r="9335" spans="16:17" x14ac:dyDescent="0.25">
      <c r="P9335" s="1"/>
    </row>
    <row r="9336" spans="16:17" x14ac:dyDescent="0.25">
      <c r="P9336" s="1"/>
    </row>
    <row r="9337" spans="16:17" x14ac:dyDescent="0.25">
      <c r="P9337" s="1"/>
    </row>
    <row r="9338" spans="16:17" x14ac:dyDescent="0.25">
      <c r="P9338" s="1"/>
    </row>
    <row r="9339" spans="16:17" x14ac:dyDescent="0.25">
      <c r="P9339" s="1"/>
    </row>
    <row r="9340" spans="16:17" x14ac:dyDescent="0.25">
      <c r="P9340" s="1"/>
    </row>
    <row r="9341" spans="16:17" x14ac:dyDescent="0.25">
      <c r="P9341" s="1"/>
    </row>
    <row r="9342" spans="16:17" x14ac:dyDescent="0.25">
      <c r="P9342" s="1"/>
    </row>
    <row r="9343" spans="16:17" x14ac:dyDescent="0.25">
      <c r="P9343" s="1"/>
    </row>
    <row r="9344" spans="16:17" x14ac:dyDescent="0.25">
      <c r="P9344" s="1"/>
    </row>
    <row r="9345" spans="16:17" x14ac:dyDescent="0.25">
      <c r="P9345" s="1"/>
      <c r="Q9345" s="1"/>
    </row>
    <row r="9346" spans="16:17" x14ac:dyDescent="0.25">
      <c r="P9346" s="1"/>
    </row>
    <row r="9347" spans="16:17" x14ac:dyDescent="0.25">
      <c r="P9347" s="1"/>
    </row>
    <row r="9348" spans="16:17" x14ac:dyDescent="0.25">
      <c r="P9348" s="1"/>
    </row>
    <row r="9349" spans="16:17" x14ac:dyDescent="0.25">
      <c r="P9349" s="1"/>
    </row>
    <row r="9350" spans="16:17" x14ac:dyDescent="0.25">
      <c r="P9350" s="1"/>
    </row>
    <row r="9351" spans="16:17" x14ac:dyDescent="0.25">
      <c r="P9351" s="1"/>
    </row>
    <row r="9352" spans="16:17" x14ac:dyDescent="0.25">
      <c r="P9352" s="1"/>
    </row>
    <row r="9353" spans="16:17" x14ac:dyDescent="0.25">
      <c r="P9353" s="1"/>
    </row>
    <row r="9354" spans="16:17" x14ac:dyDescent="0.25">
      <c r="P9354" s="1"/>
    </row>
    <row r="9355" spans="16:17" x14ac:dyDescent="0.25">
      <c r="P9355" s="1"/>
    </row>
    <row r="9356" spans="16:17" x14ac:dyDescent="0.25">
      <c r="P9356" s="1"/>
    </row>
    <row r="9357" spans="16:17" x14ac:dyDescent="0.25">
      <c r="P9357" s="1"/>
    </row>
    <row r="9358" spans="16:17" x14ac:dyDescent="0.25">
      <c r="P9358" s="1"/>
    </row>
    <row r="9359" spans="16:17" x14ac:dyDescent="0.25">
      <c r="P9359" s="1"/>
    </row>
    <row r="9360" spans="16:17" x14ac:dyDescent="0.25">
      <c r="P9360" s="1"/>
    </row>
    <row r="9361" spans="16:16" x14ac:dyDescent="0.25">
      <c r="P9361" s="1"/>
    </row>
    <row r="9362" spans="16:16" x14ac:dyDescent="0.25">
      <c r="P9362" s="1"/>
    </row>
    <row r="9363" spans="16:16" x14ac:dyDescent="0.25">
      <c r="P9363" s="1"/>
    </row>
    <row r="9364" spans="16:16" x14ac:dyDescent="0.25">
      <c r="P9364" s="1"/>
    </row>
    <row r="9365" spans="16:16" x14ac:dyDescent="0.25">
      <c r="P9365" s="1"/>
    </row>
    <row r="9366" spans="16:16" x14ac:dyDescent="0.25">
      <c r="P9366" s="1"/>
    </row>
    <row r="9367" spans="16:16" x14ac:dyDescent="0.25">
      <c r="P9367" s="1"/>
    </row>
    <row r="9368" spans="16:16" x14ac:dyDescent="0.25">
      <c r="P9368" s="1"/>
    </row>
    <row r="9369" spans="16:16" x14ac:dyDescent="0.25">
      <c r="P9369" s="1"/>
    </row>
    <row r="9370" spans="16:16" x14ac:dyDescent="0.25">
      <c r="P9370" s="1"/>
    </row>
    <row r="9371" spans="16:16" x14ac:dyDescent="0.25">
      <c r="P9371" s="1"/>
    </row>
    <row r="9372" spans="16:16" x14ac:dyDescent="0.25">
      <c r="P9372" s="1"/>
    </row>
    <row r="9373" spans="16:16" x14ac:dyDescent="0.25">
      <c r="P9373" s="1"/>
    </row>
    <row r="9374" spans="16:16" x14ac:dyDescent="0.25">
      <c r="P9374" s="1"/>
    </row>
    <row r="9375" spans="16:16" x14ac:dyDescent="0.25">
      <c r="P9375" s="1"/>
    </row>
    <row r="9376" spans="16:16" x14ac:dyDescent="0.25">
      <c r="P9376" s="1"/>
    </row>
    <row r="9377" spans="16:17" x14ac:dyDescent="0.25">
      <c r="P9377" s="1"/>
    </row>
    <row r="9378" spans="16:17" x14ac:dyDescent="0.25">
      <c r="P9378" s="1"/>
    </row>
    <row r="9379" spans="16:17" x14ac:dyDescent="0.25">
      <c r="P9379" s="1"/>
    </row>
    <row r="9380" spans="16:17" x14ac:dyDescent="0.25">
      <c r="P9380" s="1"/>
    </row>
    <row r="9381" spans="16:17" x14ac:dyDescent="0.25">
      <c r="P9381" s="1"/>
    </row>
    <row r="9382" spans="16:17" x14ac:dyDescent="0.25">
      <c r="P9382" s="1"/>
    </row>
    <row r="9383" spans="16:17" x14ac:dyDescent="0.25">
      <c r="P9383" s="1"/>
    </row>
    <row r="9384" spans="16:17" x14ac:dyDescent="0.25">
      <c r="P9384" s="1"/>
    </row>
    <row r="9385" spans="16:17" x14ac:dyDescent="0.25">
      <c r="P9385" s="1"/>
      <c r="Q9385" s="1"/>
    </row>
    <row r="9386" spans="16:17" x14ac:dyDescent="0.25">
      <c r="P9386" s="1"/>
    </row>
    <row r="9387" spans="16:17" x14ac:dyDescent="0.25">
      <c r="P9387" s="1"/>
      <c r="Q9387" s="1"/>
    </row>
    <row r="9388" spans="16:17" x14ac:dyDescent="0.25">
      <c r="P9388" s="1"/>
    </row>
    <row r="9389" spans="16:17" x14ac:dyDescent="0.25">
      <c r="P9389" s="1"/>
      <c r="Q9389" s="1"/>
    </row>
    <row r="9390" spans="16:17" x14ac:dyDescent="0.25">
      <c r="P9390" s="1"/>
    </row>
    <row r="9391" spans="16:17" x14ac:dyDescent="0.25">
      <c r="P9391" s="1"/>
    </row>
    <row r="9392" spans="16:17" x14ac:dyDescent="0.25">
      <c r="P9392" s="1"/>
    </row>
    <row r="9393" spans="16:16" x14ac:dyDescent="0.25">
      <c r="P9393" s="1"/>
    </row>
    <row r="9394" spans="16:16" x14ac:dyDescent="0.25">
      <c r="P9394" s="1"/>
    </row>
    <row r="9395" spans="16:16" x14ac:dyDescent="0.25">
      <c r="P9395" s="1"/>
    </row>
    <row r="9396" spans="16:16" x14ac:dyDescent="0.25">
      <c r="P9396" s="1"/>
    </row>
    <row r="9397" spans="16:16" x14ac:dyDescent="0.25">
      <c r="P9397" s="1"/>
    </row>
    <row r="9398" spans="16:16" x14ac:dyDescent="0.25">
      <c r="P9398" s="1"/>
    </row>
    <row r="9399" spans="16:16" x14ac:dyDescent="0.25">
      <c r="P9399" s="1"/>
    </row>
    <row r="9400" spans="16:16" x14ac:dyDescent="0.25">
      <c r="P9400" s="1"/>
    </row>
    <row r="9401" spans="16:16" x14ac:dyDescent="0.25">
      <c r="P9401" s="1"/>
    </row>
    <row r="9402" spans="16:16" x14ac:dyDescent="0.25">
      <c r="P9402" s="1"/>
    </row>
    <row r="9403" spans="16:16" x14ac:dyDescent="0.25">
      <c r="P9403" s="1"/>
    </row>
    <row r="9404" spans="16:16" x14ac:dyDescent="0.25">
      <c r="P9404" s="1"/>
    </row>
    <row r="9405" spans="16:16" x14ac:dyDescent="0.25">
      <c r="P9405" s="1"/>
    </row>
    <row r="9406" spans="16:16" x14ac:dyDescent="0.25">
      <c r="P9406" s="1"/>
    </row>
    <row r="9407" spans="16:16" x14ac:dyDescent="0.25">
      <c r="P9407" s="1"/>
    </row>
    <row r="9408" spans="16:16" x14ac:dyDescent="0.25">
      <c r="P9408" s="1"/>
    </row>
    <row r="9409" spans="16:16" x14ac:dyDescent="0.25">
      <c r="P9409" s="1"/>
    </row>
    <row r="9410" spans="16:16" x14ac:dyDescent="0.25">
      <c r="P9410" s="1"/>
    </row>
    <row r="9411" spans="16:16" x14ac:dyDescent="0.25">
      <c r="P9411" s="1"/>
    </row>
    <row r="9412" spans="16:16" x14ac:dyDescent="0.25">
      <c r="P9412" s="1"/>
    </row>
    <row r="9413" spans="16:16" x14ac:dyDescent="0.25">
      <c r="P9413" s="1"/>
    </row>
    <row r="9414" spans="16:16" x14ac:dyDescent="0.25">
      <c r="P9414" s="1"/>
    </row>
    <row r="9415" spans="16:16" x14ac:dyDescent="0.25">
      <c r="P9415" s="1"/>
    </row>
    <row r="9416" spans="16:16" x14ac:dyDescent="0.25">
      <c r="P9416" s="1"/>
    </row>
    <row r="9417" spans="16:16" x14ac:dyDescent="0.25">
      <c r="P9417" s="1"/>
    </row>
    <row r="9418" spans="16:16" x14ac:dyDescent="0.25">
      <c r="P9418" s="1"/>
    </row>
    <row r="9419" spans="16:16" x14ac:dyDescent="0.25">
      <c r="P9419" s="1"/>
    </row>
    <row r="9420" spans="16:16" x14ac:dyDescent="0.25">
      <c r="P9420" s="1"/>
    </row>
    <row r="9421" spans="16:16" x14ac:dyDescent="0.25">
      <c r="P9421" s="1"/>
    </row>
    <row r="9422" spans="16:16" x14ac:dyDescent="0.25">
      <c r="P9422" s="1"/>
    </row>
    <row r="9423" spans="16:16" x14ac:dyDescent="0.25">
      <c r="P9423" s="1"/>
    </row>
    <row r="9424" spans="16:16" x14ac:dyDescent="0.25">
      <c r="P9424" s="1"/>
    </row>
    <row r="9425" spans="16:17" x14ac:dyDescent="0.25">
      <c r="P9425" s="1"/>
    </row>
    <row r="9426" spans="16:17" x14ac:dyDescent="0.25">
      <c r="P9426" s="1"/>
    </row>
    <row r="9427" spans="16:17" x14ac:dyDescent="0.25">
      <c r="P9427" s="1"/>
    </row>
    <row r="9428" spans="16:17" x14ac:dyDescent="0.25">
      <c r="P9428" s="1"/>
    </row>
    <row r="9429" spans="16:17" x14ac:dyDescent="0.25">
      <c r="P9429" s="1"/>
      <c r="Q9429" s="1"/>
    </row>
    <row r="9430" spans="16:17" x14ac:dyDescent="0.25">
      <c r="P9430" s="1"/>
      <c r="Q9430" s="1"/>
    </row>
    <row r="9431" spans="16:17" x14ac:dyDescent="0.25">
      <c r="P9431" s="1"/>
    </row>
    <row r="9432" spans="16:17" x14ac:dyDescent="0.25">
      <c r="P9432" s="1"/>
    </row>
    <row r="9433" spans="16:17" x14ac:dyDescent="0.25">
      <c r="P9433" s="1"/>
    </row>
    <row r="9434" spans="16:17" x14ac:dyDescent="0.25">
      <c r="P9434" s="1"/>
    </row>
    <row r="9435" spans="16:17" x14ac:dyDescent="0.25">
      <c r="P9435" s="1"/>
      <c r="Q9435" s="1"/>
    </row>
    <row r="9436" spans="16:17" x14ac:dyDescent="0.25">
      <c r="P9436" s="1"/>
    </row>
    <row r="9437" spans="16:17" x14ac:dyDescent="0.25">
      <c r="P9437" s="1"/>
    </row>
    <row r="9438" spans="16:17" x14ac:dyDescent="0.25">
      <c r="P9438" s="1"/>
    </row>
    <row r="9439" spans="16:17" x14ac:dyDescent="0.25">
      <c r="P9439" s="1"/>
    </row>
    <row r="9440" spans="16:17" x14ac:dyDescent="0.25">
      <c r="P9440" s="1"/>
    </row>
    <row r="9441" spans="16:17" x14ac:dyDescent="0.25">
      <c r="P9441" s="1"/>
      <c r="Q9441" s="1"/>
    </row>
    <row r="9442" spans="16:17" x14ac:dyDescent="0.25">
      <c r="P9442" s="1"/>
    </row>
    <row r="9443" spans="16:17" x14ac:dyDescent="0.25">
      <c r="P9443" s="1"/>
    </row>
    <row r="9444" spans="16:17" x14ac:dyDescent="0.25">
      <c r="P9444" s="1"/>
    </row>
    <row r="9445" spans="16:17" x14ac:dyDescent="0.25">
      <c r="P9445" s="1"/>
    </row>
    <row r="9446" spans="16:17" x14ac:dyDescent="0.25">
      <c r="P9446" s="1"/>
      <c r="Q9446" s="1"/>
    </row>
    <row r="9447" spans="16:17" x14ac:dyDescent="0.25">
      <c r="P9447" s="1"/>
    </row>
    <row r="9448" spans="16:17" x14ac:dyDescent="0.25">
      <c r="P9448" s="1"/>
      <c r="Q9448" s="1"/>
    </row>
    <row r="9449" spans="16:17" x14ac:dyDescent="0.25">
      <c r="P9449" s="1"/>
    </row>
    <row r="9450" spans="16:17" x14ac:dyDescent="0.25">
      <c r="P9450" s="1"/>
    </row>
    <row r="9451" spans="16:17" x14ac:dyDescent="0.25">
      <c r="P9451" s="1"/>
    </row>
    <row r="9452" spans="16:17" x14ac:dyDescent="0.25">
      <c r="P9452" s="1"/>
    </row>
    <row r="9453" spans="16:17" x14ac:dyDescent="0.25">
      <c r="P9453" s="1"/>
    </row>
    <row r="9454" spans="16:17" x14ac:dyDescent="0.25">
      <c r="P9454" s="1"/>
    </row>
    <row r="9455" spans="16:17" x14ac:dyDescent="0.25">
      <c r="P9455" s="1"/>
    </row>
    <row r="9456" spans="16:17" x14ac:dyDescent="0.25">
      <c r="P9456" s="1"/>
    </row>
    <row r="9457" spans="16:17" x14ac:dyDescent="0.25">
      <c r="P9457" s="1"/>
    </row>
    <row r="9458" spans="16:17" x14ac:dyDescent="0.25">
      <c r="P9458" s="1"/>
    </row>
    <row r="9459" spans="16:17" x14ac:dyDescent="0.25">
      <c r="P9459" s="1"/>
    </row>
    <row r="9460" spans="16:17" x14ac:dyDescent="0.25">
      <c r="P9460" s="1"/>
    </row>
    <row r="9461" spans="16:17" x14ac:dyDescent="0.25">
      <c r="P9461" s="1"/>
    </row>
    <row r="9462" spans="16:17" x14ac:dyDescent="0.25">
      <c r="P9462" s="1"/>
    </row>
    <row r="9463" spans="16:17" x14ac:dyDescent="0.25">
      <c r="P9463" s="1"/>
    </row>
    <row r="9464" spans="16:17" x14ac:dyDescent="0.25">
      <c r="P9464" s="1"/>
    </row>
    <row r="9465" spans="16:17" x14ac:dyDescent="0.25">
      <c r="P9465" s="1"/>
    </row>
    <row r="9466" spans="16:17" x14ac:dyDescent="0.25">
      <c r="P9466" s="1"/>
      <c r="Q9466" s="1"/>
    </row>
    <row r="9467" spans="16:17" x14ac:dyDescent="0.25">
      <c r="P9467" s="1"/>
    </row>
    <row r="9468" spans="16:17" x14ac:dyDescent="0.25">
      <c r="P9468" s="1"/>
    </row>
    <row r="9469" spans="16:17" x14ac:dyDescent="0.25">
      <c r="P9469" s="1"/>
    </row>
    <row r="9470" spans="16:17" x14ac:dyDescent="0.25">
      <c r="P9470" s="1"/>
      <c r="Q9470" s="1"/>
    </row>
    <row r="9471" spans="16:17" x14ac:dyDescent="0.25">
      <c r="P9471" s="1"/>
    </row>
    <row r="9472" spans="16:17" x14ac:dyDescent="0.25">
      <c r="P9472" s="1"/>
    </row>
    <row r="9473" spans="16:17" x14ac:dyDescent="0.25">
      <c r="P9473" s="1"/>
    </row>
    <row r="9474" spans="16:17" x14ac:dyDescent="0.25">
      <c r="P9474" s="1"/>
      <c r="Q9474" s="1"/>
    </row>
    <row r="9475" spans="16:17" x14ac:dyDescent="0.25">
      <c r="P9475" s="1"/>
    </row>
    <row r="9476" spans="16:17" x14ac:dyDescent="0.25">
      <c r="P9476" s="1"/>
    </row>
    <row r="9477" spans="16:17" x14ac:dyDescent="0.25">
      <c r="P9477" s="1"/>
    </row>
    <row r="9478" spans="16:17" x14ac:dyDescent="0.25">
      <c r="P9478" s="1"/>
    </row>
    <row r="9479" spans="16:17" x14ac:dyDescent="0.25">
      <c r="P9479" s="1"/>
    </row>
    <row r="9480" spans="16:17" x14ac:dyDescent="0.25">
      <c r="P9480" s="1"/>
    </row>
    <row r="9481" spans="16:17" x14ac:dyDescent="0.25">
      <c r="P9481" s="1"/>
    </row>
    <row r="9482" spans="16:17" x14ac:dyDescent="0.25">
      <c r="P9482" s="1"/>
    </row>
    <row r="9483" spans="16:17" x14ac:dyDescent="0.25">
      <c r="P9483" s="1"/>
    </row>
    <row r="9484" spans="16:17" x14ac:dyDescent="0.25">
      <c r="P9484" s="1"/>
    </row>
    <row r="9485" spans="16:17" x14ac:dyDescent="0.25">
      <c r="P9485" s="1"/>
      <c r="Q9485" s="1"/>
    </row>
    <row r="9486" spans="16:17" x14ac:dyDescent="0.25">
      <c r="P9486" s="1"/>
    </row>
    <row r="9487" spans="16:17" x14ac:dyDescent="0.25">
      <c r="P9487" s="1"/>
      <c r="Q9487" s="1"/>
    </row>
    <row r="9488" spans="16:17" x14ac:dyDescent="0.25">
      <c r="P9488" s="1"/>
    </row>
    <row r="9489" spans="16:17" x14ac:dyDescent="0.25">
      <c r="P9489" s="1"/>
    </row>
    <row r="9490" spans="16:17" x14ac:dyDescent="0.25">
      <c r="P9490" s="1"/>
    </row>
    <row r="9491" spans="16:17" x14ac:dyDescent="0.25">
      <c r="P9491" s="1"/>
    </row>
    <row r="9492" spans="16:17" x14ac:dyDescent="0.25">
      <c r="P9492" s="1"/>
    </row>
    <row r="9493" spans="16:17" x14ac:dyDescent="0.25">
      <c r="P9493" s="1"/>
    </row>
    <row r="9494" spans="16:17" x14ac:dyDescent="0.25">
      <c r="P9494" s="1"/>
    </row>
    <row r="9495" spans="16:17" x14ac:dyDescent="0.25">
      <c r="P9495" s="1"/>
    </row>
    <row r="9496" spans="16:17" x14ac:dyDescent="0.25">
      <c r="P9496" s="1"/>
    </row>
    <row r="9497" spans="16:17" x14ac:dyDescent="0.25">
      <c r="P9497" s="1"/>
    </row>
    <row r="9498" spans="16:17" x14ac:dyDescent="0.25">
      <c r="P9498" s="1"/>
    </row>
    <row r="9499" spans="16:17" x14ac:dyDescent="0.25">
      <c r="P9499" s="1"/>
    </row>
    <row r="9500" spans="16:17" x14ac:dyDescent="0.25">
      <c r="P9500" s="1"/>
      <c r="Q9500" s="1"/>
    </row>
    <row r="9501" spans="16:17" x14ac:dyDescent="0.25">
      <c r="P9501" s="1"/>
    </row>
    <row r="9502" spans="16:17" x14ac:dyDescent="0.25">
      <c r="P9502" s="1"/>
      <c r="Q9502" s="1"/>
    </row>
    <row r="9503" spans="16:17" x14ac:dyDescent="0.25">
      <c r="P9503" s="1"/>
    </row>
    <row r="9504" spans="16:17" x14ac:dyDescent="0.25">
      <c r="P9504" s="1"/>
    </row>
    <row r="9505" spans="16:17" x14ac:dyDescent="0.25">
      <c r="P9505" s="1"/>
    </row>
    <row r="9506" spans="16:17" x14ac:dyDescent="0.25">
      <c r="P9506" s="1"/>
      <c r="Q9506" s="1"/>
    </row>
    <row r="9507" spans="16:17" x14ac:dyDescent="0.25">
      <c r="P9507" s="1"/>
    </row>
    <row r="9508" spans="16:17" x14ac:dyDescent="0.25">
      <c r="P9508" s="1"/>
      <c r="Q9508" s="1"/>
    </row>
    <row r="9509" spans="16:17" x14ac:dyDescent="0.25">
      <c r="P9509" s="1"/>
    </row>
    <row r="9510" spans="16:17" x14ac:dyDescent="0.25">
      <c r="P9510" s="1"/>
    </row>
    <row r="9511" spans="16:17" x14ac:dyDescent="0.25">
      <c r="P9511" s="1"/>
    </row>
    <row r="9512" spans="16:17" x14ac:dyDescent="0.25">
      <c r="P9512" s="1"/>
    </row>
    <row r="9513" spans="16:17" x14ac:dyDescent="0.25">
      <c r="P9513" s="1"/>
      <c r="Q9513" s="1"/>
    </row>
    <row r="9514" spans="16:17" x14ac:dyDescent="0.25">
      <c r="P9514" s="1"/>
    </row>
    <row r="9515" spans="16:17" x14ac:dyDescent="0.25">
      <c r="P9515" s="1"/>
    </row>
    <row r="9516" spans="16:17" x14ac:dyDescent="0.25">
      <c r="P9516" s="1"/>
    </row>
    <row r="9517" spans="16:17" x14ac:dyDescent="0.25">
      <c r="P9517" s="1"/>
    </row>
    <row r="9518" spans="16:17" x14ac:dyDescent="0.25">
      <c r="P9518" s="1"/>
      <c r="Q9518" s="1"/>
    </row>
    <row r="9519" spans="16:17" x14ac:dyDescent="0.25">
      <c r="P9519" s="1"/>
    </row>
    <row r="9520" spans="16:17" x14ac:dyDescent="0.25">
      <c r="P9520" s="1"/>
      <c r="Q9520" s="1"/>
    </row>
    <row r="9521" spans="16:17" x14ac:dyDescent="0.25">
      <c r="P9521" s="1"/>
    </row>
    <row r="9522" spans="16:17" x14ac:dyDescent="0.25">
      <c r="P9522" s="1"/>
    </row>
    <row r="9523" spans="16:17" x14ac:dyDescent="0.25">
      <c r="P9523" s="1"/>
    </row>
    <row r="9524" spans="16:17" x14ac:dyDescent="0.25">
      <c r="P9524" s="1"/>
      <c r="Q9524" s="1"/>
    </row>
    <row r="9525" spans="16:17" x14ac:dyDescent="0.25">
      <c r="P9525" s="1"/>
    </row>
    <row r="9526" spans="16:17" x14ac:dyDescent="0.25">
      <c r="P9526" s="1"/>
    </row>
    <row r="9527" spans="16:17" x14ac:dyDescent="0.25">
      <c r="P9527" s="1"/>
    </row>
    <row r="9528" spans="16:17" x14ac:dyDescent="0.25">
      <c r="P9528" s="1"/>
    </row>
    <row r="9529" spans="16:17" x14ac:dyDescent="0.25">
      <c r="P9529" s="1"/>
    </row>
    <row r="9530" spans="16:17" x14ac:dyDescent="0.25">
      <c r="P9530" s="1"/>
    </row>
    <row r="9531" spans="16:17" x14ac:dyDescent="0.25">
      <c r="P9531" s="1"/>
    </row>
    <row r="9532" spans="16:17" x14ac:dyDescent="0.25">
      <c r="P9532" s="1"/>
    </row>
    <row r="9533" spans="16:17" x14ac:dyDescent="0.25">
      <c r="P9533" s="1"/>
    </row>
    <row r="9534" spans="16:17" x14ac:dyDescent="0.25">
      <c r="P9534" s="1"/>
    </row>
    <row r="9535" spans="16:17" x14ac:dyDescent="0.25">
      <c r="P9535" s="1"/>
    </row>
    <row r="9536" spans="16:17" x14ac:dyDescent="0.25">
      <c r="P9536" s="1"/>
    </row>
    <row r="9537" spans="16:17" x14ac:dyDescent="0.25">
      <c r="P9537" s="1"/>
    </row>
    <row r="9538" spans="16:17" x14ac:dyDescent="0.25">
      <c r="P9538" s="1"/>
      <c r="Q9538" s="1"/>
    </row>
    <row r="9539" spans="16:17" x14ac:dyDescent="0.25">
      <c r="P9539" s="1"/>
    </row>
    <row r="9540" spans="16:17" x14ac:dyDescent="0.25">
      <c r="P9540" s="1"/>
    </row>
    <row r="9541" spans="16:17" x14ac:dyDescent="0.25">
      <c r="P9541" s="1"/>
    </row>
    <row r="9542" spans="16:17" x14ac:dyDescent="0.25">
      <c r="P9542" s="1"/>
      <c r="Q9542" s="1"/>
    </row>
    <row r="9543" spans="16:17" x14ac:dyDescent="0.25">
      <c r="P9543" s="1"/>
      <c r="Q9543" s="1"/>
    </row>
    <row r="9544" spans="16:17" x14ac:dyDescent="0.25">
      <c r="P9544" s="1"/>
      <c r="Q9544" s="1"/>
    </row>
    <row r="9545" spans="16:17" x14ac:dyDescent="0.25">
      <c r="P9545" s="1"/>
      <c r="Q9545" s="1"/>
    </row>
    <row r="9546" spans="16:17" x14ac:dyDescent="0.25">
      <c r="P9546" s="1"/>
    </row>
    <row r="9547" spans="16:17" x14ac:dyDescent="0.25">
      <c r="P9547" s="1"/>
    </row>
    <row r="9548" spans="16:17" x14ac:dyDescent="0.25">
      <c r="P9548" s="1"/>
    </row>
    <row r="9549" spans="16:17" x14ac:dyDescent="0.25">
      <c r="P9549" s="1"/>
      <c r="Q9549" s="1"/>
    </row>
    <row r="9550" spans="16:17" x14ac:dyDescent="0.25">
      <c r="P9550" s="1"/>
    </row>
    <row r="9551" spans="16:17" x14ac:dyDescent="0.25">
      <c r="P9551" s="1"/>
    </row>
    <row r="9552" spans="16:17" x14ac:dyDescent="0.25">
      <c r="P9552" s="1"/>
    </row>
    <row r="9553" spans="16:17" x14ac:dyDescent="0.25">
      <c r="P9553" s="1"/>
    </row>
    <row r="9554" spans="16:17" x14ac:dyDescent="0.25">
      <c r="P9554" s="1"/>
    </row>
    <row r="9555" spans="16:17" x14ac:dyDescent="0.25">
      <c r="P9555" s="1"/>
      <c r="Q9555" s="1"/>
    </row>
    <row r="9556" spans="16:17" x14ac:dyDescent="0.25">
      <c r="P9556" s="1"/>
      <c r="Q9556" s="1"/>
    </row>
    <row r="9557" spans="16:17" x14ac:dyDescent="0.25">
      <c r="P9557" s="1"/>
    </row>
    <row r="9558" spans="16:17" x14ac:dyDescent="0.25">
      <c r="P9558" s="1"/>
    </row>
    <row r="9559" spans="16:17" x14ac:dyDescent="0.25">
      <c r="P9559" s="1"/>
    </row>
    <row r="9560" spans="16:17" x14ac:dyDescent="0.25">
      <c r="P9560" s="1"/>
    </row>
    <row r="9561" spans="16:17" x14ac:dyDescent="0.25">
      <c r="P9561" s="1"/>
    </row>
    <row r="9562" spans="16:17" x14ac:dyDescent="0.25">
      <c r="P9562" s="1"/>
    </row>
    <row r="9563" spans="16:17" x14ac:dyDescent="0.25">
      <c r="P9563" s="1"/>
    </row>
    <row r="9564" spans="16:17" x14ac:dyDescent="0.25">
      <c r="P9564" s="1"/>
      <c r="Q9564" s="1"/>
    </row>
    <row r="9565" spans="16:17" x14ac:dyDescent="0.25">
      <c r="P9565" s="1"/>
    </row>
    <row r="9566" spans="16:17" x14ac:dyDescent="0.25">
      <c r="P9566" s="1"/>
    </row>
    <row r="9567" spans="16:17" x14ac:dyDescent="0.25">
      <c r="P9567" s="1"/>
    </row>
    <row r="9568" spans="16:17" x14ac:dyDescent="0.25">
      <c r="P9568" s="1"/>
      <c r="Q9568" s="1"/>
    </row>
    <row r="9569" spans="16:17" x14ac:dyDescent="0.25">
      <c r="P9569" s="1"/>
    </row>
    <row r="9570" spans="16:17" x14ac:dyDescent="0.25">
      <c r="P9570" s="1"/>
      <c r="Q9570" s="1"/>
    </row>
    <row r="9571" spans="16:17" x14ac:dyDescent="0.25">
      <c r="P9571" s="1"/>
    </row>
    <row r="9572" spans="16:17" x14ac:dyDescent="0.25">
      <c r="P9572" s="1"/>
    </row>
    <row r="9573" spans="16:17" x14ac:dyDescent="0.25">
      <c r="P9573" s="1"/>
    </row>
    <row r="9574" spans="16:17" x14ac:dyDescent="0.25">
      <c r="P9574" s="1"/>
    </row>
    <row r="9575" spans="16:17" x14ac:dyDescent="0.25">
      <c r="P9575" s="1"/>
    </row>
    <row r="9576" spans="16:17" x14ac:dyDescent="0.25">
      <c r="P9576" s="1"/>
    </row>
    <row r="9577" spans="16:17" x14ac:dyDescent="0.25">
      <c r="P9577" s="1"/>
    </row>
    <row r="9578" spans="16:17" x14ac:dyDescent="0.25">
      <c r="P9578" s="1"/>
    </row>
    <row r="9579" spans="16:17" x14ac:dyDescent="0.25">
      <c r="P9579" s="1"/>
    </row>
    <row r="9580" spans="16:17" x14ac:dyDescent="0.25">
      <c r="P9580" s="1"/>
    </row>
    <row r="9581" spans="16:17" x14ac:dyDescent="0.25">
      <c r="P9581" s="1"/>
    </row>
    <row r="9582" spans="16:17" x14ac:dyDescent="0.25">
      <c r="P9582" s="1"/>
      <c r="Q9582" s="1"/>
    </row>
    <row r="9583" spans="16:17" x14ac:dyDescent="0.25">
      <c r="P9583" s="1"/>
    </row>
    <row r="9584" spans="16:17" x14ac:dyDescent="0.25">
      <c r="P9584" s="1"/>
    </row>
    <row r="9585" spans="16:17" x14ac:dyDescent="0.25">
      <c r="P9585" s="1"/>
    </row>
    <row r="9586" spans="16:17" x14ac:dyDescent="0.25">
      <c r="P9586" s="1"/>
    </row>
    <row r="9587" spans="16:17" x14ac:dyDescent="0.25">
      <c r="P9587" s="1"/>
      <c r="Q9587" s="1"/>
    </row>
    <row r="9588" spans="16:17" x14ac:dyDescent="0.25">
      <c r="P9588" s="1"/>
    </row>
    <row r="9589" spans="16:17" x14ac:dyDescent="0.25">
      <c r="P9589" s="1"/>
    </row>
    <row r="9590" spans="16:17" x14ac:dyDescent="0.25">
      <c r="P9590" s="1"/>
      <c r="Q9590" s="1"/>
    </row>
    <row r="9591" spans="16:17" x14ac:dyDescent="0.25">
      <c r="P9591" s="1"/>
    </row>
    <row r="9592" spans="16:17" x14ac:dyDescent="0.25">
      <c r="P9592" s="1"/>
    </row>
    <row r="9593" spans="16:17" x14ac:dyDescent="0.25">
      <c r="P9593" s="1"/>
      <c r="Q9593" s="1"/>
    </row>
    <row r="9594" spans="16:17" x14ac:dyDescent="0.25">
      <c r="P9594" s="1"/>
    </row>
    <row r="9595" spans="16:17" x14ac:dyDescent="0.25">
      <c r="P9595" s="1"/>
    </row>
    <row r="9596" spans="16:17" x14ac:dyDescent="0.25">
      <c r="P9596" s="1"/>
      <c r="Q9596" s="1"/>
    </row>
    <row r="9597" spans="16:17" x14ac:dyDescent="0.25">
      <c r="P9597" s="1"/>
    </row>
    <row r="9598" spans="16:17" x14ac:dyDescent="0.25">
      <c r="P9598" s="1"/>
    </row>
    <row r="9599" spans="16:17" x14ac:dyDescent="0.25">
      <c r="P9599" s="1"/>
    </row>
    <row r="9600" spans="16:17" x14ac:dyDescent="0.25">
      <c r="P9600" s="1"/>
    </row>
    <row r="9601" spans="16:17" x14ac:dyDescent="0.25">
      <c r="P9601" s="1"/>
    </row>
    <row r="9602" spans="16:17" x14ac:dyDescent="0.25">
      <c r="P9602" s="1"/>
    </row>
    <row r="9603" spans="16:17" x14ac:dyDescent="0.25">
      <c r="P9603" s="1"/>
    </row>
    <row r="9604" spans="16:17" x14ac:dyDescent="0.25">
      <c r="P9604" s="1"/>
    </row>
    <row r="9605" spans="16:17" x14ac:dyDescent="0.25">
      <c r="P9605" s="1"/>
      <c r="Q9605" s="1"/>
    </row>
    <row r="9606" spans="16:17" x14ac:dyDescent="0.25">
      <c r="P9606" s="1"/>
    </row>
    <row r="9607" spans="16:17" x14ac:dyDescent="0.25">
      <c r="P9607" s="1"/>
      <c r="Q9607" s="1"/>
    </row>
    <row r="9608" spans="16:17" x14ac:dyDescent="0.25">
      <c r="P9608" s="1"/>
    </row>
    <row r="9609" spans="16:17" x14ac:dyDescent="0.25">
      <c r="P9609" s="1"/>
    </row>
    <row r="9610" spans="16:17" x14ac:dyDescent="0.25">
      <c r="P9610" s="1"/>
    </row>
    <row r="9611" spans="16:17" x14ac:dyDescent="0.25">
      <c r="P9611" s="1"/>
    </row>
    <row r="9612" spans="16:17" x14ac:dyDescent="0.25">
      <c r="P9612" s="1"/>
    </row>
    <row r="9613" spans="16:17" x14ac:dyDescent="0.25">
      <c r="P9613" s="1"/>
    </row>
    <row r="9614" spans="16:17" x14ac:dyDescent="0.25">
      <c r="P9614" s="1"/>
      <c r="Q9614" s="1"/>
    </row>
    <row r="9615" spans="16:17" x14ac:dyDescent="0.25">
      <c r="P9615" s="1"/>
    </row>
    <row r="9616" spans="16:17" x14ac:dyDescent="0.25">
      <c r="P9616" s="1"/>
    </row>
    <row r="9617" spans="16:16" x14ac:dyDescent="0.25">
      <c r="P9617" s="1"/>
    </row>
    <row r="9618" spans="16:16" x14ac:dyDescent="0.25">
      <c r="P9618" s="1"/>
    </row>
    <row r="9619" spans="16:16" x14ac:dyDescent="0.25">
      <c r="P9619" s="1"/>
    </row>
    <row r="9620" spans="16:16" x14ac:dyDescent="0.25">
      <c r="P9620" s="1"/>
    </row>
    <row r="9621" spans="16:16" x14ac:dyDescent="0.25">
      <c r="P9621" s="1"/>
    </row>
    <row r="9622" spans="16:16" x14ac:dyDescent="0.25">
      <c r="P9622" s="1"/>
    </row>
    <row r="9623" spans="16:16" x14ac:dyDescent="0.25">
      <c r="P9623" s="1"/>
    </row>
    <row r="9624" spans="16:16" x14ac:dyDescent="0.25">
      <c r="P9624" s="1"/>
    </row>
    <row r="9625" spans="16:16" x14ac:dyDescent="0.25">
      <c r="P9625" s="1"/>
    </row>
    <row r="9626" spans="16:16" x14ac:dyDescent="0.25">
      <c r="P9626" s="1"/>
    </row>
    <row r="9627" spans="16:16" x14ac:dyDescent="0.25">
      <c r="P9627" s="1"/>
    </row>
    <row r="9628" spans="16:16" x14ac:dyDescent="0.25">
      <c r="P9628" s="1"/>
    </row>
    <row r="9629" spans="16:16" x14ac:dyDescent="0.25">
      <c r="P9629" s="1"/>
    </row>
    <row r="9630" spans="16:16" x14ac:dyDescent="0.25">
      <c r="P9630" s="1"/>
    </row>
    <row r="9631" spans="16:16" x14ac:dyDescent="0.25">
      <c r="P9631" s="1"/>
    </row>
    <row r="9632" spans="16:16" x14ac:dyDescent="0.25">
      <c r="P9632" s="1"/>
    </row>
    <row r="9633" spans="16:17" x14ac:dyDescent="0.25">
      <c r="P9633" s="1"/>
    </row>
    <row r="9634" spans="16:17" x14ac:dyDescent="0.25">
      <c r="P9634" s="1"/>
    </row>
    <row r="9635" spans="16:17" x14ac:dyDescent="0.25">
      <c r="P9635" s="1"/>
    </row>
    <row r="9636" spans="16:17" x14ac:dyDescent="0.25">
      <c r="P9636" s="1"/>
    </row>
    <row r="9637" spans="16:17" x14ac:dyDescent="0.25">
      <c r="P9637" s="1"/>
    </row>
    <row r="9638" spans="16:17" x14ac:dyDescent="0.25">
      <c r="P9638" s="1"/>
    </row>
    <row r="9639" spans="16:17" x14ac:dyDescent="0.25">
      <c r="P9639" s="1"/>
    </row>
    <row r="9640" spans="16:17" x14ac:dyDescent="0.25">
      <c r="P9640" s="1"/>
    </row>
    <row r="9641" spans="16:17" x14ac:dyDescent="0.25">
      <c r="P9641" s="1"/>
    </row>
    <row r="9642" spans="16:17" x14ac:dyDescent="0.25">
      <c r="P9642" s="1"/>
    </row>
    <row r="9643" spans="16:17" x14ac:dyDescent="0.25">
      <c r="P9643" s="1"/>
    </row>
    <row r="9644" spans="16:17" x14ac:dyDescent="0.25">
      <c r="P9644" s="1"/>
      <c r="Q9644" s="1"/>
    </row>
    <row r="9645" spans="16:17" x14ac:dyDescent="0.25">
      <c r="P9645" s="1"/>
    </row>
    <row r="9646" spans="16:17" x14ac:dyDescent="0.25">
      <c r="P9646" s="1"/>
    </row>
    <row r="9647" spans="16:17" x14ac:dyDescent="0.25">
      <c r="P9647" s="1"/>
    </row>
    <row r="9648" spans="16:17" x14ac:dyDescent="0.25">
      <c r="P9648" s="1"/>
    </row>
    <row r="9649" spans="16:17" x14ac:dyDescent="0.25">
      <c r="P9649" s="1"/>
    </row>
    <row r="9650" spans="16:17" x14ac:dyDescent="0.25">
      <c r="P9650" s="1"/>
    </row>
    <row r="9651" spans="16:17" x14ac:dyDescent="0.25">
      <c r="P9651" s="1"/>
    </row>
    <row r="9652" spans="16:17" x14ac:dyDescent="0.25">
      <c r="P9652" s="1"/>
      <c r="Q9652" s="1"/>
    </row>
    <row r="9653" spans="16:17" x14ac:dyDescent="0.25">
      <c r="P9653" s="1"/>
    </row>
    <row r="9654" spans="16:17" x14ac:dyDescent="0.25">
      <c r="P9654" s="1"/>
      <c r="Q9654" s="1"/>
    </row>
    <row r="9655" spans="16:17" x14ac:dyDescent="0.25">
      <c r="P9655" s="1"/>
    </row>
    <row r="9656" spans="16:17" x14ac:dyDescent="0.25">
      <c r="P9656" s="1"/>
    </row>
    <row r="9657" spans="16:17" x14ac:dyDescent="0.25">
      <c r="P9657" s="1"/>
    </row>
    <row r="9658" spans="16:17" x14ac:dyDescent="0.25">
      <c r="P9658" s="1"/>
    </row>
    <row r="9659" spans="16:17" x14ac:dyDescent="0.25">
      <c r="P9659" s="1"/>
      <c r="Q9659" s="1"/>
    </row>
    <row r="9660" spans="16:17" x14ac:dyDescent="0.25">
      <c r="P9660" s="1"/>
    </row>
    <row r="9661" spans="16:17" x14ac:dyDescent="0.25">
      <c r="P9661" s="1"/>
    </row>
    <row r="9662" spans="16:17" x14ac:dyDescent="0.25">
      <c r="P9662" s="1"/>
      <c r="Q9662" s="1"/>
    </row>
    <row r="9663" spans="16:17" x14ac:dyDescent="0.25">
      <c r="P9663" s="1"/>
    </row>
    <row r="9664" spans="16:17" x14ac:dyDescent="0.25">
      <c r="P9664" s="1"/>
    </row>
    <row r="9665" spans="16:17" x14ac:dyDescent="0.25">
      <c r="P9665" s="1"/>
    </row>
    <row r="9666" spans="16:17" x14ac:dyDescent="0.25">
      <c r="P9666" s="1"/>
    </row>
    <row r="9667" spans="16:17" x14ac:dyDescent="0.25">
      <c r="P9667" s="1"/>
    </row>
    <row r="9668" spans="16:17" x14ac:dyDescent="0.25">
      <c r="P9668" s="1"/>
    </row>
    <row r="9669" spans="16:17" x14ac:dyDescent="0.25">
      <c r="P9669" s="1"/>
      <c r="Q9669" s="1"/>
    </row>
    <row r="9670" spans="16:17" x14ac:dyDescent="0.25">
      <c r="P9670" s="1"/>
    </row>
    <row r="9671" spans="16:17" x14ac:dyDescent="0.25">
      <c r="P9671" s="1"/>
      <c r="Q9671" s="1"/>
    </row>
    <row r="9672" spans="16:17" x14ac:dyDescent="0.25">
      <c r="P9672" s="1"/>
      <c r="Q9672" s="1"/>
    </row>
    <row r="9673" spans="16:17" x14ac:dyDescent="0.25">
      <c r="P9673" s="1"/>
      <c r="Q9673" s="1"/>
    </row>
    <row r="9674" spans="16:17" x14ac:dyDescent="0.25">
      <c r="P9674" s="1"/>
    </row>
    <row r="9675" spans="16:17" x14ac:dyDescent="0.25">
      <c r="P9675" s="1"/>
    </row>
    <row r="9676" spans="16:17" x14ac:dyDescent="0.25">
      <c r="P9676" s="1"/>
    </row>
    <row r="9677" spans="16:17" x14ac:dyDescent="0.25">
      <c r="P9677" s="1"/>
    </row>
    <row r="9678" spans="16:17" x14ac:dyDescent="0.25">
      <c r="P9678" s="1"/>
    </row>
    <row r="9679" spans="16:17" x14ac:dyDescent="0.25">
      <c r="P9679" s="1"/>
    </row>
    <row r="9680" spans="16:17" x14ac:dyDescent="0.25">
      <c r="P9680" s="1"/>
    </row>
    <row r="9681" spans="16:17" x14ac:dyDescent="0.25">
      <c r="P9681" s="1"/>
      <c r="Q9681" s="1"/>
    </row>
    <row r="9682" spans="16:17" x14ac:dyDescent="0.25">
      <c r="P9682" s="1"/>
    </row>
    <row r="9683" spans="16:17" x14ac:dyDescent="0.25">
      <c r="P9683" s="1"/>
    </row>
    <row r="9684" spans="16:17" x14ac:dyDescent="0.25">
      <c r="P9684" s="1"/>
      <c r="Q9684" s="1"/>
    </row>
    <row r="9685" spans="16:17" x14ac:dyDescent="0.25">
      <c r="P9685" s="1"/>
    </row>
    <row r="9686" spans="16:17" x14ac:dyDescent="0.25">
      <c r="P9686" s="1"/>
      <c r="Q9686" s="1"/>
    </row>
    <row r="9687" spans="16:17" x14ac:dyDescent="0.25">
      <c r="P9687" s="1"/>
    </row>
    <row r="9688" spans="16:17" x14ac:dyDescent="0.25">
      <c r="P9688" s="1"/>
    </row>
    <row r="9689" spans="16:17" x14ac:dyDescent="0.25">
      <c r="P9689" s="1"/>
    </row>
    <row r="9690" spans="16:17" x14ac:dyDescent="0.25">
      <c r="P9690" s="1"/>
    </row>
    <row r="9691" spans="16:17" x14ac:dyDescent="0.25">
      <c r="P9691" s="1"/>
    </row>
    <row r="9692" spans="16:17" x14ac:dyDescent="0.25">
      <c r="P9692" s="1"/>
    </row>
    <row r="9693" spans="16:17" x14ac:dyDescent="0.25">
      <c r="P9693" s="1"/>
    </row>
    <row r="9694" spans="16:17" x14ac:dyDescent="0.25">
      <c r="P9694" s="1"/>
    </row>
    <row r="9695" spans="16:17" x14ac:dyDescent="0.25">
      <c r="P9695" s="1"/>
    </row>
    <row r="9696" spans="16:17" x14ac:dyDescent="0.25">
      <c r="P9696" s="1"/>
    </row>
    <row r="9697" spans="16:17" x14ac:dyDescent="0.25">
      <c r="P9697" s="1"/>
    </row>
    <row r="9698" spans="16:17" x14ac:dyDescent="0.25">
      <c r="P9698" s="1"/>
    </row>
    <row r="9699" spans="16:17" x14ac:dyDescent="0.25">
      <c r="P9699" s="1"/>
    </row>
    <row r="9700" spans="16:17" x14ac:dyDescent="0.25">
      <c r="P9700" s="1"/>
    </row>
    <row r="9701" spans="16:17" x14ac:dyDescent="0.25">
      <c r="P9701" s="1"/>
      <c r="Q9701" s="1"/>
    </row>
    <row r="9702" spans="16:17" x14ac:dyDescent="0.25">
      <c r="P9702" s="1"/>
    </row>
    <row r="9703" spans="16:17" x14ac:dyDescent="0.25">
      <c r="P9703" s="1"/>
    </row>
    <row r="9704" spans="16:17" x14ac:dyDescent="0.25">
      <c r="P9704" s="1"/>
    </row>
    <row r="9705" spans="16:17" x14ac:dyDescent="0.25">
      <c r="P9705" s="1"/>
    </row>
    <row r="9706" spans="16:17" x14ac:dyDescent="0.25">
      <c r="P9706" s="1"/>
    </row>
    <row r="9707" spans="16:17" x14ac:dyDescent="0.25">
      <c r="P9707" s="1"/>
    </row>
    <row r="9708" spans="16:17" x14ac:dyDescent="0.25">
      <c r="P9708" s="1"/>
    </row>
    <row r="9709" spans="16:17" x14ac:dyDescent="0.25">
      <c r="P9709" s="1"/>
    </row>
    <row r="9710" spans="16:17" x14ac:dyDescent="0.25">
      <c r="P9710" s="1"/>
    </row>
    <row r="9711" spans="16:17" x14ac:dyDescent="0.25">
      <c r="P9711" s="1"/>
    </row>
    <row r="9712" spans="16:17" x14ac:dyDescent="0.25">
      <c r="P9712" s="1"/>
    </row>
    <row r="9713" spans="16:17" x14ac:dyDescent="0.25">
      <c r="P9713" s="1"/>
    </row>
    <row r="9714" spans="16:17" x14ac:dyDescent="0.25">
      <c r="P9714" s="1"/>
    </row>
    <row r="9715" spans="16:17" x14ac:dyDescent="0.25">
      <c r="P9715" s="1"/>
    </row>
    <row r="9716" spans="16:17" x14ac:dyDescent="0.25">
      <c r="P9716" s="1"/>
    </row>
    <row r="9717" spans="16:17" x14ac:dyDescent="0.25">
      <c r="P9717" s="1"/>
    </row>
    <row r="9718" spans="16:17" x14ac:dyDescent="0.25">
      <c r="P9718" s="1"/>
    </row>
    <row r="9719" spans="16:17" x14ac:dyDescent="0.25">
      <c r="P9719" s="1"/>
      <c r="Q9719" s="1"/>
    </row>
    <row r="9720" spans="16:17" x14ac:dyDescent="0.25">
      <c r="P9720" s="1"/>
    </row>
    <row r="9721" spans="16:17" x14ac:dyDescent="0.25">
      <c r="P9721" s="1"/>
    </row>
    <row r="9722" spans="16:17" x14ac:dyDescent="0.25">
      <c r="P9722" s="1"/>
    </row>
    <row r="9723" spans="16:17" x14ac:dyDescent="0.25">
      <c r="P9723" s="1"/>
    </row>
    <row r="9724" spans="16:17" x14ac:dyDescent="0.25">
      <c r="P9724" s="1"/>
    </row>
    <row r="9725" spans="16:17" x14ac:dyDescent="0.25">
      <c r="P9725" s="1"/>
    </row>
    <row r="9726" spans="16:17" x14ac:dyDescent="0.25">
      <c r="P9726" s="1"/>
    </row>
    <row r="9727" spans="16:17" x14ac:dyDescent="0.25">
      <c r="P9727" s="1"/>
    </row>
    <row r="9728" spans="16:17" x14ac:dyDescent="0.25">
      <c r="P9728" s="1"/>
    </row>
    <row r="9729" spans="16:17" x14ac:dyDescent="0.25">
      <c r="P9729" s="1"/>
    </row>
    <row r="9730" spans="16:17" x14ac:dyDescent="0.25">
      <c r="P9730" s="1"/>
    </row>
    <row r="9731" spans="16:17" x14ac:dyDescent="0.25">
      <c r="P9731" s="1"/>
      <c r="Q9731" s="1"/>
    </row>
    <row r="9732" spans="16:17" x14ac:dyDescent="0.25">
      <c r="P9732" s="1"/>
    </row>
    <row r="9733" spans="16:17" x14ac:dyDescent="0.25">
      <c r="P9733" s="1"/>
    </row>
    <row r="9734" spans="16:17" x14ac:dyDescent="0.25">
      <c r="P9734" s="1"/>
    </row>
    <row r="9735" spans="16:17" x14ac:dyDescent="0.25">
      <c r="P9735" s="1"/>
    </row>
    <row r="9736" spans="16:17" x14ac:dyDescent="0.25">
      <c r="P9736" s="1"/>
    </row>
    <row r="9737" spans="16:17" x14ac:dyDescent="0.25">
      <c r="P9737" s="1"/>
    </row>
    <row r="9738" spans="16:17" x14ac:dyDescent="0.25">
      <c r="P9738" s="1"/>
    </row>
    <row r="9739" spans="16:17" x14ac:dyDescent="0.25">
      <c r="P9739" s="1"/>
    </row>
    <row r="9740" spans="16:17" x14ac:dyDescent="0.25">
      <c r="P9740" s="1"/>
    </row>
    <row r="9741" spans="16:17" x14ac:dyDescent="0.25">
      <c r="P9741" s="1"/>
    </row>
    <row r="9742" spans="16:17" x14ac:dyDescent="0.25">
      <c r="P9742" s="1"/>
    </row>
    <row r="9743" spans="16:17" x14ac:dyDescent="0.25">
      <c r="P9743" s="1"/>
    </row>
    <row r="9744" spans="16:17" x14ac:dyDescent="0.25">
      <c r="P9744" s="1"/>
    </row>
    <row r="9745" spans="16:27" x14ac:dyDescent="0.25">
      <c r="P9745" s="1"/>
      <c r="Z9745" s="1"/>
      <c r="AA9745" s="1"/>
    </row>
    <row r="9746" spans="16:27" x14ac:dyDescent="0.25">
      <c r="P9746" s="1"/>
    </row>
    <row r="9747" spans="16:27" x14ac:dyDescent="0.25">
      <c r="P9747" s="1"/>
    </row>
    <row r="9748" spans="16:27" x14ac:dyDescent="0.25">
      <c r="P9748" s="1"/>
      <c r="Q9748" s="1"/>
    </row>
    <row r="9749" spans="16:27" x14ac:dyDescent="0.25">
      <c r="P9749" s="1"/>
    </row>
    <row r="9750" spans="16:27" x14ac:dyDescent="0.25">
      <c r="P9750" s="1"/>
    </row>
    <row r="9751" spans="16:27" x14ac:dyDescent="0.25">
      <c r="P9751" s="1"/>
      <c r="Z9751" s="1"/>
      <c r="AA9751" s="1"/>
    </row>
    <row r="9752" spans="16:27" x14ac:dyDescent="0.25">
      <c r="P9752" s="1"/>
    </row>
    <row r="9753" spans="16:27" x14ac:dyDescent="0.25">
      <c r="P9753" s="1"/>
    </row>
    <row r="9754" spans="16:27" x14ac:dyDescent="0.25">
      <c r="P9754" s="1"/>
    </row>
    <row r="9755" spans="16:27" x14ac:dyDescent="0.25">
      <c r="P9755" s="1"/>
    </row>
    <row r="9756" spans="16:27" x14ac:dyDescent="0.25">
      <c r="P9756" s="1"/>
    </row>
    <row r="9757" spans="16:27" x14ac:dyDescent="0.25">
      <c r="P9757" s="1"/>
    </row>
    <row r="9758" spans="16:27" x14ac:dyDescent="0.25">
      <c r="P9758" s="1"/>
      <c r="Z9758" s="1"/>
      <c r="AA9758" s="1"/>
    </row>
    <row r="9759" spans="16:27" x14ac:dyDescent="0.25">
      <c r="P9759" s="1"/>
      <c r="Z9759" s="1"/>
      <c r="AA9759" s="1"/>
    </row>
    <row r="9760" spans="16:27" x14ac:dyDescent="0.25">
      <c r="P9760" s="1"/>
      <c r="Q9760" s="1"/>
    </row>
    <row r="9761" spans="16:17" x14ac:dyDescent="0.25">
      <c r="P9761" s="1"/>
    </row>
    <row r="9762" spans="16:17" x14ac:dyDescent="0.25">
      <c r="P9762" s="1"/>
    </row>
    <row r="9763" spans="16:17" x14ac:dyDescent="0.25">
      <c r="P9763" s="1"/>
    </row>
    <row r="9764" spans="16:17" x14ac:dyDescent="0.25">
      <c r="P9764" s="1"/>
    </row>
    <row r="9765" spans="16:17" x14ac:dyDescent="0.25">
      <c r="P9765" s="1"/>
      <c r="Q9765" s="1"/>
    </row>
    <row r="9766" spans="16:17" x14ac:dyDescent="0.25">
      <c r="P9766" s="1"/>
      <c r="Q9766" s="1"/>
    </row>
    <row r="9767" spans="16:17" x14ac:dyDescent="0.25">
      <c r="P9767" s="1"/>
    </row>
    <row r="9768" spans="16:17" x14ac:dyDescent="0.25">
      <c r="P9768" s="1"/>
    </row>
    <row r="9769" spans="16:17" x14ac:dyDescent="0.25">
      <c r="P9769" s="1"/>
    </row>
    <row r="9770" spans="16:17" x14ac:dyDescent="0.25">
      <c r="P9770" s="1"/>
    </row>
    <row r="9771" spans="16:17" x14ac:dyDescent="0.25">
      <c r="P9771" s="1"/>
      <c r="Q9771" s="1"/>
    </row>
    <row r="9772" spans="16:17" x14ac:dyDescent="0.25">
      <c r="P9772" s="1"/>
    </row>
    <row r="9773" spans="16:17" x14ac:dyDescent="0.25">
      <c r="P9773" s="1"/>
    </row>
    <row r="9774" spans="16:17" x14ac:dyDescent="0.25">
      <c r="P9774" s="1"/>
    </row>
    <row r="9775" spans="16:17" x14ac:dyDescent="0.25">
      <c r="P9775" s="1"/>
    </row>
    <row r="9776" spans="16:17" x14ac:dyDescent="0.25">
      <c r="P9776" s="1"/>
    </row>
    <row r="9777" spans="16:17" x14ac:dyDescent="0.25">
      <c r="P9777" s="1"/>
    </row>
    <row r="9778" spans="16:17" x14ac:dyDescent="0.25">
      <c r="P9778" s="1"/>
    </row>
    <row r="9779" spans="16:17" x14ac:dyDescent="0.25">
      <c r="P9779" s="1"/>
    </row>
    <row r="9780" spans="16:17" x14ac:dyDescent="0.25">
      <c r="P9780" s="1"/>
    </row>
    <row r="9781" spans="16:17" x14ac:dyDescent="0.25">
      <c r="P9781" s="1"/>
    </row>
    <row r="9782" spans="16:17" x14ac:dyDescent="0.25">
      <c r="P9782" s="1"/>
    </row>
    <row r="9783" spans="16:17" x14ac:dyDescent="0.25">
      <c r="P9783" s="1"/>
      <c r="Q9783" s="1"/>
    </row>
    <row r="9784" spans="16:17" x14ac:dyDescent="0.25">
      <c r="P9784" s="1"/>
    </row>
    <row r="9785" spans="16:17" x14ac:dyDescent="0.25">
      <c r="P9785" s="1"/>
    </row>
    <row r="9786" spans="16:17" x14ac:dyDescent="0.25">
      <c r="P9786" s="1"/>
    </row>
    <row r="9787" spans="16:17" x14ac:dyDescent="0.25">
      <c r="P9787" s="1"/>
    </row>
    <row r="9788" spans="16:17" x14ac:dyDescent="0.25">
      <c r="P9788" s="1"/>
    </row>
    <row r="9789" spans="16:17" x14ac:dyDescent="0.25">
      <c r="P9789" s="1"/>
    </row>
    <row r="9790" spans="16:17" x14ac:dyDescent="0.25">
      <c r="P9790" s="1"/>
      <c r="Q9790" s="1"/>
    </row>
    <row r="9791" spans="16:17" x14ac:dyDescent="0.25">
      <c r="P9791" s="1"/>
    </row>
    <row r="9792" spans="16:17" x14ac:dyDescent="0.25">
      <c r="P9792" s="1"/>
    </row>
    <row r="9793" spans="16:17" x14ac:dyDescent="0.25">
      <c r="P9793" s="1"/>
    </row>
    <row r="9794" spans="16:17" x14ac:dyDescent="0.25">
      <c r="P9794" s="1"/>
    </row>
    <row r="9795" spans="16:17" x14ac:dyDescent="0.25">
      <c r="P9795" s="1"/>
    </row>
    <row r="9796" spans="16:17" x14ac:dyDescent="0.25">
      <c r="P9796" s="1"/>
    </row>
    <row r="9797" spans="16:17" x14ac:dyDescent="0.25">
      <c r="P9797" s="1"/>
      <c r="Q9797" s="1"/>
    </row>
    <row r="9798" spans="16:17" x14ac:dyDescent="0.25">
      <c r="P9798" s="1"/>
    </row>
    <row r="9799" spans="16:17" x14ac:dyDescent="0.25">
      <c r="P9799" s="1"/>
      <c r="Q9799" s="1"/>
    </row>
    <row r="9800" spans="16:17" x14ac:dyDescent="0.25">
      <c r="P9800" s="1"/>
    </row>
    <row r="9801" spans="16:17" x14ac:dyDescent="0.25">
      <c r="P9801" s="1"/>
    </row>
    <row r="9802" spans="16:17" x14ac:dyDescent="0.25">
      <c r="P9802" s="1"/>
    </row>
    <row r="9803" spans="16:17" x14ac:dyDescent="0.25">
      <c r="P9803" s="1"/>
    </row>
    <row r="9804" spans="16:17" x14ac:dyDescent="0.25">
      <c r="P9804" s="1"/>
    </row>
    <row r="9805" spans="16:17" x14ac:dyDescent="0.25">
      <c r="P9805" s="1"/>
    </row>
    <row r="9806" spans="16:17" x14ac:dyDescent="0.25">
      <c r="P9806" s="1"/>
    </row>
    <row r="9807" spans="16:17" x14ac:dyDescent="0.25">
      <c r="P9807" s="1"/>
    </row>
    <row r="9808" spans="16:17" x14ac:dyDescent="0.25">
      <c r="P9808" s="1"/>
    </row>
    <row r="9809" spans="16:17" x14ac:dyDescent="0.25">
      <c r="P9809" s="1"/>
    </row>
    <row r="9810" spans="16:17" x14ac:dyDescent="0.25">
      <c r="P9810" s="1"/>
    </row>
    <row r="9811" spans="16:17" x14ac:dyDescent="0.25">
      <c r="P9811" s="1"/>
    </row>
    <row r="9812" spans="16:17" x14ac:dyDescent="0.25">
      <c r="P9812" s="1"/>
      <c r="Q9812" s="1"/>
    </row>
    <row r="9813" spans="16:17" x14ac:dyDescent="0.25">
      <c r="P9813" s="1"/>
    </row>
    <row r="9814" spans="16:17" x14ac:dyDescent="0.25">
      <c r="P9814" s="1"/>
    </row>
    <row r="9815" spans="16:17" x14ac:dyDescent="0.25">
      <c r="P9815" s="1"/>
    </row>
    <row r="9816" spans="16:17" x14ac:dyDescent="0.25">
      <c r="P9816" s="1"/>
    </row>
    <row r="9817" spans="16:17" x14ac:dyDescent="0.25">
      <c r="P9817" s="1"/>
    </row>
    <row r="9818" spans="16:17" x14ac:dyDescent="0.25">
      <c r="P9818" s="1"/>
    </row>
    <row r="9819" spans="16:17" x14ac:dyDescent="0.25">
      <c r="P9819" s="1"/>
    </row>
    <row r="9820" spans="16:17" x14ac:dyDescent="0.25">
      <c r="P9820" s="1"/>
    </row>
    <row r="9821" spans="16:17" x14ac:dyDescent="0.25">
      <c r="P9821" s="1"/>
    </row>
    <row r="9822" spans="16:17" x14ac:dyDescent="0.25">
      <c r="P9822" s="1"/>
    </row>
    <row r="9823" spans="16:17" x14ac:dyDescent="0.25">
      <c r="P9823" s="1"/>
    </row>
    <row r="9824" spans="16:17" x14ac:dyDescent="0.25">
      <c r="P9824" s="1"/>
    </row>
    <row r="9825" spans="16:17" x14ac:dyDescent="0.25">
      <c r="P9825" s="1"/>
    </row>
    <row r="9826" spans="16:17" x14ac:dyDescent="0.25">
      <c r="P9826" s="1"/>
    </row>
    <row r="9827" spans="16:17" x14ac:dyDescent="0.25">
      <c r="P9827" s="1"/>
    </row>
    <row r="9828" spans="16:17" x14ac:dyDescent="0.25">
      <c r="P9828" s="1"/>
      <c r="Q9828" s="1"/>
    </row>
    <row r="9829" spans="16:17" x14ac:dyDescent="0.25">
      <c r="P9829" s="1"/>
    </row>
    <row r="9830" spans="16:17" x14ac:dyDescent="0.25">
      <c r="P9830" s="1"/>
    </row>
    <row r="9831" spans="16:17" x14ac:dyDescent="0.25">
      <c r="P9831" s="1"/>
      <c r="Q9831" s="1"/>
    </row>
    <row r="9832" spans="16:17" x14ac:dyDescent="0.25">
      <c r="P9832" s="1"/>
    </row>
    <row r="9833" spans="16:17" x14ac:dyDescent="0.25">
      <c r="P9833" s="1"/>
    </row>
    <row r="9834" spans="16:17" x14ac:dyDescent="0.25">
      <c r="P9834" s="1"/>
    </row>
    <row r="9835" spans="16:17" x14ac:dyDescent="0.25">
      <c r="P9835" s="1"/>
    </row>
    <row r="9836" spans="16:17" x14ac:dyDescent="0.25">
      <c r="P9836" s="1"/>
    </row>
    <row r="9837" spans="16:17" x14ac:dyDescent="0.25">
      <c r="P9837" s="1"/>
    </row>
    <row r="9838" spans="16:17" x14ac:dyDescent="0.25">
      <c r="P9838" s="1"/>
    </row>
    <row r="9839" spans="16:17" x14ac:dyDescent="0.25">
      <c r="P9839" s="1"/>
    </row>
    <row r="9840" spans="16:17" x14ac:dyDescent="0.25">
      <c r="P9840" s="1"/>
    </row>
    <row r="9841" spans="16:17" x14ac:dyDescent="0.25">
      <c r="P9841" s="1"/>
    </row>
    <row r="9842" spans="16:17" x14ac:dyDescent="0.25">
      <c r="P9842" s="1"/>
    </row>
    <row r="9843" spans="16:17" x14ac:dyDescent="0.25">
      <c r="P9843" s="1"/>
    </row>
    <row r="9844" spans="16:17" x14ac:dyDescent="0.25">
      <c r="P9844" s="1"/>
    </row>
    <row r="9845" spans="16:17" x14ac:dyDescent="0.25">
      <c r="P9845" s="1"/>
      <c r="Q9845" s="1"/>
    </row>
    <row r="9846" spans="16:17" x14ac:dyDescent="0.25">
      <c r="P9846" s="1"/>
    </row>
    <row r="9847" spans="16:17" x14ac:dyDescent="0.25">
      <c r="P9847" s="1"/>
    </row>
    <row r="9848" spans="16:17" x14ac:dyDescent="0.25">
      <c r="P9848" s="1"/>
    </row>
    <row r="9849" spans="16:17" x14ac:dyDescent="0.25">
      <c r="P9849" s="1"/>
    </row>
    <row r="9850" spans="16:17" x14ac:dyDescent="0.25">
      <c r="P9850" s="1"/>
    </row>
    <row r="9851" spans="16:17" x14ac:dyDescent="0.25">
      <c r="P9851" s="1"/>
    </row>
    <row r="9852" spans="16:17" x14ac:dyDescent="0.25">
      <c r="P9852" s="1"/>
      <c r="Q9852" s="1"/>
    </row>
    <row r="9853" spans="16:17" x14ac:dyDescent="0.25">
      <c r="P9853" s="1"/>
    </row>
    <row r="9854" spans="16:17" x14ac:dyDescent="0.25">
      <c r="P9854" s="1"/>
    </row>
    <row r="9855" spans="16:17" x14ac:dyDescent="0.25">
      <c r="P9855" s="1"/>
    </row>
    <row r="9856" spans="16:17" x14ac:dyDescent="0.25">
      <c r="P9856" s="1"/>
      <c r="Q9856" s="1"/>
    </row>
    <row r="9857" spans="16:17" x14ac:dyDescent="0.25">
      <c r="P9857" s="1"/>
    </row>
    <row r="9858" spans="16:17" x14ac:dyDescent="0.25">
      <c r="P9858" s="1"/>
    </row>
    <row r="9859" spans="16:17" x14ac:dyDescent="0.25">
      <c r="P9859" s="1"/>
    </row>
    <row r="9860" spans="16:17" x14ac:dyDescent="0.25">
      <c r="P9860" s="1"/>
    </row>
    <row r="9861" spans="16:17" x14ac:dyDescent="0.25">
      <c r="P9861" s="1"/>
    </row>
    <row r="9862" spans="16:17" x14ac:dyDescent="0.25">
      <c r="P9862" s="1"/>
    </row>
    <row r="9863" spans="16:17" x14ac:dyDescent="0.25">
      <c r="P9863" s="1"/>
    </row>
    <row r="9864" spans="16:17" x14ac:dyDescent="0.25">
      <c r="P9864" s="1"/>
    </row>
    <row r="9865" spans="16:17" x14ac:dyDescent="0.25">
      <c r="P9865" s="1"/>
    </row>
    <row r="9866" spans="16:17" x14ac:dyDescent="0.25">
      <c r="P9866" s="1"/>
    </row>
    <row r="9867" spans="16:17" x14ac:dyDescent="0.25">
      <c r="P9867" s="1"/>
      <c r="Q9867" s="1"/>
    </row>
    <row r="9868" spans="16:17" x14ac:dyDescent="0.25">
      <c r="P9868" s="1"/>
    </row>
    <row r="9869" spans="16:17" x14ac:dyDescent="0.25">
      <c r="P9869" s="1"/>
    </row>
    <row r="9870" spans="16:17" x14ac:dyDescent="0.25">
      <c r="P9870" s="1"/>
      <c r="Q9870" s="1"/>
    </row>
    <row r="9871" spans="16:17" x14ac:dyDescent="0.25">
      <c r="P9871" s="1"/>
    </row>
    <row r="9872" spans="16:17" x14ac:dyDescent="0.25">
      <c r="P9872" s="1"/>
      <c r="Q9872" s="1"/>
    </row>
    <row r="9873" spans="16:17" x14ac:dyDescent="0.25">
      <c r="P9873" s="1"/>
      <c r="Q9873" s="1"/>
    </row>
    <row r="9874" spans="16:17" x14ac:dyDescent="0.25">
      <c r="P9874" s="1"/>
    </row>
    <row r="9875" spans="16:17" x14ac:dyDescent="0.25">
      <c r="P9875" s="1"/>
    </row>
    <row r="9876" spans="16:17" x14ac:dyDescent="0.25">
      <c r="P9876" s="1"/>
    </row>
    <row r="9877" spans="16:17" x14ac:dyDescent="0.25">
      <c r="P9877" s="1"/>
    </row>
    <row r="9878" spans="16:17" x14ac:dyDescent="0.25">
      <c r="P9878" s="1"/>
    </row>
    <row r="9879" spans="16:17" x14ac:dyDescent="0.25">
      <c r="P9879" s="1"/>
    </row>
    <row r="9880" spans="16:17" x14ac:dyDescent="0.25">
      <c r="P9880" s="1"/>
    </row>
    <row r="9881" spans="16:17" x14ac:dyDescent="0.25">
      <c r="P9881" s="1"/>
    </row>
    <row r="9882" spans="16:17" x14ac:dyDescent="0.25">
      <c r="P9882" s="1"/>
    </row>
    <row r="9883" spans="16:17" x14ac:dyDescent="0.25">
      <c r="P9883" s="1"/>
      <c r="Q9883" s="1"/>
    </row>
    <row r="9884" spans="16:17" x14ac:dyDescent="0.25">
      <c r="P9884" s="1"/>
    </row>
    <row r="9885" spans="16:17" x14ac:dyDescent="0.25">
      <c r="P9885" s="1"/>
    </row>
    <row r="9886" spans="16:17" x14ac:dyDescent="0.25">
      <c r="P9886" s="1"/>
    </row>
    <row r="9887" spans="16:17" x14ac:dyDescent="0.25">
      <c r="P9887" s="1"/>
    </row>
    <row r="9888" spans="16:17" x14ac:dyDescent="0.25">
      <c r="P9888" s="1"/>
    </row>
    <row r="9889" spans="16:27" x14ac:dyDescent="0.25">
      <c r="P9889" s="1"/>
    </row>
    <row r="9890" spans="16:27" x14ac:dyDescent="0.25">
      <c r="P9890" s="1"/>
    </row>
    <row r="9891" spans="16:27" x14ac:dyDescent="0.25">
      <c r="P9891" s="1"/>
    </row>
    <row r="9892" spans="16:27" x14ac:dyDescent="0.25">
      <c r="P9892" s="1"/>
    </row>
    <row r="9893" spans="16:27" x14ac:dyDescent="0.25">
      <c r="P9893" s="1"/>
      <c r="Z9893" s="1"/>
      <c r="AA9893" s="1"/>
    </row>
    <row r="9894" spans="16:27" x14ac:dyDescent="0.25">
      <c r="P9894" s="1"/>
    </row>
    <row r="9895" spans="16:27" x14ac:dyDescent="0.25">
      <c r="P9895" s="1"/>
      <c r="Q9895" s="1"/>
    </row>
    <row r="9896" spans="16:27" x14ac:dyDescent="0.25">
      <c r="P9896" s="1"/>
    </row>
    <row r="9897" spans="16:27" x14ac:dyDescent="0.25">
      <c r="P9897" s="1"/>
    </row>
    <row r="9898" spans="16:27" x14ac:dyDescent="0.25">
      <c r="P9898" s="1"/>
    </row>
    <row r="9899" spans="16:27" x14ac:dyDescent="0.25">
      <c r="P9899" s="1"/>
    </row>
    <row r="9900" spans="16:27" x14ac:dyDescent="0.25">
      <c r="P9900" s="1"/>
    </row>
    <row r="9901" spans="16:27" x14ac:dyDescent="0.25">
      <c r="P9901" s="1"/>
    </row>
    <row r="9902" spans="16:27" x14ac:dyDescent="0.25">
      <c r="P9902" s="1"/>
    </row>
    <row r="9903" spans="16:27" x14ac:dyDescent="0.25">
      <c r="P9903" s="1"/>
    </row>
    <row r="9904" spans="16:27" x14ac:dyDescent="0.25">
      <c r="P9904" s="1"/>
    </row>
    <row r="9931" spans="17:17" x14ac:dyDescent="0.25">
      <c r="Q9931" s="1"/>
    </row>
    <row r="9949" spans="17:17" x14ac:dyDescent="0.25">
      <c r="Q9949" s="1"/>
    </row>
    <row r="9955" spans="17:17" x14ac:dyDescent="0.25">
      <c r="Q9955" s="1"/>
    </row>
    <row r="9958" spans="17:17" x14ac:dyDescent="0.25">
      <c r="Q9958" s="1"/>
    </row>
    <row r="9963" spans="17:17" x14ac:dyDescent="0.25">
      <c r="Q9963" s="1"/>
    </row>
    <row r="9967" spans="17:17" x14ac:dyDescent="0.25">
      <c r="Q9967" s="1"/>
    </row>
    <row r="9968" spans="17:17" x14ac:dyDescent="0.25">
      <c r="Q9968" s="1"/>
    </row>
    <row r="9981" spans="17:17" x14ac:dyDescent="0.25">
      <c r="Q9981" s="1"/>
    </row>
    <row r="9987" spans="17:17" x14ac:dyDescent="0.25">
      <c r="Q9987" s="1"/>
    </row>
    <row r="9992" spans="17:17" x14ac:dyDescent="0.25">
      <c r="Q9992" s="1"/>
    </row>
    <row r="10001" spans="17:17" x14ac:dyDescent="0.25">
      <c r="Q10001" s="1"/>
    </row>
    <row r="10004" spans="17:17" x14ac:dyDescent="0.25">
      <c r="Q10004" s="1"/>
    </row>
    <row r="10032" spans="17:17" x14ac:dyDescent="0.25">
      <c r="Q10032" s="1"/>
    </row>
    <row r="10036" spans="17:17" x14ac:dyDescent="0.25">
      <c r="Q10036" s="1"/>
    </row>
    <row r="10043" spans="17:17" x14ac:dyDescent="0.25">
      <c r="Q10043" s="1"/>
    </row>
    <row r="10049" spans="17:17" x14ac:dyDescent="0.25">
      <c r="Q10049" s="1"/>
    </row>
    <row r="10055" spans="17:17" x14ac:dyDescent="0.25">
      <c r="Q10055" s="1"/>
    </row>
    <row r="10060" spans="17:17" x14ac:dyDescent="0.25">
      <c r="Q10060" s="1"/>
    </row>
    <row r="10068" spans="17:17" x14ac:dyDescent="0.25">
      <c r="Q10068" s="1"/>
    </row>
    <row r="10075" spans="17:17" x14ac:dyDescent="0.25">
      <c r="Q10075" s="1"/>
    </row>
    <row r="10076" spans="17:17" x14ac:dyDescent="0.25">
      <c r="Q10076" s="1"/>
    </row>
    <row r="10077" spans="17:17" x14ac:dyDescent="0.25">
      <c r="Q10077" s="1"/>
    </row>
    <row r="10080" spans="17:17" x14ac:dyDescent="0.25">
      <c r="Q10080" s="1"/>
    </row>
    <row r="10081" spans="17:17" x14ac:dyDescent="0.25">
      <c r="Q10081" s="1"/>
    </row>
    <row r="10086" spans="17:17" x14ac:dyDescent="0.25">
      <c r="Q10086" s="1"/>
    </row>
    <row r="10089" spans="17:17" x14ac:dyDescent="0.25">
      <c r="Q10089" s="1"/>
    </row>
    <row r="10095" spans="17:17" x14ac:dyDescent="0.25">
      <c r="Q10095" s="1"/>
    </row>
    <row r="10108" spans="17:17" x14ac:dyDescent="0.25">
      <c r="Q10108" s="1"/>
    </row>
    <row r="10138" spans="17:17" x14ac:dyDescent="0.25">
      <c r="Q10138" s="1"/>
    </row>
    <row r="10145" spans="17:17" x14ac:dyDescent="0.25">
      <c r="Q10145" s="1"/>
    </row>
    <row r="10146" spans="17:17" x14ac:dyDescent="0.25">
      <c r="Q10146" s="1"/>
    </row>
    <row r="10151" spans="17:17" x14ac:dyDescent="0.25">
      <c r="Q10151" s="1"/>
    </row>
    <row r="10165" spans="17:17" x14ac:dyDescent="0.25">
      <c r="Q10165" s="1"/>
    </row>
    <row r="10167" spans="17:17" x14ac:dyDescent="0.25">
      <c r="Q10167" s="1"/>
    </row>
    <row r="10177" spans="17:17" x14ac:dyDescent="0.25">
      <c r="Q10177" s="1"/>
    </row>
    <row r="10184" spans="17:17" x14ac:dyDescent="0.25">
      <c r="Q10184" s="1"/>
    </row>
    <row r="10208" spans="17:17" x14ac:dyDescent="0.25">
      <c r="Q10208" s="1"/>
    </row>
    <row r="10210" spans="17:17" x14ac:dyDescent="0.25">
      <c r="Q10210" s="1"/>
    </row>
    <row r="10214" spans="17:17" x14ac:dyDescent="0.25">
      <c r="Q10214" s="1"/>
    </row>
    <row r="10221" spans="17:17" x14ac:dyDescent="0.25">
      <c r="Q10221" s="1"/>
    </row>
    <row r="10227" spans="17:17" x14ac:dyDescent="0.25">
      <c r="Q10227" s="1"/>
    </row>
    <row r="10228" spans="17:17" x14ac:dyDescent="0.25">
      <c r="Q10228" s="1"/>
    </row>
    <row r="10243" spans="17:17" x14ac:dyDescent="0.25">
      <c r="Q10243" s="1"/>
    </row>
    <row r="10245" spans="17:17" x14ac:dyDescent="0.25">
      <c r="Q10245" s="1"/>
    </row>
    <row r="10247" spans="17:17" x14ac:dyDescent="0.25">
      <c r="Q10247" s="1"/>
    </row>
    <row r="10251" spans="17:17" x14ac:dyDescent="0.25">
      <c r="Q10251" s="1"/>
    </row>
    <row r="10277" spans="17:27" x14ac:dyDescent="0.25">
      <c r="Z10277" s="1"/>
      <c r="AA10277" s="1"/>
    </row>
    <row r="10284" spans="17:27" x14ac:dyDescent="0.25">
      <c r="Q10284" s="1"/>
    </row>
    <row r="10285" spans="17:27" x14ac:dyDescent="0.25">
      <c r="Q10285" s="1"/>
    </row>
    <row r="10289" spans="17:17" x14ac:dyDescent="0.25">
      <c r="Q10289" s="1"/>
    </row>
    <row r="10298" spans="17:17" x14ac:dyDescent="0.25">
      <c r="Q10298" s="1"/>
    </row>
    <row r="10300" spans="17:17" x14ac:dyDescent="0.25">
      <c r="Q10300" s="1"/>
    </row>
    <row r="10304" spans="17:17" x14ac:dyDescent="0.25">
      <c r="Q10304" s="1"/>
    </row>
    <row r="10313" spans="17:17" x14ac:dyDescent="0.25">
      <c r="Q10313" s="1"/>
    </row>
    <row r="10325" spans="26:27" x14ac:dyDescent="0.25">
      <c r="Z10325" s="1"/>
      <c r="AA10325" s="1"/>
    </row>
    <row r="10345" spans="17:17" x14ac:dyDescent="0.25">
      <c r="Q10345" s="1"/>
    </row>
    <row r="10368" spans="17:17" x14ac:dyDescent="0.25">
      <c r="Q10368" s="1"/>
    </row>
    <row r="10372" spans="17:17" x14ac:dyDescent="0.25">
      <c r="Q10372" s="1"/>
    </row>
    <row r="10374" spans="17:17" x14ac:dyDescent="0.25">
      <c r="Q10374" s="1"/>
    </row>
    <row r="10375" spans="17:17" x14ac:dyDescent="0.25">
      <c r="Q10375" s="1"/>
    </row>
    <row r="10376" spans="17:17" x14ac:dyDescent="0.25">
      <c r="Q10376" s="1"/>
    </row>
    <row r="10390" spans="17:17" x14ac:dyDescent="0.25">
      <c r="Q10390" s="1"/>
    </row>
    <row r="10391" spans="17:17" x14ac:dyDescent="0.25">
      <c r="Q10391" s="1"/>
    </row>
    <row r="10412" spans="17:17" x14ac:dyDescent="0.25">
      <c r="Q10412" s="1"/>
    </row>
    <row r="10413" spans="17:17" x14ac:dyDescent="0.25">
      <c r="Q10413" s="1"/>
    </row>
    <row r="10414" spans="17:17" x14ac:dyDescent="0.25">
      <c r="Q10414" s="1"/>
    </row>
    <row r="10421" spans="17:17" x14ac:dyDescent="0.25">
      <c r="Q10421" s="1"/>
    </row>
    <row r="10440" spans="17:17" x14ac:dyDescent="0.25">
      <c r="Q10440" s="1"/>
    </row>
    <row r="10450" spans="17:27" x14ac:dyDescent="0.25">
      <c r="Q10450" s="1"/>
    </row>
    <row r="10455" spans="17:27" x14ac:dyDescent="0.25">
      <c r="Q10455" s="1"/>
    </row>
    <row r="10456" spans="17:27" x14ac:dyDescent="0.25">
      <c r="Q10456" s="1"/>
    </row>
    <row r="10461" spans="17:27" x14ac:dyDescent="0.25">
      <c r="Q10461" s="1"/>
    </row>
    <row r="10463" spans="17:27" x14ac:dyDescent="0.25">
      <c r="Z10463" s="1"/>
      <c r="AA10463" s="1"/>
    </row>
    <row r="10466" spans="17:17" x14ac:dyDescent="0.25">
      <c r="Q10466" s="1"/>
    </row>
    <row r="10472" spans="17:17" x14ac:dyDescent="0.25">
      <c r="Q10472" s="1"/>
    </row>
    <row r="10491" spans="17:17" x14ac:dyDescent="0.25">
      <c r="Q10491" s="1"/>
    </row>
    <row r="10520" spans="17:27" x14ac:dyDescent="0.25">
      <c r="Z10520" s="1"/>
      <c r="AA10520" s="1"/>
    </row>
    <row r="10524" spans="17:27" x14ac:dyDescent="0.25">
      <c r="Q10524" s="1"/>
    </row>
    <row r="10527" spans="17:27" x14ac:dyDescent="0.25">
      <c r="Q10527" s="1"/>
    </row>
    <row r="10550" spans="17:17" x14ac:dyDescent="0.25">
      <c r="Q10550" s="1"/>
    </row>
    <row r="10551" spans="17:17" x14ac:dyDescent="0.25">
      <c r="Q10551" s="1"/>
    </row>
    <row r="10555" spans="17:17" x14ac:dyDescent="0.25">
      <c r="Q10555" s="1"/>
    </row>
    <row r="10556" spans="17:17" x14ac:dyDescent="0.25">
      <c r="Q10556" s="1"/>
    </row>
    <row r="10562" spans="17:17" x14ac:dyDescent="0.25">
      <c r="Q10562" s="1"/>
    </row>
    <row r="10573" spans="17:17" x14ac:dyDescent="0.25">
      <c r="Q10573" s="1"/>
    </row>
    <row r="10583" spans="17:17" x14ac:dyDescent="0.25">
      <c r="Q10583" s="1"/>
    </row>
    <row r="10602" spans="17:17" x14ac:dyDescent="0.25">
      <c r="Q10602" s="1"/>
    </row>
    <row r="10609" spans="17:27" x14ac:dyDescent="0.25">
      <c r="Q10609" s="1"/>
    </row>
    <row r="10617" spans="17:27" x14ac:dyDescent="0.25">
      <c r="Q10617" s="1"/>
    </row>
    <row r="10618" spans="17:27" x14ac:dyDescent="0.25">
      <c r="Z10618" s="1"/>
      <c r="AA10618" s="1"/>
    </row>
    <row r="10636" spans="17:17" x14ac:dyDescent="0.25">
      <c r="Q10636" s="1"/>
    </row>
    <row r="10638" spans="17:17" x14ac:dyDescent="0.25">
      <c r="Q10638" s="1"/>
    </row>
    <row r="10641" spans="17:17" x14ac:dyDescent="0.25">
      <c r="Q10641" s="1"/>
    </row>
    <row r="10646" spans="17:17" x14ac:dyDescent="0.25">
      <c r="Q10646" s="1"/>
    </row>
    <row r="10649" spans="17:17" x14ac:dyDescent="0.25">
      <c r="Q10649" s="1"/>
    </row>
    <row r="10654" spans="17:17" x14ac:dyDescent="0.25">
      <c r="Q10654" s="1"/>
    </row>
    <row r="10661" spans="17:17" x14ac:dyDescent="0.25">
      <c r="Q10661" s="1"/>
    </row>
    <row r="10670" spans="17:17" x14ac:dyDescent="0.25">
      <c r="Q10670" s="1"/>
    </row>
    <row r="10683" spans="17:17" x14ac:dyDescent="0.25">
      <c r="Q10683" s="1"/>
    </row>
    <row r="10687" spans="17:17" x14ac:dyDescent="0.25">
      <c r="Q10687" s="1"/>
    </row>
    <row r="10696" spans="17:27" x14ac:dyDescent="0.25">
      <c r="Q10696" s="1"/>
      <c r="Z10696" s="1"/>
      <c r="AA10696" s="1"/>
    </row>
    <row r="10704" spans="17:27" x14ac:dyDescent="0.25">
      <c r="Q10704" s="1"/>
    </row>
    <row r="10705" spans="17:17" x14ac:dyDescent="0.25">
      <c r="Q10705" s="1"/>
    </row>
    <row r="10740" spans="17:17" x14ac:dyDescent="0.25">
      <c r="Q10740" s="1"/>
    </row>
    <row r="10747" spans="17:17" x14ac:dyDescent="0.25">
      <c r="Q10747" s="1"/>
    </row>
    <row r="10750" spans="17:17" x14ac:dyDescent="0.25">
      <c r="Q10750" s="1"/>
    </row>
    <row r="10751" spans="17:17" x14ac:dyDescent="0.25">
      <c r="Q10751" s="1"/>
    </row>
    <row r="10752" spans="17:17" x14ac:dyDescent="0.25">
      <c r="Q10752" s="1"/>
    </row>
    <row r="10757" spans="26:27" x14ac:dyDescent="0.25">
      <c r="Z10757" s="1"/>
      <c r="AA10757" s="1"/>
    </row>
    <row r="10772" spans="17:27" x14ac:dyDescent="0.25">
      <c r="Z10772" s="1"/>
      <c r="AA10772" s="1"/>
    </row>
    <row r="10778" spans="17:27" x14ac:dyDescent="0.25">
      <c r="Q10778" s="1"/>
      <c r="Z10778" s="1"/>
      <c r="AA10778" s="1"/>
    </row>
    <row r="10781" spans="17:27" x14ac:dyDescent="0.25">
      <c r="Z10781" s="1"/>
      <c r="AA10781" s="1"/>
    </row>
    <row r="10784" spans="17:27" x14ac:dyDescent="0.25">
      <c r="Q10784" s="1"/>
    </row>
    <row r="10794" spans="17:17" x14ac:dyDescent="0.25">
      <c r="Q10794" s="1"/>
    </row>
    <row r="10809" spans="26:27" x14ac:dyDescent="0.25">
      <c r="Z10809" s="1"/>
      <c r="AA10809" s="1"/>
    </row>
    <row r="10818" spans="17:17" x14ac:dyDescent="0.25">
      <c r="Q10818" s="1"/>
    </row>
    <row r="10832" spans="17:17" x14ac:dyDescent="0.25">
      <c r="Q10832" s="1"/>
    </row>
    <row r="10853" spans="17:27" x14ac:dyDescent="0.25">
      <c r="Q10853" s="1"/>
    </row>
    <row r="10856" spans="17:27" x14ac:dyDescent="0.25">
      <c r="Z10856" s="1"/>
      <c r="AA10856" s="1"/>
    </row>
    <row r="10858" spans="17:27" x14ac:dyDescent="0.25">
      <c r="Q10858" s="1"/>
    </row>
    <row r="10860" spans="17:27" x14ac:dyDescent="0.25">
      <c r="Q10860" s="1"/>
    </row>
    <row r="10875" spans="26:27" x14ac:dyDescent="0.25">
      <c r="Z10875" s="1"/>
      <c r="AA10875" s="1"/>
    </row>
    <row r="10891" spans="17:17" x14ac:dyDescent="0.25">
      <c r="Q10891" s="1"/>
    </row>
    <row r="10897" spans="17:27" x14ac:dyDescent="0.25">
      <c r="Z10897" s="1"/>
      <c r="AA10897" s="1"/>
    </row>
    <row r="10899" spans="17:27" x14ac:dyDescent="0.25">
      <c r="Q10899" s="1"/>
    </row>
    <row r="10905" spans="17:27" x14ac:dyDescent="0.25">
      <c r="Q10905" s="1"/>
    </row>
    <row r="10911" spans="17:27" x14ac:dyDescent="0.25">
      <c r="Q10911" s="1"/>
    </row>
    <row r="10913" spans="17:17" x14ac:dyDescent="0.25">
      <c r="Q10913" s="1"/>
    </row>
    <row r="10944" spans="17:17" x14ac:dyDescent="0.25">
      <c r="Q10944" s="1"/>
    </row>
    <row r="10946" spans="17:17" x14ac:dyDescent="0.25">
      <c r="Q10946" s="1"/>
    </row>
    <row r="10951" spans="17:17" x14ac:dyDescent="0.25">
      <c r="Q10951" s="1"/>
    </row>
    <row r="10957" spans="17:17" x14ac:dyDescent="0.25">
      <c r="Q10957" s="1"/>
    </row>
    <row r="10964" spans="17:17" x14ac:dyDescent="0.25">
      <c r="Q10964" s="1"/>
    </row>
    <row r="10967" spans="17:17" x14ac:dyDescent="0.25">
      <c r="Q10967" s="1"/>
    </row>
    <row r="10970" spans="17:17" x14ac:dyDescent="0.25">
      <c r="Q10970" s="1"/>
    </row>
    <row r="10971" spans="17:17" x14ac:dyDescent="0.25">
      <c r="Q10971" s="1"/>
    </row>
    <row r="10979" spans="17:27" x14ac:dyDescent="0.25">
      <c r="Z10979" s="1"/>
      <c r="AA10979" s="1"/>
    </row>
    <row r="10985" spans="17:27" x14ac:dyDescent="0.25">
      <c r="Q10985" s="1"/>
    </row>
    <row r="10992" spans="17:27" x14ac:dyDescent="0.25">
      <c r="Q10992" s="1"/>
    </row>
    <row r="11001" spans="17:17" x14ac:dyDescent="0.25">
      <c r="Q11001" s="1"/>
    </row>
    <row r="11003" spans="17:17" x14ac:dyDescent="0.25">
      <c r="Q11003" s="1"/>
    </row>
    <row r="11009" spans="17:17" x14ac:dyDescent="0.25">
      <c r="Q11009" s="1"/>
    </row>
    <row r="11014" spans="17:17" x14ac:dyDescent="0.25">
      <c r="Q11014" s="1"/>
    </row>
    <row r="11024" spans="17:17" x14ac:dyDescent="0.25">
      <c r="Q11024" s="1"/>
    </row>
    <row r="11027" spans="17:17" x14ac:dyDescent="0.25">
      <c r="Q11027" s="1"/>
    </row>
    <row r="11030" spans="17:17" x14ac:dyDescent="0.25">
      <c r="Q11030" s="1"/>
    </row>
    <row r="11033" spans="17:17" x14ac:dyDescent="0.25">
      <c r="Q11033" s="1"/>
    </row>
    <row r="11037" spans="17:17" x14ac:dyDescent="0.25">
      <c r="Q11037" s="1"/>
    </row>
    <row r="11038" spans="17:17" x14ac:dyDescent="0.25">
      <c r="Q11038" s="1"/>
    </row>
    <row r="11040" spans="17:17" x14ac:dyDescent="0.25">
      <c r="Q11040" s="1"/>
    </row>
    <row r="11061" spans="17:17" x14ac:dyDescent="0.25">
      <c r="Q11061" s="1"/>
    </row>
    <row r="11068" spans="17:17" x14ac:dyDescent="0.25">
      <c r="Q11068" s="1"/>
    </row>
    <row r="11084" spans="26:27" x14ac:dyDescent="0.25">
      <c r="Z11084" s="1"/>
      <c r="AA11084" s="1"/>
    </row>
    <row r="11125" spans="17:17" x14ac:dyDescent="0.25">
      <c r="Q11125" s="1"/>
    </row>
    <row r="11143" spans="17:17" x14ac:dyDescent="0.25">
      <c r="Q11143" s="1"/>
    </row>
    <row r="11150" spans="17:17" x14ac:dyDescent="0.25">
      <c r="Q11150" s="1"/>
    </row>
    <row r="11151" spans="17:17" x14ac:dyDescent="0.25">
      <c r="Q11151" s="1"/>
    </row>
    <row r="11162" spans="17:17" x14ac:dyDescent="0.25">
      <c r="Q11162" s="1"/>
    </row>
    <row r="11163" spans="17:17" x14ac:dyDescent="0.25">
      <c r="Q11163" s="1"/>
    </row>
    <row r="11166" spans="17:17" x14ac:dyDescent="0.25">
      <c r="Q11166" s="1"/>
    </row>
    <row r="11167" spans="17:17" x14ac:dyDescent="0.25">
      <c r="Q11167" s="1"/>
    </row>
    <row r="11170" spans="17:27" x14ac:dyDescent="0.25">
      <c r="Q11170" s="1"/>
    </row>
    <row r="11171" spans="17:27" x14ac:dyDescent="0.25">
      <c r="Z11171" s="1"/>
      <c r="AA11171" s="1"/>
    </row>
    <row r="11174" spans="17:27" x14ac:dyDescent="0.25">
      <c r="Q11174" s="1"/>
    </row>
    <row r="11175" spans="17:27" x14ac:dyDescent="0.25">
      <c r="Z11175" s="1"/>
      <c r="AA11175" s="1"/>
    </row>
    <row r="11176" spans="17:27" x14ac:dyDescent="0.25">
      <c r="Z11176" s="1"/>
      <c r="AA11176" s="1"/>
    </row>
    <row r="11178" spans="17:27" x14ac:dyDescent="0.25">
      <c r="Q11178" s="1"/>
    </row>
    <row r="11187" spans="17:27" x14ac:dyDescent="0.25">
      <c r="Q11187" s="1"/>
    </row>
    <row r="11199" spans="17:27" x14ac:dyDescent="0.25">
      <c r="Z11199" s="1"/>
      <c r="AA11199" s="1"/>
    </row>
    <row r="11203" spans="17:17" x14ac:dyDescent="0.25">
      <c r="Q11203" s="1"/>
    </row>
    <row r="11208" spans="17:17" x14ac:dyDescent="0.25">
      <c r="Q11208" s="1"/>
    </row>
    <row r="11213" spans="17:17" x14ac:dyDescent="0.25">
      <c r="Q11213" s="1"/>
    </row>
    <row r="11220" spans="17:27" x14ac:dyDescent="0.25">
      <c r="Q11220" s="1"/>
    </row>
    <row r="11227" spans="17:27" x14ac:dyDescent="0.25">
      <c r="Q11227" s="1"/>
    </row>
    <row r="11229" spans="17:27" x14ac:dyDescent="0.25">
      <c r="Z11229" s="1"/>
      <c r="AA11229" s="1"/>
    </row>
    <row r="11237" spans="17:27" x14ac:dyDescent="0.25">
      <c r="Q11237" s="1"/>
      <c r="Z11237" s="1"/>
      <c r="AA11237" s="1"/>
    </row>
    <row r="11246" spans="17:27" x14ac:dyDescent="0.25">
      <c r="Q11246" s="1"/>
    </row>
    <row r="11253" spans="17:17" x14ac:dyDescent="0.25">
      <c r="Q11253" s="1"/>
    </row>
    <row r="11257" spans="17:17" x14ac:dyDescent="0.25">
      <c r="Q11257" s="1"/>
    </row>
    <row r="11268" spans="17:17" x14ac:dyDescent="0.25">
      <c r="Q11268" s="1"/>
    </row>
    <row r="11269" spans="17:17" x14ac:dyDescent="0.25">
      <c r="Q11269" s="1"/>
    </row>
    <row r="11278" spans="17:17" x14ac:dyDescent="0.25">
      <c r="Q11278" s="1"/>
    </row>
    <row r="11284" spans="17:17" x14ac:dyDescent="0.25">
      <c r="Q11284" s="1"/>
    </row>
    <row r="11290" spans="17:17" x14ac:dyDescent="0.25">
      <c r="Q11290" s="1"/>
    </row>
    <row r="11296" spans="17:17" x14ac:dyDescent="0.25">
      <c r="Q11296" s="1"/>
    </row>
    <row r="11308" spans="17:17" x14ac:dyDescent="0.25">
      <c r="Q11308" s="1"/>
    </row>
    <row r="11336" spans="17:17" x14ac:dyDescent="0.25">
      <c r="Q11336" s="1"/>
    </row>
    <row r="11359" spans="17:17" x14ac:dyDescent="0.25">
      <c r="Q11359" s="1"/>
    </row>
    <row r="11365" spans="26:27" x14ac:dyDescent="0.25">
      <c r="Z11365" s="1"/>
      <c r="AA11365" s="1"/>
    </row>
    <row r="11382" spans="17:17" x14ac:dyDescent="0.25">
      <c r="Q11382" s="1"/>
    </row>
    <row r="11385" spans="17:17" x14ac:dyDescent="0.25">
      <c r="Q11385" s="1"/>
    </row>
    <row r="11387" spans="17:17" x14ac:dyDescent="0.25">
      <c r="Q11387" s="1"/>
    </row>
    <row r="11422" spans="17:17" x14ac:dyDescent="0.25">
      <c r="Q11422" s="1"/>
    </row>
    <row r="11429" spans="17:27" x14ac:dyDescent="0.25">
      <c r="Q11429" s="1"/>
    </row>
    <row r="11433" spans="17:27" x14ac:dyDescent="0.25">
      <c r="Z11433" s="1"/>
      <c r="AA11433" s="1"/>
    </row>
    <row r="11436" spans="17:27" x14ac:dyDescent="0.25">
      <c r="Q11436" s="1"/>
    </row>
    <row r="11450" spans="17:17" x14ac:dyDescent="0.25">
      <c r="Q11450" s="1"/>
    </row>
    <row r="11461" spans="17:17" x14ac:dyDescent="0.25">
      <c r="Q11461" s="1"/>
    </row>
    <row r="11473" spans="17:17" x14ac:dyDescent="0.25">
      <c r="Q11473" s="1"/>
    </row>
    <row r="11478" spans="17:17" x14ac:dyDescent="0.25">
      <c r="Q11478" s="1"/>
    </row>
    <row r="11481" spans="17:17" x14ac:dyDescent="0.25">
      <c r="Q11481" s="1"/>
    </row>
    <row r="11486" spans="17:17" x14ac:dyDescent="0.25">
      <c r="Q11486" s="1"/>
    </row>
    <row r="11492" spans="17:17" x14ac:dyDescent="0.25">
      <c r="Q11492" s="1"/>
    </row>
    <row r="11498" spans="17:17" x14ac:dyDescent="0.25">
      <c r="Q11498" s="1"/>
    </row>
    <row r="11503" spans="17:17" x14ac:dyDescent="0.25">
      <c r="Q11503" s="1"/>
    </row>
    <row r="11504" spans="17:17" x14ac:dyDescent="0.25">
      <c r="Q11504" s="1"/>
    </row>
    <row r="11512" spans="17:17" x14ac:dyDescent="0.25">
      <c r="Q11512" s="1"/>
    </row>
    <row r="11551" spans="17:17" x14ac:dyDescent="0.25">
      <c r="Q11551" s="1"/>
    </row>
    <row r="11563" spans="17:17" x14ac:dyDescent="0.25">
      <c r="Q11563" s="1"/>
    </row>
    <row r="11586" spans="17:17" x14ac:dyDescent="0.25">
      <c r="Q11586" s="1"/>
    </row>
    <row r="11594" spans="17:17" x14ac:dyDescent="0.25">
      <c r="Q11594" s="1"/>
    </row>
    <row r="11595" spans="17:17" x14ac:dyDescent="0.25">
      <c r="Q11595" s="1"/>
    </row>
    <row r="11598" spans="17:17" x14ac:dyDescent="0.25">
      <c r="Q11598" s="1"/>
    </row>
    <row r="11604" spans="17:17" x14ac:dyDescent="0.25">
      <c r="Q11604" s="1"/>
    </row>
    <row r="11609" spans="17:17" x14ac:dyDescent="0.25">
      <c r="Q11609" s="1"/>
    </row>
    <row r="11616" spans="17:17" x14ac:dyDescent="0.25">
      <c r="Q11616" s="1"/>
    </row>
    <row r="11621" spans="26:27" x14ac:dyDescent="0.25">
      <c r="Z11621" s="1"/>
      <c r="AA11621" s="1"/>
    </row>
    <row r="11637" spans="17:17" x14ac:dyDescent="0.25">
      <c r="Q11637" s="1"/>
    </row>
    <row r="11654" spans="17:27" x14ac:dyDescent="0.25">
      <c r="Q11654" s="1"/>
    </row>
    <row r="11658" spans="17:27" x14ac:dyDescent="0.25">
      <c r="Z11658" s="1"/>
      <c r="AA11658" s="1"/>
    </row>
    <row r="11662" spans="17:27" x14ac:dyDescent="0.25">
      <c r="Z11662" s="1"/>
      <c r="AA11662" s="1"/>
    </row>
    <row r="11664" spans="17:27" x14ac:dyDescent="0.25">
      <c r="Q11664" s="1"/>
    </row>
    <row r="11671" spans="17:17" x14ac:dyDescent="0.25">
      <c r="Q11671" s="1"/>
    </row>
    <row r="11682" spans="17:17" x14ac:dyDescent="0.25">
      <c r="Q11682" s="1"/>
    </row>
    <row r="11689" spans="17:17" x14ac:dyDescent="0.25">
      <c r="Q11689" s="1"/>
    </row>
    <row r="11697" spans="17:17" x14ac:dyDescent="0.25">
      <c r="Q11697" s="1"/>
    </row>
    <row r="11708" spans="17:17" x14ac:dyDescent="0.25">
      <c r="Q11708" s="1"/>
    </row>
    <row r="11714" spans="17:17" x14ac:dyDescent="0.25">
      <c r="Q11714" s="1"/>
    </row>
    <row r="11718" spans="17:17" x14ac:dyDescent="0.25">
      <c r="Q11718" s="1"/>
    </row>
    <row r="11719" spans="17:17" x14ac:dyDescent="0.25">
      <c r="Q11719" s="1"/>
    </row>
    <row r="11725" spans="17:17" x14ac:dyDescent="0.25">
      <c r="Q11725" s="1"/>
    </row>
    <row r="11734" spans="17:17" x14ac:dyDescent="0.25">
      <c r="Q11734" s="1"/>
    </row>
    <row r="11735" spans="17:17" x14ac:dyDescent="0.25">
      <c r="Q11735" s="1"/>
    </row>
    <row r="11736" spans="17:17" x14ac:dyDescent="0.25">
      <c r="Q11736" s="1"/>
    </row>
    <row r="11747" spans="17:27" x14ac:dyDescent="0.25">
      <c r="Q11747" s="1"/>
    </row>
    <row r="11751" spans="17:27" x14ac:dyDescent="0.25">
      <c r="Z11751" s="1"/>
      <c r="AA11751" s="1"/>
    </row>
    <row r="11753" spans="17:27" x14ac:dyDescent="0.25">
      <c r="Z11753" s="1"/>
      <c r="AA11753" s="1"/>
    </row>
    <row r="11756" spans="17:27" x14ac:dyDescent="0.25">
      <c r="Q11756" s="1"/>
    </row>
    <row r="11770" spans="17:17" x14ac:dyDescent="0.25">
      <c r="Q11770" s="1"/>
    </row>
    <row r="11776" spans="17:17" x14ac:dyDescent="0.25">
      <c r="Q11776" s="1"/>
    </row>
    <row r="11790" spans="17:17" x14ac:dyDescent="0.25">
      <c r="Q11790" s="1"/>
    </row>
    <row r="11791" spans="17:17" x14ac:dyDescent="0.25">
      <c r="Q11791" s="1"/>
    </row>
    <row r="11793" spans="17:17" x14ac:dyDescent="0.25">
      <c r="Q11793" s="1"/>
    </row>
    <row r="11802" spans="17:17" x14ac:dyDescent="0.25">
      <c r="Q11802" s="1"/>
    </row>
    <row r="11803" spans="17:17" x14ac:dyDescent="0.25">
      <c r="Q11803" s="1"/>
    </row>
    <row r="11811" spans="17:17" x14ac:dyDescent="0.25">
      <c r="Q11811" s="1"/>
    </row>
    <row r="11829" spans="17:17" x14ac:dyDescent="0.25">
      <c r="Q11829" s="1"/>
    </row>
    <row r="11839" spans="17:17" x14ac:dyDescent="0.25">
      <c r="Q11839" s="1"/>
    </row>
    <row r="11845" spans="17:27" x14ac:dyDescent="0.25">
      <c r="Q11845" s="1"/>
    </row>
    <row r="11846" spans="17:27" x14ac:dyDescent="0.25">
      <c r="Q11846" s="1"/>
    </row>
    <row r="11848" spans="17:27" x14ac:dyDescent="0.25">
      <c r="Q11848" s="1"/>
    </row>
    <row r="11849" spans="17:27" x14ac:dyDescent="0.25">
      <c r="Z11849" s="1"/>
      <c r="AA11849" s="1"/>
    </row>
    <row r="11857" spans="17:17" x14ac:dyDescent="0.25">
      <c r="Q11857" s="1"/>
    </row>
    <row r="11861" spans="17:17" x14ac:dyDescent="0.25">
      <c r="Q11861" s="1"/>
    </row>
    <row r="11862" spans="17:17" x14ac:dyDescent="0.25">
      <c r="Q11862" s="1"/>
    </row>
    <row r="11902" spans="17:17" x14ac:dyDescent="0.25">
      <c r="Q11902" s="1"/>
    </row>
    <row r="11905" spans="17:17" x14ac:dyDescent="0.25">
      <c r="Q11905" s="1"/>
    </row>
    <row r="11910" spans="17:17" x14ac:dyDescent="0.25">
      <c r="Q11910" s="1"/>
    </row>
    <row r="11928" spans="17:17" x14ac:dyDescent="0.25">
      <c r="Q11928" s="1"/>
    </row>
    <row r="11944" spans="17:17" x14ac:dyDescent="0.25">
      <c r="Q11944" s="1"/>
    </row>
    <row r="11949" spans="17:17" x14ac:dyDescent="0.25">
      <c r="Q11949" s="1"/>
    </row>
    <row r="11951" spans="17:17" x14ac:dyDescent="0.25">
      <c r="Q11951" s="1"/>
    </row>
    <row r="11956" spans="17:17" x14ac:dyDescent="0.25">
      <c r="Q11956" s="1"/>
    </row>
    <row r="11957" spans="17:17" x14ac:dyDescent="0.25">
      <c r="Q11957" s="1"/>
    </row>
    <row r="11959" spans="17:17" x14ac:dyDescent="0.25">
      <c r="Q11959" s="1"/>
    </row>
    <row r="11966" spans="17:17" x14ac:dyDescent="0.25">
      <c r="Q11966" s="1"/>
    </row>
    <row r="11967" spans="17:17" x14ac:dyDescent="0.25">
      <c r="Q11967" s="1"/>
    </row>
    <row r="11972" spans="17:17" x14ac:dyDescent="0.25">
      <c r="Q11972" s="1"/>
    </row>
    <row r="11973" spans="17:17" x14ac:dyDescent="0.25">
      <c r="Q11973" s="1"/>
    </row>
    <row r="11992" spans="17:27" x14ac:dyDescent="0.25">
      <c r="Z11992" s="1"/>
      <c r="AA11992" s="1"/>
    </row>
    <row r="11999" spans="17:27" x14ac:dyDescent="0.25">
      <c r="Q11999" s="1"/>
    </row>
    <row r="12003" spans="17:17" x14ac:dyDescent="0.25">
      <c r="Q12003" s="1"/>
    </row>
    <row r="12019" spans="17:17" x14ac:dyDescent="0.25">
      <c r="Q12019" s="1"/>
    </row>
    <row r="12029" spans="17:17" x14ac:dyDescent="0.25">
      <c r="Q12029" s="1"/>
    </row>
    <row r="12073" spans="17:27" x14ac:dyDescent="0.25">
      <c r="Z12073" s="1"/>
      <c r="AA12073" s="1"/>
    </row>
    <row r="12076" spans="17:27" x14ac:dyDescent="0.25">
      <c r="Q12076" s="1"/>
    </row>
    <row r="12077" spans="17:27" x14ac:dyDescent="0.25">
      <c r="Q12077" s="1"/>
    </row>
    <row r="12086" spans="17:17" x14ac:dyDescent="0.25">
      <c r="Q12086" s="1"/>
    </row>
    <row r="12095" spans="17:17" x14ac:dyDescent="0.25">
      <c r="Q12095" s="1"/>
    </row>
    <row r="12111" spans="17:17" x14ac:dyDescent="0.25">
      <c r="Q12111" s="1"/>
    </row>
    <row r="12114" spans="17:17" x14ac:dyDescent="0.25">
      <c r="Q12114" s="1"/>
    </row>
    <row r="12122" spans="17:17" x14ac:dyDescent="0.25">
      <c r="Q12122" s="1"/>
    </row>
    <row r="12130" spans="17:17" x14ac:dyDescent="0.25">
      <c r="Q12130" s="1"/>
    </row>
    <row r="12138" spans="17:17" x14ac:dyDescent="0.25">
      <c r="Q12138" s="1"/>
    </row>
    <row r="12162" spans="17:17" x14ac:dyDescent="0.25">
      <c r="Q12162" s="1"/>
    </row>
    <row r="12164" spans="17:17" x14ac:dyDescent="0.25">
      <c r="Q12164" s="1"/>
    </row>
    <row r="12180" spans="17:27" x14ac:dyDescent="0.25">
      <c r="Q12180" s="1"/>
    </row>
    <row r="12181" spans="17:27" x14ac:dyDescent="0.25">
      <c r="Q12181" s="1"/>
    </row>
    <row r="12184" spans="17:27" x14ac:dyDescent="0.25">
      <c r="Z12184" s="1"/>
      <c r="AA12184" s="1"/>
    </row>
    <row r="12187" spans="17:27" x14ac:dyDescent="0.25">
      <c r="Q12187" s="1"/>
    </row>
    <row r="12207" spans="17:17" x14ac:dyDescent="0.25">
      <c r="Q12207" s="1"/>
    </row>
    <row r="12213" spans="17:27" x14ac:dyDescent="0.25">
      <c r="Q12213" s="1"/>
    </row>
    <row r="12214" spans="17:27" x14ac:dyDescent="0.25">
      <c r="Q12214" s="1"/>
    </row>
    <row r="12217" spans="17:27" x14ac:dyDescent="0.25">
      <c r="Z12217" s="1"/>
      <c r="AA12217" s="1"/>
    </row>
    <row r="12219" spans="17:27" x14ac:dyDescent="0.25">
      <c r="Q12219" s="1"/>
    </row>
    <row r="12243" spans="17:17" x14ac:dyDescent="0.25">
      <c r="Q12243" s="1"/>
    </row>
    <row r="12245" spans="17:17" x14ac:dyDescent="0.25">
      <c r="Q12245" s="1"/>
    </row>
    <row r="12246" spans="17:17" x14ac:dyDescent="0.25">
      <c r="Q12246" s="1"/>
    </row>
    <row r="12248" spans="17:17" x14ac:dyDescent="0.25">
      <c r="Q12248" s="1"/>
    </row>
    <row r="12250" spans="17:17" x14ac:dyDescent="0.25">
      <c r="Q12250" s="1"/>
    </row>
    <row r="12256" spans="17:17" x14ac:dyDescent="0.25">
      <c r="Q12256" s="1"/>
    </row>
    <row r="12273" spans="17:17" x14ac:dyDescent="0.25">
      <c r="Q12273" s="1"/>
    </row>
    <row r="12279" spans="17:17" x14ac:dyDescent="0.25">
      <c r="Q12279" s="1"/>
    </row>
    <row r="12297" spans="17:17" x14ac:dyDescent="0.25">
      <c r="Q12297" s="1"/>
    </row>
    <row r="12298" spans="17:17" x14ac:dyDescent="0.25">
      <c r="Q12298" s="1"/>
    </row>
    <row r="12303" spans="17:17" x14ac:dyDescent="0.25">
      <c r="Q12303" s="1"/>
    </row>
    <row r="12307" spans="17:27" x14ac:dyDescent="0.25">
      <c r="Q12307" s="1"/>
    </row>
    <row r="12313" spans="17:27" x14ac:dyDescent="0.25">
      <c r="Z12313" s="1"/>
      <c r="AA12313" s="1"/>
    </row>
    <row r="12322" spans="17:17" x14ac:dyDescent="0.25">
      <c r="Q12322" s="1"/>
    </row>
    <row r="12349" spans="17:17" x14ac:dyDescent="0.25">
      <c r="Q12349" s="1"/>
    </row>
    <row r="12351" spans="17:17" x14ac:dyDescent="0.25">
      <c r="Q12351" s="1"/>
    </row>
    <row r="12355" spans="17:27" x14ac:dyDescent="0.25">
      <c r="Q12355" s="1"/>
    </row>
    <row r="12360" spans="17:27" x14ac:dyDescent="0.25">
      <c r="Q12360" s="1"/>
    </row>
    <row r="12364" spans="17:27" x14ac:dyDescent="0.25">
      <c r="Z12364" s="1"/>
      <c r="AA12364" s="1"/>
    </row>
    <row r="12368" spans="17:27" x14ac:dyDescent="0.25">
      <c r="Q12368" s="1"/>
    </row>
    <row r="12383" spans="26:27" x14ac:dyDescent="0.25">
      <c r="Z12383" s="1"/>
      <c r="AA12383" s="1"/>
    </row>
    <row r="12412" spans="17:17" x14ac:dyDescent="0.25">
      <c r="Q12412" s="1"/>
    </row>
    <row r="12436" spans="17:27" x14ac:dyDescent="0.25">
      <c r="Q12436" s="1"/>
    </row>
    <row r="12442" spans="17:27" x14ac:dyDescent="0.25">
      <c r="Z12442" s="1"/>
      <c r="AA12442" s="1"/>
    </row>
    <row r="12444" spans="17:27" x14ac:dyDescent="0.25">
      <c r="Q12444" s="1"/>
    </row>
    <row r="12445" spans="17:27" x14ac:dyDescent="0.25">
      <c r="Z12445" s="1"/>
      <c r="AA12445" s="1"/>
    </row>
    <row r="12455" spans="17:17" x14ac:dyDescent="0.25">
      <c r="Q12455" s="1"/>
    </row>
    <row r="12462" spans="17:17" x14ac:dyDescent="0.25">
      <c r="Q12462" s="1"/>
    </row>
    <row r="12484" spans="17:27" x14ac:dyDescent="0.25">
      <c r="Z12484" s="1"/>
      <c r="AA12484" s="1"/>
    </row>
    <row r="12492" spans="17:27" x14ac:dyDescent="0.25">
      <c r="Q12492" s="1"/>
    </row>
    <row r="12499" spans="17:17" x14ac:dyDescent="0.25">
      <c r="Q12499" s="1"/>
    </row>
    <row r="12501" spans="17:17" x14ac:dyDescent="0.25">
      <c r="Q12501" s="1"/>
    </row>
    <row r="12526" spans="17:17" x14ac:dyDescent="0.25">
      <c r="Q12526" s="1"/>
    </row>
    <row r="12531" spans="17:17" x14ac:dyDescent="0.25">
      <c r="Q12531" s="1"/>
    </row>
    <row r="12552" spans="17:17" x14ac:dyDescent="0.25">
      <c r="Q12552" s="1"/>
    </row>
    <row r="12558" spans="17:17" x14ac:dyDescent="0.25">
      <c r="Q12558" s="1"/>
    </row>
    <row r="12564" spans="17:17" x14ac:dyDescent="0.25">
      <c r="Q12564" s="1"/>
    </row>
    <row r="12565" spans="17:17" x14ac:dyDescent="0.25">
      <c r="Q12565" s="1"/>
    </row>
    <row r="12589" spans="17:17" x14ac:dyDescent="0.25">
      <c r="Q12589" s="1"/>
    </row>
    <row r="12597" spans="17:17" x14ac:dyDescent="0.25">
      <c r="Q12597" s="1"/>
    </row>
    <row r="12604" spans="17:17" x14ac:dyDescent="0.25">
      <c r="Q12604" s="1"/>
    </row>
    <row r="12624" spans="17:17" x14ac:dyDescent="0.25">
      <c r="Q12624" s="1"/>
    </row>
    <row r="12630" spans="17:17" x14ac:dyDescent="0.25">
      <c r="Q12630" s="1"/>
    </row>
    <row r="12633" spans="17:17" x14ac:dyDescent="0.25">
      <c r="Q12633" s="1"/>
    </row>
    <row r="12641" spans="17:17" x14ac:dyDescent="0.25">
      <c r="Q12641" s="1"/>
    </row>
    <row r="12648" spans="17:17" x14ac:dyDescent="0.25">
      <c r="Q12648" s="1"/>
    </row>
    <row r="12656" spans="17:17" x14ac:dyDescent="0.25">
      <c r="Q12656" s="1"/>
    </row>
    <row r="12666" spans="17:17" x14ac:dyDescent="0.25">
      <c r="Q12666" s="1"/>
    </row>
    <row r="12672" spans="17:17" x14ac:dyDescent="0.25">
      <c r="Q12672" s="1"/>
    </row>
    <row r="12697" spans="17:27" x14ac:dyDescent="0.25">
      <c r="Q12697" s="1"/>
    </row>
    <row r="12702" spans="17:27" x14ac:dyDescent="0.25">
      <c r="Z12702" s="1"/>
      <c r="AA12702" s="1"/>
    </row>
    <row r="12712" spans="17:17" x14ac:dyDescent="0.25">
      <c r="Q12712" s="1"/>
    </row>
    <row r="12720" spans="17:17" x14ac:dyDescent="0.25">
      <c r="Q12720" s="1"/>
    </row>
    <row r="12740" spans="17:17" x14ac:dyDescent="0.25">
      <c r="Q12740" s="1"/>
    </row>
    <row r="12749" spans="17:17" x14ac:dyDescent="0.25">
      <c r="Q12749" s="1"/>
    </row>
    <row r="12750" spans="17:17" x14ac:dyDescent="0.25">
      <c r="Q12750" s="1"/>
    </row>
    <row r="12753" spans="17:17" x14ac:dyDescent="0.25">
      <c r="Q12753" s="1"/>
    </row>
    <row r="12761" spans="17:17" x14ac:dyDescent="0.25">
      <c r="Q12761" s="1"/>
    </row>
    <row r="12763" spans="17:17" x14ac:dyDescent="0.25">
      <c r="Q12763" s="1"/>
    </row>
    <row r="12764" spans="17:17" x14ac:dyDescent="0.25">
      <c r="Q12764" s="1"/>
    </row>
    <row r="12765" spans="17:17" x14ac:dyDescent="0.25">
      <c r="Q12765" s="1"/>
    </row>
    <row r="12766" spans="17:17" x14ac:dyDescent="0.25">
      <c r="Q12766" s="1"/>
    </row>
    <row r="12768" spans="17:17" x14ac:dyDescent="0.25">
      <c r="Q12768" s="1"/>
    </row>
    <row r="12787" spans="17:17" x14ac:dyDescent="0.25">
      <c r="Q12787" s="1"/>
    </row>
    <row r="12810" spans="17:17" x14ac:dyDescent="0.25">
      <c r="Q12810" s="1"/>
    </row>
    <row r="12811" spans="17:17" x14ac:dyDescent="0.25">
      <c r="Q12811" s="1"/>
    </row>
    <row r="12815" spans="17:17" x14ac:dyDescent="0.25">
      <c r="Q12815" s="1"/>
    </row>
    <row r="12820" spans="17:17" x14ac:dyDescent="0.25">
      <c r="Q12820" s="1"/>
    </row>
    <row r="12841" spans="17:17" x14ac:dyDescent="0.25">
      <c r="Q12841" s="1"/>
    </row>
    <row r="12848" spans="17:17" x14ac:dyDescent="0.25">
      <c r="Q12848" s="1"/>
    </row>
    <row r="12868" spans="17:17" x14ac:dyDescent="0.25">
      <c r="Q12868" s="1"/>
    </row>
    <row r="12882" spans="17:17" x14ac:dyDescent="0.25">
      <c r="Q12882" s="1"/>
    </row>
    <row r="12887" spans="17:17" x14ac:dyDescent="0.25">
      <c r="Q12887" s="1"/>
    </row>
    <row r="12898" spans="17:17" x14ac:dyDescent="0.25">
      <c r="Q12898" s="1"/>
    </row>
    <row r="12913" spans="17:27" x14ac:dyDescent="0.25">
      <c r="Z12913" s="1"/>
      <c r="AA12913" s="1"/>
    </row>
    <row r="12914" spans="17:27" x14ac:dyDescent="0.25">
      <c r="Q12914" s="1"/>
    </row>
    <row r="12924" spans="17:27" x14ac:dyDescent="0.25">
      <c r="Z12924" s="1"/>
      <c r="AA12924" s="1"/>
    </row>
    <row r="12926" spans="17:27" x14ac:dyDescent="0.25">
      <c r="Q12926" s="1"/>
    </row>
    <row r="12935" spans="17:17" x14ac:dyDescent="0.25">
      <c r="Q12935" s="1"/>
    </row>
    <row r="12950" spans="17:17" x14ac:dyDescent="0.25">
      <c r="Q12950" s="1"/>
    </row>
    <row r="12957" spans="17:17" x14ac:dyDescent="0.25">
      <c r="Q12957" s="1"/>
    </row>
    <row r="12974" spans="26:27" x14ac:dyDescent="0.25">
      <c r="Z12974" s="1"/>
      <c r="AA12974" s="1"/>
    </row>
    <row r="12983" spans="17:17" x14ac:dyDescent="0.25">
      <c r="Q12983" s="1"/>
    </row>
    <row r="12991" spans="17:17" x14ac:dyDescent="0.25">
      <c r="Q12991" s="1"/>
    </row>
    <row r="12997" spans="17:27" x14ac:dyDescent="0.25">
      <c r="Q12997" s="1"/>
    </row>
    <row r="12999" spans="17:27" x14ac:dyDescent="0.25">
      <c r="Z12999" s="1"/>
      <c r="AA12999" s="1"/>
    </row>
    <row r="13001" spans="17:27" x14ac:dyDescent="0.25">
      <c r="Z13001" s="1"/>
      <c r="AA13001" s="1"/>
    </row>
    <row r="13008" spans="17:27" x14ac:dyDescent="0.25">
      <c r="Q13008" s="1"/>
    </row>
    <row r="13014" spans="26:27" x14ac:dyDescent="0.25">
      <c r="Z13014" s="1"/>
      <c r="AA13014" s="1"/>
    </row>
    <row r="13081" spans="17:17" x14ac:dyDescent="0.25">
      <c r="Q13081" s="1"/>
    </row>
    <row r="13084" spans="17:17" x14ac:dyDescent="0.25">
      <c r="Q13084" s="1"/>
    </row>
    <row r="13085" spans="17:17" x14ac:dyDescent="0.25">
      <c r="Q13085" s="1"/>
    </row>
    <row r="13104" spans="17:17" x14ac:dyDescent="0.25">
      <c r="Q13104" s="1"/>
    </row>
    <row r="13130" spans="17:27" x14ac:dyDescent="0.25">
      <c r="Q13130" s="1"/>
    </row>
    <row r="13135" spans="17:27" x14ac:dyDescent="0.25">
      <c r="Z13135" s="1"/>
      <c r="AA13135" s="1"/>
    </row>
    <row r="13150" spans="26:27" x14ac:dyDescent="0.25">
      <c r="Z13150" s="1"/>
      <c r="AA13150" s="1"/>
    </row>
    <row r="13160" spans="17:27" x14ac:dyDescent="0.25">
      <c r="Z13160" s="1"/>
      <c r="AA13160" s="1"/>
    </row>
    <row r="13166" spans="17:27" x14ac:dyDescent="0.25">
      <c r="Q13166" s="1"/>
    </row>
    <row r="13167" spans="17:27" x14ac:dyDescent="0.25">
      <c r="Q13167" s="1"/>
    </row>
    <row r="13176" spans="17:17" x14ac:dyDescent="0.25">
      <c r="Q13176" s="1"/>
    </row>
    <row r="13184" spans="17:17" x14ac:dyDescent="0.25">
      <c r="Q13184" s="1"/>
    </row>
    <row r="13199" spans="17:17" x14ac:dyDescent="0.25">
      <c r="Q13199" s="1"/>
    </row>
    <row r="13202" spans="17:17" x14ac:dyDescent="0.25">
      <c r="Q13202" s="1"/>
    </row>
    <row r="13206" spans="17:17" x14ac:dyDescent="0.25">
      <c r="Q13206" s="1"/>
    </row>
    <row r="13216" spans="17:17" x14ac:dyDescent="0.25">
      <c r="Q13216" s="1"/>
    </row>
    <row r="13226" spans="26:27" x14ac:dyDescent="0.25">
      <c r="Z13226" s="1"/>
      <c r="AA13226" s="1"/>
    </row>
    <row r="13228" spans="26:27" x14ac:dyDescent="0.25">
      <c r="Z13228" s="1"/>
      <c r="AA13228" s="1"/>
    </row>
    <row r="13243" spans="17:17" x14ac:dyDescent="0.25">
      <c r="Q13243" s="1"/>
    </row>
    <row r="13283" spans="17:17" x14ac:dyDescent="0.25">
      <c r="Q13283" s="1"/>
    </row>
    <row r="13297" spans="17:17" x14ac:dyDescent="0.25">
      <c r="Q13297" s="1"/>
    </row>
    <row r="13299" spans="17:17" x14ac:dyDescent="0.25">
      <c r="Q13299" s="1"/>
    </row>
    <row r="13304" spans="17:17" x14ac:dyDescent="0.25">
      <c r="Q13304" s="1"/>
    </row>
    <row r="13311" spans="17:17" x14ac:dyDescent="0.25">
      <c r="Q13311" s="1"/>
    </row>
    <row r="13343" spans="17:17" x14ac:dyDescent="0.25">
      <c r="Q13343" s="1"/>
    </row>
    <row r="13349" spans="17:17" x14ac:dyDescent="0.25">
      <c r="Q13349" s="1"/>
    </row>
    <row r="13351" spans="17:17" x14ac:dyDescent="0.25">
      <c r="Q13351" s="1"/>
    </row>
    <row r="13359" spans="17:17" x14ac:dyDescent="0.25">
      <c r="Q13359" s="1"/>
    </row>
    <row r="13361" spans="17:17" x14ac:dyDescent="0.25">
      <c r="Q13361" s="1"/>
    </row>
    <row r="13378" spans="17:17" x14ac:dyDescent="0.25">
      <c r="Q13378" s="1"/>
    </row>
    <row r="13394" spans="17:27" x14ac:dyDescent="0.25">
      <c r="Z13394" s="1"/>
      <c r="AA13394" s="1"/>
    </row>
    <row r="13399" spans="17:27" x14ac:dyDescent="0.25">
      <c r="Q13399" s="1"/>
    </row>
    <row r="13406" spans="17:27" x14ac:dyDescent="0.25">
      <c r="Z13406" s="1"/>
      <c r="AA13406" s="1"/>
    </row>
    <row r="13413" spans="17:17" x14ac:dyDescent="0.25">
      <c r="Q13413" s="1"/>
    </row>
    <row r="13431" spans="17:17" x14ac:dyDescent="0.25">
      <c r="Q13431" s="1"/>
    </row>
    <row r="13445" spans="17:17" x14ac:dyDescent="0.25">
      <c r="Q13445" s="1"/>
    </row>
    <row r="13464" spans="17:17" x14ac:dyDescent="0.25">
      <c r="Q13464" s="1"/>
    </row>
    <row r="13482" spans="17:27" x14ac:dyDescent="0.25">
      <c r="Q13482" s="1"/>
    </row>
    <row r="13486" spans="17:27" x14ac:dyDescent="0.25">
      <c r="Z13486" s="1"/>
      <c r="AA13486" s="1"/>
    </row>
    <row r="13489" spans="17:17" x14ac:dyDescent="0.25">
      <c r="Q13489" s="1"/>
    </row>
    <row r="13490" spans="17:17" x14ac:dyDescent="0.25">
      <c r="Q13490" s="1"/>
    </row>
    <row r="13493" spans="17:17" x14ac:dyDescent="0.25">
      <c r="Q13493" s="1"/>
    </row>
    <row r="13509" spans="17:17" x14ac:dyDescent="0.25">
      <c r="Q13509" s="1"/>
    </row>
    <row r="13516" spans="17:17" x14ac:dyDescent="0.25">
      <c r="Q13516" s="1"/>
    </row>
    <row r="13525" spans="17:27" x14ac:dyDescent="0.25">
      <c r="Z13525" s="1"/>
      <c r="AA13525" s="1"/>
    </row>
    <row r="13529" spans="17:27" x14ac:dyDescent="0.25">
      <c r="Q13529" s="1"/>
    </row>
    <row r="13543" spans="17:17" x14ac:dyDescent="0.25">
      <c r="Q13543" s="1"/>
    </row>
    <row r="13580" spans="26:27" x14ac:dyDescent="0.25">
      <c r="Z13580" s="1"/>
      <c r="AA13580" s="1"/>
    </row>
    <row r="13586" spans="17:17" x14ac:dyDescent="0.25">
      <c r="Q13586" s="1"/>
    </row>
    <row r="13599" spans="17:17" x14ac:dyDescent="0.25">
      <c r="Q13599" s="1"/>
    </row>
    <row r="13611" spans="26:27" x14ac:dyDescent="0.25">
      <c r="Z13611" s="1"/>
      <c r="AA13611" s="1"/>
    </row>
    <row r="13622" spans="17:17" x14ac:dyDescent="0.25">
      <c r="Q13622" s="1"/>
    </row>
    <row r="13637" spans="17:27" x14ac:dyDescent="0.25">
      <c r="Q13637" s="1"/>
    </row>
    <row r="13647" spans="17:27" x14ac:dyDescent="0.25">
      <c r="Z13647" s="1"/>
      <c r="AA13647" s="1"/>
    </row>
    <row r="13649" spans="26:27" x14ac:dyDescent="0.25">
      <c r="Z13649" s="1"/>
      <c r="AA13649" s="1"/>
    </row>
    <row r="13668" spans="17:17" x14ac:dyDescent="0.25">
      <c r="Q13668" s="1"/>
    </row>
    <row r="13677" spans="17:17" x14ac:dyDescent="0.25">
      <c r="Q13677" s="1"/>
    </row>
    <row r="13693" spans="17:17" x14ac:dyDescent="0.25">
      <c r="Q13693" s="1"/>
    </row>
    <row r="13695" spans="17:17" x14ac:dyDescent="0.25">
      <c r="Q13695" s="1"/>
    </row>
    <row r="13709" spans="26:27" x14ac:dyDescent="0.25">
      <c r="Z13709" s="1"/>
      <c r="AA13709" s="1"/>
    </row>
    <row r="13757" spans="17:17" x14ac:dyDescent="0.25">
      <c r="Q13757" s="1"/>
    </row>
    <row r="13761" spans="26:27" x14ac:dyDescent="0.25">
      <c r="Z13761" s="1"/>
      <c r="AA13761" s="1"/>
    </row>
    <row r="13804" spans="17:17" x14ac:dyDescent="0.25">
      <c r="Q13804" s="1"/>
    </row>
    <row r="13815" spans="17:17" x14ac:dyDescent="0.25">
      <c r="Q13815" s="1"/>
    </row>
    <row r="13832" spans="17:17" x14ac:dyDescent="0.25">
      <c r="Q13832" s="1"/>
    </row>
    <row r="13834" spans="17:17" x14ac:dyDescent="0.25">
      <c r="Q13834" s="1"/>
    </row>
    <row r="13842" spans="17:17" x14ac:dyDescent="0.25">
      <c r="Q13842" s="1"/>
    </row>
    <row r="13849" spans="17:17" x14ac:dyDescent="0.25">
      <c r="Q13849" s="1"/>
    </row>
    <row r="13856" spans="17:17" x14ac:dyDescent="0.25">
      <c r="Q13856" s="1"/>
    </row>
    <row r="13864" spans="17:17" x14ac:dyDescent="0.25">
      <c r="Q13864" s="1"/>
    </row>
    <row r="13867" spans="17:17" x14ac:dyDescent="0.25">
      <c r="Q13867" s="1"/>
    </row>
    <row r="13873" spans="17:17" x14ac:dyDescent="0.25">
      <c r="Q13873" s="1"/>
    </row>
    <row r="13878" spans="17:17" x14ac:dyDescent="0.25">
      <c r="Q13878" s="1"/>
    </row>
    <row r="13900" spans="17:17" x14ac:dyDescent="0.25">
      <c r="Q13900" s="1"/>
    </row>
    <row r="13904" spans="17:17" x14ac:dyDescent="0.25">
      <c r="Q13904" s="1"/>
    </row>
    <row r="13915" spans="17:17" x14ac:dyDescent="0.25">
      <c r="Q13915" s="1"/>
    </row>
    <row r="13923" spans="17:17" x14ac:dyDescent="0.25">
      <c r="Q13923" s="1"/>
    </row>
    <row r="13934" spans="17:17" x14ac:dyDescent="0.25">
      <c r="Q13934" s="1"/>
    </row>
    <row r="13943" spans="17:27" x14ac:dyDescent="0.25">
      <c r="Q13943" s="1"/>
    </row>
    <row r="13944" spans="17:27" x14ac:dyDescent="0.25">
      <c r="Q13944" s="1"/>
    </row>
    <row r="13947" spans="17:27" x14ac:dyDescent="0.25">
      <c r="Z13947" s="1"/>
      <c r="AA13947" s="1"/>
    </row>
    <row r="13970" spans="17:27" x14ac:dyDescent="0.25">
      <c r="Q13970" s="1"/>
      <c r="Z13970" s="1"/>
      <c r="AA13970" s="1"/>
    </row>
    <row r="13997" spans="17:17" x14ac:dyDescent="0.25">
      <c r="Q13997" s="1"/>
    </row>
    <row r="14015" spans="17:17" x14ac:dyDescent="0.25">
      <c r="Q14015" s="1"/>
    </row>
    <row r="14027" spans="17:17" x14ac:dyDescent="0.25">
      <c r="Q14027" s="1"/>
    </row>
    <row r="14061" spans="17:17" x14ac:dyDescent="0.25">
      <c r="Q14061" s="1"/>
    </row>
    <row r="14068" spans="17:27" x14ac:dyDescent="0.25">
      <c r="Q14068" s="1"/>
    </row>
    <row r="14069" spans="17:27" x14ac:dyDescent="0.25">
      <c r="Z14069" s="1"/>
      <c r="AA14069" s="1"/>
    </row>
    <row r="14071" spans="17:27" x14ac:dyDescent="0.25">
      <c r="Q14071" s="1"/>
    </row>
    <row r="14080" spans="17:27" x14ac:dyDescent="0.25">
      <c r="Z14080" s="1"/>
      <c r="AA14080" s="1"/>
    </row>
    <row r="14110" spans="26:27" x14ac:dyDescent="0.25">
      <c r="Z14110" s="1"/>
      <c r="AA14110" s="1"/>
    </row>
    <row r="14116" spans="17:17" x14ac:dyDescent="0.25">
      <c r="Q14116" s="1"/>
    </row>
    <row r="14129" spans="17:17" x14ac:dyDescent="0.25">
      <c r="Q14129" s="1"/>
    </row>
    <row r="14137" spans="17:17" x14ac:dyDescent="0.25">
      <c r="Q14137" s="1"/>
    </row>
    <row r="14150" spans="17:17" x14ac:dyDescent="0.25">
      <c r="Q14150" s="1"/>
    </row>
    <row r="14151" spans="17:17" x14ac:dyDescent="0.25">
      <c r="Q14151" s="1"/>
    </row>
    <row r="14177" spans="17:27" x14ac:dyDescent="0.25">
      <c r="Q14177" s="1"/>
    </row>
    <row r="14183" spans="17:27" x14ac:dyDescent="0.25">
      <c r="Z14183" s="1"/>
      <c r="AA14183" s="1"/>
    </row>
    <row r="14213" spans="26:27" x14ac:dyDescent="0.25">
      <c r="Z14213" s="1"/>
      <c r="AA14213" s="1"/>
    </row>
    <row r="14240" spans="17:17" x14ac:dyDescent="0.25">
      <c r="Q14240" s="1"/>
    </row>
    <row r="14274" spans="17:17" x14ac:dyDescent="0.25">
      <c r="Q14274" s="1"/>
    </row>
    <row r="14285" spans="17:17" x14ac:dyDescent="0.25">
      <c r="Q14285" s="1"/>
    </row>
    <row r="14308" spans="17:27" x14ac:dyDescent="0.25">
      <c r="Q14308" s="1"/>
    </row>
    <row r="14313" spans="17:27" x14ac:dyDescent="0.25">
      <c r="Q14313" s="1"/>
    </row>
    <row r="14320" spans="17:27" x14ac:dyDescent="0.25">
      <c r="Z14320" s="1"/>
      <c r="AA14320" s="1"/>
    </row>
    <row r="14321" spans="17:17" x14ac:dyDescent="0.25">
      <c r="Q14321" s="1"/>
    </row>
    <row r="14339" spans="17:27" x14ac:dyDescent="0.25">
      <c r="Q14339" s="1"/>
    </row>
    <row r="14346" spans="17:27" x14ac:dyDescent="0.25">
      <c r="Z14346" s="1"/>
      <c r="AA14346" s="1"/>
    </row>
    <row r="14360" spans="17:17" x14ac:dyDescent="0.25">
      <c r="Q14360" s="1"/>
    </row>
    <row r="14364" spans="17:17" x14ac:dyDescent="0.25">
      <c r="Q14364" s="1"/>
    </row>
    <row r="14386" spans="17:17" x14ac:dyDescent="0.25">
      <c r="Q14386" s="1"/>
    </row>
    <row r="14466" spans="17:17" x14ac:dyDescent="0.25">
      <c r="Q14466" s="1"/>
    </row>
    <row r="14471" spans="17:17" x14ac:dyDescent="0.25">
      <c r="Q14471" s="1"/>
    </row>
    <row r="14504" spans="17:17" x14ac:dyDescent="0.25">
      <c r="Q14504" s="1"/>
    </row>
    <row r="14515" spans="17:17" x14ac:dyDescent="0.25">
      <c r="Q14515" s="1"/>
    </row>
    <row r="14521" spans="17:17" x14ac:dyDescent="0.25">
      <c r="Q14521" s="1"/>
    </row>
    <row r="14522" spans="17:17" x14ac:dyDescent="0.25">
      <c r="Q14522" s="1"/>
    </row>
    <row r="14538" spans="17:17" x14ac:dyDescent="0.25">
      <c r="Q14538" s="1"/>
    </row>
    <row r="14551" spans="17:27" x14ac:dyDescent="0.25">
      <c r="Q14551" s="1"/>
    </row>
    <row r="14553" spans="17:27" x14ac:dyDescent="0.25">
      <c r="Z14553" s="1"/>
      <c r="AA14553" s="1"/>
    </row>
    <row r="14558" spans="17:27" x14ac:dyDescent="0.25">
      <c r="Q14558" s="1"/>
    </row>
    <row r="14560" spans="17:27" x14ac:dyDescent="0.25">
      <c r="Q14560" s="1"/>
    </row>
    <row r="14564" spans="17:17" x14ac:dyDescent="0.25">
      <c r="Q14564" s="1"/>
    </row>
    <row r="14567" spans="17:17" x14ac:dyDescent="0.25">
      <c r="Q14567" s="1"/>
    </row>
    <row r="14597" spans="17:17" x14ac:dyDescent="0.25">
      <c r="Q14597" s="1"/>
    </row>
    <row r="14602" spans="17:17" x14ac:dyDescent="0.25">
      <c r="Q14602" s="1"/>
    </row>
    <row r="14636" spans="17:17" x14ac:dyDescent="0.25">
      <c r="Q14636" s="1"/>
    </row>
    <row r="14643" spans="26:27" x14ac:dyDescent="0.25">
      <c r="Z14643" s="1"/>
      <c r="AA14643" s="1"/>
    </row>
    <row r="14661" spans="17:17" x14ac:dyDescent="0.25">
      <c r="Q14661" s="1"/>
    </row>
    <row r="14678" spans="17:27" x14ac:dyDescent="0.25">
      <c r="Z14678" s="1"/>
      <c r="AA14678" s="1"/>
    </row>
    <row r="14680" spans="17:27" x14ac:dyDescent="0.25">
      <c r="Z14680" s="1"/>
      <c r="AA14680" s="1"/>
    </row>
    <row r="14687" spans="17:27" x14ac:dyDescent="0.25">
      <c r="Q14687" s="1"/>
    </row>
    <row r="14694" spans="17:17" x14ac:dyDescent="0.25">
      <c r="Q14694" s="1"/>
    </row>
    <row r="14703" spans="17:17" x14ac:dyDescent="0.25">
      <c r="Q14703" s="1"/>
    </row>
    <row r="14705" spans="17:17" x14ac:dyDescent="0.25">
      <c r="Q14705" s="1"/>
    </row>
    <row r="14734" spans="17:17" x14ac:dyDescent="0.25">
      <c r="Q14734" s="1"/>
    </row>
    <row r="14767" spans="17:17" x14ac:dyDescent="0.25">
      <c r="Q14767" s="1"/>
    </row>
    <row r="14782" spans="17:17" x14ac:dyDescent="0.25">
      <c r="Q14782" s="1"/>
    </row>
    <row r="14784" spans="17:17" x14ac:dyDescent="0.25">
      <c r="Q14784" s="1"/>
    </row>
    <row r="14789" spans="17:17" x14ac:dyDescent="0.25">
      <c r="Q14789" s="1"/>
    </row>
    <row r="14815" spans="17:17" x14ac:dyDescent="0.25">
      <c r="Q14815" s="1"/>
    </row>
    <row r="14841" spans="17:17" x14ac:dyDescent="0.25">
      <c r="Q14841" s="1"/>
    </row>
    <row r="14846" spans="17:17" x14ac:dyDescent="0.25">
      <c r="Q14846" s="1"/>
    </row>
    <row r="14861" spans="17:17" x14ac:dyDescent="0.25">
      <c r="Q14861" s="1"/>
    </row>
    <row r="14865" spans="17:17" x14ac:dyDescent="0.25">
      <c r="Q14865" s="1"/>
    </row>
    <row r="14866" spans="17:17" x14ac:dyDescent="0.25">
      <c r="Q14866" s="1"/>
    </row>
    <row r="14884" spans="26:27" x14ac:dyDescent="0.25">
      <c r="Z14884" s="1"/>
      <c r="AA14884" s="1"/>
    </row>
    <row r="14891" spans="26:27" x14ac:dyDescent="0.25">
      <c r="Z14891" s="1"/>
      <c r="AA14891" s="1"/>
    </row>
    <row r="14900" spans="17:17" x14ac:dyDescent="0.25">
      <c r="Q14900" s="1"/>
    </row>
    <row r="14914" spans="17:27" x14ac:dyDescent="0.25">
      <c r="Z14914" s="1"/>
      <c r="AA14914" s="1"/>
    </row>
    <row r="14920" spans="17:27" x14ac:dyDescent="0.25">
      <c r="Q14920" s="1"/>
    </row>
    <row r="14923" spans="17:27" x14ac:dyDescent="0.25">
      <c r="Q14923" s="1"/>
    </row>
    <row r="14928" spans="17:27" x14ac:dyDescent="0.25">
      <c r="Q14928" s="1"/>
    </row>
    <row r="14929" spans="17:17" x14ac:dyDescent="0.25">
      <c r="Q14929" s="1"/>
    </row>
    <row r="14938" spans="17:17" x14ac:dyDescent="0.25">
      <c r="Q14938" s="1"/>
    </row>
    <row r="14939" spans="17:17" x14ac:dyDescent="0.25">
      <c r="Q14939" s="1"/>
    </row>
    <row r="14946" spans="17:17" x14ac:dyDescent="0.25">
      <c r="Q14946" s="1"/>
    </row>
    <row r="14967" spans="26:27" x14ac:dyDescent="0.25">
      <c r="Z14967" s="1"/>
      <c r="AA14967" s="1"/>
    </row>
    <row r="14986" spans="17:17" x14ac:dyDescent="0.25">
      <c r="Q14986" s="1"/>
    </row>
    <row r="15009" spans="17:17" x14ac:dyDescent="0.25">
      <c r="Q15009" s="1"/>
    </row>
    <row r="15026" spans="26:27" x14ac:dyDescent="0.25">
      <c r="Z15026" s="1"/>
      <c r="AA15026" s="1"/>
    </row>
    <row r="15044" spans="17:27" x14ac:dyDescent="0.25">
      <c r="Q15044" s="1"/>
    </row>
    <row r="15045" spans="17:27" x14ac:dyDescent="0.25">
      <c r="Q15045" s="1"/>
    </row>
    <row r="15055" spans="17:27" x14ac:dyDescent="0.25">
      <c r="Z15055" s="1"/>
      <c r="AA15055" s="1"/>
    </row>
    <row r="15082" spans="17:17" x14ac:dyDescent="0.25">
      <c r="Q15082" s="1"/>
    </row>
    <row r="15098" spans="17:17" x14ac:dyDescent="0.25">
      <c r="Q15098" s="1"/>
    </row>
    <row r="15101" spans="17:17" x14ac:dyDescent="0.25">
      <c r="Q15101" s="1"/>
    </row>
    <row r="15107" spans="17:17" x14ac:dyDescent="0.25">
      <c r="Q15107" s="1"/>
    </row>
    <row r="15119" spans="17:17" x14ac:dyDescent="0.25">
      <c r="Q15119" s="1"/>
    </row>
    <row r="15143" spans="17:17" x14ac:dyDescent="0.25">
      <c r="Q15143" s="1"/>
    </row>
    <row r="15156" spans="17:17" x14ac:dyDescent="0.25">
      <c r="Q15156" s="1"/>
    </row>
    <row r="15162" spans="17:17" x14ac:dyDescent="0.25">
      <c r="Q15162" s="1"/>
    </row>
    <row r="15170" spans="3:17" x14ac:dyDescent="0.25">
      <c r="C15170" s="1"/>
    </row>
    <row r="15183" spans="3:17" x14ac:dyDescent="0.25">
      <c r="Q15183" s="1"/>
    </row>
    <row r="15196" spans="17:17" x14ac:dyDescent="0.25">
      <c r="Q15196" s="1"/>
    </row>
    <row r="15204" spans="17:17" x14ac:dyDescent="0.25">
      <c r="Q15204" s="1"/>
    </row>
    <row r="15215" spans="17:17" x14ac:dyDescent="0.25">
      <c r="Q15215" s="1"/>
    </row>
    <row r="15224" spans="17:17" x14ac:dyDescent="0.25">
      <c r="Q15224" s="1"/>
    </row>
    <row r="15230" spans="17:17" x14ac:dyDescent="0.25">
      <c r="Q15230" s="1"/>
    </row>
    <row r="15243" spans="17:17" x14ac:dyDescent="0.25">
      <c r="Q15243" s="1"/>
    </row>
    <row r="15260" spans="17:27" x14ac:dyDescent="0.25">
      <c r="Z15260" s="1"/>
      <c r="AA15260" s="1"/>
    </row>
    <row r="15264" spans="17:27" x14ac:dyDescent="0.25">
      <c r="Q15264" s="1"/>
    </row>
    <row r="15272" spans="17:17" x14ac:dyDescent="0.25">
      <c r="Q15272" s="1"/>
    </row>
    <row r="15288" spans="26:27" x14ac:dyDescent="0.25">
      <c r="Z15288" s="1"/>
      <c r="AA15288" s="1"/>
    </row>
    <row r="15302" spans="26:27" x14ac:dyDescent="0.25">
      <c r="Z15302" s="1"/>
      <c r="AA15302" s="1"/>
    </row>
    <row r="15325" spans="17:17" x14ac:dyDescent="0.25">
      <c r="Q15325" s="1"/>
    </row>
    <row r="15336" spans="17:17" x14ac:dyDescent="0.25">
      <c r="Q15336" s="1"/>
    </row>
    <row r="15387" spans="26:27" x14ac:dyDescent="0.25">
      <c r="Z15387" s="1"/>
      <c r="AA15387" s="1"/>
    </row>
    <row r="15443" spans="17:17" x14ac:dyDescent="0.25">
      <c r="Q15443" s="1"/>
    </row>
    <row r="15454" spans="17:17" x14ac:dyDescent="0.25">
      <c r="Q15454" s="1"/>
    </row>
    <row r="15470" spans="17:17" x14ac:dyDescent="0.25">
      <c r="Q15470" s="1"/>
    </row>
    <row r="15515" spans="17:17" x14ac:dyDescent="0.25">
      <c r="Q15515" s="1"/>
    </row>
    <row r="15577" spans="17:27" x14ac:dyDescent="0.25">
      <c r="Z15577" s="1"/>
      <c r="AA15577" s="1"/>
    </row>
    <row r="15580" spans="17:27" x14ac:dyDescent="0.25">
      <c r="Q15580" s="1"/>
    </row>
    <row r="15583" spans="17:27" x14ac:dyDescent="0.25">
      <c r="Q15583" s="1"/>
    </row>
    <row r="15597" spans="17:17" x14ac:dyDescent="0.25">
      <c r="Q15597" s="1"/>
    </row>
    <row r="15598" spans="17:17" x14ac:dyDescent="0.25">
      <c r="Q15598" s="1"/>
    </row>
    <row r="15628" spans="17:17" x14ac:dyDescent="0.25">
      <c r="Q15628" s="1"/>
    </row>
    <row r="15645" spans="17:17" x14ac:dyDescent="0.25">
      <c r="Q15645" s="1"/>
    </row>
    <row r="15648" spans="17:17" x14ac:dyDescent="0.25">
      <c r="Q15648" s="1"/>
    </row>
    <row r="15655" spans="17:17" x14ac:dyDescent="0.25">
      <c r="Q15655" s="1"/>
    </row>
    <row r="15668" spans="17:17" x14ac:dyDescent="0.25">
      <c r="Q15668" s="1"/>
    </row>
    <row r="15687" spans="17:27" x14ac:dyDescent="0.25">
      <c r="Z15687" s="1"/>
      <c r="AA15687" s="1"/>
    </row>
    <row r="15691" spans="17:27" x14ac:dyDescent="0.25">
      <c r="Q15691" s="1"/>
    </row>
    <row r="15694" spans="17:27" x14ac:dyDescent="0.25">
      <c r="Q15694" s="1"/>
    </row>
    <row r="15719" spans="26:27" x14ac:dyDescent="0.25">
      <c r="Z15719" s="1"/>
      <c r="AA15719" s="1"/>
    </row>
    <row r="15786" spans="26:27" x14ac:dyDescent="0.25">
      <c r="Z15786" s="1"/>
      <c r="AA15786" s="1"/>
    </row>
    <row r="15795" spans="17:27" x14ac:dyDescent="0.25">
      <c r="Z15795" s="1"/>
      <c r="AA15795" s="1"/>
    </row>
    <row r="15799" spans="17:27" x14ac:dyDescent="0.25">
      <c r="Q15799" s="1"/>
    </row>
    <row r="15818" spans="17:17" x14ac:dyDescent="0.25">
      <c r="Q15818" s="1"/>
    </row>
    <row r="15830" spans="17:17" x14ac:dyDescent="0.25">
      <c r="Q15830" s="1"/>
    </row>
    <row r="15868" spans="26:27" x14ac:dyDescent="0.25">
      <c r="Z15868" s="1"/>
      <c r="AA15868" s="1"/>
    </row>
    <row r="15870" spans="26:27" x14ac:dyDescent="0.25">
      <c r="Z15870" s="1"/>
      <c r="AA15870" s="1"/>
    </row>
    <row r="15884" spans="26:27" x14ac:dyDescent="0.25">
      <c r="Z15884" s="1"/>
      <c r="AA15884" s="1"/>
    </row>
    <row r="16003" spans="17:17" x14ac:dyDescent="0.25">
      <c r="Q16003" s="1"/>
    </row>
    <row r="16019" spans="17:17" x14ac:dyDescent="0.25">
      <c r="Q16019" s="1"/>
    </row>
    <row r="16036" spans="17:17" x14ac:dyDescent="0.25">
      <c r="Q16036" s="1"/>
    </row>
    <row r="16044" spans="17:17" x14ac:dyDescent="0.25">
      <c r="Q16044" s="1"/>
    </row>
    <row r="16062" spans="26:27" x14ac:dyDescent="0.25">
      <c r="Z16062" s="1"/>
      <c r="AA16062" s="1"/>
    </row>
    <row r="16071" spans="17:17" x14ac:dyDescent="0.25">
      <c r="Q16071" s="1"/>
    </row>
    <row r="16081" spans="17:17" x14ac:dyDescent="0.25">
      <c r="Q16081" s="1"/>
    </row>
    <row r="16100" spans="17:17" x14ac:dyDescent="0.25">
      <c r="Q16100" s="1"/>
    </row>
    <row r="16105" spans="17:17" x14ac:dyDescent="0.25">
      <c r="Q16105" s="1"/>
    </row>
    <row r="16152" spans="17:27" x14ac:dyDescent="0.25">
      <c r="Q16152" s="1"/>
    </row>
    <row r="16160" spans="17:27" x14ac:dyDescent="0.25">
      <c r="Z16160" s="1"/>
      <c r="AA16160" s="1"/>
    </row>
    <row r="16167" spans="17:17" x14ac:dyDescent="0.25">
      <c r="Q16167" s="1"/>
    </row>
    <row r="16172" spans="17:17" x14ac:dyDescent="0.25">
      <c r="Q16172" s="1"/>
    </row>
    <row r="16197" spans="17:17" x14ac:dyDescent="0.25">
      <c r="Q16197" s="1"/>
    </row>
    <row r="16221" spans="26:27" x14ac:dyDescent="0.25">
      <c r="Z16221" s="1"/>
      <c r="AA16221" s="1"/>
    </row>
    <row r="16249" spans="17:17" x14ac:dyDescent="0.25">
      <c r="Q16249" s="1"/>
    </row>
    <row r="16251" spans="17:17" x14ac:dyDescent="0.25">
      <c r="Q16251" s="1"/>
    </row>
    <row r="16276" spans="17:27" x14ac:dyDescent="0.25">
      <c r="Z16276" s="1"/>
      <c r="AA16276" s="1"/>
    </row>
    <row r="16286" spans="17:27" x14ac:dyDescent="0.25">
      <c r="Q16286" s="1"/>
    </row>
    <row r="16324" spans="26:27" x14ac:dyDescent="0.25">
      <c r="Z16324" s="1"/>
      <c r="AA16324" s="1"/>
    </row>
    <row r="16334" spans="26:27" x14ac:dyDescent="0.25">
      <c r="Z16334" s="1"/>
      <c r="AA16334" s="1"/>
    </row>
    <row r="16336" spans="26:27" x14ac:dyDescent="0.25">
      <c r="Z16336" s="1"/>
      <c r="AA16336" s="1"/>
    </row>
    <row r="16352" spans="17:17" x14ac:dyDescent="0.25">
      <c r="Q16352" s="1"/>
    </row>
    <row r="16454" spans="17:27" x14ac:dyDescent="0.25">
      <c r="Z16454" s="1"/>
      <c r="AA16454" s="1"/>
    </row>
    <row r="16456" spans="17:27" x14ac:dyDescent="0.25">
      <c r="Q16456" s="1"/>
    </row>
    <row r="16478" spans="17:17" x14ac:dyDescent="0.25">
      <c r="Q16478" s="1"/>
    </row>
    <row r="16531" spans="17:27" x14ac:dyDescent="0.25">
      <c r="Z16531" s="1"/>
      <c r="AA16531" s="1"/>
    </row>
    <row r="16533" spans="17:27" x14ac:dyDescent="0.25">
      <c r="Q16533" s="1"/>
    </row>
    <row r="16537" spans="17:27" x14ac:dyDescent="0.25">
      <c r="Z16537" s="1"/>
      <c r="AA16537" s="1"/>
    </row>
    <row r="16609" spans="17:17" x14ac:dyDescent="0.25">
      <c r="Q16609" s="1"/>
    </row>
    <row r="16613" spans="17:17" x14ac:dyDescent="0.25">
      <c r="Q16613" s="1"/>
    </row>
    <row r="16632" spans="26:27" x14ac:dyDescent="0.25">
      <c r="Z16632" s="1"/>
      <c r="AA16632" s="1"/>
    </row>
    <row r="16636" spans="26:27" x14ac:dyDescent="0.25">
      <c r="Z16636" s="1"/>
      <c r="AA16636" s="1"/>
    </row>
    <row r="16682" spans="17:17" x14ac:dyDescent="0.25">
      <c r="Q16682" s="1"/>
    </row>
    <row r="16697" spans="17:17" x14ac:dyDescent="0.25">
      <c r="Q16697" s="1"/>
    </row>
    <row r="16728" spans="17:17" x14ac:dyDescent="0.25">
      <c r="Q16728" s="1"/>
    </row>
    <row r="16738" spans="17:17" x14ac:dyDescent="0.25">
      <c r="Q16738" s="1"/>
    </row>
    <row r="16818" spans="26:27" x14ac:dyDescent="0.25">
      <c r="Z16818" s="1"/>
      <c r="AA16818" s="1"/>
    </row>
    <row r="16859" spans="17:17" x14ac:dyDescent="0.25">
      <c r="Q16859" s="1"/>
    </row>
    <row r="16915" spans="26:27" x14ac:dyDescent="0.25">
      <c r="Z16915" s="1"/>
      <c r="AA16915" s="1"/>
    </row>
    <row r="16960" spans="26:27" x14ac:dyDescent="0.25">
      <c r="Z16960" s="1"/>
      <c r="AA16960" s="1"/>
    </row>
    <row r="16977" spans="17:27" x14ac:dyDescent="0.25">
      <c r="Z16977" s="1"/>
      <c r="AA16977" s="1"/>
    </row>
    <row r="16992" spans="17:27" x14ac:dyDescent="0.25">
      <c r="Q16992" s="1"/>
    </row>
    <row r="17005" spans="17:17" x14ac:dyDescent="0.25">
      <c r="Q17005" s="1"/>
    </row>
    <row r="17018" spans="26:27" x14ac:dyDescent="0.25">
      <c r="Z17018" s="1"/>
      <c r="AA17018" s="1"/>
    </row>
    <row r="17022" spans="26:27" x14ac:dyDescent="0.25">
      <c r="Z17022" s="1"/>
      <c r="AA17022" s="1"/>
    </row>
    <row r="17026" spans="17:27" x14ac:dyDescent="0.25">
      <c r="Z17026" s="1"/>
      <c r="AA17026" s="1"/>
    </row>
    <row r="17030" spans="17:27" x14ac:dyDescent="0.25">
      <c r="Q17030" s="1"/>
    </row>
    <row r="17056" spans="26:27" x14ac:dyDescent="0.25">
      <c r="Z17056" s="1"/>
      <c r="AA17056" s="1"/>
    </row>
    <row r="17135" spans="17:17" x14ac:dyDescent="0.25">
      <c r="Q17135" s="1"/>
    </row>
    <row r="17157" spans="17:17" x14ac:dyDescent="0.25">
      <c r="Q17157" s="1"/>
    </row>
    <row r="17159" spans="17:17" x14ac:dyDescent="0.25">
      <c r="Q17159" s="1"/>
    </row>
    <row r="17172" spans="17:17" x14ac:dyDescent="0.25">
      <c r="Q17172" s="1"/>
    </row>
    <row r="17191" spans="26:27" x14ac:dyDescent="0.25">
      <c r="Z17191" s="1"/>
      <c r="AA17191" s="1"/>
    </row>
    <row r="17229" spans="26:27" x14ac:dyDescent="0.25">
      <c r="Z17229" s="1"/>
      <c r="AA17229" s="1"/>
    </row>
    <row r="17308" spans="17:17" x14ac:dyDescent="0.25">
      <c r="Q17308" s="1"/>
    </row>
    <row r="17347" spans="17:17" x14ac:dyDescent="0.25">
      <c r="Q17347" s="1"/>
    </row>
    <row r="17367" spans="26:27" x14ac:dyDescent="0.25">
      <c r="Z17367" s="1"/>
      <c r="AA17367" s="1"/>
    </row>
    <row r="17399" spans="26:27" x14ac:dyDescent="0.25">
      <c r="Z17399" s="1"/>
      <c r="AA17399" s="1"/>
    </row>
    <row r="17413" spans="17:27" x14ac:dyDescent="0.25">
      <c r="Z17413" s="1"/>
      <c r="AA17413" s="1"/>
    </row>
    <row r="17420" spans="17:27" x14ac:dyDescent="0.25">
      <c r="Q17420" s="1"/>
    </row>
    <row r="17482" spans="17:17" x14ac:dyDescent="0.25">
      <c r="Q17482" s="1"/>
    </row>
    <row r="17551" spans="26:27" x14ac:dyDescent="0.25">
      <c r="Z17551" s="1"/>
      <c r="AA17551" s="1"/>
    </row>
    <row r="17596" spans="17:27" x14ac:dyDescent="0.25">
      <c r="Z17596" s="1"/>
      <c r="AA17596" s="1"/>
    </row>
    <row r="17600" spans="17:27" x14ac:dyDescent="0.25">
      <c r="Q17600" s="1"/>
    </row>
    <row r="17642" spans="17:27" x14ac:dyDescent="0.25">
      <c r="Q17642" s="1"/>
    </row>
    <row r="17646" spans="17:27" x14ac:dyDescent="0.25">
      <c r="Z17646" s="1"/>
      <c r="AA17646" s="1"/>
    </row>
    <row r="17681" spans="26:27" x14ac:dyDescent="0.25">
      <c r="Z17681" s="1"/>
      <c r="AA17681" s="1"/>
    </row>
    <row r="17688" spans="26:27" x14ac:dyDescent="0.25">
      <c r="Z17688" s="1"/>
      <c r="AA17688" s="1"/>
    </row>
    <row r="17733" spans="17:17" x14ac:dyDescent="0.25">
      <c r="Q17733" s="1"/>
    </row>
    <row r="17745" spans="17:17" x14ac:dyDescent="0.25">
      <c r="Q17745" s="1"/>
    </row>
    <row r="17817" spans="26:27" x14ac:dyDescent="0.25">
      <c r="Z17817" s="1"/>
      <c r="AA17817" s="1"/>
    </row>
    <row r="17828" spans="26:27" x14ac:dyDescent="0.25">
      <c r="Z17828" s="1"/>
      <c r="AA17828" s="1"/>
    </row>
    <row r="17851" spans="17:17" x14ac:dyDescent="0.25">
      <c r="Q17851" s="1"/>
    </row>
    <row r="17857" spans="17:27" x14ac:dyDescent="0.25">
      <c r="Q17857" s="1"/>
    </row>
    <row r="17869" spans="17:27" x14ac:dyDescent="0.25">
      <c r="Q17869" s="1"/>
    </row>
    <row r="17870" spans="17:27" x14ac:dyDescent="0.25">
      <c r="Z17870" s="1"/>
      <c r="AA17870" s="1"/>
    </row>
    <row r="17875" spans="17:17" x14ac:dyDescent="0.25">
      <c r="Q17875" s="1"/>
    </row>
    <row r="17956" spans="17:27" x14ac:dyDescent="0.25">
      <c r="Q17956" s="1"/>
    </row>
    <row r="17961" spans="17:27" x14ac:dyDescent="0.25">
      <c r="Z17961" s="1"/>
      <c r="AA17961" s="1"/>
    </row>
    <row r="17969" spans="26:27" x14ac:dyDescent="0.25">
      <c r="Z17969" s="1"/>
      <c r="AA17969" s="1"/>
    </row>
    <row r="17987" spans="26:27" x14ac:dyDescent="0.25">
      <c r="Z17987" s="1"/>
      <c r="AA17987" s="1"/>
    </row>
    <row r="17997" spans="26:27" x14ac:dyDescent="0.25">
      <c r="Z17997" s="1"/>
      <c r="AA17997" s="1"/>
    </row>
    <row r="18016" spans="17:17" x14ac:dyDescent="0.25">
      <c r="Q18016" s="1"/>
    </row>
    <row r="18286" spans="26:27" x14ac:dyDescent="0.25">
      <c r="Z18286" s="1"/>
      <c r="AA18286" s="1"/>
    </row>
    <row r="18325" spans="26:27" x14ac:dyDescent="0.25">
      <c r="Z18325" s="1"/>
      <c r="AA18325" s="1"/>
    </row>
    <row r="18387" spans="26:27" x14ac:dyDescent="0.25">
      <c r="Z18387" s="1"/>
      <c r="AA18387" s="1"/>
    </row>
    <row r="18431" spans="26:27" x14ac:dyDescent="0.25">
      <c r="Z18431" s="1"/>
      <c r="AA18431" s="1"/>
    </row>
    <row r="18438" spans="26:27" x14ac:dyDescent="0.25">
      <c r="Z18438" s="1"/>
      <c r="AA18438" s="1"/>
    </row>
    <row r="18452" spans="26:27" x14ac:dyDescent="0.25">
      <c r="Z18452" s="1"/>
      <c r="AA18452" s="1"/>
    </row>
    <row r="18463" spans="26:27" x14ac:dyDescent="0.25">
      <c r="Z18463" s="1"/>
      <c r="AA18463" s="1"/>
    </row>
    <row r="18552" spans="26:27" x14ac:dyDescent="0.25">
      <c r="Z18552" s="1"/>
      <c r="AA18552" s="1"/>
    </row>
    <row r="18601" spans="26:27" x14ac:dyDescent="0.25">
      <c r="Z18601" s="1"/>
      <c r="AA18601" s="1"/>
    </row>
    <row r="18627" spans="26:27" x14ac:dyDescent="0.25">
      <c r="Z18627" s="1"/>
      <c r="AA18627" s="1"/>
    </row>
    <row r="18695" spans="26:27" x14ac:dyDescent="0.25">
      <c r="Z18695" s="1"/>
      <c r="AA18695" s="1"/>
    </row>
    <row r="18777" spans="26:27" x14ac:dyDescent="0.25">
      <c r="Z18777" s="1"/>
      <c r="AA18777" s="1"/>
    </row>
    <row r="18953" spans="17:17" x14ac:dyDescent="0.25">
      <c r="Q18953" s="1"/>
    </row>
    <row r="19151" spans="26:27" x14ac:dyDescent="0.25">
      <c r="Z19151" s="1"/>
      <c r="AA19151" s="1"/>
    </row>
    <row r="19163" spans="26:27" x14ac:dyDescent="0.25">
      <c r="Z19163" s="1"/>
      <c r="AA19163" s="1"/>
    </row>
    <row r="19196" spans="26:27" x14ac:dyDescent="0.25">
      <c r="Z19196" s="1"/>
      <c r="AA19196" s="1"/>
    </row>
    <row r="19274" spans="26:27" x14ac:dyDescent="0.25">
      <c r="Z19274" s="1"/>
      <c r="AA19274" s="1"/>
    </row>
    <row r="19308" spans="26:27" x14ac:dyDescent="0.25">
      <c r="Z19308" s="1"/>
      <c r="AA19308" s="1"/>
    </row>
    <row r="19357" spans="26:27" x14ac:dyDescent="0.25">
      <c r="Z19357" s="1"/>
      <c r="AA19357" s="1"/>
    </row>
    <row r="19394" spans="26:27" x14ac:dyDescent="0.25">
      <c r="Z19394" s="1"/>
      <c r="AA19394" s="1"/>
    </row>
    <row r="19476" spans="26:27" x14ac:dyDescent="0.25">
      <c r="Z19476" s="1"/>
      <c r="AA19476" s="1"/>
    </row>
    <row r="19490" spans="26:27" x14ac:dyDescent="0.25">
      <c r="Z19490" s="1"/>
      <c r="AA19490" s="1"/>
    </row>
    <row r="19559" spans="26:27" x14ac:dyDescent="0.25">
      <c r="Z19559" s="1"/>
      <c r="AA19559" s="1"/>
    </row>
    <row r="19594" spans="26:27" x14ac:dyDescent="0.25">
      <c r="Z19594" s="1"/>
      <c r="AA19594" s="1"/>
    </row>
    <row r="19663" spans="26:27" x14ac:dyDescent="0.25">
      <c r="Z19663" s="1"/>
      <c r="AA19663" s="1"/>
    </row>
    <row r="19707" spans="26:27" x14ac:dyDescent="0.25">
      <c r="Z19707" s="1"/>
      <c r="AA19707" s="1"/>
    </row>
    <row r="19746" spans="26:27" x14ac:dyDescent="0.25">
      <c r="Z19746" s="1"/>
      <c r="AA19746" s="1"/>
    </row>
    <row r="19765" spans="26:27" x14ac:dyDescent="0.25">
      <c r="Z19765" s="1"/>
      <c r="AA19765" s="1"/>
    </row>
    <row r="19818" spans="26:27" x14ac:dyDescent="0.25">
      <c r="Z19818" s="1"/>
      <c r="AA19818" s="1"/>
    </row>
    <row r="19877" spans="26:27" x14ac:dyDescent="0.25">
      <c r="Z19877" s="1"/>
      <c r="AA19877" s="1"/>
    </row>
    <row r="19914" spans="26:27" x14ac:dyDescent="0.25">
      <c r="Z19914" s="1"/>
      <c r="AA19914" s="1"/>
    </row>
    <row r="19949" spans="26:27" x14ac:dyDescent="0.25">
      <c r="Z19949" s="1"/>
      <c r="AA19949" s="1"/>
    </row>
    <row r="19979" spans="26:27" x14ac:dyDescent="0.25">
      <c r="Z19979" s="1"/>
      <c r="AA19979" s="1"/>
    </row>
    <row r="19990" spans="26:27" x14ac:dyDescent="0.25">
      <c r="Z19990" s="1"/>
      <c r="AA19990" s="1"/>
    </row>
    <row r="20066" spans="26:27" x14ac:dyDescent="0.25">
      <c r="Z20066" s="1"/>
      <c r="AA20066" s="1"/>
    </row>
    <row r="20232" spans="26:27" x14ac:dyDescent="0.25">
      <c r="Z20232" s="1"/>
      <c r="AA20232" s="1"/>
    </row>
    <row r="20373" spans="26:27" x14ac:dyDescent="0.25">
      <c r="Z20373" s="1"/>
      <c r="AA20373" s="1"/>
    </row>
    <row r="20383" spans="26:27" x14ac:dyDescent="0.25">
      <c r="Z20383" s="1"/>
      <c r="AA20383" s="1"/>
    </row>
    <row r="20524" spans="26:27" x14ac:dyDescent="0.25">
      <c r="Z20524" s="1"/>
      <c r="AA20524" s="1"/>
    </row>
    <row r="20568" spans="26:27" x14ac:dyDescent="0.25">
      <c r="Z20568" s="1"/>
      <c r="AA20568" s="1"/>
    </row>
    <row r="20594" spans="26:27" x14ac:dyDescent="0.25">
      <c r="Z20594" s="1"/>
      <c r="AA20594" s="1"/>
    </row>
    <row r="20624" spans="26:27" x14ac:dyDescent="0.25">
      <c r="Z20624" s="1"/>
      <c r="AA20624" s="1"/>
    </row>
    <row r="20718" spans="26:27" x14ac:dyDescent="0.25">
      <c r="Z20718" s="1"/>
      <c r="AA20718" s="1"/>
    </row>
    <row r="20726" spans="26:27" x14ac:dyDescent="0.25">
      <c r="Z20726" s="1"/>
      <c r="AA20726" s="1"/>
    </row>
    <row r="20834" spans="26:27" x14ac:dyDescent="0.25">
      <c r="Z20834" s="1"/>
      <c r="AA20834" s="1"/>
    </row>
    <row r="20897" spans="26:27" x14ac:dyDescent="0.25">
      <c r="Z20897" s="1"/>
      <c r="AA20897" s="1"/>
    </row>
    <row r="20922" spans="26:27" x14ac:dyDescent="0.25">
      <c r="Z20922" s="1"/>
      <c r="AA20922" s="1"/>
    </row>
    <row r="21001" spans="26:27" x14ac:dyDescent="0.25">
      <c r="Z21001" s="1"/>
      <c r="AA21001" s="1"/>
    </row>
    <row r="21105" spans="26:27" x14ac:dyDescent="0.25">
      <c r="Z21105" s="1"/>
      <c r="AA21105" s="1"/>
    </row>
    <row r="21106" spans="26:27" x14ac:dyDescent="0.25">
      <c r="Z21106" s="1"/>
      <c r="AA21106" s="1"/>
    </row>
    <row r="21195" spans="26:27" x14ac:dyDescent="0.25">
      <c r="Z21195" s="1"/>
      <c r="AA21195" s="1"/>
    </row>
    <row r="21204" spans="26:27" x14ac:dyDescent="0.25">
      <c r="Z21204" s="1"/>
      <c r="AA21204" s="1"/>
    </row>
    <row r="21241" spans="26:27" x14ac:dyDescent="0.25">
      <c r="Z21241" s="1"/>
      <c r="AA21241" s="1"/>
    </row>
    <row r="21255" spans="26:27" x14ac:dyDescent="0.25">
      <c r="Z21255" s="1"/>
      <c r="AA21255" s="1"/>
    </row>
    <row r="21296" spans="26:27" x14ac:dyDescent="0.25">
      <c r="Z21296" s="1"/>
      <c r="AA21296" s="1"/>
    </row>
    <row r="21299" spans="26:27" x14ac:dyDescent="0.25">
      <c r="Z21299" s="1"/>
      <c r="AA21299" s="1"/>
    </row>
    <row r="21320" spans="26:27" x14ac:dyDescent="0.25">
      <c r="Z21320" s="1"/>
      <c r="AA21320" s="1"/>
    </row>
    <row r="21327" spans="26:27" x14ac:dyDescent="0.25">
      <c r="Z21327" s="1"/>
      <c r="AA21327" s="1"/>
    </row>
    <row r="21371" spans="26:27" x14ac:dyDescent="0.25">
      <c r="Z21371" s="1"/>
      <c r="AA21371" s="1"/>
    </row>
    <row r="21531" spans="26:27" x14ac:dyDescent="0.25">
      <c r="Z21531" s="1"/>
      <c r="AA21531" s="1"/>
    </row>
    <row r="21621" spans="26:27" x14ac:dyDescent="0.25">
      <c r="Z21621" s="1"/>
      <c r="AA21621" s="1"/>
    </row>
    <row r="21730" spans="26:27" x14ac:dyDescent="0.25">
      <c r="Z21730" s="1"/>
      <c r="AA21730" s="1"/>
    </row>
    <row r="21734" spans="26:27" x14ac:dyDescent="0.25">
      <c r="Z21734" s="1"/>
      <c r="AA21734" s="1"/>
    </row>
    <row r="21745" spans="26:27" x14ac:dyDescent="0.25">
      <c r="Z21745" s="1"/>
      <c r="AA21745" s="1"/>
    </row>
    <row r="21765" spans="26:27" x14ac:dyDescent="0.25">
      <c r="Z21765" s="1"/>
      <c r="AA21765" s="1"/>
    </row>
    <row r="21766" spans="26:27" x14ac:dyDescent="0.25">
      <c r="Z21766" s="1"/>
      <c r="AA21766" s="1"/>
    </row>
    <row r="21786" spans="26:27" x14ac:dyDescent="0.25">
      <c r="Z21786" s="1"/>
      <c r="AA21786" s="1"/>
    </row>
    <row r="21795" spans="26:27" x14ac:dyDescent="0.25">
      <c r="Z21795" s="1"/>
      <c r="AA21795" s="1"/>
    </row>
    <row r="21874" spans="26:27" x14ac:dyDescent="0.25">
      <c r="Z21874" s="1"/>
      <c r="AA21874" s="1"/>
    </row>
    <row r="22007" spans="26:27" x14ac:dyDescent="0.25">
      <c r="Z22007" s="1"/>
      <c r="AA22007" s="1"/>
    </row>
    <row r="22106" spans="26:27" x14ac:dyDescent="0.25">
      <c r="Z22106" s="1"/>
      <c r="AA22106" s="1"/>
    </row>
    <row r="22164" spans="26:27" x14ac:dyDescent="0.25">
      <c r="Z22164" s="1"/>
      <c r="AA22164" s="1"/>
    </row>
    <row r="22165" spans="26:27" x14ac:dyDescent="0.25">
      <c r="Z22165" s="1"/>
      <c r="AA22165" s="1"/>
    </row>
    <row r="22171" spans="26:27" x14ac:dyDescent="0.25">
      <c r="Z22171" s="1"/>
      <c r="AA22171" s="1"/>
    </row>
    <row r="22213" spans="26:27" x14ac:dyDescent="0.25">
      <c r="Z22213" s="1"/>
      <c r="AA22213" s="1"/>
    </row>
    <row r="22224" spans="26:27" x14ac:dyDescent="0.25">
      <c r="Z22224" s="1"/>
      <c r="AA22224" s="1"/>
    </row>
    <row r="22240" spans="26:27" x14ac:dyDescent="0.25">
      <c r="Z22240" s="1"/>
      <c r="AA22240" s="1"/>
    </row>
    <row r="22304" spans="26:27" x14ac:dyDescent="0.25">
      <c r="Z22304" s="1"/>
      <c r="AA22304" s="1"/>
    </row>
    <row r="22329" spans="26:27" x14ac:dyDescent="0.25">
      <c r="Z22329" s="1"/>
      <c r="AA22329" s="1"/>
    </row>
    <row r="22344" spans="26:27" x14ac:dyDescent="0.25">
      <c r="Z22344" s="1"/>
      <c r="AA22344" s="1"/>
    </row>
    <row r="22365" spans="26:27" x14ac:dyDescent="0.25">
      <c r="Z22365" s="1"/>
      <c r="AA22365" s="1"/>
    </row>
    <row r="22414" spans="26:27" x14ac:dyDescent="0.25">
      <c r="Z22414" s="1"/>
      <c r="AA22414" s="1"/>
    </row>
    <row r="22422" spans="26:27" x14ac:dyDescent="0.25">
      <c r="Z22422" s="1"/>
      <c r="AA22422" s="1"/>
    </row>
    <row r="22475" spans="26:27" x14ac:dyDescent="0.25">
      <c r="Z22475" s="1"/>
      <c r="AA22475" s="1"/>
    </row>
    <row r="22496" spans="26:27" x14ac:dyDescent="0.25">
      <c r="Z22496" s="1"/>
      <c r="AA22496" s="1"/>
    </row>
    <row r="22527" spans="26:27" x14ac:dyDescent="0.25">
      <c r="Z22527" s="1"/>
      <c r="AA22527" s="1"/>
    </row>
    <row r="22647" spans="26:27" x14ac:dyDescent="0.25">
      <c r="Z22647" s="1"/>
      <c r="AA22647" s="1"/>
    </row>
    <row r="22650" spans="26:27" x14ac:dyDescent="0.25">
      <c r="Z22650" s="1"/>
      <c r="AA22650" s="1"/>
    </row>
    <row r="22698" spans="26:27" x14ac:dyDescent="0.25">
      <c r="Z22698" s="1"/>
      <c r="AA22698" s="1"/>
    </row>
    <row r="22820" spans="26:27" x14ac:dyDescent="0.25">
      <c r="Z22820" s="1"/>
      <c r="AA22820" s="1"/>
    </row>
    <row r="22834" spans="26:27" x14ac:dyDescent="0.25">
      <c r="Z22834" s="1"/>
      <c r="AA22834" s="1"/>
    </row>
    <row r="22987" spans="26:27" x14ac:dyDescent="0.25">
      <c r="Z22987" s="1"/>
      <c r="AA22987" s="1"/>
    </row>
    <row r="22992" spans="26:27" x14ac:dyDescent="0.25">
      <c r="Z22992" s="1"/>
      <c r="AA22992" s="1"/>
    </row>
    <row r="23101" spans="26:27" x14ac:dyDescent="0.25">
      <c r="Z23101" s="1"/>
      <c r="AA23101" s="1"/>
    </row>
    <row r="23183" spans="26:27" x14ac:dyDescent="0.25">
      <c r="Z23183" s="1"/>
      <c r="AA23183" s="1"/>
    </row>
    <row r="23297" spans="26:27" x14ac:dyDescent="0.25">
      <c r="Z23297" s="1"/>
      <c r="AA23297" s="1"/>
    </row>
    <row r="23405" spans="26:27" x14ac:dyDescent="0.25">
      <c r="Z23405" s="1"/>
      <c r="AA23405" s="1"/>
    </row>
    <row r="23434" spans="26:27" x14ac:dyDescent="0.25">
      <c r="Z23434" s="1"/>
      <c r="AA23434" s="1"/>
    </row>
    <row r="23450" spans="26:27" x14ac:dyDescent="0.25">
      <c r="Z23450" s="1"/>
      <c r="AA23450" s="1"/>
    </row>
    <row r="23453" spans="26:27" x14ac:dyDescent="0.25">
      <c r="Z23453" s="1"/>
      <c r="AA23453" s="1"/>
    </row>
    <row r="23475" spans="26:27" x14ac:dyDescent="0.25">
      <c r="Z23475" s="1"/>
      <c r="AA23475" s="1"/>
    </row>
    <row r="23556" spans="26:27" x14ac:dyDescent="0.25">
      <c r="Z23556" s="1"/>
      <c r="AA23556" s="1"/>
    </row>
    <row r="23596" spans="26:27" x14ac:dyDescent="0.25">
      <c r="Z23596" s="1"/>
      <c r="AA23596" s="1"/>
    </row>
    <row r="23614" spans="26:27" x14ac:dyDescent="0.25">
      <c r="Z23614" s="1"/>
      <c r="AA23614" s="1"/>
    </row>
    <row r="23624" spans="26:27" x14ac:dyDescent="0.25">
      <c r="Z23624" s="1"/>
      <c r="AA23624" s="1"/>
    </row>
    <row r="23636" spans="26:27" x14ac:dyDescent="0.25">
      <c r="Z23636" s="1"/>
      <c r="AA23636" s="1"/>
    </row>
    <row r="23641" spans="26:27" x14ac:dyDescent="0.25">
      <c r="Z23641" s="1"/>
      <c r="AA23641" s="1"/>
    </row>
    <row r="23655" spans="26:27" x14ac:dyDescent="0.25">
      <c r="Z23655" s="1"/>
      <c r="AA23655" s="1"/>
    </row>
    <row r="23656" spans="26:27" x14ac:dyDescent="0.25">
      <c r="Z23656" s="1"/>
      <c r="AA23656" s="1"/>
    </row>
    <row r="23779" spans="26:27" x14ac:dyDescent="0.25">
      <c r="Z23779" s="1"/>
      <c r="AA23779" s="1"/>
    </row>
    <row r="23873" spans="26:27" x14ac:dyDescent="0.25">
      <c r="Z23873" s="1"/>
      <c r="AA23873" s="1"/>
    </row>
    <row r="23880" spans="26:27" x14ac:dyDescent="0.25">
      <c r="Z23880" s="1"/>
      <c r="AA23880" s="1"/>
    </row>
    <row r="23898" spans="26:27" x14ac:dyDescent="0.25">
      <c r="Z23898" s="1"/>
      <c r="AA23898" s="1"/>
    </row>
    <row r="24005" spans="26:27" x14ac:dyDescent="0.25">
      <c r="Z24005" s="1"/>
      <c r="AA24005" s="1"/>
    </row>
    <row r="24249" spans="26:27" x14ac:dyDescent="0.25">
      <c r="Z24249" s="1"/>
      <c r="AA24249" s="1"/>
    </row>
    <row r="24282" spans="26:27" x14ac:dyDescent="0.25">
      <c r="Z24282" s="1"/>
      <c r="AA24282" s="1"/>
    </row>
    <row r="24335" spans="26:27" x14ac:dyDescent="0.25">
      <c r="Z24335" s="1"/>
      <c r="AA24335" s="1"/>
    </row>
    <row r="24455" spans="26:27" x14ac:dyDescent="0.25">
      <c r="Z24455" s="1"/>
      <c r="AA24455" s="1"/>
    </row>
    <row r="24540" spans="26:27" x14ac:dyDescent="0.25">
      <c r="Z24540" s="1"/>
      <c r="AA24540" s="1"/>
    </row>
    <row r="24554" spans="26:27" x14ac:dyDescent="0.25">
      <c r="Z24554" s="1"/>
      <c r="AA24554" s="1"/>
    </row>
    <row r="24593" spans="26:27" x14ac:dyDescent="0.25">
      <c r="Z24593" s="1"/>
      <c r="AA24593" s="1"/>
    </row>
    <row r="24597" spans="26:27" x14ac:dyDescent="0.25">
      <c r="Z24597" s="1"/>
      <c r="AA24597" s="1"/>
    </row>
    <row r="24611" spans="26:27" x14ac:dyDescent="0.25">
      <c r="Z24611" s="1"/>
      <c r="AA24611" s="1"/>
    </row>
    <row r="24653" spans="26:27" x14ac:dyDescent="0.25">
      <c r="Z24653" s="1"/>
      <c r="AA24653" s="1"/>
    </row>
    <row r="24769" spans="26:27" x14ac:dyDescent="0.25">
      <c r="Z24769" s="1"/>
      <c r="AA24769" s="1"/>
    </row>
    <row r="24783" spans="26:27" x14ac:dyDescent="0.25">
      <c r="Z24783" s="1"/>
      <c r="AA24783" s="1"/>
    </row>
    <row r="24784" spans="26:27" x14ac:dyDescent="0.25">
      <c r="Z24784" s="1"/>
      <c r="AA24784" s="1"/>
    </row>
    <row r="24802" spans="26:27" x14ac:dyDescent="0.25">
      <c r="Z24802" s="1"/>
      <c r="AA24802" s="1"/>
    </row>
    <row r="24822" spans="26:27" x14ac:dyDescent="0.25">
      <c r="Z24822" s="1"/>
      <c r="AA24822" s="1"/>
    </row>
    <row r="24947" spans="26:27" x14ac:dyDescent="0.25">
      <c r="Z24947" s="1"/>
      <c r="AA24947" s="1"/>
    </row>
    <row r="25014" spans="26:27" x14ac:dyDescent="0.25">
      <c r="Z25014" s="1"/>
      <c r="AA25014" s="1"/>
    </row>
    <row r="25020" spans="26:27" x14ac:dyDescent="0.25">
      <c r="Z25020" s="1"/>
      <c r="AA25020" s="1"/>
    </row>
    <row r="25041" spans="26:27" x14ac:dyDescent="0.25">
      <c r="Z25041" s="1"/>
      <c r="AA25041" s="1"/>
    </row>
    <row r="25119" spans="26:27" x14ac:dyDescent="0.25">
      <c r="Z25119" s="1"/>
      <c r="AA25119" s="1"/>
    </row>
    <row r="25195" spans="26:27" x14ac:dyDescent="0.25">
      <c r="Z25195" s="1"/>
      <c r="AA25195" s="1"/>
    </row>
    <row r="25263" spans="26:27" x14ac:dyDescent="0.25">
      <c r="Z25263" s="1"/>
      <c r="AA25263" s="1"/>
    </row>
    <row r="25271" spans="26:27" x14ac:dyDescent="0.25">
      <c r="Z25271" s="1"/>
      <c r="AA25271" s="1"/>
    </row>
    <row r="25285" spans="26:27" x14ac:dyDescent="0.25">
      <c r="Z25285" s="1"/>
      <c r="AA25285" s="1"/>
    </row>
    <row r="25295" spans="26:27" x14ac:dyDescent="0.25">
      <c r="Z25295" s="1"/>
      <c r="AA25295" s="1"/>
    </row>
    <row r="25362" spans="26:27" x14ac:dyDescent="0.25">
      <c r="Z25362" s="1"/>
      <c r="AA25362" s="1"/>
    </row>
    <row r="25373" spans="26:27" x14ac:dyDescent="0.25">
      <c r="Z25373" s="1"/>
      <c r="AA25373" s="1"/>
    </row>
    <row r="25381" spans="26:27" x14ac:dyDescent="0.25">
      <c r="Z25381" s="1"/>
      <c r="AA25381" s="1"/>
    </row>
    <row r="25439" spans="26:27" x14ac:dyDescent="0.25">
      <c r="Z25439" s="1"/>
      <c r="AA25439" s="1"/>
    </row>
    <row r="25548" spans="26:27" x14ac:dyDescent="0.25">
      <c r="Z25548" s="1"/>
      <c r="AA25548" s="1"/>
    </row>
    <row r="25735" spans="26:27" x14ac:dyDescent="0.25">
      <c r="Z25735" s="1"/>
      <c r="AA25735" s="1"/>
    </row>
    <row r="25764" spans="26:27" x14ac:dyDescent="0.25">
      <c r="Z25764" s="1"/>
      <c r="AA25764" s="1"/>
    </row>
    <row r="25765" spans="26:27" x14ac:dyDescent="0.25">
      <c r="Z25765" s="1"/>
      <c r="AA25765" s="1"/>
    </row>
    <row r="25769" spans="26:27" x14ac:dyDescent="0.25">
      <c r="Z25769" s="1"/>
      <c r="AA25769" s="1"/>
    </row>
    <row r="25777" spans="26:27" x14ac:dyDescent="0.25">
      <c r="Z25777" s="1"/>
      <c r="AA25777" s="1"/>
    </row>
  </sheetData>
  <autoFilter ref="L1:L25777"/>
  <sortState ref="A2:AK204">
    <sortCondition ref="B2:B204"/>
    <sortCondition ref="C2:C204"/>
  </sortState>
  <conditionalFormatting sqref="AK1:AK12 AK169:AK198 AK133:AK165 AK128:AK131 AK101:AK126 AK67:AK99 AK30:AK65 AK25:AK28 AK19:AK23 AK14:AK17 AK200:AK204">
    <cfRule type="cellIs" dxfId="2" priority="5" stopIfTrue="1" operator="equal">
      <formula>0</formula>
    </cfRule>
  </conditionalFormatting>
  <conditionalFormatting sqref="AE1:AE204">
    <cfRule type="cellIs" dxfId="1" priority="2" stopIfTrue="1" operator="lessThan">
      <formula>0.05</formula>
    </cfRule>
  </conditionalFormatting>
  <conditionalFormatting sqref="AG2:AG204">
    <cfRule type="cellIs" dxfId="0" priority="1" stopIfTrue="1" operator="lessThan">
      <formula>0.05</formula>
    </cfRule>
  </conditionalFormatting>
  <pageMargins left="0.75" right="0.75" top="1" bottom="1" header="0.5" footer="0.5"/>
  <pageSetup paperSize="9" orientation="portrait" horizontalDpi="4294967292" verticalDpi="4294967292" r:id="rId1"/>
  <headerFooter alignWithMargins="0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topLeftCell="A22" workbookViewId="0">
      <selection activeCell="F36" sqref="F36"/>
    </sheetView>
  </sheetViews>
  <sheetFormatPr defaultRowHeight="15.75" x14ac:dyDescent="0.25"/>
  <cols>
    <col min="1" max="1" width="15.125" customWidth="1"/>
    <col min="7" max="7" width="19.75" customWidth="1"/>
    <col min="8" max="8" width="19.625" customWidth="1"/>
    <col min="9" max="9" width="23.5" customWidth="1"/>
  </cols>
  <sheetData>
    <row r="1" spans="1:9" x14ac:dyDescent="0.25">
      <c r="A1" s="71" t="s">
        <v>599</v>
      </c>
      <c r="B1" s="72"/>
      <c r="C1" s="72"/>
      <c r="D1" s="72"/>
      <c r="E1" s="72"/>
      <c r="F1" s="73"/>
      <c r="G1" s="71" t="s">
        <v>617</v>
      </c>
      <c r="H1" s="62"/>
      <c r="I1" s="62"/>
    </row>
    <row r="2" spans="1:9" x14ac:dyDescent="0.25">
      <c r="A2" s="66" t="s">
        <v>600</v>
      </c>
      <c r="B2" s="63"/>
      <c r="C2" s="63"/>
      <c r="D2" s="63"/>
      <c r="E2" s="63" t="s">
        <v>601</v>
      </c>
      <c r="F2" s="61"/>
      <c r="G2" s="66" t="s">
        <v>600</v>
      </c>
      <c r="H2" s="63"/>
      <c r="I2" s="63" t="s">
        <v>616</v>
      </c>
    </row>
    <row r="3" spans="1:9" x14ac:dyDescent="0.25">
      <c r="A3" s="67" t="s">
        <v>602</v>
      </c>
      <c r="B3" s="63"/>
      <c r="C3" s="63" t="s">
        <v>603</v>
      </c>
      <c r="D3" s="63" t="s">
        <v>604</v>
      </c>
      <c r="E3" s="63"/>
      <c r="F3" s="61"/>
      <c r="G3" s="69" t="s">
        <v>602</v>
      </c>
      <c r="H3" s="63" t="s">
        <v>603</v>
      </c>
      <c r="I3" s="63" t="s">
        <v>604</v>
      </c>
    </row>
    <row r="4" spans="1:9" x14ac:dyDescent="0.25">
      <c r="A4" s="66" t="s">
        <v>605</v>
      </c>
      <c r="B4" s="63"/>
      <c r="C4" s="74" t="s">
        <v>605</v>
      </c>
      <c r="D4" s="63" t="e">
        <v>#N/A</v>
      </c>
      <c r="E4" s="63"/>
      <c r="F4" s="61"/>
      <c r="G4" s="70" t="s">
        <v>605</v>
      </c>
      <c r="H4" s="74" t="s">
        <v>605</v>
      </c>
      <c r="I4" s="65" t="e">
        <v>#N/A</v>
      </c>
    </row>
    <row r="5" spans="1:9" x14ac:dyDescent="0.25">
      <c r="A5" s="66" t="s">
        <v>375</v>
      </c>
      <c r="B5" s="63"/>
      <c r="C5" s="63" t="e">
        <v>#N/A</v>
      </c>
      <c r="D5" s="63" t="e">
        <v>#N/A</v>
      </c>
      <c r="E5" s="63"/>
      <c r="F5" s="61"/>
      <c r="G5" s="70" t="s">
        <v>375</v>
      </c>
      <c r="H5" s="63" t="e">
        <v>#N/A</v>
      </c>
      <c r="I5" s="65" t="e">
        <v>#N/A</v>
      </c>
    </row>
    <row r="6" spans="1:9" x14ac:dyDescent="0.25">
      <c r="A6" s="66" t="s">
        <v>278</v>
      </c>
      <c r="B6" s="63"/>
      <c r="C6" s="63" t="e">
        <v>#N/A</v>
      </c>
      <c r="D6" s="63" t="e">
        <v>#N/A</v>
      </c>
      <c r="E6" s="63"/>
      <c r="F6" s="61"/>
      <c r="G6" s="70" t="s">
        <v>278</v>
      </c>
      <c r="H6" s="63" t="e">
        <v>#N/A</v>
      </c>
      <c r="I6" s="65" t="e">
        <v>#N/A</v>
      </c>
    </row>
    <row r="7" spans="1:9" ht="15" customHeight="1" x14ac:dyDescent="0.25">
      <c r="A7" s="66" t="s">
        <v>606</v>
      </c>
      <c r="B7" s="63"/>
      <c r="C7" s="63" t="e">
        <v>#N/A</v>
      </c>
      <c r="D7" s="63" t="e">
        <v>#N/A</v>
      </c>
      <c r="E7" s="63"/>
      <c r="F7" s="61"/>
      <c r="G7" s="70" t="s">
        <v>606</v>
      </c>
      <c r="H7" s="63" t="e">
        <v>#N/A</v>
      </c>
      <c r="I7" s="65" t="e">
        <v>#N/A</v>
      </c>
    </row>
    <row r="8" spans="1:9" x14ac:dyDescent="0.25">
      <c r="A8" s="68"/>
      <c r="B8" s="64"/>
      <c r="C8" s="64"/>
      <c r="D8" s="64"/>
      <c r="E8" s="64"/>
      <c r="F8" s="31"/>
      <c r="G8" s="66"/>
      <c r="H8" s="63"/>
      <c r="I8" s="65"/>
    </row>
    <row r="9" spans="1:9" x14ac:dyDescent="0.25">
      <c r="A9" s="67" t="s">
        <v>607</v>
      </c>
      <c r="B9" s="63"/>
      <c r="C9" s="63"/>
      <c r="D9" s="63"/>
      <c r="E9" s="63"/>
      <c r="F9" s="61"/>
      <c r="G9" s="69" t="s">
        <v>607</v>
      </c>
      <c r="H9" s="63"/>
      <c r="I9" s="65"/>
    </row>
    <row r="10" spans="1:9" x14ac:dyDescent="0.25">
      <c r="A10" s="66" t="s">
        <v>111</v>
      </c>
      <c r="B10" s="63"/>
      <c r="C10" s="63" t="e">
        <v>#N/A</v>
      </c>
      <c r="D10" s="63" t="e">
        <v>#N/A</v>
      </c>
      <c r="E10" s="63"/>
      <c r="F10" s="61"/>
      <c r="G10" s="70" t="s">
        <v>111</v>
      </c>
      <c r="H10" s="63" t="e">
        <v>#N/A</v>
      </c>
      <c r="I10" s="65" t="e">
        <v>#N/A</v>
      </c>
    </row>
    <row r="11" spans="1:9" x14ac:dyDescent="0.25">
      <c r="A11" s="66" t="s">
        <v>517</v>
      </c>
      <c r="B11" s="63"/>
      <c r="C11" s="63" t="e">
        <v>#N/A</v>
      </c>
      <c r="D11" s="63" t="e">
        <v>#N/A</v>
      </c>
      <c r="E11" s="63"/>
      <c r="F11" s="61"/>
      <c r="G11" s="70" t="s">
        <v>517</v>
      </c>
      <c r="H11" s="63" t="e">
        <v>#N/A</v>
      </c>
      <c r="I11" s="65" t="e">
        <v>#N/A</v>
      </c>
    </row>
    <row r="12" spans="1:9" x14ac:dyDescent="0.25">
      <c r="A12" s="66" t="s">
        <v>265</v>
      </c>
      <c r="B12" s="63"/>
      <c r="C12" s="63" t="e">
        <v>#N/A</v>
      </c>
      <c r="D12" s="63" t="e">
        <v>#N/A</v>
      </c>
      <c r="E12" s="63"/>
      <c r="F12" s="61"/>
      <c r="G12" s="70" t="s">
        <v>265</v>
      </c>
      <c r="H12" s="74" t="s">
        <v>265</v>
      </c>
      <c r="I12" s="65" t="e">
        <v>#N/A</v>
      </c>
    </row>
    <row r="13" spans="1:9" x14ac:dyDescent="0.25">
      <c r="A13" s="66" t="s">
        <v>608</v>
      </c>
      <c r="B13" s="63"/>
      <c r="C13" s="63" t="e">
        <v>#N/A</v>
      </c>
      <c r="D13" s="63" t="e">
        <v>#N/A</v>
      </c>
      <c r="E13" s="63"/>
      <c r="F13" s="61"/>
      <c r="G13" s="70" t="s">
        <v>608</v>
      </c>
      <c r="H13" s="74" t="s">
        <v>608</v>
      </c>
      <c r="I13" s="65" t="e">
        <v>#N/A</v>
      </c>
    </row>
    <row r="14" spans="1:9" x14ac:dyDescent="0.25">
      <c r="A14" s="66" t="s">
        <v>331</v>
      </c>
      <c r="B14" s="63"/>
      <c r="C14" s="63" t="e">
        <v>#N/A</v>
      </c>
      <c r="D14" s="63" t="e">
        <v>#N/A</v>
      </c>
      <c r="E14" s="63"/>
      <c r="F14" s="61"/>
      <c r="G14" s="70" t="s">
        <v>331</v>
      </c>
      <c r="H14" s="63" t="e">
        <v>#N/A</v>
      </c>
      <c r="I14" s="65" t="e">
        <v>#N/A</v>
      </c>
    </row>
    <row r="15" spans="1:9" x14ac:dyDescent="0.25">
      <c r="A15" s="66" t="s">
        <v>609</v>
      </c>
      <c r="B15" s="63"/>
      <c r="C15" s="63" t="e">
        <v>#N/A</v>
      </c>
      <c r="D15" s="63" t="e">
        <v>#N/A</v>
      </c>
      <c r="E15" s="64"/>
      <c r="F15" s="31"/>
      <c r="G15" s="70" t="s">
        <v>609</v>
      </c>
      <c r="H15" s="63" t="e">
        <v>#N/A</v>
      </c>
      <c r="I15" s="65" t="e">
        <v>#N/A</v>
      </c>
    </row>
    <row r="16" spans="1:9" x14ac:dyDescent="0.25">
      <c r="A16" s="68"/>
      <c r="B16" s="64"/>
      <c r="C16" s="64"/>
      <c r="D16" s="64"/>
      <c r="E16" s="64"/>
      <c r="F16" s="31"/>
      <c r="G16" s="66"/>
      <c r="H16" s="63"/>
      <c r="I16" s="65"/>
    </row>
    <row r="17" spans="1:9" x14ac:dyDescent="0.25">
      <c r="A17" s="67" t="s">
        <v>610</v>
      </c>
      <c r="B17" s="63"/>
      <c r="C17" s="63"/>
      <c r="D17" s="63"/>
      <c r="E17" s="64"/>
      <c r="F17" s="31"/>
      <c r="G17" s="69" t="s">
        <v>610</v>
      </c>
      <c r="H17" s="63"/>
      <c r="I17" s="65"/>
    </row>
    <row r="18" spans="1:9" x14ac:dyDescent="0.25">
      <c r="A18" s="66" t="s">
        <v>459</v>
      </c>
      <c r="B18" s="63"/>
      <c r="C18" s="74" t="s">
        <v>459</v>
      </c>
      <c r="D18" s="63" t="e">
        <v>#N/A</v>
      </c>
      <c r="E18" s="64"/>
      <c r="F18" s="31"/>
      <c r="G18" s="70" t="s">
        <v>459</v>
      </c>
      <c r="H18" s="63" t="e">
        <v>#N/A</v>
      </c>
      <c r="I18" s="65" t="e">
        <v>#N/A</v>
      </c>
    </row>
    <row r="19" spans="1:9" x14ac:dyDescent="0.25">
      <c r="A19" s="66" t="s">
        <v>278</v>
      </c>
      <c r="B19" s="63"/>
      <c r="C19" s="63" t="e">
        <v>#N/A</v>
      </c>
      <c r="D19" s="63" t="e">
        <v>#N/A</v>
      </c>
      <c r="E19" s="64"/>
      <c r="F19" s="31"/>
      <c r="G19" s="70" t="s">
        <v>278</v>
      </c>
      <c r="H19" s="63" t="e">
        <v>#N/A</v>
      </c>
      <c r="I19" s="65" t="e">
        <v>#N/A</v>
      </c>
    </row>
    <row r="20" spans="1:9" x14ac:dyDescent="0.25">
      <c r="A20" s="66" t="s">
        <v>611</v>
      </c>
      <c r="B20" s="63"/>
      <c r="C20" s="63" t="e">
        <v>#N/A</v>
      </c>
      <c r="D20" s="63" t="e">
        <v>#N/A</v>
      </c>
      <c r="E20" s="64"/>
      <c r="F20" s="31"/>
      <c r="G20" s="70" t="s">
        <v>611</v>
      </c>
      <c r="H20" s="63" t="e">
        <v>#N/A</v>
      </c>
      <c r="I20" s="65" t="e">
        <v>#N/A</v>
      </c>
    </row>
    <row r="21" spans="1:9" x14ac:dyDescent="0.25">
      <c r="A21" s="66" t="s">
        <v>609</v>
      </c>
      <c r="B21" s="63"/>
      <c r="C21" s="63" t="e">
        <v>#N/A</v>
      </c>
      <c r="D21" s="63" t="e">
        <v>#N/A</v>
      </c>
      <c r="E21" s="64"/>
      <c r="F21" s="31"/>
      <c r="G21" s="70" t="s">
        <v>609</v>
      </c>
      <c r="H21" s="63" t="e">
        <v>#N/A</v>
      </c>
      <c r="I21" s="65" t="e">
        <v>#N/A</v>
      </c>
    </row>
    <row r="22" spans="1:9" x14ac:dyDescent="0.25">
      <c r="A22" s="66" t="s">
        <v>612</v>
      </c>
      <c r="B22" s="63"/>
      <c r="C22" s="63" t="e">
        <v>#N/A</v>
      </c>
      <c r="D22" s="63" t="e">
        <v>#N/A</v>
      </c>
      <c r="E22" s="64"/>
      <c r="F22" s="31"/>
      <c r="G22" s="70" t="s">
        <v>612</v>
      </c>
      <c r="H22" s="63" t="e">
        <v>#N/A</v>
      </c>
      <c r="I22" s="65" t="e">
        <v>#N/A</v>
      </c>
    </row>
    <row r="23" spans="1:9" x14ac:dyDescent="0.25">
      <c r="A23" s="68"/>
      <c r="B23" s="64"/>
      <c r="C23" s="64"/>
      <c r="D23" s="64"/>
      <c r="E23" s="64"/>
      <c r="F23" s="31"/>
      <c r="G23" s="66"/>
      <c r="H23" s="63"/>
      <c r="I23" s="65"/>
    </row>
    <row r="24" spans="1:9" x14ac:dyDescent="0.25">
      <c r="A24" s="67" t="s">
        <v>613</v>
      </c>
      <c r="B24" s="63"/>
      <c r="C24" s="63"/>
      <c r="D24" s="63"/>
      <c r="E24" s="64"/>
      <c r="F24" s="31"/>
      <c r="G24" s="69" t="s">
        <v>613</v>
      </c>
      <c r="H24" s="63"/>
      <c r="I24" s="63"/>
    </row>
    <row r="25" spans="1:9" x14ac:dyDescent="0.25">
      <c r="A25" s="66" t="s">
        <v>611</v>
      </c>
      <c r="B25" s="63"/>
      <c r="C25" s="63" t="e">
        <v>#N/A</v>
      </c>
      <c r="D25" s="63" t="e">
        <v>#N/A</v>
      </c>
      <c r="E25" s="64"/>
      <c r="F25" s="31"/>
      <c r="G25" s="70" t="s">
        <v>611</v>
      </c>
      <c r="H25" s="63" t="e">
        <v>#N/A</v>
      </c>
      <c r="I25" s="63" t="e">
        <v>#N/A</v>
      </c>
    </row>
    <row r="26" spans="1:9" x14ac:dyDescent="0.25">
      <c r="A26" s="66" t="s">
        <v>614</v>
      </c>
      <c r="B26" s="63"/>
      <c r="C26" s="63" t="e">
        <v>#N/A</v>
      </c>
      <c r="D26" s="63" t="e">
        <v>#N/A</v>
      </c>
      <c r="E26" s="64"/>
      <c r="F26" s="31"/>
      <c r="G26" s="70" t="s">
        <v>614</v>
      </c>
      <c r="H26" s="63" t="e">
        <v>#N/A</v>
      </c>
      <c r="I26" s="63" t="e">
        <v>#N/A</v>
      </c>
    </row>
    <row r="27" spans="1:9" x14ac:dyDescent="0.25">
      <c r="A27" s="66" t="s">
        <v>615</v>
      </c>
      <c r="B27" s="63"/>
      <c r="C27" s="63" t="e">
        <v>#N/A</v>
      </c>
      <c r="D27" s="63" t="e">
        <v>#N/A</v>
      </c>
      <c r="E27" s="64"/>
      <c r="F27" s="31"/>
      <c r="G27" s="70" t="s">
        <v>615</v>
      </c>
      <c r="H27" s="63" t="e">
        <v>#N/A</v>
      </c>
      <c r="I27" s="63" t="e">
        <v>#N/A</v>
      </c>
    </row>
  </sheetData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MP_overlap_Bacalini</vt:lpstr>
      <vt:lpstr>DMR_overlap_Bacalin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P. Henneman</cp:lastModifiedBy>
  <dcterms:created xsi:type="dcterms:W3CDTF">2014-12-10T22:55:13Z</dcterms:created>
  <dcterms:modified xsi:type="dcterms:W3CDTF">2017-12-04T11:40:19Z</dcterms:modified>
</cp:coreProperties>
</file>